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chiara_tarracchini_unipr_it/Documents/Documenti/CRISPATUS/REVISION/"/>
    </mc:Choice>
  </mc:AlternateContent>
  <xr:revisionPtr revIDLastSave="2293" documentId="8_{F1276CEC-2FFE-4632-9705-860F90D56D9A}" xr6:coauthVersionLast="47" xr6:coauthVersionMax="47" xr10:uidLastSave="{8034587A-F92A-47CC-8E63-551DD60480A9}"/>
  <bookViews>
    <workbookView xWindow="754" yWindow="823" windowWidth="30952" windowHeight="16954" xr2:uid="{E4EEC4B5-779D-4F5B-8ACF-731FAE11B58B}"/>
  </bookViews>
  <sheets>
    <sheet name="Table S1" sheetId="2" r:id="rId1"/>
    <sheet name="Table S2" sheetId="3" r:id="rId2"/>
    <sheet name="Table S3" sheetId="6" r:id="rId3"/>
    <sheet name="Table S4" sheetId="10" r:id="rId4"/>
    <sheet name="Table S5" sheetId="8" r:id="rId5"/>
    <sheet name="Table S6" sheetId="9" r:id="rId6"/>
    <sheet name="Table S7" sheetId="16" r:id="rId7"/>
    <sheet name="Table S8" sheetId="11" r:id="rId8"/>
    <sheet name="Table S9" sheetId="15" r:id="rId9"/>
    <sheet name="Table S10" sheetId="14" r:id="rId10"/>
    <sheet name="Table S11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90" uniqueCount="4040">
  <si>
    <t>Assembly ID</t>
  </si>
  <si>
    <t>CDS number</t>
  </si>
  <si>
    <t>Contamination (%)</t>
  </si>
  <si>
    <t>Completeness (%)</t>
  </si>
  <si>
    <t>ID</t>
  </si>
  <si>
    <t>GCF_000162255.1</t>
  </si>
  <si>
    <t>GCF_000162315.1</t>
  </si>
  <si>
    <t>GCF_002861805.1</t>
  </si>
  <si>
    <t>GCF_002861815.1</t>
  </si>
  <si>
    <t>GCF_009857395.1</t>
  </si>
  <si>
    <t>GCF_013456995.1</t>
  </si>
  <si>
    <t>GCF_014654865.1</t>
  </si>
  <si>
    <t>GCF_015669875.1</t>
  </si>
  <si>
    <t>GCF_018987235.1</t>
  </si>
  <si>
    <t>GCF_020042005.1</t>
  </si>
  <si>
    <t>GCF_021278925.1</t>
  </si>
  <si>
    <t>GCF_902386155.1</t>
  </si>
  <si>
    <t>GCF_025194045.1</t>
  </si>
  <si>
    <t>GCF_007713895.1</t>
  </si>
  <si>
    <t>LB146</t>
  </si>
  <si>
    <t>LB151</t>
  </si>
  <si>
    <t>LB93</t>
  </si>
  <si>
    <t>LB97</t>
  </si>
  <si>
    <t>human vagina</t>
  </si>
  <si>
    <t>human stool</t>
  </si>
  <si>
    <t>human urine</t>
  </si>
  <si>
    <t>human saliva</t>
  </si>
  <si>
    <t>GCF_000160515.1</t>
  </si>
  <si>
    <t>Isolation source</t>
  </si>
  <si>
    <t>Genome size (Mbp)</t>
  </si>
  <si>
    <t>LB100</t>
  </si>
  <si>
    <t>human vag</t>
  </si>
  <si>
    <t>LB101</t>
  </si>
  <si>
    <t>LB102</t>
  </si>
  <si>
    <t>LB103</t>
  </si>
  <si>
    <t>LB105</t>
  </si>
  <si>
    <t>LB115</t>
  </si>
  <si>
    <t>LB129</t>
  </si>
  <si>
    <t>LB133</t>
  </si>
  <si>
    <t>LB135</t>
  </si>
  <si>
    <t>LB138</t>
  </si>
  <si>
    <t>infant fecal</t>
  </si>
  <si>
    <t>LB74</t>
  </si>
  <si>
    <t>LB75</t>
  </si>
  <si>
    <t>Lb77</t>
  </si>
  <si>
    <t>Lb78</t>
  </si>
  <si>
    <t>Lb79</t>
  </si>
  <si>
    <t>Lb81</t>
  </si>
  <si>
    <t>Lb82</t>
  </si>
  <si>
    <t>LB83</t>
  </si>
  <si>
    <t>LB84</t>
  </si>
  <si>
    <t>LB85</t>
  </si>
  <si>
    <t>LB86</t>
  </si>
  <si>
    <t>LB87</t>
  </si>
  <si>
    <t>LB88</t>
  </si>
  <si>
    <t>LB89</t>
  </si>
  <si>
    <t>LB90</t>
  </si>
  <si>
    <t>LB91</t>
  </si>
  <si>
    <t>LB92</t>
  </si>
  <si>
    <t>LB94</t>
  </si>
  <si>
    <t>LB95</t>
  </si>
  <si>
    <t>LB96</t>
  </si>
  <si>
    <t>LB98</t>
  </si>
  <si>
    <t>LB99</t>
  </si>
  <si>
    <t>human ectocervical mucosa</t>
  </si>
  <si>
    <t>human endoscopy</t>
  </si>
  <si>
    <t>human eye</t>
  </si>
  <si>
    <t>human fecal</t>
  </si>
  <si>
    <t>human feces</t>
  </si>
  <si>
    <t xml:space="preserve">human genital tract </t>
  </si>
  <si>
    <t>human gut</t>
  </si>
  <si>
    <t>human mid-vagina</t>
  </si>
  <si>
    <t xml:space="preserve">human urine </t>
  </si>
  <si>
    <t>human vaginal</t>
  </si>
  <si>
    <t>human vaginal fluid</t>
  </si>
  <si>
    <t>human vaginal sample</t>
  </si>
  <si>
    <t xml:space="preserve">human vaginal swab </t>
  </si>
  <si>
    <t>infant feces</t>
  </si>
  <si>
    <t>vaginal secretions</t>
  </si>
  <si>
    <t>adult fecal</t>
  </si>
  <si>
    <t>human oral</t>
  </si>
  <si>
    <t>human mid-vaginal</t>
  </si>
  <si>
    <t>Public database</t>
  </si>
  <si>
    <t>Genome sequence origin</t>
  </si>
  <si>
    <t>Isolated and sequenced in the context of this study</t>
  </si>
  <si>
    <t>LMG collection, sequenced in the context of this study</t>
  </si>
  <si>
    <t>GCA_000162255.1</t>
  </si>
  <si>
    <t>GCA_000162315.1</t>
  </si>
  <si>
    <t>GCA_002861805.1</t>
  </si>
  <si>
    <t>GCA_002861815.1</t>
  </si>
  <si>
    <t>GCA_009857395.1</t>
  </si>
  <si>
    <t>GCA_007713895.1</t>
  </si>
  <si>
    <t>GCA_013456995.1</t>
  </si>
  <si>
    <t>GCA_014654865.1</t>
  </si>
  <si>
    <t>GCA_015669875.1</t>
  </si>
  <si>
    <t>GCA_018987235.1</t>
  </si>
  <si>
    <t>GCA_020042005.1</t>
  </si>
  <si>
    <t>GCA_021278925.1</t>
  </si>
  <si>
    <t>GCA_025194045.1</t>
  </si>
  <si>
    <t>LMG11440</t>
  </si>
  <si>
    <t>LMG11415</t>
  </si>
  <si>
    <t>LMG12005</t>
  </si>
  <si>
    <t>LMG18189</t>
  </si>
  <si>
    <t>LMG18199</t>
  </si>
  <si>
    <t>LMG18200</t>
  </si>
  <si>
    <t>LMG12003</t>
  </si>
  <si>
    <t>Sequencing output</t>
  </si>
  <si>
    <t>High-quality reads</t>
  </si>
  <si>
    <t>Average coverage</t>
  </si>
  <si>
    <t>GCF_001434005.1</t>
  </si>
  <si>
    <t>GCF_017599225.1</t>
  </si>
  <si>
    <t>GCF_000176975.2</t>
  </si>
  <si>
    <t>GCF_000177575.1</t>
  </si>
  <si>
    <t>GCF_000301115.1</t>
  </si>
  <si>
    <t>GCF_000301135.1</t>
  </si>
  <si>
    <t>GCF_004361075.1</t>
  </si>
  <si>
    <t>GCF_004361095.1</t>
  </si>
  <si>
    <t>GCF_004361115.1</t>
  </si>
  <si>
    <t>GCF_004361125.1</t>
  </si>
  <si>
    <t>GCF_004361175.1</t>
  </si>
  <si>
    <t>GCF_022453955.1</t>
  </si>
  <si>
    <t>GCF_022454015.1</t>
  </si>
  <si>
    <t>GCF_022454025.1</t>
  </si>
  <si>
    <t>GCF_022454115.1</t>
  </si>
  <si>
    <t>GCF_022454135.1</t>
  </si>
  <si>
    <t>GCF_022454175.1</t>
  </si>
  <si>
    <t>GCF_022454205.1</t>
  </si>
  <si>
    <t>GCF_022454275.1</t>
  </si>
  <si>
    <t>GCF_022454285.1</t>
  </si>
  <si>
    <t>GCF_022454315.1</t>
  </si>
  <si>
    <t>GCF_022454335.1</t>
  </si>
  <si>
    <t>GCF_022454355.1</t>
  </si>
  <si>
    <t>GCF_022454375.1</t>
  </si>
  <si>
    <t>GCF_022454385.1</t>
  </si>
  <si>
    <t>GCF_022454395.1</t>
  </si>
  <si>
    <t>GCF_022454435.1</t>
  </si>
  <si>
    <t>GCF_022454475.1</t>
  </si>
  <si>
    <t>GCF_022454495.1</t>
  </si>
  <si>
    <t>GCF_022454515.1</t>
  </si>
  <si>
    <t>GCF_022454535.1</t>
  </si>
  <si>
    <t>GCF_022454555.1</t>
  </si>
  <si>
    <t>GCF_022454565.1</t>
  </si>
  <si>
    <t>GCF_022454615.1</t>
  </si>
  <si>
    <t>GCF_022454655.1</t>
  </si>
  <si>
    <t>GCF_022454675.1</t>
  </si>
  <si>
    <t>GCF_022454695.1</t>
  </si>
  <si>
    <t>GCF_022454735.1</t>
  </si>
  <si>
    <t>GCF_022454755.1</t>
  </si>
  <si>
    <t>GCF_022454765.1</t>
  </si>
  <si>
    <t>GCF_022454795.1</t>
  </si>
  <si>
    <t>GCF_022454815.1</t>
  </si>
  <si>
    <t>GCF_022454835.1</t>
  </si>
  <si>
    <t>GCF_022454845.1</t>
  </si>
  <si>
    <t>GCF_022454865.1</t>
  </si>
  <si>
    <t>GCF_022454895.1</t>
  </si>
  <si>
    <t>GCF_022454915.1</t>
  </si>
  <si>
    <t>GCF_022454955.1</t>
  </si>
  <si>
    <t>GCF_022454965.1</t>
  </si>
  <si>
    <t>GCF_022455005.1</t>
  </si>
  <si>
    <t>GCF_022455035.1</t>
  </si>
  <si>
    <t>GCF_022455055.1</t>
  </si>
  <si>
    <t>GCF_022455065.1</t>
  </si>
  <si>
    <t>GCF_022455115.1</t>
  </si>
  <si>
    <t>GCF_022455135.1</t>
  </si>
  <si>
    <t>GCF_022455155.1</t>
  </si>
  <si>
    <t>GCF_022455175.1</t>
  </si>
  <si>
    <t>GCF_022455185.1</t>
  </si>
  <si>
    <t>GCF_022455205.1</t>
  </si>
  <si>
    <t>GCF_022455235.1</t>
  </si>
  <si>
    <t>GCF_022455255.1</t>
  </si>
  <si>
    <t>GCF_022455295.1</t>
  </si>
  <si>
    <t>GCF_022455315.1</t>
  </si>
  <si>
    <t>GCF_022455325.1</t>
  </si>
  <si>
    <t>GCF_022455355.1</t>
  </si>
  <si>
    <t>GCF_022455375.1</t>
  </si>
  <si>
    <t>GCF_022455395.1</t>
  </si>
  <si>
    <t>GCF_022455415.1</t>
  </si>
  <si>
    <t>GCF_022455455.1</t>
  </si>
  <si>
    <t>GCF_022455475.1</t>
  </si>
  <si>
    <t>GCF_022455515.1</t>
  </si>
  <si>
    <t>GCF_022455555.1</t>
  </si>
  <si>
    <t>GCF_022455575.1</t>
  </si>
  <si>
    <t>GCF_022455595.1</t>
  </si>
  <si>
    <t>GCF_022455615.1</t>
  </si>
  <si>
    <t>GCF_022455675.1</t>
  </si>
  <si>
    <t>GCF_022455695.1</t>
  </si>
  <si>
    <t>GCF_022455705.1</t>
  </si>
  <si>
    <t>GCF_022455735.1</t>
  </si>
  <si>
    <t>GCF_022455755.1</t>
  </si>
  <si>
    <t>GCF_022455875.1</t>
  </si>
  <si>
    <t>GCF_022455895.1</t>
  </si>
  <si>
    <t>GCF_022455915.1</t>
  </si>
  <si>
    <t>GCF_022455935.1</t>
  </si>
  <si>
    <t>GCF_022455955.1</t>
  </si>
  <si>
    <t>GCF_022455975.1</t>
  </si>
  <si>
    <t>GCF_022455985.1</t>
  </si>
  <si>
    <t>GCF_022456015.1</t>
  </si>
  <si>
    <t>GCF_022456035.1</t>
  </si>
  <si>
    <t>GCF_022456175.1</t>
  </si>
  <si>
    <t>GCF_022456215.1</t>
  </si>
  <si>
    <t>GCF_022456295.1</t>
  </si>
  <si>
    <t>GCF_022456595.1</t>
  </si>
  <si>
    <t>GCF_022456605.1</t>
  </si>
  <si>
    <t>GCF_022456655.1</t>
  </si>
  <si>
    <t>GCF_022456735.1</t>
  </si>
  <si>
    <t>GCF_022456755.1</t>
  </si>
  <si>
    <t>GCF_022456775.1</t>
  </si>
  <si>
    <t>GCF_022456795.1</t>
  </si>
  <si>
    <t>GCF_022456835.1</t>
  </si>
  <si>
    <t>GCF_022456875.1</t>
  </si>
  <si>
    <t>GCF_022456895.1</t>
  </si>
  <si>
    <t>GCF_022456935.1</t>
  </si>
  <si>
    <t>GCF_022456975.1</t>
  </si>
  <si>
    <t>GCF_022456995.1</t>
  </si>
  <si>
    <t>GCF_008694755.1</t>
  </si>
  <si>
    <t>GCF_000497065.1</t>
  </si>
  <si>
    <t>GCF_020224235.1</t>
  </si>
  <si>
    <t>GCF_020887095.1</t>
  </si>
  <si>
    <t>GCF_000466885.3</t>
  </si>
  <si>
    <t>GCF_003795065.1</t>
  </si>
  <si>
    <t>GCF_016093195.1</t>
  </si>
  <si>
    <t>GCF_009730275.1</t>
  </si>
  <si>
    <t>GCF_001563615.1</t>
  </si>
  <si>
    <t>GCF_001700475.1</t>
  </si>
  <si>
    <t>GCF_002861765.1</t>
  </si>
  <si>
    <t>GCF_002861775.1</t>
  </si>
  <si>
    <t>GCF_002863245.1</t>
  </si>
  <si>
    <t>GCF_002863485.1</t>
  </si>
  <si>
    <t>GCF_002863505.1</t>
  </si>
  <si>
    <t>GCF_020042125.1</t>
  </si>
  <si>
    <t>GCF_020042225.1</t>
  </si>
  <si>
    <t>GCF_012030075.1</t>
  </si>
  <si>
    <t>GCF_000161915.2</t>
  </si>
  <si>
    <t>GCF_004361185.1</t>
  </si>
  <si>
    <t>GCF_004361195.1</t>
  </si>
  <si>
    <t>GCF_004361205.1</t>
  </si>
  <si>
    <t>GCF_004361215.1</t>
  </si>
  <si>
    <t>GCF_004361245.1</t>
  </si>
  <si>
    <t>GCF_004361265.1</t>
  </si>
  <si>
    <t>GCF_004361295.1</t>
  </si>
  <si>
    <t>GCF_004361315.1</t>
  </si>
  <si>
    <t>GCF_004361345.1</t>
  </si>
  <si>
    <t>GCF_004361355.1</t>
  </si>
  <si>
    <t>GCF_004361375.1</t>
  </si>
  <si>
    <t>GCF_004361385.1</t>
  </si>
  <si>
    <t>GCF_004361395.1</t>
  </si>
  <si>
    <t>GCF_004361445.1</t>
  </si>
  <si>
    <t>GCF_004361455.1</t>
  </si>
  <si>
    <t>GCF_004361465.1</t>
  </si>
  <si>
    <t>GCF_004361475.1</t>
  </si>
  <si>
    <t>GCF_004361515.1</t>
  </si>
  <si>
    <t>GCF_004361545.1</t>
  </si>
  <si>
    <t>GCF_004361555.1</t>
  </si>
  <si>
    <t>GCF_004361565.1</t>
  </si>
  <si>
    <t>GCF_004361575.1</t>
  </si>
  <si>
    <t>GCF_004361635.1</t>
  </si>
  <si>
    <t>GCF_008868575.1</t>
  </si>
  <si>
    <t>GCF_015708055.1</t>
  </si>
  <si>
    <t>GCF_015708065.1</t>
  </si>
  <si>
    <t>GCF_015708075.1</t>
  </si>
  <si>
    <t>GCF_015708105.1</t>
  </si>
  <si>
    <t>GCF_019537355.1</t>
  </si>
  <si>
    <t>GCF_021278945.1</t>
  </si>
  <si>
    <t>GCF_001541385.1</t>
  </si>
  <si>
    <t>GCF_001541405.1</t>
  </si>
  <si>
    <t>GCF_001541505.1</t>
  </si>
  <si>
    <t>GCF_001541515.1</t>
  </si>
  <si>
    <t>GCF_001541535.1</t>
  </si>
  <si>
    <t>GCF_001541585.1</t>
  </si>
  <si>
    <t>GCF_001546015.1</t>
  </si>
  <si>
    <t>GCF_001546025.1</t>
  </si>
  <si>
    <t>GCF_004103355.1</t>
  </si>
  <si>
    <t>GCF_011029265.1</t>
  </si>
  <si>
    <t>GCF_022455635.1</t>
  </si>
  <si>
    <t>GCF_022455855.1</t>
  </si>
  <si>
    <t>GCF_022456705.1</t>
  </si>
  <si>
    <t>GCF_003971565.1</t>
  </si>
  <si>
    <t>GCF_004681235.1</t>
  </si>
  <si>
    <t>GCF_008079315.1</t>
  </si>
  <si>
    <t>GCF_009857225.1</t>
  </si>
  <si>
    <t>GCF_016162065.1</t>
  </si>
  <si>
    <t>GCF_016162125.1</t>
  </si>
  <si>
    <t>GCF_016162145.1</t>
  </si>
  <si>
    <t>GCF_016162155.1</t>
  </si>
  <si>
    <t>GCF_016162165.1</t>
  </si>
  <si>
    <t>GCF_016162185.1</t>
  </si>
  <si>
    <t>GCF_016162195.1</t>
  </si>
  <si>
    <t>GCF_016767795.1</t>
  </si>
  <si>
    <t>GCF_019277925.1</t>
  </si>
  <si>
    <t>GCF_019278055.1</t>
  </si>
  <si>
    <t>GCF_019278075.1</t>
  </si>
  <si>
    <t>GCF_019278105.1</t>
  </si>
  <si>
    <t>GCF_019278135.1</t>
  </si>
  <si>
    <t>GCF_025194085.1</t>
  </si>
  <si>
    <t>GCF_018885325.1</t>
  </si>
  <si>
    <r>
      <rPr>
        <b/>
        <sz val="10"/>
        <rFont val="Times New Roman"/>
        <family val="1"/>
      </rPr>
      <t>Table S2.</t>
    </r>
    <r>
      <rPr>
        <sz val="10"/>
        <rFont val="Times New Roman"/>
        <family val="1"/>
      </rPr>
      <t xml:space="preserve"> Average Nucleotid Identity (ANI) analysis of the 22 representative</t>
    </r>
    <r>
      <rPr>
        <i/>
        <sz val="10"/>
        <rFont val="Times New Roman"/>
        <family val="1"/>
      </rPr>
      <t xml:space="preserve"> L.crispatus</t>
    </r>
    <r>
      <rPr>
        <sz val="10"/>
        <rFont val="Times New Roman"/>
        <family val="1"/>
      </rPr>
      <t xml:space="preserve"> genomes analysed in this study.</t>
    </r>
  </si>
  <si>
    <t>Lactobacillus iners</t>
  </si>
  <si>
    <t>Lactobacillus helveticus</t>
  </si>
  <si>
    <t>Lactobacillus acidophilus</t>
  </si>
  <si>
    <t>Lactobacillus gasseri</t>
  </si>
  <si>
    <t>Lactobacillus johnsonii</t>
  </si>
  <si>
    <t>Lactobacillus jensenii</t>
  </si>
  <si>
    <t>Lactobacillus paragasseri</t>
  </si>
  <si>
    <t>GCF_000227195.1</t>
  </si>
  <si>
    <t>GCF_000406345.2</t>
  </si>
  <si>
    <t>GCF_000161895.2</t>
  </si>
  <si>
    <t>GCF_000439915.2</t>
  </si>
  <si>
    <t>GCF_001012665.1</t>
  </si>
  <si>
    <t>GCF_001012685.1</t>
  </si>
  <si>
    <t>GCF_925299355.1</t>
  </si>
  <si>
    <t>GCF_925297925.1</t>
  </si>
  <si>
    <t>GCF_925278945.1</t>
  </si>
  <si>
    <t>GCF_910576225.1</t>
  </si>
  <si>
    <t>GCF_910574655.1</t>
  </si>
  <si>
    <t>GCF_910574395.1</t>
  </si>
  <si>
    <t>GCF_910574385.1</t>
  </si>
  <si>
    <t>GCF_902399865.1</t>
  </si>
  <si>
    <t>GCF_902386655.1</t>
  </si>
  <si>
    <t>GCF_902386585.1</t>
  </si>
  <si>
    <t>GCF_902386525.1</t>
  </si>
  <si>
    <t>GCF_902374445.1</t>
  </si>
  <si>
    <t>GCF_902362355.1</t>
  </si>
  <si>
    <t>GCF_902167745.1</t>
  </si>
  <si>
    <t>GCF_900636895.1</t>
  </si>
  <si>
    <t>GCF_900452355.1</t>
  </si>
  <si>
    <t>GCF_000442825.1</t>
  </si>
  <si>
    <t>GCF_000442865.1</t>
  </si>
  <si>
    <t>GCF_000469705.1</t>
  </si>
  <si>
    <t>GCF_000469745.1</t>
  </si>
  <si>
    <t>GCF_000469765.1</t>
  </si>
  <si>
    <t>GCF_000493335.1</t>
  </si>
  <si>
    <t>GCF_000493455.1</t>
  </si>
  <si>
    <t>GCF_000493515.1</t>
  </si>
  <si>
    <t>GCF_000493555.1</t>
  </si>
  <si>
    <t>GCF_000493575.1</t>
  </si>
  <si>
    <t>GCF_000497795.1</t>
  </si>
  <si>
    <t>Species</t>
  </si>
  <si>
    <t>GCF_000011985.1</t>
  </si>
  <si>
    <t>GCF_000014425.1</t>
  </si>
  <si>
    <t>GCF_000015385.1</t>
  </si>
  <si>
    <t>GCF_000091405.1</t>
  </si>
  <si>
    <t>GCF_000143645.1</t>
  </si>
  <si>
    <t>GCF_000159335.1</t>
  </si>
  <si>
    <t>GCF_000159715.1</t>
  </si>
  <si>
    <t>GCF_000160855.1</t>
  </si>
  <si>
    <t>GCF_000160875.1</t>
  </si>
  <si>
    <t>GCF_000162335.1</t>
  </si>
  <si>
    <t>GCF_000175035.1</t>
  </si>
  <si>
    <t>GCF_000176995.2</t>
  </si>
  <si>
    <t>GCF_000177035.2</t>
  </si>
  <si>
    <t>GCF_000177755.1</t>
  </si>
  <si>
    <t>GCF_000179935.1</t>
  </si>
  <si>
    <t>GCF_000179955.1</t>
  </si>
  <si>
    <t>GCF_000179975.1</t>
  </si>
  <si>
    <t>GCF_000179995.1</t>
  </si>
  <si>
    <t>GCF_000185405.1</t>
  </si>
  <si>
    <t>GCF_000189515.1</t>
  </si>
  <si>
    <t>GCF_000191685.1</t>
  </si>
  <si>
    <t>GCF_000191705.1</t>
  </si>
  <si>
    <t>GCF_000204435.1</t>
  </si>
  <si>
    <t>GCF_000204985.1</t>
  </si>
  <si>
    <t>GCF_000283135.1</t>
  </si>
  <si>
    <t>GCF_000389675.2</t>
  </si>
  <si>
    <t>GCF_000422165.1</t>
  </si>
  <si>
    <t>GCF_000498675.1</t>
  </si>
  <si>
    <t>GCF_000525715.1</t>
  </si>
  <si>
    <t>GCF_000765455.1</t>
  </si>
  <si>
    <t>GCF_000765465.1</t>
  </si>
  <si>
    <t>GCF_000786395.1</t>
  </si>
  <si>
    <t>GCF_000934625.1</t>
  </si>
  <si>
    <t>GCF_000961015.1</t>
  </si>
  <si>
    <t>GCF_001006025.1</t>
  </si>
  <si>
    <t>GCF_001063045.1</t>
  </si>
  <si>
    <t>GCF_001063065.1</t>
  </si>
  <si>
    <t>GCF_001063505.1</t>
  </si>
  <si>
    <t>GCF_001064985.1</t>
  </si>
  <si>
    <t>GCF_001066235.1</t>
  </si>
  <si>
    <t>GCF_001068345.1</t>
  </si>
  <si>
    <t>GCF_001270785.1</t>
  </si>
  <si>
    <t>GCF_001308285.1</t>
  </si>
  <si>
    <t>GCF_001433895.1</t>
  </si>
  <si>
    <t>GCF_001433975.1</t>
  </si>
  <si>
    <t>GCF_001434945.1</t>
  </si>
  <si>
    <t>GCF_001435015.1</t>
  </si>
  <si>
    <t>GCF_001436455.1</t>
  </si>
  <si>
    <t>GCF_001546525.1</t>
  </si>
  <si>
    <t>GCF_001572665.1</t>
  </si>
  <si>
    <t>GCF_001572805.1</t>
  </si>
  <si>
    <t>GCF_001572815.1</t>
  </si>
  <si>
    <t>GCF_001591845.1</t>
  </si>
  <si>
    <t>GCF_001639165.1</t>
  </si>
  <si>
    <t>GCF_001676665.1</t>
  </si>
  <si>
    <t>GCF_001702095.1</t>
  </si>
  <si>
    <t>GCF_001714745.1</t>
  </si>
  <si>
    <t>GCF_001746265.1</t>
  </si>
  <si>
    <t>GCF_001868765.1</t>
  </si>
  <si>
    <t>GCF_001895375.1</t>
  </si>
  <si>
    <t>GCF_001936235.1</t>
  </si>
  <si>
    <t>GCF_001950045.1</t>
  </si>
  <si>
    <t>GCF_002003555.1</t>
  </si>
  <si>
    <t>GCF_002007185.1</t>
  </si>
  <si>
    <t>GCF_002156645.1</t>
  </si>
  <si>
    <t>GCF_002158885.1</t>
  </si>
  <si>
    <t>GCF_002160105.1</t>
  </si>
  <si>
    <t>GCF_002176835.1</t>
  </si>
  <si>
    <t>GCF_002176855.1</t>
  </si>
  <si>
    <t>GCF_002224305.1</t>
  </si>
  <si>
    <t>GCF_002253165.1</t>
  </si>
  <si>
    <t>GCF_002253185.1</t>
  </si>
  <si>
    <t>GCF_002253205.1</t>
  </si>
  <si>
    <t>GCF_002253245.1</t>
  </si>
  <si>
    <t>GCF_002253275.1</t>
  </si>
  <si>
    <t>GCF_002253285.1</t>
  </si>
  <si>
    <t>GCF_002269965.1</t>
  </si>
  <si>
    <t>GCF_002269975.1</t>
  </si>
  <si>
    <t>GCF_002270005.1</t>
  </si>
  <si>
    <t>GCF_002270045.1</t>
  </si>
  <si>
    <t>GCF_002286215.1</t>
  </si>
  <si>
    <t>GCF_002287645.1</t>
  </si>
  <si>
    <t>GCF_002287905.1</t>
  </si>
  <si>
    <t>GCF_002406675.1</t>
  </si>
  <si>
    <t>GCF_002532085.1</t>
  </si>
  <si>
    <t>GCF_002553695.1</t>
  </si>
  <si>
    <t>GCF_002553705.1</t>
  </si>
  <si>
    <t>GCF_002848045.1</t>
  </si>
  <si>
    <t>GCF_002849915.1</t>
  </si>
  <si>
    <t>GCF_002849935.1</t>
  </si>
  <si>
    <t>GCF_002849955.1</t>
  </si>
  <si>
    <t>GCF_002863405.1</t>
  </si>
  <si>
    <t>GCF_002863425.1</t>
  </si>
  <si>
    <t>GCF_002863445.1</t>
  </si>
  <si>
    <t>GCF_002863455.1</t>
  </si>
  <si>
    <t>GCF_002868275.1</t>
  </si>
  <si>
    <t>GCF_002871595.1</t>
  </si>
  <si>
    <t>GCF_002884695.1</t>
  </si>
  <si>
    <t>GCF_002884705.1</t>
  </si>
  <si>
    <t>GCF_002884735.1</t>
  </si>
  <si>
    <t>GCF_002892385.1</t>
  </si>
  <si>
    <t>GCF_002914945.1</t>
  </si>
  <si>
    <t>GCF_002914985.1</t>
  </si>
  <si>
    <t>GCF_002940965.1</t>
  </si>
  <si>
    <t>GCF_003047065.1</t>
  </si>
  <si>
    <t>GCF_003053085.1</t>
  </si>
  <si>
    <t>GCF_003053135.1</t>
  </si>
  <si>
    <t>GCF_003053205.1</t>
  </si>
  <si>
    <t>GCF_003053245.1</t>
  </si>
  <si>
    <t>GCF_003061825.1</t>
  </si>
  <si>
    <t>GCF_003061845.1</t>
  </si>
  <si>
    <t>GCF_003061885.1</t>
  </si>
  <si>
    <t>GCF_003061905.1</t>
  </si>
  <si>
    <t>GCF_003061925.1</t>
  </si>
  <si>
    <t>GCF_003061945.1</t>
  </si>
  <si>
    <t>GCF_003061965.1</t>
  </si>
  <si>
    <t>GCF_003061985.1</t>
  </si>
  <si>
    <t>GCF_003062005.1</t>
  </si>
  <si>
    <t>GCF_003062025.1</t>
  </si>
  <si>
    <t>GCF_003062045.1</t>
  </si>
  <si>
    <t>GCF_003203795.1</t>
  </si>
  <si>
    <t>GCF_003203805.1</t>
  </si>
  <si>
    <t>GCF_003203815.1</t>
  </si>
  <si>
    <t>GCF_003203875.1</t>
  </si>
  <si>
    <t>GCF_003203895.1</t>
  </si>
  <si>
    <t>GCF_003203905.1</t>
  </si>
  <si>
    <t>GCF_003203915.1</t>
  </si>
  <si>
    <t>GCF_003203955.1</t>
  </si>
  <si>
    <t>GCF_003203975.1</t>
  </si>
  <si>
    <t>GCF_003203985.1</t>
  </si>
  <si>
    <t>GCF_003204025.1</t>
  </si>
  <si>
    <t>GCF_003204055.1</t>
  </si>
  <si>
    <t>GCF_003233715.1</t>
  </si>
  <si>
    <t>GCF_003307255.1</t>
  </si>
  <si>
    <t>GCF_003307275.1</t>
  </si>
  <si>
    <t>GCF_003307295.1</t>
  </si>
  <si>
    <t>GCF_003307315.1</t>
  </si>
  <si>
    <t>GCF_003315575.1</t>
  </si>
  <si>
    <t>GCF_003316915.1</t>
  </si>
  <si>
    <t>GCF_003428395.1</t>
  </si>
  <si>
    <t>GCF_003437055.1</t>
  </si>
  <si>
    <t>GCF_003545995.1</t>
  </si>
  <si>
    <t>GCF_003584685.1</t>
  </si>
  <si>
    <t>GCF_003610975.1</t>
  </si>
  <si>
    <t>GCF_003641085.1</t>
  </si>
  <si>
    <t>GCF_003952845.1</t>
  </si>
  <si>
    <t>GCF_003955865.1</t>
  </si>
  <si>
    <t>GCF_004010015.1</t>
  </si>
  <si>
    <t>GCF_004011315.1</t>
  </si>
  <si>
    <t>GCF_004114755.1</t>
  </si>
  <si>
    <t>GCF_004569425.1</t>
  </si>
  <si>
    <t>GCF_004684975.1</t>
  </si>
  <si>
    <t>GCF_004793575.1</t>
  </si>
  <si>
    <t>GCF_005844525.1</t>
  </si>
  <si>
    <t>GCF_005864165.1</t>
  </si>
  <si>
    <t>GCF_005886075.1</t>
  </si>
  <si>
    <t>GCF_006981945.1</t>
  </si>
  <si>
    <t>GCF_006982025.1</t>
  </si>
  <si>
    <t>GCF_007785825.1</t>
  </si>
  <si>
    <t>GCF_007785845.1</t>
  </si>
  <si>
    <t>GCF_007785915.1</t>
  </si>
  <si>
    <t>GCF_007785935.1</t>
  </si>
  <si>
    <t>GCF_007785995.1</t>
  </si>
  <si>
    <t>GCF_007786035.1</t>
  </si>
  <si>
    <t>GCF_007786085.1</t>
  </si>
  <si>
    <t>GCF_007786135.1</t>
  </si>
  <si>
    <t>GCF_007786155.1</t>
  </si>
  <si>
    <t>GCF_007786195.1</t>
  </si>
  <si>
    <t>GCF_007876425.1</t>
  </si>
  <si>
    <t>GCF_008726325.1</t>
  </si>
  <si>
    <t>GCF_008726555.1</t>
  </si>
  <si>
    <t>GCF_008726585.1</t>
  </si>
  <si>
    <t>GCF_008727025.1</t>
  </si>
  <si>
    <t>GCF_008727085.1</t>
  </si>
  <si>
    <t>GCF_008868295.1</t>
  </si>
  <si>
    <t>GCF_008868535.1</t>
  </si>
  <si>
    <t>GCF_008868555.1</t>
  </si>
  <si>
    <t>GCF_008868625.1</t>
  </si>
  <si>
    <t>GCF_009362875.1</t>
  </si>
  <si>
    <t>GCF_009498395.1</t>
  </si>
  <si>
    <t>GCF_009556455.1</t>
  </si>
  <si>
    <t>GCF_009708135.1</t>
  </si>
  <si>
    <t>GCF_009734365.1</t>
  </si>
  <si>
    <t>GCF_009741835.1</t>
  </si>
  <si>
    <t>GCF_009742735.1</t>
  </si>
  <si>
    <t>GCF_009769185.1</t>
  </si>
  <si>
    <t>GCF_009857205.1</t>
  </si>
  <si>
    <t>GCF_009881115.1</t>
  </si>
  <si>
    <t>GCF_009901645.1</t>
  </si>
  <si>
    <t>GCF_010092655.1</t>
  </si>
  <si>
    <t>GCF_010206295.1</t>
  </si>
  <si>
    <t>GCF_010586925.1</t>
  </si>
  <si>
    <t>GCF_011029225.1</t>
  </si>
  <si>
    <t>GCF_011058695.1</t>
  </si>
  <si>
    <t>GCF_011058715.1</t>
  </si>
  <si>
    <t>GCF_011058735.1</t>
  </si>
  <si>
    <t>GCF_011058755.1</t>
  </si>
  <si>
    <t>GCF_011058775.1</t>
  </si>
  <si>
    <t>GCF_011058795.1</t>
  </si>
  <si>
    <t>GCF_011392295.1</t>
  </si>
  <si>
    <t>GCF_011392325.1</t>
  </si>
  <si>
    <t>GCF_011392375.1</t>
  </si>
  <si>
    <t>GCF_011392385.1</t>
  </si>
  <si>
    <t>GCF_011392415.1</t>
  </si>
  <si>
    <t>GCF_011714625.1</t>
  </si>
  <si>
    <t>GCF_011714655.1</t>
  </si>
  <si>
    <t>GCF_011959745.1</t>
  </si>
  <si>
    <t>GCF_012029675.1</t>
  </si>
  <si>
    <t>GCF_012029775.1</t>
  </si>
  <si>
    <t>GCF_012030285.1</t>
  </si>
  <si>
    <t>GCF_012843525.1</t>
  </si>
  <si>
    <t>GCF_013249215.1</t>
  </si>
  <si>
    <t>GCF_013280615.1</t>
  </si>
  <si>
    <t>GCF_013280625.1</t>
  </si>
  <si>
    <t>GCF_013280655.1</t>
  </si>
  <si>
    <t>GCF_013280665.1</t>
  </si>
  <si>
    <t>GCF_013280675.1</t>
  </si>
  <si>
    <t>GCF_013280715.1</t>
  </si>
  <si>
    <t>GCF_013280735.1</t>
  </si>
  <si>
    <t>GCF_013280755.1</t>
  </si>
  <si>
    <t>GCF_013280765.1</t>
  </si>
  <si>
    <t>GCF_013280775.1</t>
  </si>
  <si>
    <t>GCF_013280815.1</t>
  </si>
  <si>
    <t>GCF_013280825.1</t>
  </si>
  <si>
    <t>GCF_013280855.1</t>
  </si>
  <si>
    <t>GCF_013280865.1</t>
  </si>
  <si>
    <t>GCF_013280875.1</t>
  </si>
  <si>
    <t>GCF_013280915.1</t>
  </si>
  <si>
    <t>GCF_013280925.1</t>
  </si>
  <si>
    <t>GCF_013280955.1</t>
  </si>
  <si>
    <t>GCF_013280975.1</t>
  </si>
  <si>
    <t>GCF_013280985.1</t>
  </si>
  <si>
    <t>GCF_013280995.1</t>
  </si>
  <si>
    <t>GCF_013281005.1</t>
  </si>
  <si>
    <t>GCF_013281055.1</t>
  </si>
  <si>
    <t>GCF_013281065.1</t>
  </si>
  <si>
    <t>GCF_013281075.1</t>
  </si>
  <si>
    <t>GCF_013281085.1</t>
  </si>
  <si>
    <t>GCF_013281095.1</t>
  </si>
  <si>
    <t>GCF_013281155.1</t>
  </si>
  <si>
    <t>GCF_013281165.1</t>
  </si>
  <si>
    <t>GCF_013281175.1</t>
  </si>
  <si>
    <t>GCF_013281185.1</t>
  </si>
  <si>
    <t>GCF_013281205.1</t>
  </si>
  <si>
    <t>GCF_013281255.1</t>
  </si>
  <si>
    <t>GCF_013281265.1</t>
  </si>
  <si>
    <t>GCF_013281285.1</t>
  </si>
  <si>
    <t>GCF_013281295.1</t>
  </si>
  <si>
    <t>GCF_013281315.1</t>
  </si>
  <si>
    <t>GCF_013281355.1</t>
  </si>
  <si>
    <t>GCF_013281365.1</t>
  </si>
  <si>
    <t>GCF_013281395.1</t>
  </si>
  <si>
    <t>GCF_013281405.1</t>
  </si>
  <si>
    <t>GCF_013281415.1</t>
  </si>
  <si>
    <t>GCF_013281455.1</t>
  </si>
  <si>
    <t>GCF_013281465.1</t>
  </si>
  <si>
    <t>GCF_013281475.1</t>
  </si>
  <si>
    <t>GCF_013281495.1</t>
  </si>
  <si>
    <t>GCF_013281505.1</t>
  </si>
  <si>
    <t>GCF_013281555.1</t>
  </si>
  <si>
    <t>GCF_013281575.1</t>
  </si>
  <si>
    <t>GCF_013281585.1</t>
  </si>
  <si>
    <t>GCF_013281605.1</t>
  </si>
  <si>
    <t>GCF_013281635.1</t>
  </si>
  <si>
    <t>GCF_013281645.1</t>
  </si>
  <si>
    <t>GCF_013281675.1</t>
  </si>
  <si>
    <t>GCF_013281685.1</t>
  </si>
  <si>
    <t>GCF_013281695.1</t>
  </si>
  <si>
    <t>GCF_013281715.1</t>
  </si>
  <si>
    <t>GCF_013281755.1</t>
  </si>
  <si>
    <t>GCF_013281775.1</t>
  </si>
  <si>
    <t>GCF_013281795.1</t>
  </si>
  <si>
    <t>GCF_013342945.1</t>
  </si>
  <si>
    <t>GCF_013363915.1</t>
  </si>
  <si>
    <t>GCF_013487865.1</t>
  </si>
  <si>
    <t>GCF_013867555.1</t>
  </si>
  <si>
    <t>GCF_013867605.1</t>
  </si>
  <si>
    <t>GCF_014058685.1</t>
  </si>
  <si>
    <t>GCF_014269295.2</t>
  </si>
  <si>
    <t>GCF_014654855.1</t>
  </si>
  <si>
    <t>GCF_014841035.1</t>
  </si>
  <si>
    <t>GCF_015235065.1</t>
  </si>
  <si>
    <t>GCF_015546835.1</t>
  </si>
  <si>
    <t>GCF_015550315.1</t>
  </si>
  <si>
    <t>GCF_015550525.1</t>
  </si>
  <si>
    <t>GCF_015552765.1</t>
  </si>
  <si>
    <t>GCF_015560405.1</t>
  </si>
  <si>
    <t>GCF_015560715.1</t>
  </si>
  <si>
    <t>GCF_015698065.1</t>
  </si>
  <si>
    <t>GCF_015698085.1</t>
  </si>
  <si>
    <t>GCF_015698105.1</t>
  </si>
  <si>
    <t>GCF_015698125.1</t>
  </si>
  <si>
    <t>GCF_015698145.1</t>
  </si>
  <si>
    <t>GCF_015698165.1</t>
  </si>
  <si>
    <t>GCF_015698185.1</t>
  </si>
  <si>
    <t>GCF_015698205.1</t>
  </si>
  <si>
    <t>GCF_015698225.1</t>
  </si>
  <si>
    <t>GCF_015698245.1</t>
  </si>
  <si>
    <t>GCF_015709185.1</t>
  </si>
  <si>
    <t>GCF_017009475.1</t>
  </si>
  <si>
    <t>GCF_017009485.1</t>
  </si>
  <si>
    <t>GCF_017009515.1</t>
  </si>
  <si>
    <t>GCF_017009575.1</t>
  </si>
  <si>
    <t>GCF_017009585.1</t>
  </si>
  <si>
    <t>GCF_017009595.1</t>
  </si>
  <si>
    <t>GCF_017009605.1</t>
  </si>
  <si>
    <t>GCF_017009655.1</t>
  </si>
  <si>
    <t>GCF_017009695.1</t>
  </si>
  <si>
    <t>GCF_017009715.1</t>
  </si>
  <si>
    <t>GCF_017009725.1</t>
  </si>
  <si>
    <t>GCF_017154195.1</t>
  </si>
  <si>
    <t>GCF_017498665.1</t>
  </si>
  <si>
    <t>GCF_017565805.1</t>
  </si>
  <si>
    <t>GCF_017565825.1</t>
  </si>
  <si>
    <t>GCF_017638885.1</t>
  </si>
  <si>
    <t>GCF_017695935.1</t>
  </si>
  <si>
    <t>GCF_017840575.1</t>
  </si>
  <si>
    <t>GCF_018094625.1</t>
  </si>
  <si>
    <t>GCF_018252545.1</t>
  </si>
  <si>
    <t>GCF_018389265.1</t>
  </si>
  <si>
    <t>GCF_018408455.1</t>
  </si>
  <si>
    <t>GCF_018588245.1</t>
  </si>
  <si>
    <t>GCF_018728605.1</t>
  </si>
  <si>
    <t>GCF_018917265.1</t>
  </si>
  <si>
    <t>GCF_018967005.1</t>
  </si>
  <si>
    <t>GCF_018967085.1</t>
  </si>
  <si>
    <t>GCF_019192945.1</t>
  </si>
  <si>
    <t>GCF_019295325.1</t>
  </si>
  <si>
    <t>GCF_019443925.1</t>
  </si>
  <si>
    <t>GCF_019455785.1</t>
  </si>
  <si>
    <t>GCF_019455825.1</t>
  </si>
  <si>
    <t>GCF_019455835.1</t>
  </si>
  <si>
    <t>GCF_019455865.1</t>
  </si>
  <si>
    <t>GCF_019455905.1</t>
  </si>
  <si>
    <t>GCF_019455925.1</t>
  </si>
  <si>
    <t>GCF_019455935.1</t>
  </si>
  <si>
    <t>GCF_019455965.1</t>
  </si>
  <si>
    <t>GCF_019455975.1</t>
  </si>
  <si>
    <t>GCF_019456005.1</t>
  </si>
  <si>
    <t>GCF_019456025.1</t>
  </si>
  <si>
    <t>GCF_019456065.1</t>
  </si>
  <si>
    <t>GCF_019459545.1</t>
  </si>
  <si>
    <t>GCF_019459565.1</t>
  </si>
  <si>
    <t>GCF_019459585.1</t>
  </si>
  <si>
    <t>GCF_019459625.1</t>
  </si>
  <si>
    <t>GCF_019972195.1</t>
  </si>
  <si>
    <t>GCF_020026475.1</t>
  </si>
  <si>
    <t>GCF_020026535.1</t>
  </si>
  <si>
    <t>GCF_020883435.1</t>
  </si>
  <si>
    <t>GCF_020991185.1</t>
  </si>
  <si>
    <t>GCF_020991205.1</t>
  </si>
  <si>
    <t>GCF_020995385.1</t>
  </si>
  <si>
    <t>GCF_021229035.1</t>
  </si>
  <si>
    <t>GCF_021229065.1</t>
  </si>
  <si>
    <t>GCF_021432145.1</t>
  </si>
  <si>
    <t>GCF_021442345.1</t>
  </si>
  <si>
    <t>GCF_021464365.1</t>
  </si>
  <si>
    <t>GCF_021494985.1</t>
  </si>
  <si>
    <t>GCF_021495005.1</t>
  </si>
  <si>
    <t>GCF_021495105.1</t>
  </si>
  <si>
    <t>GCF_021495305.1</t>
  </si>
  <si>
    <t>GCF_022213385.1</t>
  </si>
  <si>
    <t>GCF_022453965.1</t>
  </si>
  <si>
    <t>GCF_022454195.1</t>
  </si>
  <si>
    <t>GCF_022454235.1</t>
  </si>
  <si>
    <t>GCF_022454245.1</t>
  </si>
  <si>
    <t>GCF_022454995.1</t>
  </si>
  <si>
    <t>GCF_022455765.1</t>
  </si>
  <si>
    <t>GCF_022455795.1</t>
  </si>
  <si>
    <t>GCF_022455815.1</t>
  </si>
  <si>
    <t>GCF_022455835.1</t>
  </si>
  <si>
    <t>GCF_022456055.1</t>
  </si>
  <si>
    <t>GCF_022456075.1</t>
  </si>
  <si>
    <t>GCF_022456095.1</t>
  </si>
  <si>
    <t>GCF_022456115.1</t>
  </si>
  <si>
    <t>GCF_022456135.1</t>
  </si>
  <si>
    <t>GCF_022456155.1</t>
  </si>
  <si>
    <t>GCF_022456165.1</t>
  </si>
  <si>
    <t>GCF_022456225.1</t>
  </si>
  <si>
    <t>GCF_022456255.1</t>
  </si>
  <si>
    <t>GCF_022456275.1</t>
  </si>
  <si>
    <t>GCF_022456315.1</t>
  </si>
  <si>
    <t>GCF_022456325.1</t>
  </si>
  <si>
    <t>GCF_022456355.1</t>
  </si>
  <si>
    <t>GCF_022456375.1</t>
  </si>
  <si>
    <t>GCF_022456395.1</t>
  </si>
  <si>
    <t>GCF_022456425.1</t>
  </si>
  <si>
    <t>GCF_022456475.1</t>
  </si>
  <si>
    <t>GCF_022456535.1</t>
  </si>
  <si>
    <t>GCF_022456675.1</t>
  </si>
  <si>
    <t>GCF_022456915.1</t>
  </si>
  <si>
    <t>GCF_022456925.1</t>
  </si>
  <si>
    <t>GCF_022509305.1</t>
  </si>
  <si>
    <t>GCF_022509485.1</t>
  </si>
  <si>
    <t>GCF_022642475.1</t>
  </si>
  <si>
    <t>GCF_022643205.1</t>
  </si>
  <si>
    <t>GCF_022810665.1</t>
  </si>
  <si>
    <t>GCF_022811585.1</t>
  </si>
  <si>
    <t>GCF_022832545.1</t>
  </si>
  <si>
    <t>GCF_022833865.1</t>
  </si>
  <si>
    <t>GCF_023093425.1</t>
  </si>
  <si>
    <t>GCF_023483905.1</t>
  </si>
  <si>
    <t>GCF_023614485.1</t>
  </si>
  <si>
    <t>GCF_023893735.1</t>
  </si>
  <si>
    <t>GCF_024329685.1</t>
  </si>
  <si>
    <t>GCF_024397395.1</t>
  </si>
  <si>
    <t>GCF_024463435.1</t>
  </si>
  <si>
    <t>GCF_024622485.1</t>
  </si>
  <si>
    <t>GCF_024665075.1</t>
  </si>
  <si>
    <t>GCF_024665555.1</t>
  </si>
  <si>
    <t>GCF_024927945.1</t>
  </si>
  <si>
    <t>GCF_024972875.1</t>
  </si>
  <si>
    <t>GCF_024972895.1</t>
  </si>
  <si>
    <t>GCF_024972915.1</t>
  </si>
  <si>
    <t>GCF_025122455.1</t>
  </si>
  <si>
    <t>GCF_025129275.1</t>
  </si>
  <si>
    <t>GCF_025129335.1</t>
  </si>
  <si>
    <t>GCF_025190845.1</t>
  </si>
  <si>
    <t>GCF_025190885.1</t>
  </si>
  <si>
    <t>GCF_025190905.1</t>
  </si>
  <si>
    <t>GCF_025190925.1</t>
  </si>
  <si>
    <t>GCF_025190945.1</t>
  </si>
  <si>
    <t>GCF_025190965.1</t>
  </si>
  <si>
    <t>GCF_025190985.1</t>
  </si>
  <si>
    <t>GCF_025191005.1</t>
  </si>
  <si>
    <t>GCF_025191025.1</t>
  </si>
  <si>
    <t>GCF_025191045.1</t>
  </si>
  <si>
    <t>GCF_025191055.1</t>
  </si>
  <si>
    <t>GCF_025191145.1</t>
  </si>
  <si>
    <t>GCF_025191155.1</t>
  </si>
  <si>
    <t>GCF_025191185.1</t>
  </si>
  <si>
    <t>GCF_025191205.1</t>
  </si>
  <si>
    <t>GCF_025191215.1</t>
  </si>
  <si>
    <t>GCF_025191245.1</t>
  </si>
  <si>
    <t>GCF_025191255.1</t>
  </si>
  <si>
    <t>GCF_025191285.1</t>
  </si>
  <si>
    <t>GCF_025191305.1</t>
  </si>
  <si>
    <t>GCF_025191325.1</t>
  </si>
  <si>
    <t>GCF_025191335.1</t>
  </si>
  <si>
    <t>GCF_025191365.1</t>
  </si>
  <si>
    <t>GCF_025191385.1</t>
  </si>
  <si>
    <t>GCF_025191405.1</t>
  </si>
  <si>
    <t>GCF_025191425.1</t>
  </si>
  <si>
    <t>GCF_025191435.1</t>
  </si>
  <si>
    <t>GCF_025191465.1</t>
  </si>
  <si>
    <t>GCF_025191485.1</t>
  </si>
  <si>
    <t>GCF_025194645.1</t>
  </si>
  <si>
    <t>GCF_025194665.1</t>
  </si>
  <si>
    <t>GCF_025194685.1</t>
  </si>
  <si>
    <t>GCF_025194705.1</t>
  </si>
  <si>
    <t>GCF_025194725.1</t>
  </si>
  <si>
    <t>GCF_025194745.1</t>
  </si>
  <si>
    <t>GCF_025194765.1</t>
  </si>
  <si>
    <t>GCF_025194775.1</t>
  </si>
  <si>
    <t>GCF_025194805.1</t>
  </si>
  <si>
    <t>GCF_025194825.1</t>
  </si>
  <si>
    <t>GCF_025194845.1</t>
  </si>
  <si>
    <t>GCF_025194865.1</t>
  </si>
  <si>
    <t>GCF_025194875.1</t>
  </si>
  <si>
    <t>GCF_025194905.1</t>
  </si>
  <si>
    <t>GCF_025194925.1</t>
  </si>
  <si>
    <t>GCF_025491465.1</t>
  </si>
  <si>
    <t>GCF_025495965.1</t>
  </si>
  <si>
    <t>GCF_025665255.1</t>
  </si>
  <si>
    <t>GCF_900248185.1</t>
  </si>
  <si>
    <r>
      <rPr>
        <b/>
        <sz val="10"/>
        <color theme="1"/>
        <rFont val="Times New Roman"/>
        <family val="1"/>
      </rPr>
      <t xml:space="preserve">Table S3. </t>
    </r>
    <r>
      <rPr>
        <i/>
        <sz val="10"/>
        <color theme="1"/>
        <rFont val="Times New Roman"/>
        <family val="1"/>
      </rPr>
      <t>Lactobacillus</t>
    </r>
    <r>
      <rPr>
        <sz val="10"/>
        <color theme="1"/>
        <rFont val="Times New Roman"/>
        <family val="1"/>
      </rPr>
      <t xml:space="preserve"> genus members used for comparative analysis with the 22 </t>
    </r>
    <r>
      <rPr>
        <i/>
        <sz val="10"/>
        <color theme="1"/>
        <rFont val="Times New Roman"/>
        <family val="1"/>
      </rPr>
      <t>L. crispatus</t>
    </r>
    <r>
      <rPr>
        <sz val="10"/>
        <color theme="1"/>
        <rFont val="Times New Roman"/>
        <family val="1"/>
      </rPr>
      <t xml:space="preserve"> chromosomes.</t>
    </r>
  </si>
  <si>
    <t>Starch</t>
  </si>
  <si>
    <t>amilopectin</t>
  </si>
  <si>
    <t>pullulan</t>
  </si>
  <si>
    <t xml:space="preserve">maltodextrin </t>
  </si>
  <si>
    <t>glycogen</t>
  </si>
  <si>
    <t>mucin</t>
  </si>
  <si>
    <t>MRS</t>
  </si>
  <si>
    <t>Carbohydrate source</t>
  </si>
  <si>
    <t>Ox-gall OD600 measures</t>
  </si>
  <si>
    <t>Carbohydrate source OD600 measures</t>
  </si>
  <si>
    <t>Survival Rate (Ox-gall OD600 / MRS OD600)</t>
  </si>
  <si>
    <t>Std. Error</t>
  </si>
  <si>
    <t>95% Confidence Interval</t>
  </si>
  <si>
    <t>Lower Bound</t>
  </si>
  <si>
    <t>Upper Bound</t>
  </si>
  <si>
    <t>LB140</t>
  </si>
  <si>
    <t>Pairwise comparisons</t>
  </si>
  <si>
    <t>Ox-gall concentration</t>
  </si>
  <si>
    <t>Ox-gall 0.5%</t>
  </si>
  <si>
    <t>Ox-gall 1%</t>
  </si>
  <si>
    <t>Ox-gall 2%</t>
  </si>
  <si>
    <t>-.13081*</t>
  </si>
  <si>
    <t>-.25044*</t>
  </si>
  <si>
    <t>-.31072*</t>
  </si>
  <si>
    <t>.13081*</t>
  </si>
  <si>
    <t>-.11963*</t>
  </si>
  <si>
    <t>-.17992*</t>
  </si>
  <si>
    <t>.25044*</t>
  </si>
  <si>
    <t>.11963*</t>
  </si>
  <si>
    <t>-.06028*</t>
  </si>
  <si>
    <t>-.21223*</t>
  </si>
  <si>
    <t>-.26903*</t>
  </si>
  <si>
    <t>-.64667*</t>
  </si>
  <si>
    <t>.21223*</t>
  </si>
  <si>
    <t>-.43444*</t>
  </si>
  <si>
    <t>.26903*</t>
  </si>
  <si>
    <t>-.37764*</t>
  </si>
  <si>
    <t>-.24625*</t>
  </si>
  <si>
    <t>-.69410*</t>
  </si>
  <si>
    <t>-.76643*</t>
  </si>
  <si>
    <t>.24625*</t>
  </si>
  <si>
    <t>-.44785*</t>
  </si>
  <si>
    <t>-.52018*</t>
  </si>
  <si>
    <t>.69410*</t>
  </si>
  <si>
    <t>.44785*</t>
  </si>
  <si>
    <t>.57244*</t>
  </si>
  <si>
    <t>.81533*</t>
  </si>
  <si>
    <t>.77044*</t>
  </si>
  <si>
    <t>-.57244*</t>
  </si>
  <si>
    <t>.24289*</t>
  </si>
  <si>
    <t>.19800*</t>
  </si>
  <si>
    <t>-.81533*</t>
  </si>
  <si>
    <t>-.24289*</t>
  </si>
  <si>
    <t>.08878*</t>
  </si>
  <si>
    <t>-.08878*</t>
  </si>
  <si>
    <t>-.08122*</t>
  </si>
  <si>
    <t>-.10344*</t>
  </si>
  <si>
    <t>.08122*</t>
  </si>
  <si>
    <t>.27256*</t>
  </si>
  <si>
    <t>.31589*</t>
  </si>
  <si>
    <t>.39400*</t>
  </si>
  <si>
    <t>-.27256*</t>
  </si>
  <si>
    <t>-.31589*</t>
  </si>
  <si>
    <t>.50456*</t>
  </si>
  <si>
    <t>.60333*</t>
  </si>
  <si>
    <t>.77633*</t>
  </si>
  <si>
    <t>-.50456*</t>
  </si>
  <si>
    <t>.27178*</t>
  </si>
  <si>
    <t>-.60333*</t>
  </si>
  <si>
    <t>.68444*</t>
  </si>
  <si>
    <t>.89222*</t>
  </si>
  <si>
    <t>.94722*</t>
  </si>
  <si>
    <t>-.68444*</t>
  </si>
  <si>
    <t>.20778*</t>
  </si>
  <si>
    <t>.26278*</t>
  </si>
  <si>
    <t>-.89222*</t>
  </si>
  <si>
    <t>-.20778*</t>
  </si>
  <si>
    <t>.09978*</t>
  </si>
  <si>
    <t>.12222*</t>
  </si>
  <si>
    <t>(*) The mean difference is significant at the 0.05 level.</t>
  </si>
  <si>
    <t xml:space="preserve">Sig. Bonferroni p-value </t>
  </si>
  <si>
    <t>Sig. Bonferroni p-value</t>
  </si>
  <si>
    <r>
      <rPr>
        <b/>
        <sz val="10"/>
        <color theme="1"/>
        <rFont val="Times New Roman"/>
        <family val="1"/>
      </rPr>
      <t>Table S6.</t>
    </r>
    <r>
      <rPr>
        <sz val="10"/>
        <color theme="1"/>
        <rFont val="Times New Roman"/>
        <family val="1"/>
      </rPr>
      <t xml:space="preserve"> Statistical comparison of OD600 measures obtained in different medium-supplemented conditions between four </t>
    </r>
    <r>
      <rPr>
        <i/>
        <sz val="10"/>
        <color theme="1"/>
        <rFont val="Times New Roman"/>
        <family val="1"/>
      </rPr>
      <t>L. crispatus</t>
    </r>
    <r>
      <rPr>
        <sz val="10"/>
        <color theme="1"/>
        <rFont val="Times New Roman"/>
        <family val="1"/>
      </rPr>
      <t xml:space="preserve"> strains.</t>
    </r>
  </si>
  <si>
    <r>
      <rPr>
        <b/>
        <sz val="10"/>
        <color theme="1"/>
        <rFont val="Times New Roman"/>
        <family val="1"/>
      </rPr>
      <t>Table S5.</t>
    </r>
    <r>
      <rPr>
        <sz val="10"/>
        <color theme="1"/>
        <rFont val="Times New Roman"/>
        <family val="1"/>
      </rPr>
      <t xml:space="preserve"> OD600 measures obtained when four </t>
    </r>
    <r>
      <rPr>
        <i/>
        <sz val="10"/>
        <color theme="1"/>
        <rFont val="Times New Roman"/>
        <family val="1"/>
      </rPr>
      <t>L. crispatus</t>
    </r>
    <r>
      <rPr>
        <sz val="10"/>
        <color theme="1"/>
        <rFont val="Times New Roman"/>
        <family val="1"/>
      </rPr>
      <t xml:space="preserve"> strains were growth on different medium-supplemented condition.</t>
    </r>
  </si>
  <si>
    <t>4-strain crispatus-10h</t>
  </si>
  <si>
    <t>4-strain crispatus-24h</t>
  </si>
  <si>
    <t>4-strain crispatus-48h</t>
  </si>
  <si>
    <t>Sequenced reads</t>
  </si>
  <si>
    <t>Reads retained after filtering</t>
  </si>
  <si>
    <t>LB97_1077</t>
  </si>
  <si>
    <t>LB97_1469</t>
  </si>
  <si>
    <t>LB97_1504</t>
  </si>
  <si>
    <t>LB97_1538</t>
  </si>
  <si>
    <t>LB97_1539</t>
  </si>
  <si>
    <t>LB97_2234</t>
  </si>
  <si>
    <t>LB97_2256</t>
  </si>
  <si>
    <t>Marker gene</t>
  </si>
  <si>
    <t>Mapped reads</t>
  </si>
  <si>
    <t>LMG11440_0740-0743</t>
  </si>
  <si>
    <t>LMG11440_1700-1702</t>
  </si>
  <si>
    <t>LMG11440_1993+1994</t>
  </si>
  <si>
    <t>LMG11440_2075-2076</t>
  </si>
  <si>
    <t>LMG11440_1343</t>
  </si>
  <si>
    <t>LMG11440_1552</t>
  </si>
  <si>
    <t>LMG11440_1993</t>
  </si>
  <si>
    <t>LMG18200_0440</t>
  </si>
  <si>
    <t>LMG18200_0501</t>
  </si>
  <si>
    <t>LMG18200_1516</t>
  </si>
  <si>
    <t>LMG18200_1610</t>
  </si>
  <si>
    <t>LMG18200_1658</t>
  </si>
  <si>
    <t>LMG18200_1659+1660</t>
  </si>
  <si>
    <t>LMG18200_1758+1759</t>
  </si>
  <si>
    <t>LMG18200_1784</t>
  </si>
  <si>
    <t>LMG11415_0048-0050</t>
  </si>
  <si>
    <t>LMG11415_0083+0084</t>
  </si>
  <si>
    <t>LMG11415_0504</t>
  </si>
  <si>
    <t>LMG11415_0561+0560</t>
  </si>
  <si>
    <t>LMG11415_1145</t>
  </si>
  <si>
    <t>LMG11415_1581</t>
  </si>
  <si>
    <t>LMG11415_1583</t>
  </si>
  <si>
    <t>LMG11415_1707</t>
  </si>
  <si>
    <t>LMG11415_1983</t>
  </si>
  <si>
    <t>##fileformat=VCFv4.1</t>
  </si>
  <si>
    <t>##contig=&lt;ID=1,length=3756&gt;</t>
  </si>
  <si>
    <t>##FORMAT=&lt;ID=GT,Number=1,Type=String,Description="Genotype"&gt;</t>
  </si>
  <si>
    <t>.</t>
  </si>
  <si>
    <t>C</t>
  </si>
  <si>
    <t>A</t>
  </si>
  <si>
    <t>GT</t>
  </si>
  <si>
    <t>T</t>
  </si>
  <si>
    <t>#CHROM</t>
  </si>
  <si>
    <t>POS</t>
  </si>
  <si>
    <t>REF</t>
  </si>
  <si>
    <t>ALT</t>
  </si>
  <si>
    <t>FORMAT</t>
  </si>
  <si>
    <t>LB97_0687</t>
  </si>
  <si>
    <t>LMG11440_0658</t>
  </si>
  <si>
    <t>G</t>
  </si>
  <si>
    <t>non-synonimous</t>
  </si>
  <si>
    <t>synonimous</t>
  </si>
  <si>
    <t>None</t>
  </si>
  <si>
    <t>Effect on amino acid protein</t>
  </si>
  <si>
    <t>K --&gt; Q</t>
  </si>
  <si>
    <t>R --&gt; T</t>
  </si>
  <si>
    <t>Protein position</t>
  </si>
  <si>
    <t>heavy metal translocating P-type ATPase</t>
  </si>
  <si>
    <t>PTS sugar transporter subunit IIC</t>
  </si>
  <si>
    <t>polysaccharide biosynthesis protein </t>
  </si>
  <si>
    <t>AI-2E Family transporter protein</t>
  </si>
  <si>
    <t>GH25, lysozyme (re-modelling of peptidoglycan in cellular process)</t>
  </si>
  <si>
    <t>iron-sulfur cluster biosynthesis family protein</t>
  </si>
  <si>
    <t>Glycosyltransferase</t>
  </si>
  <si>
    <t>DMT family transporter (Drug/metabolite transporter)</t>
  </si>
  <si>
    <t>GNAT family N-acetyltransferase</t>
  </si>
  <si>
    <t>MFS transporter</t>
  </si>
  <si>
    <t>ABC-F family ATP-binding cassette domain-containing protein</t>
  </si>
  <si>
    <t>hypothetical protein</t>
  </si>
  <si>
    <t xml:space="preserve"> glutamine---fructose-6-phosphate transaminase</t>
  </si>
  <si>
    <t xml:space="preserve"> putative endopeptidase [EC:3.4.24.-]</t>
  </si>
  <si>
    <t>APC family permease</t>
  </si>
  <si>
    <t>MDR family MFS transporter (Multidrug resistance)</t>
  </si>
  <si>
    <t>DUF2974 domain-containing protein</t>
  </si>
  <si>
    <t>SLAP domain-containing protein</t>
  </si>
  <si>
    <t>HD domain-containing protein</t>
  </si>
  <si>
    <t>Full Annotation</t>
  </si>
  <si>
    <t>Standard deviation</t>
  </si>
  <si>
    <t>amino acid transporter, AAT family</t>
  </si>
  <si>
    <t>putative transposase</t>
  </si>
  <si>
    <t>ABC-2 type transport system permease protein</t>
  </si>
  <si>
    <t>teichoic acid D-alanine hydrolase [EC:3.1.1.103]</t>
  </si>
  <si>
    <t>P-type Cu+ transporter [EC:7.2.2.8]</t>
  </si>
  <si>
    <t>zinc/manganese transport system substrate-binding protein</t>
  </si>
  <si>
    <t>lactose/raffinose/galactose permease</t>
  </si>
  <si>
    <t>ATP-binding cassette, subfamily C, bacterial CydD</t>
  </si>
  <si>
    <t>multiple sugar transport system ATP-binding</t>
  </si>
  <si>
    <t>aminopeptidase N [EC:3.4.11.2]</t>
  </si>
  <si>
    <t>oligoendopeptidase F [EC:3.4.24.-]</t>
  </si>
  <si>
    <t>polyisoprenyl-teichoic acid--peptidoglycan teichoic acid transferase [</t>
  </si>
  <si>
    <t>ATP-binding cassette, subfamily C, bacterial CydC</t>
  </si>
  <si>
    <t>preprotein translocase subunit SecA [EC:7.4.2.8]</t>
  </si>
  <si>
    <t>peptide/nickel transport system substrate-binding protein</t>
  </si>
  <si>
    <t>ribosomal protection tetracycline resistance protein</t>
  </si>
  <si>
    <t>cellobiose PTS system EIIC component</t>
  </si>
  <si>
    <t>beta-fructofuranosidase [EC:3.2.1.26]</t>
  </si>
  <si>
    <t>beta-galactosidase [EC:3.2.1.23]</t>
  </si>
  <si>
    <t>6-phospho-beta-glucosidase [EC:3.2.1.86]</t>
  </si>
  <si>
    <t>polar amino acid transport system substrate-binding protein</t>
  </si>
  <si>
    <t>UDP-N-acetylmuramate--alanine ligase [EC:6.3.2.8]</t>
  </si>
  <si>
    <t>oligopeptide transport system ATP-binding protein</t>
  </si>
  <si>
    <t>exodeoxyribonuclease VII large subunit [EC:3.1.11.6]</t>
  </si>
  <si>
    <t>N-acetylmuramoyl-L-alanine amidase [EC:3.5.1.28]</t>
  </si>
  <si>
    <t>multiple sugar transport system substrate-binding protein</t>
  </si>
  <si>
    <t>polar amino acid transport system ATP-binding protein [EC:7.4.2.1]</t>
  </si>
  <si>
    <t>alpha-glucosidase [EC:3.2.1.20]</t>
  </si>
  <si>
    <t>N-acetylmuramic acid 6-phosphate etherase [EC:4.2.1.126]</t>
  </si>
  <si>
    <t>energy-coupling factor transport system ATP-binding protein [EC:7.-.-.-]</t>
  </si>
  <si>
    <t>HIGHLY VARIABLE GENES</t>
  </si>
  <si>
    <t>Average Number of SNPs per gene</t>
  </si>
  <si>
    <t xml:space="preserve"> chromosomal replication initiator protein</t>
  </si>
  <si>
    <t xml:space="preserve"> glycerol-3-phosphate dehydrogenase (NAD(P)+) [EC:1.1.1.94]</t>
  </si>
  <si>
    <t xml:space="preserve"> protein-tyrosine phosphatase [EC:3.1.3.48]</t>
  </si>
  <si>
    <t xml:space="preserve"> dUTP pyrophosphatase [EC:3.6.1.23]</t>
  </si>
  <si>
    <t xml:space="preserve"> magnesium and cobalt exporter, CNNM family</t>
  </si>
  <si>
    <t xml:space="preserve"> holo-[acyl-carrier protein] synthase [EC:2.7.8.7]</t>
  </si>
  <si>
    <t xml:space="preserve"> ribonuclease Z [EC:3.1.26.11]</t>
  </si>
  <si>
    <t xml:space="preserve"> YidC/Oxa1 family membrane protein insertase</t>
  </si>
  <si>
    <t xml:space="preserve"> cell division protein WhiA</t>
  </si>
  <si>
    <t xml:space="preserve"> two-component system, OmpR family, response regulator VicR</t>
  </si>
  <si>
    <t xml:space="preserve"> large subunit ribosomal protein L10</t>
  </si>
  <si>
    <t xml:space="preserve"> GTP-binding protein</t>
  </si>
  <si>
    <t xml:space="preserve"> transcription antitermination protein NusB</t>
  </si>
  <si>
    <t xml:space="preserve"> 16S rRNA (guanine966-N2)-methyltransferase [EC:2.1.1.171]</t>
  </si>
  <si>
    <t xml:space="preserve"> large subunit ribosomal protein L4</t>
  </si>
  <si>
    <t xml:space="preserve"> beta-glucoside operon transcriptional antiterminator</t>
  </si>
  <si>
    <t xml:space="preserve"> Cys-tRNA(Pro)/Cys-tRNA(Cys) deacylase [EC:3.1.1.-]</t>
  </si>
  <si>
    <t xml:space="preserve"> 6-phosphofructokinase 1 [EC:2.7.1.11]</t>
  </si>
  <si>
    <t xml:space="preserve"> membrane protein</t>
  </si>
  <si>
    <t xml:space="preserve"> ribonuclease HII [EC:3.1.26.4]</t>
  </si>
  <si>
    <t xml:space="preserve"> ribosome recycling factor</t>
  </si>
  <si>
    <t xml:space="preserve"> integrase/recombinase XerD</t>
  </si>
  <si>
    <t xml:space="preserve"> ribonuclease P protein component [EC:3.1.26.5]</t>
  </si>
  <si>
    <t xml:space="preserve"> tRNA threonylcarbamoyladenosine biosynthesis protein TsaB</t>
  </si>
  <si>
    <t xml:space="preserve"> D-alanine--poly(phosphoribitol) ligase subunit 2 [EC:6.1.1.13]</t>
  </si>
  <si>
    <t xml:space="preserve"> tRNA(adenine34) deaminase [EC:3.5.4.33]</t>
  </si>
  <si>
    <t xml:space="preserve"> citrate lyase subunit gamma (acyl carrier protein)</t>
  </si>
  <si>
    <t xml:space="preserve"> elongation factor Tu</t>
  </si>
  <si>
    <t xml:space="preserve"> small subunit ribosomal protein S10</t>
  </si>
  <si>
    <t xml:space="preserve"> ribosome-binding factor A</t>
  </si>
  <si>
    <t xml:space="preserve"> spermidine/putrescine transport system substrate-binding protein</t>
  </si>
  <si>
    <t xml:space="preserve"> putative pre-16S rRNA nuclease [EC:3.1.-.-]</t>
  </si>
  <si>
    <t xml:space="preserve"> DNA repair protein RadC</t>
  </si>
  <si>
    <t xml:space="preserve"> flavin reductase (NADH) subunit 1 [EC:1.5.1.36]</t>
  </si>
  <si>
    <t xml:space="preserve"> large subunit ribosomal protein L16</t>
  </si>
  <si>
    <t xml:space="preserve"> nicotinate phosphoribosyltransferase [EC:6.3.4.21]</t>
  </si>
  <si>
    <t xml:space="preserve"> uncharacterized protein</t>
  </si>
  <si>
    <t xml:space="preserve"> DNA-directed RNA polymerase subunit alpha [EC:2.7.7.6]</t>
  </si>
  <si>
    <t xml:space="preserve"> large subunit ribosomal protein L3</t>
  </si>
  <si>
    <t xml:space="preserve"> large subunit ribosomal protein L13</t>
  </si>
  <si>
    <t xml:space="preserve"> cell division inhibitor SepF</t>
  </si>
  <si>
    <t xml:space="preserve"> spermidine/putrescine transport system permease protein</t>
  </si>
  <si>
    <t xml:space="preserve"> small subunit ribosomal protein S9</t>
  </si>
  <si>
    <t xml:space="preserve"> tRNA (cytidine/uridine-2'-O-)-methyltransferase [EC:2.1.1.207]</t>
  </si>
  <si>
    <t xml:space="preserve"> large subunit ribosomal protein L22</t>
  </si>
  <si>
    <t xml:space="preserve"> nucleoid-associated protein EbfC</t>
  </si>
  <si>
    <t xml:space="preserve"> YggT family protein</t>
  </si>
  <si>
    <t xml:space="preserve"> anaerobic ribonucleoside-triphosphate reductase activating protein [EC:1.9</t>
  </si>
  <si>
    <t xml:space="preserve"> large subunit ribosomal protein L2</t>
  </si>
  <si>
    <t xml:space="preserve"> diadenylate cyclase [EC:2.7.7.85]</t>
  </si>
  <si>
    <t xml:space="preserve"> transcriptional regulator MraZ</t>
  </si>
  <si>
    <t xml:space="preserve"> peptide deformylase [EC:3.5.1.88]</t>
  </si>
  <si>
    <t xml:space="preserve"> large subunit ribosomal protein L34</t>
  </si>
  <si>
    <t xml:space="preserve"> triosephosphate isomerase (TIM) [EC:5.3.1.1]</t>
  </si>
  <si>
    <t xml:space="preserve"> transcriptional repressor NrdR</t>
  </si>
  <si>
    <t xml:space="preserve"> ATP-dependent Clp protease, protease subunit [EC:3.4.21.92]</t>
  </si>
  <si>
    <t xml:space="preserve"> aspartate/glutamate/glutamine transport system permease prote</t>
  </si>
  <si>
    <t xml:space="preserve"> uridylate kinase [EC:2.7.4.22]</t>
  </si>
  <si>
    <t xml:space="preserve"> small subunit ribosomal protein S18</t>
  </si>
  <si>
    <t xml:space="preserve"> large subunit ribosomal protein L31</t>
  </si>
  <si>
    <t xml:space="preserve"> GTP pyrophosphokinase [EC:2.7.6.5]</t>
  </si>
  <si>
    <t xml:space="preserve"> repressor LexA [EC:3.4.21.88]</t>
  </si>
  <si>
    <t xml:space="preserve"> large subunit ribosomal protein L17</t>
  </si>
  <si>
    <t xml:space="preserve"> large subunit ribosomal protein L23</t>
  </si>
  <si>
    <t xml:space="preserve"> small subunit ribosomal protein S15</t>
  </si>
  <si>
    <t xml:space="preserve"> large subunit ribosomal protein L35</t>
  </si>
  <si>
    <t xml:space="preserve"> large subunit ribosomal protein L32</t>
  </si>
  <si>
    <t xml:space="preserve"> large subunit ribosomal protein L30</t>
  </si>
  <si>
    <t>Holliday junction branch migration DNA helicase RuvB</t>
  </si>
  <si>
    <t>DNA polymerase III subunit gamma/tau</t>
  </si>
  <si>
    <t>hypothetical protein 2261920:2262144 reverse MW:7900</t>
  </si>
  <si>
    <t>LysM peptidoglycan-binding domain-containing protein 2261039:2261902 reverse MW:33155</t>
  </si>
  <si>
    <t>ISLre2 family transposase 2259926:2261035 reverse MW:41973</t>
  </si>
  <si>
    <t>hypothetical protein 2255828:2255914 reverse MW:3324</t>
  </si>
  <si>
    <t>transposase 2252893:2254434 reverse MW:59883</t>
  </si>
  <si>
    <t>Rgg/GadR/MutR family transcriptional regulator 2244437:2244751 forward MW:12196</t>
  </si>
  <si>
    <t>hypothetical protein 2242477:2242674 reverse MW:7749</t>
  </si>
  <si>
    <t>DeoR/GlpR family DNA-binding transcription regulator 2238655:2239413 reverse MW:27952</t>
  </si>
  <si>
    <t>helix-turn-helix domain-containing protein 2237041:2237229 reverse MW:7317</t>
  </si>
  <si>
    <t>type II-A CRISPR-associated protein Csn2 2236221:2236655 forward MW:16460</t>
  </si>
  <si>
    <t>CRISPR-associated endonuclease Cas2 2235919:2236224 forward MW:11944</t>
  </si>
  <si>
    <t>type II CRISPR-associated endonuclease Cas1 2235033:2235941 forward MW:34842</t>
  </si>
  <si>
    <t>type II CRISPR RNA-guided endonuclease Cas9 2233786:2234829 forward MW:39750</t>
  </si>
  <si>
    <t>type II CRISPR RNA-guided endonuclease Cas9 2233212:2233832 forward MW:23610</t>
  </si>
  <si>
    <t>MupG family TIM beta-alpha barrel fold protein 2232567:2232734 reverse MW:6350</t>
  </si>
  <si>
    <t>5'-nucleotidase C-terminal domain-containing protein 2230025:2232499 forward MW:91504</t>
  </si>
  <si>
    <t>Abi family protein 2228999:2229187 forward MW:7254</t>
  </si>
  <si>
    <t>AAA domain-containing protein 2225705:2228698 forward MW:115516</t>
  </si>
  <si>
    <t>hypothetical protein 2225063:2225500 forward MW:17175</t>
  </si>
  <si>
    <t>FAD-binding oxidoreductase 2224113:2224808 forward MW:25919</t>
  </si>
  <si>
    <t>NAD(P)/FAD-dependent oxidoreductase 2222591:2224120 forward MW:56787</t>
  </si>
  <si>
    <t>GntR family transcriptional regulator 2221746:2222447 reverse MW:26578</t>
  </si>
  <si>
    <t>zinc-binding dehydrogenase 2219597:2220331 forward MW:25686</t>
  </si>
  <si>
    <t>ATP-dependent helicase 2217259:2219121 forward MW:72388</t>
  </si>
  <si>
    <t>AAA family ATPase 2215359:2217269 forward MW:73120</t>
  </si>
  <si>
    <t>hypothetical protein 2213805:2214539 forward MW:29291</t>
  </si>
  <si>
    <t>YSIRK-type signal peptide-containing protein 2212027:2213637 forward MW:59523</t>
  </si>
  <si>
    <t>MucBP domain-containing protein 2209876:2211813 forward MW:71286</t>
  </si>
  <si>
    <t>hypothetical protein 2208811:2209023 forward MW:8177</t>
  </si>
  <si>
    <t>recombinase family protein 2208189:2208572 forward MW:14073</t>
  </si>
  <si>
    <t>hypothetical protein 2207507:2207596 reverse MW:3395</t>
  </si>
  <si>
    <t>ISL3 family transposase 2199352:2199852 forward MW:18345</t>
  </si>
  <si>
    <t>hypothetical protein 2185863:2186015 forward MW:6102</t>
  </si>
  <si>
    <t>hypothetical protein 2185013:2185846 forward MW:31707</t>
  </si>
  <si>
    <t>XRE family transcriptional regulator 2183855:2184997 forward MW:44426</t>
  </si>
  <si>
    <t>hypothetical protein 2183227:2183871 forward MW:24392</t>
  </si>
  <si>
    <t>hypothetical protein 2182770:2182994 reverse MW:8298</t>
  </si>
  <si>
    <t>winged helix-turn-helix transcriptional regulator 2182538:2182759 reverse MW:8046</t>
  </si>
  <si>
    <t>hypothetical protein 2180647:2181684 forward MW:40866</t>
  </si>
  <si>
    <t>hypothetical protein 2179859:2180449 reverse MW:22536</t>
  </si>
  <si>
    <t>helix-turn-helix domain-containing protein 2178975:2179820 reverse MW:33246</t>
  </si>
  <si>
    <t>hypothetical protein 2178375:2178878 reverse MW:18384</t>
  </si>
  <si>
    <t>hypothetical protein 2176929:2177291 reverse MW:13944</t>
  </si>
  <si>
    <t>AAA family ATPase 2175785:2176927 reverse MW:42191</t>
  </si>
  <si>
    <t>hypothetical protein 2175174:2175788 reverse MW:23226</t>
  </si>
  <si>
    <t>hypothetical protein 2174739:2175107 reverse MW:14025</t>
  </si>
  <si>
    <t>replicative protein 2173801:2174694 reverse MW:34380</t>
  </si>
  <si>
    <t>replication initiator protein A 2172266:2173324 reverse MW:41061</t>
  </si>
  <si>
    <t>hypothetical protein 2172131:2172223 reverse MW:3459</t>
  </si>
  <si>
    <t>Nramp family divalent metal transporter 2170159:2171667 forward MW:55577</t>
  </si>
  <si>
    <t>metal-sulfur cluster assembly factor 2169824:2170147 forward MW:12192</t>
  </si>
  <si>
    <t>Fe-S cluster assembly protein SufB 2168421:2169824 forward MW:52420</t>
  </si>
  <si>
    <t>SUF system NifU family Fe-S cluster assembly protein 2167967:2168428 forward MW:17070</t>
  </si>
  <si>
    <t>cysteine desulfurase 2166742:2167980 forward MW:45194</t>
  </si>
  <si>
    <t>Fe-S cluster assembly protein SufD 2165553:2166761 forward MW:45311</t>
  </si>
  <si>
    <t>Fe-S cluster assembly ATPase SufC 2164743:2165537 forward MW:29431</t>
  </si>
  <si>
    <t>2Fe-2S iron-sulfur cluster binding domain-containing protein 2162830:2163261 forward MW:15973</t>
  </si>
  <si>
    <t>YSIRK-type signal peptide-containing protein 2160860:2162230 forward MW:50527</t>
  </si>
  <si>
    <t>plasma-membrane proton-efflux P-type ATPase 2158841:2160715 forward MW:67941</t>
  </si>
  <si>
    <t>HAD-IC family P-type ATPase 2158528:2158815 forward MW:10478</t>
  </si>
  <si>
    <t>HAD-IC family P-type ATPase 2158328:2158531 forward MW:7581</t>
  </si>
  <si>
    <t>ABC transporter permease 2156966:2157763 reverse MW:29463</t>
  </si>
  <si>
    <t>ATP-binding cassette domain-containing protein 2155924:2156964 reverse MW:38957</t>
  </si>
  <si>
    <t>extracellular solute-binding protein 2154838:2155899 reverse MW:38668</t>
  </si>
  <si>
    <t>amidohydrolase family protein 2153066:2154769 reverse MW:62779</t>
  </si>
  <si>
    <t>hypothetical protein 2151347:2151439 forward MW:3072</t>
  </si>
  <si>
    <t>ABC transporter permease 2150567:2151103 forward MW:20221</t>
  </si>
  <si>
    <t>hypothetical protein 2144791:2145159 forward MW:14032</t>
  </si>
  <si>
    <t>gp15 2144303:2144734 forward MW:16092</t>
  </si>
  <si>
    <t>hypothetical protein 2142585:2143115 forward MW:20373</t>
  </si>
  <si>
    <t>hypothetical protein 2142185:2142640 forward MW:16900</t>
  </si>
  <si>
    <t>hypothetical protein 2141570:2142166 forward MW:22289</t>
  </si>
  <si>
    <t>hypothetical protein 2141181:2141570 forward MW:14428</t>
  </si>
  <si>
    <t>encapsulin 2140139:2141179 forward MW:38487</t>
  </si>
  <si>
    <t>gp7 2139573:2140139 forward MW:19733</t>
  </si>
  <si>
    <t>hypothetical protein 2138383:2139573 forward MW:43727</t>
  </si>
  <si>
    <t>minor capsid protein 2137190:2137987 forward MW:30060</t>
  </si>
  <si>
    <t>portal protein 2135785:2137206 forward MW:53176</t>
  </si>
  <si>
    <t>hypothetical protein 2133807:2134304 forward MW:18780</t>
  </si>
  <si>
    <t>hypothetical protein 2133543:2133728 forward MW:7167</t>
  </si>
  <si>
    <t>DNA modification methylase 2132303:2133469 forward MW:44027</t>
  </si>
  <si>
    <t>hypothetical protein 2132023:2132319 forward MW:11495</t>
  </si>
  <si>
    <t>hypothetical protein 2131759:2131938 forward MW:7085</t>
  </si>
  <si>
    <t>hypothetical protein 2131529:2131759 forward MW:8437</t>
  </si>
  <si>
    <t>ArpU family transcriptional regulator 2130265:2130786 forward MW:19885</t>
  </si>
  <si>
    <t>helix-turn-helix domain-containing protein 2130092:2130286 forward MW:7319</t>
  </si>
  <si>
    <t>hypothetical protein 2129255:2129410 forward MW:5769</t>
  </si>
  <si>
    <t>hypothetical protein 2128271:2128534 forward MW:9542</t>
  </si>
  <si>
    <t>hypothetical protein 2127850:2128266 forward MW:16180</t>
  </si>
  <si>
    <t>hypothetical protein 2127579:2127860 forward MW:10823</t>
  </si>
  <si>
    <t>hypothetical protein 2127143:2127607 forward MW:17258</t>
  </si>
  <si>
    <t>SAM-dependent methyltransferase 2126498:2127034 forward MW:20846</t>
  </si>
  <si>
    <t>hypothetical protein 2126104:2126493 forward MW:14857</t>
  </si>
  <si>
    <t>hypothetical protein 2125684:2126070 forward MW:14962</t>
  </si>
  <si>
    <t>hypothetical protein 2125479:2125682 forward MW:7942</t>
  </si>
  <si>
    <t>hypothetical protein 2125109:2125486 forward MW:14360</t>
  </si>
  <si>
    <t>hypothetical protein 2124780:2125088 forward MW:11540</t>
  </si>
  <si>
    <t>JAB domain-containing protein 2124173:2124778 forward MW:22460</t>
  </si>
  <si>
    <t>hypothetical protein 2123956:2124168 forward MW:8126</t>
  </si>
  <si>
    <t>helix-turn-helix transcriptional regulator 2123674:2123952 forward MW:10762</t>
  </si>
  <si>
    <t>helix-turn-helix domain-containing protein 2122928:2123674 forward MW:28387</t>
  </si>
  <si>
    <t>hypothetical protein 2121092:2121967 forward MW:34023</t>
  </si>
  <si>
    <t>hypothetical protein 2120722:2121099 forward MW:14298</t>
  </si>
  <si>
    <t>hypothetical protein 2120486:2120665 forward MW:6575</t>
  </si>
  <si>
    <t>hypothetical protein 2120188:2120478 forward MW:10858</t>
  </si>
  <si>
    <t>hypothetical protein 2119965:2120066 forward MW:3855</t>
  </si>
  <si>
    <t>hypothetical protein 2119400:2119714 forward MW:12255</t>
  </si>
  <si>
    <t>helix-turn-helix domain-containing protein 2118334:2118669 reverse MW:12512</t>
  </si>
  <si>
    <t>MFS transporter 2117233:2117913 reverse MW:25597</t>
  </si>
  <si>
    <t>tyrosine-type recombinase/integrase 2116575:2117153 reverse MW:22586</t>
  </si>
  <si>
    <t>hypothetical protein 2110798:2111043 forward MW:9015</t>
  </si>
  <si>
    <t>hypothetical protein 2107595:2108014 forward MW:15626</t>
  </si>
  <si>
    <t>terminase small subunit 2099197:2099769 forward MW:21698</t>
  </si>
  <si>
    <t>hypothetical protein 2098932:2099150 forward MW:8310</t>
  </si>
  <si>
    <t>hypothetical protein 2098808:2098954 forward MW:5866</t>
  </si>
  <si>
    <t>ArpU family transcriptional regulator 2097369:2097872 forward MW:19137</t>
  </si>
  <si>
    <t>hypothetical protein 2097073:2097321 forward MW:9098</t>
  </si>
  <si>
    <t>hypothetical protein 2096910:2097086 forward MW:6602</t>
  </si>
  <si>
    <t>QueT transporter family protein 2095221:2096897 forward MW:62735</t>
  </si>
  <si>
    <t>hypothetical protein 2095069:2095224 forward MW:5991</t>
  </si>
  <si>
    <t>hypothetical protein 2094862:2094993 forward MW:4987</t>
  </si>
  <si>
    <t>hypothetical protein 2094734:2094862 forward MW:4821</t>
  </si>
  <si>
    <t>hypothetical protein 2094423:2094536 forward MW:4314</t>
  </si>
  <si>
    <t>hypothetical protein 2093969:2094292 forward MW:12647</t>
  </si>
  <si>
    <t>hypothetical protein 2093715:2093906 forward MW:7768</t>
  </si>
  <si>
    <t>hypothetical protein 2093495:2093704 forward MW:8297</t>
  </si>
  <si>
    <t>helix-turn-helix domain-containing protein 2092764:2093498 forward MW:28624</t>
  </si>
  <si>
    <t>ERF family protein 2091977:2092762 forward MW:28910</t>
  </si>
  <si>
    <t>hypothetical protein 2091096:2091974 forward MW:33197</t>
  </si>
  <si>
    <t>hypothetical protein 2090728:2091093 forward MW:13981</t>
  </si>
  <si>
    <t>hypothetical protein 2090491:2090658 forward MW:6193</t>
  </si>
  <si>
    <t>hypothetical protein 2090229:2090474 forward MW:9168</t>
  </si>
  <si>
    <t>hypothetical protein 2089419:2089835 reverse MW:15672</t>
  </si>
  <si>
    <t>hypothetical protein 2089296:2089460 forward MW:6327</t>
  </si>
  <si>
    <t>hypothetical protein 2089118:2089354 forward MW:9557</t>
  </si>
  <si>
    <t>hypothetical protein 2088703:2088870 forward MW:6436</t>
  </si>
  <si>
    <t>hypothetical protein 2088488:2088706 forward MW:7939</t>
  </si>
  <si>
    <t>ImmA/IrrE family metallo-endopeptidase 2086562:2086960 reverse MW:15492</t>
  </si>
  <si>
    <t>Ltp family lipoprotein 2085904:2086497 reverse MW:21886</t>
  </si>
  <si>
    <t>tyrosine-type recombinase/integrase 2084317:2085465 reverse MW:44720</t>
  </si>
  <si>
    <t>GNAT family N-acetyltransferase 2081385:2081594 forward MW:8316</t>
  </si>
  <si>
    <t>IS1182 family transposase 2081162:2081341 reverse MW:6679</t>
  </si>
  <si>
    <t>IS1182 family transposase 2080965:2081165 reverse MW:7615</t>
  </si>
  <si>
    <t>HAD family hydrolase 2077496:2078140 forward MW:24447</t>
  </si>
  <si>
    <t>TIM barrel protein 2075854:2076735 forward MW:33659</t>
  </si>
  <si>
    <t>3-keto-L-gulonate-6-phosphate decarboxylase UlaD 2075103:2075741 forward MW:23459</t>
  </si>
  <si>
    <t>PTS sugar transporter subunit IIB 2074782:2075084 forward MW:10961</t>
  </si>
  <si>
    <t>PTS ascorbate transporter subunit IIC 2073282:2074769 forward MW:55069</t>
  </si>
  <si>
    <t>PTS sugar transporter subunit IIA 2072802:2073260 forward MW:17081</t>
  </si>
  <si>
    <t>L-ascorbate 6-phosphate lactonase 2071659:2072732 forward MW:40931</t>
  </si>
  <si>
    <t>hypothetical protein 2067913:2068068 forward MW:5892</t>
  </si>
  <si>
    <t>hypothetical protein 2065625:2065882 forward MW:9278</t>
  </si>
  <si>
    <t>hypothetical protein 2065432:2065641 forward MW:8092</t>
  </si>
  <si>
    <t>hypothetical protein 2065013:2065414 forward MW:15111</t>
  </si>
  <si>
    <t>XkdX family protein 2064871:2065050 forward MW:6608</t>
  </si>
  <si>
    <t>hypothetical protein 2063064:2063450 forward MW:14600</t>
  </si>
  <si>
    <t>hypothetical protein 2062648:2063070 forward MW:15980</t>
  </si>
  <si>
    <t>IS30 family transposase 2057376:2057468 reverse MW:3642</t>
  </si>
  <si>
    <t>hypothetical protein 2021093:2021188 forward MW:3765</t>
  </si>
  <si>
    <t>MerR family transcriptional regulator 2018697:2019425 reverse MW:28066</t>
  </si>
  <si>
    <t>Rgg/GadR/MutR family transcriptional regulator 2017919:2018503 reverse MW:22863</t>
  </si>
  <si>
    <t>ATP-binding cassette domain-containing protein 2016662:2017552 reverse MW:33206</t>
  </si>
  <si>
    <t>ABC transporter permease subunit 2015914:2016672 reverse MW:28339</t>
  </si>
  <si>
    <t>ABC transporter permease 2015127:2015897 reverse MW:29453</t>
  </si>
  <si>
    <t>hypothetical protein 1938056:1938745 forward MW:25253</t>
  </si>
  <si>
    <t>hypothetical protein 1910478:1910855 reverse MW:14154</t>
  </si>
  <si>
    <t>hypothetical protein 1910086:1910265 reverse MW:6951</t>
  </si>
  <si>
    <t>hypothetical protein 1909611:1910060 reverse MW:16989</t>
  </si>
  <si>
    <t>Putative Holin-like Toxin (Hol-Tox) 1883756:1883914 forward MW:5946</t>
  </si>
  <si>
    <t>hypothetical protein 1835555:1835650 reverse MW:3765</t>
  </si>
  <si>
    <t>PBECR4 domain-containing protein 1830048:1830284 forward MW:8887</t>
  </si>
  <si>
    <t>PBECR4 domain-containing protein 1829728:1830033 forward MW:12255</t>
  </si>
  <si>
    <t>O-antigen ligase family protein 1803804:1805036 reverse MW:47685</t>
  </si>
  <si>
    <t>polysaccharide biosynthesis C-terminal domain-containing protein 1802919:1803209 reverse MW:10899</t>
  </si>
  <si>
    <t>polysaccharide biosynthesis C-terminal domain-containing protein 1802322:1802678 reverse MW:13014</t>
  </si>
  <si>
    <t>uridine kinase 1602385:1602636 forward MW:9670</t>
  </si>
  <si>
    <t>uridine kinase 1602005:1602343 forward MW:12718</t>
  </si>
  <si>
    <t>hypothetical protein 1489140:1489235 reverse MW:3765</t>
  </si>
  <si>
    <t>glycosyltransferase 1452111:1453364 forward MW:49044</t>
  </si>
  <si>
    <t>exosortase family protein XrtG 1451511:1452098 forward MW:22313</t>
  </si>
  <si>
    <t>GGDEF domain-containing protein 1450385:1451491 forward MW:43039</t>
  </si>
  <si>
    <t>glycosyltransferase family 39 protein 1448853:1450382 forward MW:57587</t>
  </si>
  <si>
    <t>Firmicu-CTERM sorting domain-containing protein 1448168:1448866 forward MW:26208</t>
  </si>
  <si>
    <t>helix-turn-helix domain-containing protein 1445362:1446090 reverse MW:28726</t>
  </si>
  <si>
    <t>hypothetical protein 1430202:1430519 reverse MW:11852</t>
  </si>
  <si>
    <t>hypothetical protein 1428961:1429305 reverse MW:13441</t>
  </si>
  <si>
    <t>type II toxin-antitoxin system RelE/ParE family toxin 1428496:1428858 reverse MW:14683</t>
  </si>
  <si>
    <t>hypothetical protein 1428015:1428200 reverse MW:6661</t>
  </si>
  <si>
    <t>N-6 DNA methylase 1425987:1428014 reverse MW:76307</t>
  </si>
  <si>
    <t>restriction endonuclease subunit S 1425476:1425976 reverse MW:19542</t>
  </si>
  <si>
    <t>SLAP domain-containing protein 1421203:1421370 reverse MW:6339</t>
  </si>
  <si>
    <t>SLAP domain-containing protein 1415498:1416628 reverse MW:41417</t>
  </si>
  <si>
    <t>Fic family protein 1391875:1392657 reverse MW:29725</t>
  </si>
  <si>
    <t>hypothetical protein 1388448:1388537 reverse MW:3395</t>
  </si>
  <si>
    <t>hypothetical protein 1385043:1385186 reverse MW:5274</t>
  </si>
  <si>
    <t>AbrB family transcriptional regulator 1383533:1383772 reverse MW:9223</t>
  </si>
  <si>
    <t>type II toxin-antitoxin system death-on-curing family toxin 1383138:1383536 reverse MW:15287</t>
  </si>
  <si>
    <t>hypothetical protein 1382886:1383119 forward MW:9057</t>
  </si>
  <si>
    <t>hypothetical protein 1381484:1381711 reverse MW:8830</t>
  </si>
  <si>
    <t>PTS sugar transporter subunit IIA 1380767:1381258 reverse MW:18384</t>
  </si>
  <si>
    <t>PTS sugar transporter subunit IIC 1379359:1380750 reverse MW:50503</t>
  </si>
  <si>
    <t>PTS sugar transporter subunit IIB 1379044:1379337 reverse MW:10384</t>
  </si>
  <si>
    <t>HTH domain-containing protein 1376932:1378968 reverse MW:78086</t>
  </si>
  <si>
    <t>N-6 DNA methylase 1373491:1374480 reverse MW:36752</t>
  </si>
  <si>
    <t>N-6 DNA methylase 1372154:1373215 reverse MW:39815</t>
  </si>
  <si>
    <t>restriction endonuclease subunit S 1371028:1372161 reverse MW:43812</t>
  </si>
  <si>
    <t>zinc ribbon domain-containing protein 1230453:1230986 reverse MW:20570</t>
  </si>
  <si>
    <t>group II intron reverse transcriptase/maturase 1216501:1216683 reverse MW:6989</t>
  </si>
  <si>
    <t>hypothetical protein 1211965:1212075 reverse MW:4246</t>
  </si>
  <si>
    <t>PepSY domain-containing protein 1210171:1210842 reverse MW:24941</t>
  </si>
  <si>
    <t>ABC transporter ATP-binding protein/permease 1192092:1192190 reverse MW:3606</t>
  </si>
  <si>
    <t>hypothetical protein 1175789:1175893 reverse MW:4180</t>
  </si>
  <si>
    <t>hypothetical protein 1175699:1175788 reverse MW:3395</t>
  </si>
  <si>
    <t>tyrosine-type recombinase/integrase 1102341:1103564 forward MW:47790</t>
  </si>
  <si>
    <t>hypothetical protein 1101617:1102162 forward MW:20411</t>
  </si>
  <si>
    <t>hypothetical protein 1101425:1101538 reverse MW:4441</t>
  </si>
  <si>
    <t>SHOCT domain-containing protein 1099887:1100834 forward MW:36064</t>
  </si>
  <si>
    <t>XRE family transcriptional regulator 1099239:1099865 forward MW:23322</t>
  </si>
  <si>
    <t>helix-turn-helix transcriptional regulator 1098882:1099109 reverse MW:8137</t>
  </si>
  <si>
    <t>helix-turn-helix domain-containing protein 1092925:1093473 reverse MW:21864</t>
  </si>
  <si>
    <t>hypothetical protein 1092463:1092903 reverse MW:16868</t>
  </si>
  <si>
    <t>HNH endonuclease 1091420:1092043 reverse MW:24719</t>
  </si>
  <si>
    <t>hypothetical protein 1091069:1091251 reverse MW:6621</t>
  </si>
  <si>
    <t>phage terminase small subunit P27 family 1090292:1090888 reverse MW:22433</t>
  </si>
  <si>
    <t>terminase large subunit 1088425:1090302 reverse MW:71820</t>
  </si>
  <si>
    <t>hypothetical protein 1088230:1088421 reverse MW:7394</t>
  </si>
  <si>
    <t>phage portal protein 1087086:1088225 reverse MW:41334</t>
  </si>
  <si>
    <t>Clp protease ClpP 1086383:1087096 reverse MW:25712</t>
  </si>
  <si>
    <t>phage major capsid protein 1085104:1086381 reverse MW:46748</t>
  </si>
  <si>
    <t>phage gp6-like head-tail connector protein 1084781:1085092 reverse MW:11898</t>
  </si>
  <si>
    <t>phage head closure protein 1084402:1084794 reverse MW:14683</t>
  </si>
  <si>
    <t>HK97 gp10 family phage protein 1084008:1084409 reverse MW:14904</t>
  </si>
  <si>
    <t>hypothetical protein 1083595:1084005 reverse MW:15265</t>
  </si>
  <si>
    <t>phage tail protein 1082853:1083593 reverse MW:26749</t>
  </si>
  <si>
    <t>hypothetical protein 1082360:1082761 reverse MW:14773</t>
  </si>
  <si>
    <t>hypothetical protein 1082124:1082294 reverse MW:6439</t>
  </si>
  <si>
    <t>tape measure protein 1075345:1082106 reverse MW:244896</t>
  </si>
  <si>
    <t>phage tail protein 1074585:1075355 reverse MW:29409</t>
  </si>
  <si>
    <t>phage tail protein 1070860:1074585 reverse MW:137987</t>
  </si>
  <si>
    <t>hypothetical protein 1070619:1070849 reverse MW:8381</t>
  </si>
  <si>
    <t>pyocin knob domain-containing protein 1068585:1069007 reverse MW:15839</t>
  </si>
  <si>
    <t>BppU family phage baseplate upper protein 1067943:1068584 reverse MW:23517</t>
  </si>
  <si>
    <t>hypothetical protein 1067678:1067938 reverse MW:10281</t>
  </si>
  <si>
    <t>hypothetical protein 1067028:1067672 reverse MW:23630</t>
  </si>
  <si>
    <t>XkdX family protein 1066867:1067028 reverse MW:5973</t>
  </si>
  <si>
    <t>hypothetical protein 1066222:1066473 reverse MW:9567</t>
  </si>
  <si>
    <t>phage holin 1065780:1066232 reverse MW:15878</t>
  </si>
  <si>
    <t>tyrosine-type recombinase/integrase 1046808:1047395 forward MW:22703</t>
  </si>
  <si>
    <t>hypothetical protein 1046667:1046762 forward MW:3765</t>
  </si>
  <si>
    <t>hypothetical protein 1046503:1046664 reverse MW:5915</t>
  </si>
  <si>
    <t>pyocin knob domain-containing protein 1042912:1044579 reverse MW:59685</t>
  </si>
  <si>
    <t>hypothetical protein 1042501:1042893 reverse MW:14293</t>
  </si>
  <si>
    <t>RloB family protein 990942:991523 reverse MW:22981</t>
  </si>
  <si>
    <t>SIR2 family protein 986657:987997 reverse MW:52263</t>
  </si>
  <si>
    <t>ATP-binding protein 986412:986654 reverse MW:9243</t>
  </si>
  <si>
    <t>ATP-binding protein 984639:986072 reverse MW:54810</t>
  </si>
  <si>
    <t>DNA/RNA non-specific endonuclease 982981:983832 reverse MW:31755</t>
  </si>
  <si>
    <t>BspA family leucine-rich repeat surface protein 981796:982812 reverse MW:36776</t>
  </si>
  <si>
    <t>BspA family leucine-rich repeat surface protein 981362:981784 reverse MW:14881</t>
  </si>
  <si>
    <t>GNAT family N-acetyltransferase 960943:961248 reverse MW:11728</t>
  </si>
  <si>
    <t>zinc ribbon domain-containing protein 960232:960507 forward MW:10399</t>
  </si>
  <si>
    <t>transposase 959825:959956 forward MW:4942</t>
  </si>
  <si>
    <t>hypothetical protein 959333:959422 forward MW:3359</t>
  </si>
  <si>
    <t>type II-A CRISPR-associated protein Csn2 892112:892360 forward MW:9644</t>
  </si>
  <si>
    <t>type II toxin-antitoxin system PemK/MazF family toxin 856327:856683 forward MW:13412</t>
  </si>
  <si>
    <t>AbrB/MazE/SpoVT family DNA-binding domain-containing protein 856012:856293 forward MW:10787</t>
  </si>
  <si>
    <t>pyocin knob domain-containing protein 848810:850522 forward MW:62069</t>
  </si>
  <si>
    <t>LysM peptidoglycan-binding domain-containing protein 843492:844526 forward MW:39514</t>
  </si>
  <si>
    <t>phage tail tape measure protein 837811:843474 forward MW:202255</t>
  </si>
  <si>
    <t>hypothetical protein 837481:837741 forward MW:10048</t>
  </si>
  <si>
    <t>autotransporter 837093:837539 forward MW:16094</t>
  </si>
  <si>
    <t>gp11 833835:834482 forward MW:24789</t>
  </si>
  <si>
    <t>hypothetical protein 833434:833835 forward MW:14741</t>
  </si>
  <si>
    <t>encapsulin 832484:833419 forward MW:34690</t>
  </si>
  <si>
    <t>gp7 831879:832484 forward MW:20637</t>
  </si>
  <si>
    <t>minor capsid protein 829394:830191 forward MW:30753</t>
  </si>
  <si>
    <t>hypothetical protein 827998:829401 forward MW:52791</t>
  </si>
  <si>
    <t>RusA family crossover junction endodeoxyribonuclease 820528:821013 forward MW:18740</t>
  </si>
  <si>
    <t>hypothetical protein 820118:820531 forward MW:15564</t>
  </si>
  <si>
    <t>hypothetical protein 819825:820109 forward MW:10859</t>
  </si>
  <si>
    <t>hypothetical protein 819437:819838 forward MW:15229</t>
  </si>
  <si>
    <t>hypothetical protein 818992:819228 forward MW:9034</t>
  </si>
  <si>
    <t>hypothetical protein 818670:819005 forward MW:12842</t>
  </si>
  <si>
    <t>AAA family ATPase 817872:818666 forward MW:30019</t>
  </si>
  <si>
    <t>helix-turn-helix domain-containing protein 817051:817857 forward MW:30651</t>
  </si>
  <si>
    <t>hypothetical protein 816022:816279 forward MW:9924</t>
  </si>
  <si>
    <t>hypothetical protein 815507:815683 forward MW:6255</t>
  </si>
  <si>
    <t>hypothetical protein 814762:815037 forward MW:10157</t>
  </si>
  <si>
    <t>hypothetical protein 814063:814200 forward MW:5366</t>
  </si>
  <si>
    <t>CRISPR-associated endonuclease Cas2 812838:813113 reverse MW:10509</t>
  </si>
  <si>
    <t>hypothetical protein 812590:812832 forward MW:9302</t>
  </si>
  <si>
    <t>hypothetical protein 812180:812524 reverse MW:13601</t>
  </si>
  <si>
    <t>hypothetical protein 812035:812193 forward MW:6168</t>
  </si>
  <si>
    <t>hypothetical protein 811813:812019 forward MW:8126</t>
  </si>
  <si>
    <t>phage regulatory protein/antirepressor Ant 810959:811726 forward MW:29605</t>
  </si>
  <si>
    <t>hypothetical protein 810663:810962 forward MW:11641</t>
  </si>
  <si>
    <t>helix-turn-helix transcriptional regulator 810444:810662 forward MW:8363</t>
  </si>
  <si>
    <t>helix-turn-helix domain-containing protein 809849:810190 reverse MW:12719</t>
  </si>
  <si>
    <t>ImmA/IrrE family metallo-endopeptidase 809391:809843 reverse MW:17857</t>
  </si>
  <si>
    <t>hypothetical protein 808727:808993 reverse MW:9838</t>
  </si>
  <si>
    <t>hypothetical protein 808548:808661 forward MW:4587</t>
  </si>
  <si>
    <t>hypothetical protein 808127:808456 reverse MW:12505</t>
  </si>
  <si>
    <t>head protein 807720:808058 forward MW:12975</t>
  </si>
  <si>
    <t>tyrosine-type recombinase/integrase 806199:807398 reverse MW:47158</t>
  </si>
  <si>
    <t>hypothetical protein 695374:695469 forward MW:3765</t>
  </si>
  <si>
    <t>hypothetical protein 575806:575901 forward MW:3765</t>
  </si>
  <si>
    <t>nucleoside hydrolase 538506:539423 forward MW:33375</t>
  </si>
  <si>
    <t>ABC transporter permease 537031:537252 forward MW:8490</t>
  </si>
  <si>
    <t>hypothetical protein 534810:535037 forward MW:8215</t>
  </si>
  <si>
    <t>hypothetical protein 534432:534551 forward MW:4453</t>
  </si>
  <si>
    <t>IS30 family transposase 531433:531525 forward MW:3642</t>
  </si>
  <si>
    <t>ATP-binding protein 485662:486150 forward MW:18905</t>
  </si>
  <si>
    <t>hypothetical protein 484341:484415 reverse MW:3012</t>
  </si>
  <si>
    <t>hypothetical protein 439780:439896 forward MW:4564</t>
  </si>
  <si>
    <t>hypothetical protein 323836:324258 forward MW:16212</t>
  </si>
  <si>
    <t>hypothetical protein 322777:323217 forward MW:16729</t>
  </si>
  <si>
    <t>tyrosine-type recombinase/integrase 320893:321507 reverse MW:23500</t>
  </si>
  <si>
    <t>hypothetical protein 255961:256062 reverse MW:3935</t>
  </si>
  <si>
    <t>hypothetical protein 254513:254743 forward MW:8685</t>
  </si>
  <si>
    <t>hypothetical protein 253947:254126 forward MW:6977</t>
  </si>
  <si>
    <t>IS30 family transposase 249509:250063 forward MW:21200</t>
  </si>
  <si>
    <t>plasmid mobilization relaxosome protein MobC 249152:249343 forward MW:7455</t>
  </si>
  <si>
    <t>tyrosine-type recombinase/integrase 246451:246630 forward MW:6925</t>
  </si>
  <si>
    <t>replicative protein 245863:246372 forward MW:19216</t>
  </si>
  <si>
    <t>replicative protein 245487:245912 forward MW:16303</t>
  </si>
  <si>
    <t>cell division protein FtsK 244526:245371 forward MW:31026</t>
  </si>
  <si>
    <t>hypothetical protein 244261:244524 forward MW:9896</t>
  </si>
  <si>
    <t>hypothetical protein 243576:243947 forward MW:13651</t>
  </si>
  <si>
    <t>DEAD/DEAH box helicase family protein 240682:243345 forward MW:103555</t>
  </si>
  <si>
    <t>type III restriction endonuclease subunit M 238730:240682 forward MW:75167</t>
  </si>
  <si>
    <t>hypothetical protein 170378:170545 reverse MW:6537</t>
  </si>
  <si>
    <t>hypothetical protein 165635:166225 forward MW:21146</t>
  </si>
  <si>
    <t>AAA family ATPase 159993:161072 forward MW:41565</t>
  </si>
  <si>
    <t>phosphatase PAP2 family protein 132211:133107 forward MW:33573</t>
  </si>
  <si>
    <t>hypothetical protein 115506:115601 forward MW:3704</t>
  </si>
  <si>
    <t>LB97_2421</t>
  </si>
  <si>
    <t>LB97_2420</t>
  </si>
  <si>
    <t>LB97_2419</t>
  </si>
  <si>
    <t>LB97_2411</t>
  </si>
  <si>
    <t>LB97_2408</t>
  </si>
  <si>
    <t>LB97_2401</t>
  </si>
  <si>
    <t>LB97_2398</t>
  </si>
  <si>
    <t>LB97_2395</t>
  </si>
  <si>
    <t>LB97_2393</t>
  </si>
  <si>
    <t>LB97_2392</t>
  </si>
  <si>
    <t>LB97_2391</t>
  </si>
  <si>
    <t>LB97_2390</t>
  </si>
  <si>
    <t>LB97_2389</t>
  </si>
  <si>
    <t>LB97_2388</t>
  </si>
  <si>
    <t>LB97_2387</t>
  </si>
  <si>
    <t>LB97_2386</t>
  </si>
  <si>
    <t>LB97_2384</t>
  </si>
  <si>
    <t>LB97_2383</t>
  </si>
  <si>
    <t>LB97_2382</t>
  </si>
  <si>
    <t>LB97_2381</t>
  </si>
  <si>
    <t>LB97_2380</t>
  </si>
  <si>
    <t>LB97_2379</t>
  </si>
  <si>
    <t>LB97_2377</t>
  </si>
  <si>
    <t>LB97_2375</t>
  </si>
  <si>
    <t>LB97_2374</t>
  </si>
  <si>
    <t>LB97_2373</t>
  </si>
  <si>
    <t>LB97_2372</t>
  </si>
  <si>
    <t>LB97_2371</t>
  </si>
  <si>
    <t>LB97_2369</t>
  </si>
  <si>
    <t>LB97_2368</t>
  </si>
  <si>
    <t>LB97_2367</t>
  </si>
  <si>
    <t>LB97_2360</t>
  </si>
  <si>
    <t>LB97_2345</t>
  </si>
  <si>
    <t>LB97_2344</t>
  </si>
  <si>
    <t>LB97_2343</t>
  </si>
  <si>
    <t>LB97_2342</t>
  </si>
  <si>
    <t>LB97_2341</t>
  </si>
  <si>
    <t>LB97_2340</t>
  </si>
  <si>
    <t>LB97_2339</t>
  </si>
  <si>
    <t>LB97_2338</t>
  </si>
  <si>
    <t>LB97_2337</t>
  </si>
  <si>
    <t>LB97_2336</t>
  </si>
  <si>
    <t>LB97_2335</t>
  </si>
  <si>
    <t>LB97_2334</t>
  </si>
  <si>
    <t>LB97_2333</t>
  </si>
  <si>
    <t>LB97_2332</t>
  </si>
  <si>
    <t>LB97_2331</t>
  </si>
  <si>
    <t>LB97_2330</t>
  </si>
  <si>
    <t>LB97_2329</t>
  </si>
  <si>
    <t>LB97_2328</t>
  </si>
  <si>
    <t>LB97_2327</t>
  </si>
  <si>
    <t>LB97_2326</t>
  </si>
  <si>
    <t>LB97_2325</t>
  </si>
  <si>
    <t>LB97_2324</t>
  </si>
  <si>
    <t>LB97_2323</t>
  </si>
  <si>
    <t>LB97_2322</t>
  </si>
  <si>
    <t>LB97_2320</t>
  </si>
  <si>
    <t>LB97_2318</t>
  </si>
  <si>
    <t>LB97_2317</t>
  </si>
  <si>
    <t>LB97_2316</t>
  </si>
  <si>
    <t>LB97_2315</t>
  </si>
  <si>
    <t>LB97_2314</t>
  </si>
  <si>
    <t>LB97_2313</t>
  </si>
  <si>
    <t>LB97_2312</t>
  </si>
  <si>
    <t>LB97_2311</t>
  </si>
  <si>
    <t>LB97_2310</t>
  </si>
  <si>
    <t>LB97_2309</t>
  </si>
  <si>
    <t>LB97_2307</t>
  </si>
  <si>
    <t>LB97_2306</t>
  </si>
  <si>
    <t>LB97_2304</t>
  </si>
  <si>
    <t>LB97_2303</t>
  </si>
  <si>
    <t>LB97_2302</t>
  </si>
  <si>
    <t>LB97_2301</t>
  </si>
  <si>
    <t>LB97_2300</t>
  </si>
  <si>
    <t>LB97_2299</t>
  </si>
  <si>
    <t>LB97_2298</t>
  </si>
  <si>
    <t>LB97_2296</t>
  </si>
  <si>
    <t>LB97_2295</t>
  </si>
  <si>
    <t>LB97_2293</t>
  </si>
  <si>
    <t>LB97_2292</t>
  </si>
  <si>
    <t>LB97_2291</t>
  </si>
  <si>
    <t>LB97_2290</t>
  </si>
  <si>
    <t>LB97_2289</t>
  </si>
  <si>
    <t>LB97_2288</t>
  </si>
  <si>
    <t>LB97_2287</t>
  </si>
  <si>
    <t>LB97_2286</t>
  </si>
  <si>
    <t>LB97_2284</t>
  </si>
  <si>
    <t>LB97_2282</t>
  </si>
  <si>
    <t>LB97_2281</t>
  </si>
  <si>
    <t>LB97_2280</t>
  </si>
  <si>
    <t>LB97_2279</t>
  </si>
  <si>
    <t>LB97_2278</t>
  </si>
  <si>
    <t>LB97_2277</t>
  </si>
  <si>
    <t>LB97_2276</t>
  </si>
  <si>
    <t>LB97_2275</t>
  </si>
  <si>
    <t>LB97_2274</t>
  </si>
  <si>
    <t>LB97_2273</t>
  </si>
  <si>
    <t>LB97_2272</t>
  </si>
  <si>
    <t>LB97_2271</t>
  </si>
  <si>
    <t>LB97_2270</t>
  </si>
  <si>
    <t>LB97_2269</t>
  </si>
  <si>
    <t>LB97_2267</t>
  </si>
  <si>
    <t>LB97_2266</t>
  </si>
  <si>
    <t>LB97_2265</t>
  </si>
  <si>
    <t>LB97_2264</t>
  </si>
  <si>
    <t>LB97_2263</t>
  </si>
  <si>
    <t>LB97_2261</t>
  </si>
  <si>
    <t>LB97_2258</t>
  </si>
  <si>
    <t>LB97_2255</t>
  </si>
  <si>
    <t>LB97_2252</t>
  </si>
  <si>
    <t>LB97_2247</t>
  </si>
  <si>
    <t>LB97_2237</t>
  </si>
  <si>
    <t>LB97_2236</t>
  </si>
  <si>
    <t>LB97_2235</t>
  </si>
  <si>
    <t>LB97_2233</t>
  </si>
  <si>
    <t>LB97_2232</t>
  </si>
  <si>
    <t>LB97_2231</t>
  </si>
  <si>
    <t>LB97_2230</t>
  </si>
  <si>
    <t>LB97_2229</t>
  </si>
  <si>
    <t>LB97_2228</t>
  </si>
  <si>
    <t>LB97_2227</t>
  </si>
  <si>
    <t>LB97_2226</t>
  </si>
  <si>
    <t>LB97_2225</t>
  </si>
  <si>
    <t>LB97_2224</t>
  </si>
  <si>
    <t>LB97_2223</t>
  </si>
  <si>
    <t>LB97_2222</t>
  </si>
  <si>
    <t>LB97_2221</t>
  </si>
  <si>
    <t>LB97_2220</t>
  </si>
  <si>
    <t>LB97_2219</t>
  </si>
  <si>
    <t>LB97_2218</t>
  </si>
  <si>
    <t>LB97_2216</t>
  </si>
  <si>
    <t>LB97_2215</t>
  </si>
  <si>
    <t>LB97_2214</t>
  </si>
  <si>
    <t>LB97_2213</t>
  </si>
  <si>
    <t>LB97_2212</t>
  </si>
  <si>
    <t>LB97_2208</t>
  </si>
  <si>
    <t>LB97_2207</t>
  </si>
  <si>
    <t>LB97_2205</t>
  </si>
  <si>
    <t>LB97_2202</t>
  </si>
  <si>
    <t>LB97_2201</t>
  </si>
  <si>
    <t>LB97_2200</t>
  </si>
  <si>
    <t>LB97_2198</t>
  </si>
  <si>
    <t>LB97_2196</t>
  </si>
  <si>
    <t>LB97_2195</t>
  </si>
  <si>
    <t>LB97_2194</t>
  </si>
  <si>
    <t>LB97_2193</t>
  </si>
  <si>
    <t>LB97_2192</t>
  </si>
  <si>
    <t>LB97_2191</t>
  </si>
  <si>
    <t>LB97_2186</t>
  </si>
  <si>
    <t>LB97_2183</t>
  </si>
  <si>
    <t>LB97_2182</t>
  </si>
  <si>
    <t>LB97_2181</t>
  </si>
  <si>
    <t>LB97_2180</t>
  </si>
  <si>
    <t>LB97_2176</t>
  </si>
  <si>
    <t>LB97_2175</t>
  </si>
  <si>
    <t>LB97_2170</t>
  </si>
  <si>
    <t>LB97_2128</t>
  </si>
  <si>
    <t>LB97_2126</t>
  </si>
  <si>
    <t>LB97_2125</t>
  </si>
  <si>
    <t>LB97_2124</t>
  </si>
  <si>
    <t>LB97_2123</t>
  </si>
  <si>
    <t>LB97_2122</t>
  </si>
  <si>
    <t>LB97_2049</t>
  </si>
  <si>
    <t>LB97_2023</t>
  </si>
  <si>
    <t>LB97_2022</t>
  </si>
  <si>
    <t>LB97_2021</t>
  </si>
  <si>
    <t>LB97_1990</t>
  </si>
  <si>
    <t>LB97_1934</t>
  </si>
  <si>
    <t>LB97_1928</t>
  </si>
  <si>
    <t>LB97_1927</t>
  </si>
  <si>
    <t>LB97_1899</t>
  </si>
  <si>
    <t>LB97_1896</t>
  </si>
  <si>
    <t>LB97_1895</t>
  </si>
  <si>
    <t>LB97_1694</t>
  </si>
  <si>
    <t>LB97_1693</t>
  </si>
  <si>
    <t>LB97_1581</t>
  </si>
  <si>
    <t>LB97_1542</t>
  </si>
  <si>
    <t>LB97_1541</t>
  </si>
  <si>
    <t>LB97_1540</t>
  </si>
  <si>
    <t>LB97_1536</t>
  </si>
  <si>
    <t>LB97_1512</t>
  </si>
  <si>
    <t>LB97_1508</t>
  </si>
  <si>
    <t>LB97_1507</t>
  </si>
  <si>
    <t>LB97_1505</t>
  </si>
  <si>
    <t>LB97_1503</t>
  </si>
  <si>
    <t>LB97_1495</t>
  </si>
  <si>
    <t>LB97_1491</t>
  </si>
  <si>
    <t>LB97_1465</t>
  </si>
  <si>
    <t>LB97_1462</t>
  </si>
  <si>
    <t>LB97_1460</t>
  </si>
  <si>
    <t>LB97_1459</t>
  </si>
  <si>
    <t>LB97_1458</t>
  </si>
  <si>
    <t>LB97_1455</t>
  </si>
  <si>
    <t>LB97_1454</t>
  </si>
  <si>
    <t>LB97_1453</t>
  </si>
  <si>
    <t>LB97_1452</t>
  </si>
  <si>
    <t>LB97_1451</t>
  </si>
  <si>
    <t>LB97_1447</t>
  </si>
  <si>
    <t>LB97_1446</t>
  </si>
  <si>
    <t>LB97_1445</t>
  </si>
  <si>
    <t>LB97_1290</t>
  </si>
  <si>
    <t>LB97_1275</t>
  </si>
  <si>
    <t>LB97_1269</t>
  </si>
  <si>
    <t>LB97_1267</t>
  </si>
  <si>
    <t>LB97_1242</t>
  </si>
  <si>
    <t>LB97_1228</t>
  </si>
  <si>
    <t>LB97_1227</t>
  </si>
  <si>
    <t>LB97_1156</t>
  </si>
  <si>
    <t>LB97_1155</t>
  </si>
  <si>
    <t>LB97_1154</t>
  </si>
  <si>
    <t>LB97_1152</t>
  </si>
  <si>
    <t>LB97_1151</t>
  </si>
  <si>
    <t>LB97_1150</t>
  </si>
  <si>
    <t>LB97_1132</t>
  </si>
  <si>
    <t>LB97_1131</t>
  </si>
  <si>
    <t>LB97_1130</t>
  </si>
  <si>
    <t>LB97_1129</t>
  </si>
  <si>
    <t>LB97_1128</t>
  </si>
  <si>
    <t>LB97_1127</t>
  </si>
  <si>
    <t>LB97_1126</t>
  </si>
  <si>
    <t>LB97_1125</t>
  </si>
  <si>
    <t>LB97_1124</t>
  </si>
  <si>
    <t>LB97_1123</t>
  </si>
  <si>
    <t>LB97_1122</t>
  </si>
  <si>
    <t>LB97_1121</t>
  </si>
  <si>
    <t>LB97_1120</t>
  </si>
  <si>
    <t>LB97_1119</t>
  </si>
  <si>
    <t>LB97_1118</t>
  </si>
  <si>
    <t>LB97_1117</t>
  </si>
  <si>
    <t>LB97_1116</t>
  </si>
  <si>
    <t>LB97_1115</t>
  </si>
  <si>
    <t>LB97_1114</t>
  </si>
  <si>
    <t>LB97_1113</t>
  </si>
  <si>
    <t>LB97_1112</t>
  </si>
  <si>
    <t>LB97_1110</t>
  </si>
  <si>
    <t>LB97_1109</t>
  </si>
  <si>
    <t>LB97_1108</t>
  </si>
  <si>
    <t>LB97_1107</t>
  </si>
  <si>
    <t>LB97_1106</t>
  </si>
  <si>
    <t>LB97_1105</t>
  </si>
  <si>
    <t>LB97_1104</t>
  </si>
  <si>
    <t>LB97_1082</t>
  </si>
  <si>
    <t>LB97_1081</t>
  </si>
  <si>
    <t>LB97_1080</t>
  </si>
  <si>
    <t>LB97_1076</t>
  </si>
  <si>
    <t>LB97_1024</t>
  </si>
  <si>
    <t>LB97_1021</t>
  </si>
  <si>
    <t>LB97_1020</t>
  </si>
  <si>
    <t>LB97_1019</t>
  </si>
  <si>
    <t>LB97_1018</t>
  </si>
  <si>
    <t>LB97_1017</t>
  </si>
  <si>
    <t>LB97_1016</t>
  </si>
  <si>
    <t>LB97_1000</t>
  </si>
  <si>
    <t>LB97_0999</t>
  </si>
  <si>
    <t>LB97_0998</t>
  </si>
  <si>
    <t>LB97_0996</t>
  </si>
  <si>
    <t>LB97_0933</t>
  </si>
  <si>
    <t>LB97_0896</t>
  </si>
  <si>
    <t>LB97_0895</t>
  </si>
  <si>
    <t>LB97_0881</t>
  </si>
  <si>
    <t>LB97_0874</t>
  </si>
  <si>
    <t>LB97_0873</t>
  </si>
  <si>
    <t>LB97_0872</t>
  </si>
  <si>
    <t>LB97_0871</t>
  </si>
  <si>
    <t>LB97_0866</t>
  </si>
  <si>
    <t>LB97_0865</t>
  </si>
  <si>
    <t>LB97_0864</t>
  </si>
  <si>
    <t>LB97_0863</t>
  </si>
  <si>
    <t>LB97_0860</t>
  </si>
  <si>
    <t>LB97_0859</t>
  </si>
  <si>
    <t>LB97_0849</t>
  </si>
  <si>
    <t>LB97_0848</t>
  </si>
  <si>
    <t>LB97_0847</t>
  </si>
  <si>
    <t>LB97_0846</t>
  </si>
  <si>
    <t>LB97_0845</t>
  </si>
  <si>
    <t>LB97_0844</t>
  </si>
  <si>
    <t>LB97_0843</t>
  </si>
  <si>
    <t>LB97_0842</t>
  </si>
  <si>
    <t>LB97_0840</t>
  </si>
  <si>
    <t>LB97_0838</t>
  </si>
  <si>
    <t>LB97_0835</t>
  </si>
  <si>
    <t>LB97_0833</t>
  </si>
  <si>
    <t>LB97_0831</t>
  </si>
  <si>
    <t>LB97_0830</t>
  </si>
  <si>
    <t>LB97_0829</t>
  </si>
  <si>
    <t>LB97_0828</t>
  </si>
  <si>
    <t>LB97_0827</t>
  </si>
  <si>
    <t>LB97_0826</t>
  </si>
  <si>
    <t>LB97_0825</t>
  </si>
  <si>
    <t>LB97_0824</t>
  </si>
  <si>
    <t>LB97_0823</t>
  </si>
  <si>
    <t>LB97_0822</t>
  </si>
  <si>
    <t>LB97_0820</t>
  </si>
  <si>
    <t>LB97_0819</t>
  </si>
  <si>
    <t>LB97_0818</t>
  </si>
  <si>
    <t>LB97_0817</t>
  </si>
  <si>
    <t>LB97_0816</t>
  </si>
  <si>
    <t>LB97_0708</t>
  </si>
  <si>
    <t>LB97_0591</t>
  </si>
  <si>
    <t>LB97_0550</t>
  </si>
  <si>
    <t>LB97_0548</t>
  </si>
  <si>
    <t>LB97_0544</t>
  </si>
  <si>
    <t>LB97_0543</t>
  </si>
  <si>
    <t>LB97_0539</t>
  </si>
  <si>
    <t>LB97_0495</t>
  </si>
  <si>
    <t>LB97_0491</t>
  </si>
  <si>
    <t>LB97_0450</t>
  </si>
  <si>
    <t>LB97_0328</t>
  </si>
  <si>
    <t>LB97_0326</t>
  </si>
  <si>
    <t>LB97_0324</t>
  </si>
  <si>
    <t>LB97_0249</t>
  </si>
  <si>
    <t>LB97_0247</t>
  </si>
  <si>
    <t>LB97_0245</t>
  </si>
  <si>
    <t>LB97_0243</t>
  </si>
  <si>
    <t>LB97_0242</t>
  </si>
  <si>
    <t>LB97_0239</t>
  </si>
  <si>
    <t>LB97_0238</t>
  </si>
  <si>
    <t>LB97_0237</t>
  </si>
  <si>
    <t>LB97_0236</t>
  </si>
  <si>
    <t>LB97_0235</t>
  </si>
  <si>
    <t>LB97_0234</t>
  </si>
  <si>
    <t>LB97_0233</t>
  </si>
  <si>
    <t>LB97_0232</t>
  </si>
  <si>
    <t>LB97_0169</t>
  </si>
  <si>
    <t>LB97_0164</t>
  </si>
  <si>
    <t>LB97_0156</t>
  </si>
  <si>
    <t>LB97_0130</t>
  </si>
  <si>
    <t>LB97_0115</t>
  </si>
  <si>
    <t>Annotation</t>
  </si>
  <si>
    <r>
      <t>Locus tag in</t>
    </r>
    <r>
      <rPr>
        <b/>
        <i/>
        <sz val="11"/>
        <color theme="1"/>
        <rFont val="Times New Roman"/>
        <family val="1"/>
      </rPr>
      <t xml:space="preserve"> L. crispatus</t>
    </r>
    <r>
      <rPr>
        <b/>
        <sz val="11"/>
        <color theme="1"/>
        <rFont val="Times New Roman"/>
        <family val="1"/>
      </rPr>
      <t xml:space="preserve"> LB97</t>
    </r>
  </si>
  <si>
    <t>DUF4931 domain-containing protein</t>
  </si>
  <si>
    <t>serine/threonine protein phosphatase</t>
  </si>
  <si>
    <t>glycoside hydrolase family 73 protein</t>
  </si>
  <si>
    <t>cyclic-di-AMP receptor</t>
  </si>
  <si>
    <t>ECF transporter S component</t>
  </si>
  <si>
    <t>GntR family transcriptional regulator</t>
  </si>
  <si>
    <t>MerR family transcriptional regulator</t>
  </si>
  <si>
    <t>SNARE- like domain protein</t>
  </si>
  <si>
    <t>SOS response-associated peptidase</t>
  </si>
  <si>
    <t>RraA family protein</t>
  </si>
  <si>
    <t>GtrA family protein</t>
  </si>
  <si>
    <t xml:space="preserve">	lipid kinase, YegS/Rv2252/BmrU family </t>
  </si>
  <si>
    <t>cell division protein FtsL</t>
  </si>
  <si>
    <t>DsbA family protein</t>
  </si>
  <si>
    <t>FMN-binding protein</t>
  </si>
  <si>
    <t xml:space="preserve">iron-sulfur cluster biosynthesis family protein </t>
  </si>
  <si>
    <t>LysM domain-containing protein</t>
  </si>
  <si>
    <t>UDP-N-acetylmuramoyl-L-alanyl-D-glutamate--2,6-diaminopimelate ligase</t>
  </si>
  <si>
    <t>Sdpl family protein</t>
  </si>
  <si>
    <t>CamS family sex pheromone protein</t>
  </si>
  <si>
    <t>hypothetical protein LBKG_01153</t>
  </si>
  <si>
    <t xml:space="preserve">hypothetical protein </t>
  </si>
  <si>
    <t>transcriptional regulator. TetR family</t>
  </si>
  <si>
    <t>hypothetical protein HMPREF0506_0683</t>
  </si>
  <si>
    <t xml:space="preserve">DNA- dependent RNA polymerase subunit epsilon </t>
  </si>
  <si>
    <t>DUF441 domain-containing protein</t>
  </si>
  <si>
    <t xml:space="preserve">bacteriocin immunity protein </t>
  </si>
  <si>
    <t>hypothetical protein C3K22_09205</t>
  </si>
  <si>
    <t>YlbG family protein</t>
  </si>
  <si>
    <t>Asp23/Gls24 family envelope stress response protein</t>
  </si>
  <si>
    <t>IreB family regulatory phosphoprotein</t>
  </si>
  <si>
    <t>thioredoxin family protein</t>
  </si>
  <si>
    <t>hypothetical protein HMPREF5045_01816</t>
  </si>
  <si>
    <t>DUF1831 domain-containing protein</t>
  </si>
  <si>
    <t>YozE family protein</t>
  </si>
  <si>
    <t>50S ribosoal protein</t>
  </si>
  <si>
    <t>SCARCELY VARIABLE GENES</t>
  </si>
  <si>
    <r>
      <rPr>
        <b/>
        <sz val="10"/>
        <color theme="1"/>
        <rFont val="Times New Roman"/>
        <family val="1"/>
      </rPr>
      <t>Table S4.</t>
    </r>
    <r>
      <rPr>
        <sz val="10"/>
        <color theme="1"/>
        <rFont val="Times New Roman"/>
        <family val="1"/>
      </rPr>
      <t xml:space="preserve"> Scarcely and highly variable genes (HVGs) identified within the </t>
    </r>
    <r>
      <rPr>
        <i/>
        <sz val="10"/>
        <color theme="1"/>
        <rFont val="Times New Roman"/>
        <family val="1"/>
      </rPr>
      <t>L. crispatus</t>
    </r>
    <r>
      <rPr>
        <sz val="10"/>
        <color theme="1"/>
        <rFont val="Times New Roman"/>
        <family val="1"/>
      </rPr>
      <t xml:space="preserve"> species.</t>
    </r>
  </si>
  <si>
    <t>Sequence</t>
  </si>
  <si>
    <t>Method</t>
  </si>
  <si>
    <t>Substitutions</t>
  </si>
  <si>
    <t>Syn-Subs</t>
  </si>
  <si>
    <t>Nonsyn-Subs</t>
  </si>
  <si>
    <t>Divergence-Distance</t>
  </si>
  <si>
    <t>Substitution-Rate-Ratio(rTC:rAG:rTA:rCG:rTG:rCA/rCA)</t>
  </si>
  <si>
    <t>GC(1:2:3)</t>
  </si>
  <si>
    <t>ML-Score</t>
  </si>
  <si>
    <t>MA</t>
  </si>
  <si>
    <t>0.01:0.01:0.01:0.01:0.01:1</t>
  </si>
  <si>
    <t>1.66563:2.09624:1.2792:1.29796:0.730437:1</t>
  </si>
  <si>
    <t>0.418433(0.49422:0.385356:0.375723)</t>
  </si>
  <si>
    <t>2.1147:2.22969:1.37345:1.37107:0.525144:1</t>
  </si>
  <si>
    <t>0.41863(0.540685:0.336188:0.379015)</t>
  </si>
  <si>
    <t>5.55156:5.92813:2.34667:2.34667:0.01:1</t>
  </si>
  <si>
    <t>0.426357(0.549003:0.386213:0.343854)</t>
  </si>
  <si>
    <t>6.4082:15.6814:12.7303:18.0603:1.01666:1</t>
  </si>
  <si>
    <t>0.349291(0.446809:0.37766:0.223404)</t>
  </si>
  <si>
    <t>15.1211:30:11.0802:11.0802:0.01:1</t>
  </si>
  <si>
    <t>0.380889(0.517333:0.306667:0.318667)</t>
  </si>
  <si>
    <t>1.89562:2.01655:1.32317:1.32497:0.598335:1</t>
  </si>
  <si>
    <t>0.412631(0.512107:0.355932:0.369855)</t>
  </si>
  <si>
    <t>0.01:0.01:6.50837:7.39638:4.12872:1</t>
  </si>
  <si>
    <t>0.408163(0.459184:0.316327:0.44898)</t>
  </si>
  <si>
    <t>11.4999:29.2255:9.32527:9.32527:0.01:1</t>
  </si>
  <si>
    <t>0.446581(0.551282:0.410256:0.378205)</t>
  </si>
  <si>
    <t>25.3001:30:19.564:19.564:0.01:1</t>
  </si>
  <si>
    <t>0.389302(0.495542:0.334324:0.338039)</t>
  </si>
  <si>
    <t>9.41101:1.11944:2.70506:2.16761:0.835622:1</t>
  </si>
  <si>
    <t>0.406181(0.529801:0.331126:0.357616)</t>
  </si>
  <si>
    <t>3.77823:4.14297:2.2189:2.21616:0.463361:1</t>
  </si>
  <si>
    <t>0.429446(0.565875:0.367171:0.355292)</t>
  </si>
  <si>
    <t>1.40163:1.41346:1.14165:1.17927:0.59702:1</t>
  </si>
  <si>
    <t>0.399137(0.504854:0.325243:0.367314)</t>
  </si>
  <si>
    <t>1.25071:1.42421:0.924719:0.862817:0.839986:1</t>
  </si>
  <si>
    <t>0.426941(0.537671:0.400685:0.342466)</t>
  </si>
  <si>
    <t>2.17744:3.27957:1.96356:1.95802:1.24617:1</t>
  </si>
  <si>
    <t>0.423798(0.51467:0.360636:0.396088)</t>
  </si>
  <si>
    <t>6.04832:6.10435:3.12835:3.12835:0.335998:1</t>
  </si>
  <si>
    <t>0.399142(0.487124:0.362661:0.347639)</t>
  </si>
  <si>
    <t>2.82644:2.7875:1.95933:1.95797:0.242849:1</t>
  </si>
  <si>
    <t>0.356105(0.386628:0.3125:0.369186)</t>
  </si>
  <si>
    <t>1.76205:1.65279:1.04503:1.06581:0.243173:1</t>
  </si>
  <si>
    <t>0.392105(0.557895:0.310526:0.307895)</t>
  </si>
  <si>
    <t>1.82825:3.10652:1.75244:1.55295:0.548256:1</t>
  </si>
  <si>
    <t>0.391892(0.426802:0.407658:0.341216)</t>
  </si>
  <si>
    <t>17.9169:18.9617:23.8555:23.4565:7.26427:1</t>
  </si>
  <si>
    <t>0.381423(0.51581:0.33004:0.298419)</t>
  </si>
  <si>
    <t>19.6494:26.2825:18.823:18.7189:1.90471:1</t>
  </si>
  <si>
    <t>0.387584(0.474832:0.355705:0.332215)</t>
  </si>
  <si>
    <t>1.99498:4.00645:0.67764:0.629246:0.668472:1</t>
  </si>
  <si>
    <t>0.420707(0.530303:0.406061:0.325758)</t>
  </si>
  <si>
    <t>1.19838:1.00191:1.2294:1.13219:1.29769:1</t>
  </si>
  <si>
    <t>0.37305(0.5:0.285106:0.334043)</t>
  </si>
  <si>
    <t>4.05266:4.17753:2.88508:3.06189:0.868079:1</t>
  </si>
  <si>
    <t>0.339677(0.415225:0.292388:0.311419)</t>
  </si>
  <si>
    <t>2.44925:2.24074:1.89925:1.9283:1.24095:1</t>
  </si>
  <si>
    <t>0.409942(0.540351:0.373684:0.315789)</t>
  </si>
  <si>
    <t>2.9072:2.72401:1.78501:1.79375:0.388556:1</t>
  </si>
  <si>
    <t>0.403796(0.529641:0.365055:0.316693)</t>
  </si>
  <si>
    <t>4.56101:4.1433:2.06455:2.03793:0.158667:1</t>
  </si>
  <si>
    <t>0.384804(0.520221:0.294118:0.340074)</t>
  </si>
  <si>
    <t>30:26.0629:21.085:21.085:0.01:1</t>
  </si>
  <si>
    <t>0.427794(0.575668:0.320475:0.38724)</t>
  </si>
  <si>
    <t>30:30:22.001:22.001:0.01:1</t>
  </si>
  <si>
    <t>0.384289(0.507962:0.325372:0.319533)</t>
  </si>
  <si>
    <t>29.9992:24.3323:20.0423:20.0423:0.01:1</t>
  </si>
  <si>
    <t>0.371655(0.437956:0.350365:0.326642)</t>
  </si>
  <si>
    <t>0.686315:0.68602:0.432741:0.404994:0.19779:1</t>
  </si>
  <si>
    <t>0.402516(0.528302:0.358491:0.320755)</t>
  </si>
  <si>
    <t>0.427326:0.429266:0.261531:0.261531:0.01:1</t>
  </si>
  <si>
    <t>0.400794(0.454762:0.427381:0.320238)</t>
  </si>
  <si>
    <t>30:16.6621:16.6666:16.6666:0.01:1</t>
  </si>
  <si>
    <t>0.403564(0.484277:0.320755:0.40566)</t>
  </si>
  <si>
    <t>2.01383:2.96748:0.937953:1.09094:0.516345:1</t>
  </si>
  <si>
    <t>0.398667(0.464:0.442667:0.289333)</t>
  </si>
  <si>
    <t>4.31779:3.18139:1.65056:1.45801:0.631241:1</t>
  </si>
  <si>
    <t>0.412568(0.434426:0.387295:0.415984)</t>
  </si>
  <si>
    <t>3.2039:3.46253:2.1406:2.11142:0.53899:1</t>
  </si>
  <si>
    <t>0.425206(0.501767:0.371025:0.402827)</t>
  </si>
  <si>
    <t>3.15842:7.49449:0.415134:0.411809:0.213426:1</t>
  </si>
  <si>
    <t>0.394009(0.387097:0.364055:0.430876)</t>
  </si>
  <si>
    <t>2.41952:2.84565:1.33642:1.41842:0.185299:1</t>
  </si>
  <si>
    <t>0.353704(0.49:0.278889:0.292222)</t>
  </si>
  <si>
    <t>2.8966:3.12997:2.01105:2.59072:0.484485:1</t>
  </si>
  <si>
    <t>0.350905(0.428115:0.309904:0.314696)</t>
  </si>
  <si>
    <t>4.28208:4.68633:3.92809:3.97839:1.26487:1</t>
  </si>
  <si>
    <t>0.426174(0.513423:0.36745:0.397651)</t>
  </si>
  <si>
    <t>3.40767:3.03179:1.71345:1.68365:0.331963:1</t>
  </si>
  <si>
    <t>0.371864(0.438172:0.295699:0.38172)</t>
  </si>
  <si>
    <t>3.934:3.78121:2.34623:2.46354:0.01:1</t>
  </si>
  <si>
    <t>0.379982(0.383152:0.350543:0.40625)</t>
  </si>
  <si>
    <t>14.8967:1.56299:23.4775:20.9629:4.77909:1</t>
  </si>
  <si>
    <t>0.352025(0.448598:0.275701:0.331776)</t>
  </si>
  <si>
    <t>3.48426:6.5082:1.26011:3.2469:0.666:1</t>
  </si>
  <si>
    <t>0.417204(0.474194:0.382258:0.395161)</t>
  </si>
  <si>
    <t>6.18306:4.30014:1.86841:1.86841:0.01:1</t>
  </si>
  <si>
    <t>0.377716(0.409683:0.385475:0.337989)</t>
  </si>
  <si>
    <t>0.790337:30:0.715307:0.715307:0.01:1</t>
  </si>
  <si>
    <t>0.389683(0.5:0.37619:0.292857)</t>
  </si>
  <si>
    <t>1.56998:1.38159:0.787034:0.787034:0.445823:1</t>
  </si>
  <si>
    <t>0.404467(0.460825:0.350515:0.402062)</t>
  </si>
  <si>
    <t>5.92596:5.43628:3.92747:3.87994:0.471762:1</t>
  </si>
  <si>
    <t>0.404297(0.513672:0.353516:0.345703)</t>
  </si>
  <si>
    <t>2.95231:3.62281:2.6735:2.70926:0.812634:1</t>
  </si>
  <si>
    <t>0.381481(0.461111:0.32963:0.353704)</t>
  </si>
  <si>
    <t>3.11217:4.25651:1.50281:1.52845:0.299644:1</t>
  </si>
  <si>
    <t>0.422648(0.5311:0.339713:0.397129)</t>
  </si>
  <si>
    <t>0.650049:2.9112:0.122733:0.170191:0.49739:1</t>
  </si>
  <si>
    <t>0.327068(0.413534:0.300752:0.266917)</t>
  </si>
  <si>
    <t>0.434039:3.11628:0.242195:0.242195:0.01:1</t>
  </si>
  <si>
    <t>0.367841(0.464758:0.325991:0.312775)</t>
  </si>
  <si>
    <t>1.49084:0.159237:0.129561:0.129561:0.298936:1</t>
  </si>
  <si>
    <t>0.379555(0.423077:0.328947:0.38664)</t>
  </si>
  <si>
    <t>0.515789:1.02354:0.443982:1.16445:0.419732:1</t>
  </si>
  <si>
    <t>0.396433(0.524691:0.320988:0.343621)</t>
  </si>
  <si>
    <t>2.08884:3.07755:1.03253:0.830748:0.348608:1</t>
  </si>
  <si>
    <t>0.382407(0.498611:0.319444:0.329167)</t>
  </si>
  <si>
    <t>2.20081:2.22328:2.35085:2.24965:0.954175:1</t>
  </si>
  <si>
    <t>0.384873(0.502008:0.311245:0.341365)</t>
  </si>
  <si>
    <t>6.35078:5.7492:5.02819:5.02819:3.93158:1</t>
  </si>
  <si>
    <t>0.398762(0.416446:0.334218:0.445623)</t>
  </si>
  <si>
    <t>14.2537:13.1925:18.2322:21.784:0.01:1</t>
  </si>
  <si>
    <t>0.387612(0.40613:0.375479:0.381226)</t>
  </si>
  <si>
    <t>4.31016:2.9308:1.2653:1.29142:0.3848:1</t>
  </si>
  <si>
    <t>0.39072(0.525641:0.311355:0.335165)</t>
  </si>
  <si>
    <t>9.83385:10.5246:4.87962:4.87962:0.01:1</t>
  </si>
  <si>
    <t>0.416168(0.474551:0.356786:0.417166)</t>
  </si>
  <si>
    <t>5.91959:4.20002:5.3036:4.88321:9.60473:1</t>
  </si>
  <si>
    <t>0.346237(0.437634:0.316129:0.284946)</t>
  </si>
  <si>
    <t>13.5943:5.71535:25.7271:23.9215:13.207:1</t>
  </si>
  <si>
    <t>0.417722(0.5:0.297468:0.455696)</t>
  </si>
  <si>
    <t>0.441533:0.410668:0.319747:0.307515:0.561934:1</t>
  </si>
  <si>
    <t>0.38313(0.490854:0.307927:0.35061)</t>
  </si>
  <si>
    <t>11.8303:15.2994:9.92989:20.2375:4.71331:1</t>
  </si>
  <si>
    <t>0.394982(0.497849:0.321505:0.365591)</t>
  </si>
  <si>
    <t>1.70855:1.48645:1.42734:1.57052:1.2987:1</t>
  </si>
  <si>
    <t>0.389831(0.475347:0.294299:0.399846)</t>
  </si>
  <si>
    <t>2.27862:2.27181:2.45959:2.457:1.45477:1</t>
  </si>
  <si>
    <t>0.372365(0.444965:0.263466:0.408665)</t>
  </si>
  <si>
    <t>0.01:0.01:1.53543:0.19064:22.9358:1</t>
  </si>
  <si>
    <t>0.403855(0.487075:0.361905:0.362585)</t>
  </si>
  <si>
    <t>5.25385:2.92091:1.0877:1.0877:0.01:1</t>
  </si>
  <si>
    <t>0.406198(0.511307:0.306533:0.400754)</t>
  </si>
  <si>
    <t>1.59385:2.31092:0.872494:0.826128:0.265195:1</t>
  </si>
  <si>
    <t>0.390123(0.425926:0.360494:0.383951)</t>
  </si>
  <si>
    <t>4.70893:4.24713:4.80997:4.81981:1.54696:1</t>
  </si>
  <si>
    <t>0.401749(0.510802:0.342593:0.351852)</t>
  </si>
  <si>
    <t>1.12064:1.58603:0.723976:0.755711:0.833668:1</t>
  </si>
  <si>
    <t>0.412085(0.445022:0.3789:0.412333)</t>
  </si>
  <si>
    <t>0.832534:1.11297:0.958873:0.795199:0.477084:1</t>
  </si>
  <si>
    <t>0.395551(0.441176:0.432127:0.313348)</t>
  </si>
  <si>
    <t>3.19821:4.32223:1.44191:1.44191:0.01:1</t>
  </si>
  <si>
    <t>0.393229(0.53125:0.28125:0.367188)</t>
  </si>
  <si>
    <t>8.78509:8.25798:7.54034:7.54034:6.10822:1</t>
  </si>
  <si>
    <t>0.373126(0.432526:0.256055:0.430796)</t>
  </si>
  <si>
    <t>9.70835:30:5.57266:5.57266:0.01:1</t>
  </si>
  <si>
    <t>0.388548(0.542945:0.282209:0.340491)</t>
  </si>
  <si>
    <t>9.86989:12.9046:11.4371:11.2671:1.53612:1</t>
  </si>
  <si>
    <t>0.381206(0.531915:0.207447:0.404255)</t>
  </si>
  <si>
    <t>2.8613:2.79914:2.15482:2.15277:0.684116:1</t>
  </si>
  <si>
    <t>0.399101(0.398284:0.444853:0.354167)</t>
  </si>
  <si>
    <t>10.4282:11.6292:9.20423:9.47453:4.76218:1</t>
  </si>
  <si>
    <t>0.383517(0.450276:0.334254:0.366022)</t>
  </si>
  <si>
    <t>2.19082:5.06533:1.29557:1.38475:1.02523:1</t>
  </si>
  <si>
    <t>0.394336(0.460784:0.352941:0.369281)</t>
  </si>
  <si>
    <t>2.33424:2.45064:1.68637:1.70597:0.787869:1</t>
  </si>
  <si>
    <t>0.43876(0.588372:0.383721:0.344186)</t>
  </si>
  <si>
    <t>1.32638:1.5695:0.912549:0.919627:0.260779:1</t>
  </si>
  <si>
    <t>0.388889(0.482993:0.319728:0.363946)</t>
  </si>
  <si>
    <t>3.06712:4.22119:1.50344:1.46569:0.760644:1</t>
  </si>
  <si>
    <t>0.366294(0.386194:0.36194:0.350746)</t>
  </si>
  <si>
    <t>1.80173:3.11426:0.948091:2.29217:0.261684:1</t>
  </si>
  <si>
    <t>0.344622(0.340637:0.324701:0.368526)</t>
  </si>
  <si>
    <t>6.27385:7.7686:7.76319:6.90946:13.1652:1</t>
  </si>
  <si>
    <t>0.370968(0.541475:0.304147:0.267281)</t>
  </si>
  <si>
    <t>4.60047:6.14821:2.64164:2.61532:0.192078:1</t>
  </si>
  <si>
    <t>0.432456(0.603947:0.436842:0.256579)</t>
  </si>
  <si>
    <t>4.25859:5.17012:2.45858:2.41308:1.01322:1</t>
  </si>
  <si>
    <t>0.388727(0.441691:0.381924:0.342566)</t>
  </si>
  <si>
    <t>4.75593:4.62113:5.97841:10.1359:3.36243:1</t>
  </si>
  <si>
    <t>0.412405(0.517045:0.363636:0.356534)</t>
  </si>
  <si>
    <t>10.491:10.893:14.5094:12.976:11.9408:1</t>
  </si>
  <si>
    <t>0.397641(0.527397:0.318493:0.347032)</t>
  </si>
  <si>
    <t>3.38239:1.50609:0.819747:0.846154:0.431844:1</t>
  </si>
  <si>
    <t>0.387538(0.488602:0.327508:0.346505)</t>
  </si>
  <si>
    <t>2.4929:3.07479:1.44649:1.44889:1.15352:1</t>
  </si>
  <si>
    <t>0.363946(0.47449:0.32483:0.292517)</t>
  </si>
  <si>
    <t>0.881071:0.390236:0.551224:0.514127:0.240971:1</t>
  </si>
  <si>
    <t>0.384058(0.501812:0.384058:0.266304)</t>
  </si>
  <si>
    <t>22.8334:30:18.8937:18.8937:0.01:1</t>
  </si>
  <si>
    <t>0.344(0.328:0.404:0.3)</t>
  </si>
  <si>
    <t>1.61479:1.65405:1.70731:1.67862:1.40385:1</t>
  </si>
  <si>
    <t>0.378608(0.443124:0.409168:0.283531)</t>
  </si>
  <si>
    <t>3.92331:3.75163:3.04109:3.04109:7.88097:1</t>
  </si>
  <si>
    <t>0.411008(0.54784:0.376543:0.308642)</t>
  </si>
  <si>
    <t>4.13277:1.50385:1.85434:1.85434:16.1328:1</t>
  </si>
  <si>
    <t>0.38671(0.480392:0.336601:0.343137)</t>
  </si>
  <si>
    <t>4.66345:5.10627:5.03725:5.24795:0.767119:1</t>
  </si>
  <si>
    <t>0.357407(0.427778:0.316667:0.327778)</t>
  </si>
  <si>
    <t>1.35352:1.39206:1.01458:1.11867:0.231563:1</t>
  </si>
  <si>
    <t>0.398614(0.516411:0.321663:0.357768)</t>
  </si>
  <si>
    <t>11.1447:23.4562:13.2081:14.4847:2.0905:1</t>
  </si>
  <si>
    <t>0.410448(0.5:0.347015:0.384328)</t>
  </si>
  <si>
    <t>2.4457:2.42543:2.24997:2.24019:1.65072:1</t>
  </si>
  <si>
    <t>0.395795(0.550093:0.350649:0.286642)</t>
  </si>
  <si>
    <t>18.8668:30:13.5536:13.5536:0.01:1</t>
  </si>
  <si>
    <t>0.423434(0.559165:0.385151:0.325986)</t>
  </si>
  <si>
    <t>3.48172:2.75891:3.24985:3.21865:1.90488:1</t>
  </si>
  <si>
    <t>0.407525(0.505274:0.377637:0.339662)</t>
  </si>
  <si>
    <t>2.35172:2.5365:1.27565:1.27565:0.757648:1</t>
  </si>
  <si>
    <t>0.365432(0.424074:0.331481:0.340741)</t>
  </si>
  <si>
    <t>1.54507:2.49783:1.28281:1.27326:0.325006:1</t>
  </si>
  <si>
    <t>0.418614(0.470794:0.371495:0.413551)</t>
  </si>
  <si>
    <t>3.71064:3.83098:2.14335:2.11857:0.275921:1</t>
  </si>
  <si>
    <t>0.417535(0.578125:0.291667:0.382812)</t>
  </si>
  <si>
    <t>30:21.9893:17.9028:17.9028:0.01:1</t>
  </si>
  <si>
    <t>0.417313(0.536822:0.32655:0.388566)</t>
  </si>
  <si>
    <t>5.34756:8.68128:15.3637:19.0383:0.01:1</t>
  </si>
  <si>
    <t>0.335165(0.428571:0.32967:0.247253)</t>
  </si>
  <si>
    <t>2.47056:2.3568:1.17679:1.41417:0.01:1</t>
  </si>
  <si>
    <t>0.404298(0.547445:0.380779:0.284672)</t>
  </si>
  <si>
    <t>20.4482:20.8919:10.736:10.736:1.10078:1</t>
  </si>
  <si>
    <t>0.377987(0.392453:0.4:0.341509)</t>
  </si>
  <si>
    <t>1.19938:2.64333:1.6295:1.49166:0.38255:1</t>
  </si>
  <si>
    <t>0.391941(0.516484:0.348352:0.310989)</t>
  </si>
  <si>
    <t>0.148801:0.69006:0.407445:0.477054:0.364778:1</t>
  </si>
  <si>
    <t>0.420715(0.574899:0.364372:0.322874)</t>
  </si>
  <si>
    <t>0.411069:1.53696:0.288278:0.288278:0.503106:1</t>
  </si>
  <si>
    <t>0.359313(0.492806:0.293765:0.291367)</t>
  </si>
  <si>
    <t>3.9557:4.84824:1.73114:1.73114:0.01:1</t>
  </si>
  <si>
    <t>0.415512(0.547784:0.387812:0.310942)</t>
  </si>
  <si>
    <t>7.03658:4.65164:2.54779:2.43537:1.15721:1</t>
  </si>
  <si>
    <t>0.425709(0.579179:0.368035:0.329912)</t>
  </si>
  <si>
    <t>26.8695:30:20.1581:20.1581:0.01:1</t>
  </si>
  <si>
    <t>0.408915(0.564922:0.314922:0.346899)</t>
  </si>
  <si>
    <t>2.99216:3.92977:1.80086:1.81005:0.473808:1</t>
  </si>
  <si>
    <t>0.376866(0.533582:0.358209:0.238806)</t>
  </si>
  <si>
    <t>2.93554:2.96219:2.04513:2.04131:0.612577:1</t>
  </si>
  <si>
    <t>0.399394(0.541212:0.349697:0.307273)</t>
  </si>
  <si>
    <t>8.87405:9.02403:6.39663:6.39663:4.01883:1</t>
  </si>
  <si>
    <t>0.405803(0.564769:0.366749:0.285891)</t>
  </si>
  <si>
    <t>6.18982:5.62935:8.19203:7.43427:13.9362:1</t>
  </si>
  <si>
    <t>0.409899(0.538966:0.383511:0.307219)</t>
  </si>
  <si>
    <t>4.43472:3.72499:4.41082:4.60965:0.748182:1</t>
  </si>
  <si>
    <t>0.433764(0.571736:0.388809:0.340746)</t>
  </si>
  <si>
    <t>16.5574:30:16.5013:16.5013:0.01:1</t>
  </si>
  <si>
    <t>0.405251(0.541096:0.40411:0.270548)</t>
  </si>
  <si>
    <t>25.0742:30:20.8141:20.8141:0.01:1</t>
  </si>
  <si>
    <t>0.383588(0.530534:0.324427:0.295802)</t>
  </si>
  <si>
    <t>0.180978:1.53572:1.61424:1.39086:0.370027:1</t>
  </si>
  <si>
    <t>0.449109(0.583969:0.427481:0.335878)</t>
  </si>
  <si>
    <t>2.13891:2.34974:1.32689:1.40794:0.245046:1</t>
  </si>
  <si>
    <t>0.410653(0.56701:0.386598:0.278351)</t>
  </si>
  <si>
    <t>2.06566:2.44974:1.11366:1.11366:0.454884:1</t>
  </si>
  <si>
    <t>0.358447(0.477169:0.324201:0.273973)</t>
  </si>
  <si>
    <t>3.25006:3.39874:1.90945:1.90111:0.555468:1</t>
  </si>
  <si>
    <t>0.368386(0.418651:0.390873:0.295635)</t>
  </si>
  <si>
    <t>3.85731:1.49642:4.82196:14.438:0.01:1</t>
  </si>
  <si>
    <t>0.383173(0.524116:0.289389:0.336013)</t>
  </si>
  <si>
    <t>14.9276:16.2921:23.7654:23.3792:7.98228:1</t>
  </si>
  <si>
    <t>0.387899(0.483296:0.311804:0.368597)</t>
  </si>
  <si>
    <t>0.193228:0.738083:0.25043:0.720671:1.85034:1</t>
  </si>
  <si>
    <t>0.394829(0.512579:0.342767:0.32914)</t>
  </si>
  <si>
    <t>17.4665:18.9052:20.5384:24.5552:0.01:1</t>
  </si>
  <si>
    <t>0.385126(0.535857:0.350598:0.268924)</t>
  </si>
  <si>
    <t>2.67956:1.87134:0.809912:0.809912:0.01:1</t>
  </si>
  <si>
    <t>0.370166(0.472376:0.303867:0.334254)</t>
  </si>
  <si>
    <t>8.57707:14.0012:13.9559:19.9539:0.01:1</t>
  </si>
  <si>
    <t>0.402578(0.543165:0.338129:0.326439)</t>
  </si>
  <si>
    <t>25.305:30:20.9149:20.9149:0.01:1</t>
  </si>
  <si>
    <t>0.365162(0.447917:0.354167:0.293403)</t>
  </si>
  <si>
    <t>2.84271:2.07032:1.03882:0.990082:0.609583:1</t>
  </si>
  <si>
    <t>0.381032(0.519967:0.333611:0.289517)</t>
  </si>
  <si>
    <t>29.6527:17.8297:17.8173:17.8173:0.01:1</t>
  </si>
  <si>
    <t>0.366352(0.518868:0.358491:0.221698)</t>
  </si>
  <si>
    <t>4.64633:5.11632:9.16998:9.8467:17.3037:1</t>
  </si>
  <si>
    <t>0.383197(0.526639:0.32377:0.29918)</t>
  </si>
  <si>
    <t>10.5704:17.414:8.58007:7.37898:11.6182:1</t>
  </si>
  <si>
    <t>0.402978(0.554755:0.384726:0.269452)</t>
  </si>
  <si>
    <t>2.90841:3.48304:1.70253:1.77209:0.936095:1</t>
  </si>
  <si>
    <t>0.376823(0.517188:0.305469:0.307812)</t>
  </si>
  <si>
    <t>7.63532:7.42501:6.65565:6.65565:7.85589:1</t>
  </si>
  <si>
    <t>0.373476(0.495427:0.317073:0.307927)</t>
  </si>
  <si>
    <t>17.5914:20.0909:22.6142:22.1803:7.2128:1</t>
  </si>
  <si>
    <t>0.406523(0.51849:0.382126:0.318952)</t>
  </si>
  <si>
    <t>1.4293:1.51992:1.65696:2.03457:1.58828:1</t>
  </si>
  <si>
    <t>0.398651(0.530636:0.345087:0.320231)</t>
  </si>
  <si>
    <t>0.837001:0.276506:0.191752:0.191752:0.44215:1</t>
  </si>
  <si>
    <t>0.375431(0.5:0.335404:0.29089)</t>
  </si>
  <si>
    <t>14.4364:17.4566:24.2283:23.5019:13.4048:1</t>
  </si>
  <si>
    <t>0.399895(0.548742:0.358491:0.292453)</t>
  </si>
  <si>
    <t>1.7658:1.83105:1.09901:1.20003:0.231747:1</t>
  </si>
  <si>
    <t>0.395879(0.550773:0.317881:0.318985)</t>
  </si>
  <si>
    <t>1.69352:1.68541:1.1226:1.12515:0.509008:1</t>
  </si>
  <si>
    <t>0.415624(0.54835:0.343572:0.354949)</t>
  </si>
  <si>
    <t>6.83111:3.71361:1.15429:1.0972:0.0644795:1</t>
  </si>
  <si>
    <t>0.383015(0.507006:0.334395:0.307643)</t>
  </si>
  <si>
    <t>30:20.4501:20.5227:20.5227:0.01:1</t>
  </si>
  <si>
    <t>0.371324(0.455882:0.338235:0.319853)</t>
  </si>
  <si>
    <t>1.90187:2.68833:2.16574:2.27385:0.306223:1</t>
  </si>
  <si>
    <t>0.409385(0.541262:0.38835:0.298544)</t>
  </si>
  <si>
    <t>3.51716:4.97725:1.41557:1.56609:0.631408:1</t>
  </si>
  <si>
    <t>0.343666(0.420485:0.285714:0.324798)</t>
  </si>
  <si>
    <t>2.70284:5.7728:0.600668:0.627267:0.897599:1</t>
  </si>
  <si>
    <t>0.323245(0.389831:0.302663:0.27724)</t>
  </si>
  <si>
    <t>1.43079:1.39016:1.22059:1.2184:0.875371:1</t>
  </si>
  <si>
    <t>0.333333(0.48249:0.2607:0.256809)</t>
  </si>
  <si>
    <t>4.17103:8.82511:1.73741:1.60494:0.182691:1</t>
  </si>
  <si>
    <t>0.405797(0.529891:0.365489:0.322011)</t>
  </si>
  <si>
    <t>23.4164:29.301:19.3396:19.3396:0.01:1</t>
  </si>
  <si>
    <t>0.358187(0.464912:0.298246:0.311404)</t>
  </si>
  <si>
    <t>0.526161:0.544534:0.266174:0.266174:0.01:1</t>
  </si>
  <si>
    <t>0.378261(0.531522:0.321739:0.281522)</t>
  </si>
  <si>
    <t>15.0617:30:15.0011:15.0011:0.01:1</t>
  </si>
  <si>
    <t>0.320957(0.381188:0.247525:0.334158)</t>
  </si>
  <si>
    <t>7.79167:4.83117:6.4575:13.0993:6.1771:1</t>
  </si>
  <si>
    <t>0.358115(0.407434:0.325073:0.341837)</t>
  </si>
  <si>
    <t>9.43289:9.38795:9.56312:9.28499:5.59511:1</t>
  </si>
  <si>
    <t>0.392169(0.547497:0.335687:0.293325)</t>
  </si>
  <si>
    <t>1.87292:1.4034:0.621971:0.621971:0.01:1</t>
  </si>
  <si>
    <t>0.379386(0.529605:0.322368:0.286184)</t>
  </si>
  <si>
    <t>1.91241:2.06403:1.26907:1.30099:0.485907:1</t>
  </si>
  <si>
    <t>0.39952(0.443416:0.356996:0.398148)</t>
  </si>
  <si>
    <t>30:16.3698:16.2293:16.2293:0.01:1</t>
  </si>
  <si>
    <t>0.372222(0.4875:0.4:0.229167)</t>
  </si>
  <si>
    <t>5.64228:6.23081:5.43921:5.34552:0.693028:1</t>
  </si>
  <si>
    <t>0.329825(0.455263:0.297368:0.236842)</t>
  </si>
  <si>
    <t>1.53735:1.92301:1.92185:1.89318:1.31928:1</t>
  </si>
  <si>
    <t>0.38(0.427778:0.366667:0.345556)</t>
  </si>
  <si>
    <t>4.59231:3.24439:1.78959:1.89546:1.20845:1</t>
  </si>
  <si>
    <t>0.373767(0.387574:0.384615:0.349112)</t>
  </si>
  <si>
    <t>16.2484:12.0365:21.8534:21.2144:9.4355:1</t>
  </si>
  <si>
    <t>0.404639(0.464777:0.35567:0.393471)</t>
  </si>
  <si>
    <t>30:17.5256:17.5148:17.5148:0.01:1</t>
  </si>
  <si>
    <t>0.381259(0.45279:0.330472:0.360515)</t>
  </si>
  <si>
    <t>5.28781:4.46684:4.90857:4.97934:0.783036:1</t>
  </si>
  <si>
    <t>0.399189(0.519757:0.328267:0.349544)</t>
  </si>
  <si>
    <t>1.14089:1.22278:0.740669:0.780073:0.221651:1</t>
  </si>
  <si>
    <t>0.373663(0.501235:0.335802:0.283951)</t>
  </si>
  <si>
    <t>3.83995:2.67145:1.75903:2.72253:0.883977:1</t>
  </si>
  <si>
    <t>0.381268(0.513839:0.279182:0.350782)</t>
  </si>
  <si>
    <t>3.07516:1.97113:2.07551:2.49874:0.23907:1</t>
  </si>
  <si>
    <t>0.39877(0.419463:0.355705:0.421141)</t>
  </si>
  <si>
    <t>30:26.8686:21.7374:21.7374:0.01:1</t>
  </si>
  <si>
    <t>0.381498(0.488532:0.316514:0.33945)</t>
  </si>
  <si>
    <t>14.5153:16.0738:23.0967:22.8933:5.33748:1</t>
  </si>
  <si>
    <t>0.410078(0.567442:0.367442:0.295349)</t>
  </si>
  <si>
    <t>1.995:1.84176:1.55095:1.59817:0.556521:1</t>
  </si>
  <si>
    <t>0.412662(0.516018:0.342105:0.379863)</t>
  </si>
  <si>
    <t>6.69111:6.91992:3.55603:3.53589:0.166184:1</t>
  </si>
  <si>
    <t>0.382212(0.439904:0.364183:0.342548)</t>
  </si>
  <si>
    <t>6.90786:6.23147:2.93705:2.93705:0.01:1</t>
  </si>
  <si>
    <t>0.387692(0.384615:0.396923:0.381538)</t>
  </si>
  <si>
    <t>1.78746:1.71231:1.17482:1.18443:0.636658:1</t>
  </si>
  <si>
    <t>0.386503(0.51227:0.331288:0.315951)</t>
  </si>
  <si>
    <t>1.39501:1.51307:1.00625:1.02374:0.809586:1</t>
  </si>
  <si>
    <t>0.372604(0.519166:0.302706:0.295941)</t>
  </si>
  <si>
    <t>30:17.7626:17.7661:17.7661:0.01:1</t>
  </si>
  <si>
    <t>0.392473(0.490323:0.380645:0.306452)</t>
  </si>
  <si>
    <t>2.3724:2.74692:4.83287:3.8817:19.192:1</t>
  </si>
  <si>
    <t>0.364865(0.489865:0.297297:0.307432)</t>
  </si>
  <si>
    <t>4.77295:3.6576:1.49856:1.49856:0.01:1</t>
  </si>
  <si>
    <t>0.374724(0.523179:0.31457:0.286424)</t>
  </si>
  <si>
    <t>3.25051:3.93566:2.48336:2.40707:0.597321:1</t>
  </si>
  <si>
    <t>0.405797(0.564441:0.332298:0.320652)</t>
  </si>
  <si>
    <t>0.427462:0.896626:0.606219:1.14539:0.145171:1</t>
  </si>
  <si>
    <t>0.328704(0.447917:0.263889:0.274306)</t>
  </si>
  <si>
    <t>0.881868:1.03968:0.610708:0.582806:0.229429:1</t>
  </si>
  <si>
    <t>0.3026(0.287234:0.304965:0.315603)</t>
  </si>
  <si>
    <t>0.842374:1.04852:0.664096:0.589421:0.471758:1</t>
  </si>
  <si>
    <t>0.348148(0.437037:0.335185:0.272222)</t>
  </si>
  <si>
    <t>7.51784:2.80988:2.15174:2.15174:18.8529:1</t>
  </si>
  <si>
    <t>0.416107(0.503356:0.372483:0.372483)</t>
  </si>
  <si>
    <t>26.7681:30:21.6117:21.6117:0.01:1</t>
  </si>
  <si>
    <t>0.422316(0.432203:0.415254:0.419492)</t>
  </si>
  <si>
    <t>1.17858:1.81062:0.810602:1.16434:0.605578:1</t>
  </si>
  <si>
    <t>0.404255(0.534954:0.317629:0.360182)</t>
  </si>
  <si>
    <t>4.43779:4.74965:3.57287:3.62597:0.692772:1</t>
  </si>
  <si>
    <t>0.375479(0.451149:0.287356:0.387931)</t>
  </si>
  <si>
    <t>4.74384:4.81431:3.82227:3.88407:1.00634:1</t>
  </si>
  <si>
    <t>0.370822(0.47019:0.333333:0.308943)</t>
  </si>
  <si>
    <t>30:26.3384:20.4996:20.4996:0.01:1</t>
  </si>
  <si>
    <t>0.386423(0.513055:0.322454:0.32376)</t>
  </si>
  <si>
    <t>23.8975:30:19.2274:19.2274:0.01:1</t>
  </si>
  <si>
    <t>0.37605(0.533613:0.298319:0.296218)</t>
  </si>
  <si>
    <t>2.88319:11.1899:19.0677:22.5184:1.80015:1</t>
  </si>
  <si>
    <t>0.373563(0.48659:0.298851:0.335249)</t>
  </si>
  <si>
    <t>4.39244:4.24299:2.68971:3.24368:0.01:1</t>
  </si>
  <si>
    <t>0.335391(0.441358:0.305556:0.259259)</t>
  </si>
  <si>
    <t>3.44973:3.30773:2.40985:2.44988:0.560377:1</t>
  </si>
  <si>
    <t>0.388889(0.465732:0.362928:0.338006)</t>
  </si>
  <si>
    <t>11.9691:30:8.10455:8.10455:0.01:1</t>
  </si>
  <si>
    <t>0.378431(0.531373:0.32549:0.278431)</t>
  </si>
  <si>
    <t>30:26.5189:21.3841:21.3841:0.01:1</t>
  </si>
  <si>
    <t>0.399713(0.554441:0.30659:0.338109)</t>
  </si>
  <si>
    <t>2.2034:2.3896:1.48989:1.46344:0.319288:1</t>
  </si>
  <si>
    <t>0.40488(0.558933:0.341191:0.314516)</t>
  </si>
  <si>
    <t>3.73826:3.03848:4.86633:4.31568:15.5529:1</t>
  </si>
  <si>
    <t>0.369637(0.49835:0.356436:0.254125)</t>
  </si>
  <si>
    <t>10.415:10.9989:9.64626:9.48055:3.99871:1</t>
  </si>
  <si>
    <t>0.395449(0.5369:0.308118:0.341328)</t>
  </si>
  <si>
    <t>4.46782:4.35591:2.69011:2.73911:0.283172:1</t>
  </si>
  <si>
    <t>0.366789(0.453039:0.372007:0.275322)</t>
  </si>
  <si>
    <t>2.41716:2.33613:1.67695:1.6372:0.602784:1</t>
  </si>
  <si>
    <t>0.409809(0.569825:0.366584:0.293017)</t>
  </si>
  <si>
    <t>30:27.7752:21.6586:21.6586:0.01:1</t>
  </si>
  <si>
    <t>0.358156(0.478723:0.333333:0.262411)</t>
  </si>
  <si>
    <t>2.34956:1.29756:0.645816:0.645816:0.368875:1</t>
  </si>
  <si>
    <t>0.34375(0.446691:0.352941:0.231618)</t>
  </si>
  <si>
    <t>7.38513:30:4.40355:4.40355:0.01:1</t>
  </si>
  <si>
    <t>0.415701(0.46332:0.42471:0.359073)</t>
  </si>
  <si>
    <t>0.966322:1.93002:0.623712:0.442549:0.157095:1</t>
  </si>
  <si>
    <t>0.434389(0.502262:0.323529:0.477376)</t>
  </si>
  <si>
    <t>19.0484:18.1392:23.335:23.088:4.99719:1</t>
  </si>
  <si>
    <t>0.39749(0.476987:0.366109:0.349372)</t>
  </si>
  <si>
    <t>4.33482:29.8414:2.19345:1.85636:0.0409432:1</t>
  </si>
  <si>
    <t>0.393398(0.412338:0.378247:0.38961)</t>
  </si>
  <si>
    <t>8.91329:10.7467:24.869:24.3387:22.0764:1</t>
  </si>
  <si>
    <t>0.41844(0.531915:0.361702:0.361702)</t>
  </si>
  <si>
    <t>15.1635:14.5666:24.3545:24.0645:6.91823:1</t>
  </si>
  <si>
    <t>0.442997(0.565147:0.384365:0.379479)</t>
  </si>
  <si>
    <t>1.61314:1.60528:1.16981:1.16981:0.4332:1</t>
  </si>
  <si>
    <t>0.358931(0.406143:0.31058:0.360068)</t>
  </si>
  <si>
    <t>1.55032:1.56508:1.08417:1.08417:0.153903:1</t>
  </si>
  <si>
    <t>0.388889(0.453704:0.404558:0.308405)</t>
  </si>
  <si>
    <t>0.268272:0.558993:0.219798:0.290055:0.0635504:1</t>
  </si>
  <si>
    <t>0.403509(0.458333:0.355263:0.39693)</t>
  </si>
  <si>
    <t>1.19294:1.22512:1.03611:1.03611:6.94385:1</t>
  </si>
  <si>
    <t>0.345992(0.506329:0.202532:0.329114)</t>
  </si>
  <si>
    <t>0.423811:0.667558:0.468924:0.664023:0.290626:1</t>
  </si>
  <si>
    <t>0.396691(0.538741:0.363196:0.288136)</t>
  </si>
  <si>
    <t>1.21972:1.34472:1.0348:1.10675:0.483838:1</t>
  </si>
  <si>
    <t>0.334848(0.463636:0.3:0.240909)</t>
  </si>
  <si>
    <t>0.685762:1.24111:0.791142:1.29814:0.362552:1</t>
  </si>
  <si>
    <t>0.362603(0.509434:0.330189:0.248186)</t>
  </si>
  <si>
    <t>13.7339:12.9222:24.7998:24.4922:9.10822:1</t>
  </si>
  <si>
    <t>0.307377(0.397541:0.258197:0.266393)</t>
  </si>
  <si>
    <t>2.63099:2.96009:2.71864:2.66707:1.07904:1</t>
  </si>
  <si>
    <t>0.376579(0.479592:0.345481:0.304665)</t>
  </si>
  <si>
    <t>2.24463:2.33225:2.53183:2.55158:2.20488:1</t>
  </si>
  <si>
    <t>0.424242(0.507576:0.363636:0.401515)</t>
  </si>
  <si>
    <t>0.426891:1.57541:0.630105:0.785582:0.0178888:1</t>
  </si>
  <si>
    <t>0.40981(0.496835:0.371835:0.360759)</t>
  </si>
  <si>
    <t>0.828798:1.3365:0.427469:0.825759:0.266359:1</t>
  </si>
  <si>
    <t>0.404533(0.5072:0.32:0.3864)</t>
  </si>
  <si>
    <t>0.395969:1.37412:0.176221:0.485671:0.154879:1</t>
  </si>
  <si>
    <t>0.365269(0.468563:0.311377:0.315868)</t>
  </si>
  <si>
    <t>0.692428:2.05241:0.399889:0.631941:0.438477:1</t>
  </si>
  <si>
    <t>0.373041(0.456113:0.365204:0.297806)</t>
  </si>
  <si>
    <t>0.829095:1.5444:0.248134:0.686167:0.388497:1</t>
  </si>
  <si>
    <t>0.388056(0.488006:0.341079:0.335082)</t>
  </si>
  <si>
    <t>2.09447:2.16649:1.43828:1.46332:0.368792:1</t>
  </si>
  <si>
    <t>0.390181(0.496124:0.337209:0.337209)</t>
  </si>
  <si>
    <t>1.44782:1.42707:1.24096:1.25157:0.836082:1</t>
  </si>
  <si>
    <t>0.384117(0.502045:0.320041:0.330266)</t>
  </si>
  <si>
    <t>3.3514:0.855398:0.78047:0.634141:1.37422:1</t>
  </si>
  <si>
    <t>0.388721(0.513595:0.354985:0.297583)</t>
  </si>
  <si>
    <t>4.46499:4.12915:2.89413:3.85458:0.540278:1</t>
  </si>
  <si>
    <t>0.299266(0.419811:0.306604:0.171384)</t>
  </si>
  <si>
    <t>1.3144:1.24769:0.821289:0.883472:0.280176:1</t>
  </si>
  <si>
    <t>0.364478(0.510101:0.30303:0.280303)</t>
  </si>
  <si>
    <t>8.38856:8.3194:6.64273:7.33668:0.888092:1</t>
  </si>
  <si>
    <t>0.367059(0.481176:0.317647:0.302353)</t>
  </si>
  <si>
    <t>1.00514:1.00142:0.752108:0.806531:0.105545:1</t>
  </si>
  <si>
    <t>0.389744(0.453846:0.378205:0.337179)</t>
  </si>
  <si>
    <t>1.06686:1.00733:0.577293:0.708728:0.01:1</t>
  </si>
  <si>
    <t>0.358209(0.514925:0.302239:0.257463)</t>
  </si>
  <si>
    <t>2.89942:2.72651:2.74899:2.75574:1.35039:1</t>
  </si>
  <si>
    <t>0.361765(0.402941:0.352941:0.329412)</t>
  </si>
  <si>
    <t>1.45652:1.46916:1.54943:1.59363:1.04368:1</t>
  </si>
  <si>
    <t>0.356653(0.393004:0.388889:0.288066)</t>
  </si>
  <si>
    <t>29.8003:20.4976:20.6344:20.6344:0.01:1</t>
  </si>
  <si>
    <t>0.370192(0.480769:0.278846:0.350962)</t>
  </si>
  <si>
    <t>0.309539:1.26441:0.718466:1.17049:0.54389:1</t>
  </si>
  <si>
    <t>0.389493(0.472826:0.288043:0.407609)</t>
  </si>
  <si>
    <t>1.35281:3.00623:0.387374:0.380536:0.328559:1</t>
  </si>
  <si>
    <t>0.398693(0.46732:0.29085:0.437908)</t>
  </si>
  <si>
    <t>2.62199:0.638366:0.332305:0.332305:0.01:1</t>
  </si>
  <si>
    <t>0.353717(0.455236:0.354117:0.251799)</t>
  </si>
  <si>
    <t>0.847645:4.35729:0.195577:0.935184:0.273323:1</t>
  </si>
  <si>
    <t>0.393411(0.44186:0.319767:0.418605)</t>
  </si>
  <si>
    <t>4.4736:0.474544:0.267635:0.267635:0.01:1</t>
  </si>
  <si>
    <t>0.381609(0.5:0.358621:0.286207)</t>
  </si>
  <si>
    <t>8.65439:8.59584:10.8007:11.5623:5.48298:1</t>
  </si>
  <si>
    <t>0.394704(0.494325:0.346154:0.343632)</t>
  </si>
  <si>
    <t>1.13284:1.49059:0.745842:0.991196:0.294604:1</t>
  </si>
  <si>
    <t>0.385609(0.49262:0.306273:0.357934)</t>
  </si>
  <si>
    <t>0.686778:0.744622:0.679324:0.930962:0.611799:1</t>
  </si>
  <si>
    <t>0.354603(0.447619:0.300952:0.315238)</t>
  </si>
  <si>
    <t>17.4478:29.9563:17.5157:17.5157:0.01:1</t>
  </si>
  <si>
    <t>0.35452(0.449153:0.288136:0.326271)</t>
  </si>
  <si>
    <t>1.91364:4.96423:1.00644:2.47962:4.66215:1</t>
  </si>
  <si>
    <t>0.39821(0.52349:0.302013:0.369128)</t>
  </si>
  <si>
    <t>5.09083:3.52838:2.90503:3.14007:0.251454:1</t>
  </si>
  <si>
    <t>0.364265(0.482533:0.332969:0.277293)</t>
  </si>
  <si>
    <t>2.14075:4.52985:1.99912:2.44002:0.164676:1</t>
  </si>
  <si>
    <t>0.377698(0.467626:0.348921:0.316547)</t>
  </si>
  <si>
    <t>7.97808:9.5407:6.78666:6.78666:9.64108:1</t>
  </si>
  <si>
    <t>0.383469(0.559621:0.337398:0.253388)</t>
  </si>
  <si>
    <t>7.51373:9.3048:5.65186:5.65186:4.52758:1</t>
  </si>
  <si>
    <t>0.37659(0.549618:0.290076:0.290076)</t>
  </si>
  <si>
    <t>1.70669:2.36865:0.932842:1.56059:0.72502:1</t>
  </si>
  <si>
    <t>0.377503(0.560071:0.326855:0.245583)</t>
  </si>
  <si>
    <t>0.997629:3.35947:0.0642859:0.0514372:0.596689:1</t>
  </si>
  <si>
    <t>0.399267(0.538462:0.316484:0.342857)</t>
  </si>
  <si>
    <t>10.12:11.1692:10.5011:10.7861:7.79453:1</t>
  </si>
  <si>
    <t>0.364583(0.53125:0.25625:0.30625)</t>
  </si>
  <si>
    <t>3.65612:2.97922:1.68917:1.70119:0.506155:1</t>
  </si>
  <si>
    <t>0.39677(0.515571:0.347751:0.32699)</t>
  </si>
  <si>
    <t>1.85564:1.78861:1.22776:1.38806:0.0715932:1</t>
  </si>
  <si>
    <t>0.412963(0.551852:0.337037:0.35)</t>
  </si>
  <si>
    <t>2.36321:2.65999:1.85473:2.01667:1.61826:1</t>
  </si>
  <si>
    <t>0.391964(0.541964:0.308036:0.325893)</t>
  </si>
  <si>
    <t>12.7672:18.9023:18.8956:20.1247:3.35135:1</t>
  </si>
  <si>
    <t>0.372701(0.471302:0.325607:0.321192)</t>
  </si>
  <si>
    <t>1.32417:1.45105:1.22275:1.05814:1.38016:1</t>
  </si>
  <si>
    <t>0.393008(0.557866:0.338156:0.283002)</t>
  </si>
  <si>
    <t>6.85911:6.24477:3.45713:3.49907:0.261466:1</t>
  </si>
  <si>
    <t>0.384464(0.533186:0.326696:0.29351)</t>
  </si>
  <si>
    <t>0.01:0.01:7.88636:6.92345:22.1882:1</t>
  </si>
  <si>
    <t>0.38038(0.516517:0.345345:0.279279)</t>
  </si>
  <si>
    <t>23.6598:30:19.7381:19.7381:0.01:1</t>
  </si>
  <si>
    <t>0.297917(0.5:0.2:0.19375)</t>
  </si>
  <si>
    <t>15.5103:14.6093:21.07:15.7212:27.1749:1</t>
  </si>
  <si>
    <t>0.388211(0.525915:0.315549:0.323171)</t>
  </si>
  <si>
    <t>30:26.7581:21.4845:21.4845:0.01:1</t>
  </si>
  <si>
    <t>0.407524(0.404389:0.407524:0.410658)</t>
  </si>
  <si>
    <t>13.2303:29.6099:12.0277:12.0277:0.01:1</t>
  </si>
  <si>
    <t>0.394283(0.449838:0.394822:0.338188)</t>
  </si>
  <si>
    <t>0.573033:0.783402:0.646766:0.746825:0.360031:1</t>
  </si>
  <si>
    <t>0.407514(0.442197:0.358382:0.421965)</t>
  </si>
  <si>
    <t>4.93431:3.19377:3.13824:2.68049:0.511995:1</t>
  </si>
  <si>
    <t>0.381437(0.429542:0.358234:0.356537)</t>
  </si>
  <si>
    <t>30:28.3368:21.9935:21.9935:0.01:1</t>
  </si>
  <si>
    <t>0.352984(0.543668:0.275109:0.240175)</t>
  </si>
  <si>
    <t>2.33141:2.32209:1.4874:1.4604:0.490389:1</t>
  </si>
  <si>
    <t>0.382955(0.536585:0.313288:0.298991)</t>
  </si>
  <si>
    <t>8.7499:9.82992:6.51744:6.51744:3.67602:1</t>
  </si>
  <si>
    <t>0.380902(0.496829:0.361522:0.284355)</t>
  </si>
  <si>
    <t>3.19399:1.16088:1.37588:1.37588:15.2478:1</t>
  </si>
  <si>
    <t>0.341831(0.412829:0.319079:0.293586)</t>
  </si>
  <si>
    <t>30:19.5127:19.6172:19.6172:0.01:1</t>
  </si>
  <si>
    <t>0.427778(0.533333:0.377778:0.372222)</t>
  </si>
  <si>
    <t>1.22936:3.60888:0.178188:0.473868:0.578581:1</t>
  </si>
  <si>
    <t>0.347249(0.445631:0.319417:0.276699)</t>
  </si>
  <si>
    <t>6.39057:5.85731:4.00884:3.96169:0.435576:1</t>
  </si>
  <si>
    <t>0.37069(0.465517:0.275862:0.37069)</t>
  </si>
  <si>
    <t>2.45572:2.10243:1.20387:1.19248:0.482098:1</t>
  </si>
  <si>
    <t>0.423547(0.486239:0.344037:0.440367)</t>
  </si>
  <si>
    <t>0.724683:1.21635:0.447096:0.424101:0.294227:1</t>
  </si>
  <si>
    <t>0.416279(0.49186:0.331395:0.425581)</t>
  </si>
  <si>
    <t>0.729704:1.84977:0.453318:0.523675:1.03095:1</t>
  </si>
  <si>
    <t>0.368889(0.413333:0.393333:0.3)</t>
  </si>
  <si>
    <t>1.51093:1.54888:1.62884:1.61565:1.09773:1</t>
  </si>
  <si>
    <t>0.385337(0.480818:0.320972:0.35422)</t>
  </si>
  <si>
    <t>0.986218:1.03649:0.823631:0.715287:0.314735:1</t>
  </si>
  <si>
    <t>0.363562(0.485294:0.32598:0.279412)</t>
  </si>
  <si>
    <t>1.32598:1.39746:1.52763:1.54681:1.11587:1</t>
  </si>
  <si>
    <t>0.354713(0.507289:0.304665:0.252187)</t>
  </si>
  <si>
    <t>14.714:30:14.4538:14.4538:0.01:1</t>
  </si>
  <si>
    <t>0.386584(0.502075:0.414938:0.242739)</t>
  </si>
  <si>
    <t>10.001:10.3761:4.15441:4.15441:0.01:1</t>
  </si>
  <si>
    <t>0.374652(0.513928:0.330084:0.279944)</t>
  </si>
  <si>
    <t>29.7274:12.8291:12.0207:12.0207:0.01:1</t>
  </si>
  <si>
    <t>0.359223(0.446602:0.349515:0.281553)</t>
  </si>
  <si>
    <t>11.9205:11.1625:7.46683:7.46683:2.90091:1</t>
  </si>
  <si>
    <t>0.394381(0.563209:0.358185:0.26175)</t>
  </si>
  <si>
    <t>1.18108:1.24532:0.644458:0.638093:0.208818:1</t>
  </si>
  <si>
    <t>0.381536(0.548203:0.331699:0.264706)</t>
  </si>
  <si>
    <t>2.11748:2.07763:1.2026:1.1879:0.175717:1</t>
  </si>
  <si>
    <t>0.335526(0.416667:0.335526:0.254386)</t>
  </si>
  <si>
    <t>2.43601:1.90085:1.09959:1.09959:0.185421:1</t>
  </si>
  <si>
    <t>0.365698(0.502642:0.324306:0.270145)</t>
  </si>
  <si>
    <t>28.6791:30:21.8643:21.8643:0.01:1</t>
  </si>
  <si>
    <t>0.359712(0.465827:0.31295:0.30036)</t>
  </si>
  <si>
    <t>30:14.4993:14.4437:14.4437:0.01:1</t>
  </si>
  <si>
    <t>0.359601(0.486413:0.331522:0.26087)</t>
  </si>
  <si>
    <t>12.6064:14.7609:22.7855:22.5236:6.73777:1</t>
  </si>
  <si>
    <t>0.387978(0.544262:0.347541:0.272131)</t>
  </si>
  <si>
    <t>0.074357:0.0847561:0.0596706:0.2236:0.0594231:1</t>
  </si>
  <si>
    <t>0.364144(0.533479:0.298399:0.260553)</t>
  </si>
  <si>
    <t>2.65454:3.14618:1.23981:1.21854:0.103847:1</t>
  </si>
  <si>
    <t>0.373762(0.531353:0.330858:0.259076)</t>
  </si>
  <si>
    <t>30:3.79345:3.62058:3.62058:0.01:1</t>
  </si>
  <si>
    <t>0.392793(0.563514:0.332432:0.282432)</t>
  </si>
  <si>
    <t>0.579882:0.569891:0.557648:1.06153:0.338404:1</t>
  </si>
  <si>
    <t>0.366667(0.528302:0.337736:0.233962)</t>
  </si>
  <si>
    <t>1.96382:2.46407:1.5117:1.40544:1.68914:1</t>
  </si>
  <si>
    <t>0.376917(0.544794:0.318402:0.267554)</t>
  </si>
  <si>
    <t>5.27253:5.92574:8.51977:9.46324:11.0763:1</t>
  </si>
  <si>
    <t>0.339716(0.455319:0.278723:0.285106)</t>
  </si>
  <si>
    <t>1.20414:2.31603:0.577815:0.82578:0.358853:1</t>
  </si>
  <si>
    <t>0.341184(0.375:0.335145:0.313406)</t>
  </si>
  <si>
    <t>1.88167:2.08279:1.30322:1.29883:0.394952:1</t>
  </si>
  <si>
    <t>0.334582(0.430712:0.279026:0.294007)</t>
  </si>
  <si>
    <t>4.60861:5.40596:3.38856:3.85437:0.932374:1</t>
  </si>
  <si>
    <t>0.324755(0.347426:0.330882:0.295956)</t>
  </si>
  <si>
    <t>5.48685:3.35036:1.75673:1.74149:0.159419:1</t>
  </si>
  <si>
    <t>0.352151(0.58871:0.25:0.217742)</t>
  </si>
  <si>
    <t>30:26.8895:20.7793:20.7793:0.01:1</t>
  </si>
  <si>
    <t>0.380015(0.515317:0.353392:0.271335)</t>
  </si>
  <si>
    <t>0.911455:1.04277:0.822633:0.817025:0.802356:1</t>
  </si>
  <si>
    <t>0.425758(0.436364:0.427273:0.413636)</t>
  </si>
  <si>
    <t>1.17941:1.52165:0.965388:0.94115:0.559356:1</t>
  </si>
  <si>
    <t>0.384503(0.407895:0.372807:0.372807)</t>
  </si>
  <si>
    <t>0.367177:0.780633:0.400337:0.741121:0.339308:1</t>
  </si>
  <si>
    <t>0.388889(0.434343:0.353535:0.378788)</t>
  </si>
  <si>
    <t>1.06706:1.09962:0.982598:0.993043:0.737979:1</t>
  </si>
  <si>
    <t>0.390351(0.480263:0.282895:0.407895)</t>
  </si>
  <si>
    <t>2.58835:2.72584:1.72044:1.72381:0.353457:1</t>
  </si>
  <si>
    <t>0.407143(0.471429:0.364286:0.385714)</t>
  </si>
  <si>
    <t>1.39995:1.54675:1.06228:1.10554:0.588648:1</t>
  </si>
  <si>
    <t>0.368421(0.5:0.303509:0.301754)</t>
  </si>
  <si>
    <t>1.53261:1.53949:1.25876:1.31357:0.665912:1</t>
  </si>
  <si>
    <t>0.34573(0.427686:0.342975:0.266529)</t>
  </si>
  <si>
    <t>10.5365:10.0137:6.49112:6.45856:0.426036:1</t>
  </si>
  <si>
    <t>0.372605(0.445402:0.318966:0.353448)</t>
  </si>
  <si>
    <t>18.5712:30:18.688:18.688:0.01:1</t>
  </si>
  <si>
    <t>0.400407(0.52439:0.353659:0.323171)</t>
  </si>
  <si>
    <t>0.01:0.01:0.01:0.01:7.4015:1</t>
  </si>
  <si>
    <t>0.339744(0.461538:0.315385:0.242308)</t>
  </si>
  <si>
    <t>1.32043:0.806034:0.640378:0.814375:0.510463:1</t>
  </si>
  <si>
    <t>0.448435(0.541436:0.356354:0.447514)</t>
  </si>
  <si>
    <t>0.934093:1.83552:0.668615:1.08453:0.306189:1</t>
  </si>
  <si>
    <t>0.470669(0.531056:0.406832:0.47412)</t>
  </si>
  <si>
    <t>0.898258:0.912779:0.762333:0.76381:0.308541:1</t>
  </si>
  <si>
    <t>0.441432(0.545553:0.339479:0.439262)</t>
  </si>
  <si>
    <t>0.948135:1.09494:0.755966:0.886183:0.2546:1</t>
  </si>
  <si>
    <t>0.457233(0.533962:0.413208:0.424528)</t>
  </si>
  <si>
    <t>0.961205:1.59127:1.11687:1.17811:0.428064:1</t>
  </si>
  <si>
    <t>0.440129(0.563107:0.34466:0.412621)</t>
  </si>
  <si>
    <t>0.869856:1.27154:0.789206:0.793216:0.68142:1</t>
  </si>
  <si>
    <t>0.459307(0.531169:0.357143:0.48961)</t>
  </si>
  <si>
    <t>1.37898:1.40168:1.04606:1.07574:0.420619:1</t>
  </si>
  <si>
    <t>0.489524(0.648571:0.465714:0.354286)</t>
  </si>
  <si>
    <t>1.42694:2.94767:1.35189:1.71715:0.330914:1</t>
  </si>
  <si>
    <t>0.43501(0.544025:0.377358:0.383648)</t>
  </si>
  <si>
    <t>1.91563:2.04079:1.62513:1.64473:0.782727:1</t>
  </si>
  <si>
    <t>0.456349(0.515873:0.380952:0.472222)</t>
  </si>
  <si>
    <t>0.744431:0.732292:0.632655:0.646371:0.353581:1</t>
  </si>
  <si>
    <t>0.435957(0.520833:0.344907:0.44213)</t>
  </si>
  <si>
    <t>1.34677:1.80672:1.22644:1.3034:0.476828:1</t>
  </si>
  <si>
    <t>0.452941(0.552941:0.347059:0.458824)</t>
  </si>
  <si>
    <t>1.01308:1.00643:1.11118:1.16124:0.9628:1</t>
  </si>
  <si>
    <t>0.467829(0.536047:0.42907:0.438372)</t>
  </si>
  <si>
    <t>6.15865:6.5194:6.78591:6.95471:4.59146:1</t>
  </si>
  <si>
    <t>0.475524(0.486014:0.447552:0.493007)</t>
  </si>
  <si>
    <t>0.517537:0.532959:0.472339:0.55845:0.250331:1</t>
  </si>
  <si>
    <t>0.403153(0.472973:0.320946:0.415541)</t>
  </si>
  <si>
    <t>0.729992:1.27806:0.883624:0.82451:0.57453:1</t>
  </si>
  <si>
    <t>0.46573(0.517135:0.473034:0.407022)</t>
  </si>
  <si>
    <t>1.08561:1.52121:1.05584:1.05657:0.523146:1</t>
  </si>
  <si>
    <t>0.444853(0.602941:0.3125:0.419118)</t>
  </si>
  <si>
    <t>1.33957:1.70759:1.22332:1.31087:0.558905:1</t>
  </si>
  <si>
    <t>0.418079(0.418079:0.347458:0.488701)</t>
  </si>
  <si>
    <t>1.19115:1.72777:1.14909:1.24369:0.819709:1</t>
  </si>
  <si>
    <t>0.429936(0.525478:0.38535:0.378981)</t>
  </si>
  <si>
    <t>0.581678:1.23238:0.648357:0.759233:0.520478:1</t>
  </si>
  <si>
    <t>0.429134(0.562992:0.366142:0.358268)</t>
  </si>
  <si>
    <t>0.780246:0.897768:0.727452:0.77804:0.625074:1</t>
  </si>
  <si>
    <t>0.427481(0.540712:0.362595:0.379135)</t>
  </si>
  <si>
    <t>0.864211:0.885364:0.759912:0.8404:0.445186:1</t>
  </si>
  <si>
    <t>0.406292(0.461847:0.373494:0.383534)</t>
  </si>
  <si>
    <t>0.625872:0.863605:0.59384:0.693981:0.511672:1</t>
  </si>
  <si>
    <t>0.429108(0.516901:0.36338:0.407042)</t>
  </si>
  <si>
    <t>0.988898:1.97376:1.17303:1.23017:1.9685:1</t>
  </si>
  <si>
    <t>0.448925(0.58871:0.400538:0.357527)</t>
  </si>
  <si>
    <t>9.58378:4.55515:3.33349:3.45242:0.93317:1</t>
  </si>
  <si>
    <t>0.388889(0.483333:0.3:0.383333)</t>
  </si>
  <si>
    <t>9.53459:23.5696:1.79048:1.79048:2.99925:1</t>
  </si>
  <si>
    <t>0.412145(0.44186:0.294574:0.5)</t>
  </si>
  <si>
    <t>14.7408:18.6836:22.0635:22.0774:7.00284:1</t>
  </si>
  <si>
    <t>0.372146(0.445205:0.226027:0.445205)</t>
  </si>
  <si>
    <t>1.34443:0.86495:0.894592:1.3651:0.705488:1</t>
  </si>
  <si>
    <t>0.430556(0.587121:0.352273:0.352273)</t>
  </si>
  <si>
    <t>2.53526:2.56551:2.20507:2.13053:1.12957:1</t>
  </si>
  <si>
    <t>0.453083(0.520107:0.406166:0.432976)</t>
  </si>
  <si>
    <t>2.60507:2.86568:4.03444:4.10684:1.05167:1</t>
  </si>
  <si>
    <t>0.390547(0.485075:0.432836:0.253731)</t>
  </si>
  <si>
    <t>11.8634:13.2781:4.76878:4.76878:0.01:1</t>
  </si>
  <si>
    <t>0.342105(0.471527:0.27308:0.281708)</t>
  </si>
  <si>
    <t>2.22779:3.11145:1.23483:1.23483:0.198947:1</t>
  </si>
  <si>
    <t>0.341514(0.46589:0.298253:0.260399)</t>
  </si>
  <si>
    <t>5.2045:3.36298:2.99359:3.21583:0.265995:1</t>
  </si>
  <si>
    <t>0.374892(0.453247:0.412338:0.259091)</t>
  </si>
  <si>
    <t>1.46877:3.55591:1.81738:1.81738:0.541305:1</t>
  </si>
  <si>
    <t>0.381907(0.512032:0.36631:0.26738)</t>
  </si>
  <si>
    <t>5.1342:4.50913:2.65724:2.63398:0.223633:1</t>
  </si>
  <si>
    <t>0.380916(0.523148:0.37037:0.249228)</t>
  </si>
  <si>
    <t>8.56413:6.65298:2.58432:2.58432:0.01:1</t>
  </si>
  <si>
    <t>0.360432(0.498166:0.326406:0.256724)</t>
  </si>
  <si>
    <t>8.4212:9.13798:7.44299:7.15109:2.53404:1</t>
  </si>
  <si>
    <t>0.364952(0.516077:0.326367:0.252412)</t>
  </si>
  <si>
    <t>0.873027:2.03713:0.577596:0.532201:0.429746:1</t>
  </si>
  <si>
    <t>0.334052(0.392241:0.381466:0.228448)</t>
  </si>
  <si>
    <t>2.43085:2.26939:1.19443:1.19443:0.362423:1</t>
  </si>
  <si>
    <t>0.347603(0.455479:0.308219:0.27911)</t>
  </si>
  <si>
    <t>19.7931:18.4388:22.5017:22.3551:2.71413:1</t>
  </si>
  <si>
    <t>0.358866(0.484023:0.330357:0.262218)</t>
  </si>
  <si>
    <t>4.38833:5.28001:6.28491:5.88042:10.8528:1</t>
  </si>
  <si>
    <t>0.359924(0.481481:0.350427:0.247863)</t>
  </si>
  <si>
    <t>2.62724:6.26781:1.20529:1.64361:0.0606644:1</t>
  </si>
  <si>
    <t>0.314935(0.451299:0.214286:0.279221)</t>
  </si>
  <si>
    <t>3.11018:4.15286:1.65431:1.98541:0.240265:1</t>
  </si>
  <si>
    <t>0.402628(0.535842:0.355735:0.316308)</t>
  </si>
  <si>
    <t>0.447798:0.942196:0.511641:0.996241:0.464128:1</t>
  </si>
  <si>
    <t>0.370147(0.411647:0.337349:0.361446)</t>
  </si>
  <si>
    <t>1.12794:1.11697:0.843355:0.937587:0.40605:1</t>
  </si>
  <si>
    <t>0.37621(0.483402:0.322614:0.322614)</t>
  </si>
  <si>
    <t>2.13056:1.79914:1.15683:1.28604:0.541308:1</t>
  </si>
  <si>
    <t>0.359142(0.498601:0.304104:0.27472)</t>
  </si>
  <si>
    <t>3.16629:3.58471:2.21551:2.26044:1.10427:1</t>
  </si>
  <si>
    <t>0.365136(0.415352:0.356528:0.323529)</t>
  </si>
  <si>
    <t>0.956557:0.938425:0.645117:0.957068:0.707383:1</t>
  </si>
  <si>
    <t>0.391304(0.485248:0.402174:0.286491)</t>
  </si>
  <si>
    <t>3.74983:3.74534:1.53091:1.53091:0.01:1</t>
  </si>
  <si>
    <t>0.362607(0.519906:0.311475:0.25644)</t>
  </si>
  <si>
    <t>22.6637:17.2217:18.2084:20.9874:0.01:1</t>
  </si>
  <si>
    <t>0.36409(0.427681:0.36409:0.300499)</t>
  </si>
  <si>
    <t>5.10539:5.72269:2.58671:2.63339:0.148752:1</t>
  </si>
  <si>
    <t>0.374751(0.501195:0.377539:0.24552)</t>
  </si>
  <si>
    <t>29.6891:29.6435:22.2062:22.2062:0.01:1</t>
  </si>
  <si>
    <t>0.376861(0.462199:0.353952:0.314433)</t>
  </si>
  <si>
    <t>0.972167:2.30232:0.992328:1.03635:0.476901:1</t>
  </si>
  <si>
    <t>0.351779(0.490119:0.337945:0.227273)</t>
  </si>
  <si>
    <t>5.59492:9.01735:1.94993:1.94993:0.01:1</t>
  </si>
  <si>
    <t>0.336913(0.427208:0.317422:0.26611)</t>
  </si>
  <si>
    <t>6.25188:14.788:15.8842:15.3047:9.61879:1</t>
  </si>
  <si>
    <t>0.369288(0.467742:0.34879:0.291331)</t>
  </si>
  <si>
    <t>30:26.0766:21.1534:21.1534:0.01:1</t>
  </si>
  <si>
    <t>0.380077(0.533333:0.342529:0.264368)</t>
  </si>
  <si>
    <t>2.27048:2.30296:0.924557:0.924557:0.01:1</t>
  </si>
  <si>
    <t>0.418223(0.546689:0.383701:0.324278)</t>
  </si>
  <si>
    <t>1.70429:1.82345:1.14209:1.11946:0.258668:1</t>
  </si>
  <si>
    <t>0.361326(0.486486:0.333012:0.264479)</t>
  </si>
  <si>
    <t>5.45381:15.4485:15.8028:15.1616:4.99768:1</t>
  </si>
  <si>
    <t>0.38931(0.512626:0.377525:0.277778)</t>
  </si>
  <si>
    <t>0.368455:0.214977:0.148233:0.148233:0.01:1</t>
  </si>
  <si>
    <t>0.385364(0.488579:0.383249:0.284264)</t>
  </si>
  <si>
    <t>2.41397:3.20924:1.64453:1.61208:0.25915:1</t>
  </si>
  <si>
    <t>0.378115(0.526869:0.323598:0.283879)</t>
  </si>
  <si>
    <t>30:28.5034:21.6714:21.6714:0.01:1</t>
  </si>
  <si>
    <t>0.383601(0.52882:0.315684:0.3063)</t>
  </si>
  <si>
    <t>22.1882:30:18.8175:18.8175:0.01:1</t>
  </si>
  <si>
    <t>0.354043(0.461538:0.307692:0.292899)</t>
  </si>
  <si>
    <t>4.21805:5.07477:4.06579:4.06579:8.84049:1</t>
  </si>
  <si>
    <t>0.405782(0.463597:0.416488:0.337259)</t>
  </si>
  <si>
    <t>2.34766:2.35367:0.998868:0.998868:0.01:1</t>
  </si>
  <si>
    <t>0.375(0.509615:0.315705:0.299679)</t>
  </si>
  <si>
    <t>2.11759:2.36207:1.2379:1.42392:0.21532:1</t>
  </si>
  <si>
    <t>0.397661(0.537037:0.365497:0.290448)</t>
  </si>
  <si>
    <t>5.5089:6.17192:7.2048:12.067:8.13369:1</t>
  </si>
  <si>
    <t>0.385932(0.515209:0.309886:0.3327)</t>
  </si>
  <si>
    <t>6.99509:6.89997:5.29061:5.29061:4.85644:1</t>
  </si>
  <si>
    <t>0.393741(0.543668:0.389738:0.247817)</t>
  </si>
  <si>
    <t>1.15064:1.34242:0.442824:0.442824:0.01:1</t>
  </si>
  <si>
    <t>0.385082(0.511777:0.381156:0.262313)</t>
  </si>
  <si>
    <t>2.98885:3.68631:2.52256:2.54616:0.482924:1</t>
  </si>
  <si>
    <t>0.397799(0.506289:0.342767:0.34434)</t>
  </si>
  <si>
    <t>2.13985:2.06744:1.21204:1.26127:0.224487:1</t>
  </si>
  <si>
    <t>0.343496(0.446138:0.301829:0.28252)</t>
  </si>
  <si>
    <t>3.33072:3.56289:1.95122:1.84975:0.289676:1</t>
  </si>
  <si>
    <t>0.328939(0.400188:0.314501:0.272128)</t>
  </si>
  <si>
    <t>5.2684:5.50678:3.02141:2.9934:0.280986:1</t>
  </si>
  <si>
    <t>0.394833(0.487991:0.400655:0.295852)</t>
  </si>
  <si>
    <t>4.15838:5.51011:4.65376:4.72474:0.605308:1</t>
  </si>
  <si>
    <t>0.374396(0.507246:0.355072:0.26087)</t>
  </si>
  <si>
    <t>3.97743:4.45314:2.31404:2.29255:0.886428:1</t>
  </si>
  <si>
    <t>0.352778(0.476389:0.331944:0.25)</t>
  </si>
  <si>
    <t>1.85092:2.1345:1.26128:1.25057:1.32758:1</t>
  </si>
  <si>
    <t>0.352891(0.493622:0.346939:0.218112)</t>
  </si>
  <si>
    <t>5.68546:4.4484:2.74356:3.29736:0.01:1</t>
  </si>
  <si>
    <t>0.346578(0.44702:0.307947:0.284768)</t>
  </si>
  <si>
    <t>0.670672:1.34755:0.735075:1.08196:0.346136:1</t>
  </si>
  <si>
    <t>0.387487(0.433754:0.381703:0.347003)</t>
  </si>
  <si>
    <t>0.815065:1.92076:0.733834:0.930316:0.606983:1</t>
  </si>
  <si>
    <t>0.369605(0.440771:0.342975:0.325069)</t>
  </si>
  <si>
    <t>3.04906:3.02689:2.19515:2.19418:0.566734:1</t>
  </si>
  <si>
    <t>0.381757(0.466216:0.351351:0.327703)</t>
  </si>
  <si>
    <t>0.634818:4.11385:1.2823:3.90436:1.39235:1</t>
  </si>
  <si>
    <t>0.371681(0.464602:0.327434:0.323009)</t>
  </si>
  <si>
    <t>2.13034:1.10618:1.27988:1.51504:0.653178:1</t>
  </si>
  <si>
    <t>0.31229(0.421717:0.242424:0.272727)</t>
  </si>
  <si>
    <t>2.59857:2.24376:2.31832:2.42257:1.9002:1</t>
  </si>
  <si>
    <t>0.394624(0.503226:0.325806:0.354839)</t>
  </si>
  <si>
    <t>3.41839:3.33024:2.16612:2.21403:0.469431:1</t>
  </si>
  <si>
    <t>0.428086(0.470845:0.41691:0.396501)</t>
  </si>
  <si>
    <t>2.04309:2.25566:1.40158:1.38835:0.566496:1</t>
  </si>
  <si>
    <t>0.409231(0.489231:0.315385:0.423077)</t>
  </si>
  <si>
    <t>1.81237:2.14142:0.976762:0.976762:0.437056:1</t>
  </si>
  <si>
    <t>0.405759(0.497382:0.337696:0.382199)</t>
  </si>
  <si>
    <t>2.00562:1.84055:1.71118:1.69126:1.48932:1</t>
  </si>
  <si>
    <t>0.391095(0.49639:0.333935:0.34296)</t>
  </si>
  <si>
    <t>0.828843:0.441661:0.628202:0.584597:0.296452:1</t>
  </si>
  <si>
    <t>0.436526(0.577103:0.352804:0.379673)</t>
  </si>
  <si>
    <t>1.36117:1.69658:0.942708:1.40327:0.0810591:1</t>
  </si>
  <si>
    <t>0.393004(0.5:0.373457:0.305556)</t>
  </si>
  <si>
    <t>13.2877:13.1112:15.1791:19.4526:0.01:1</t>
  </si>
  <si>
    <t>0.391243(0.450565:0.39548:0.327684)</t>
  </si>
  <si>
    <t>2.47507:6.08801:2.34964:3.1671:1.5924:1</t>
  </si>
  <si>
    <t>0.331944(0.504167:0.266667:0.225)</t>
  </si>
  <si>
    <t>4.3272:4.01474:2.53477:2.5129:0.342729:1</t>
  </si>
  <si>
    <t>0.367647(0.474265:0.272059:0.356618)</t>
  </si>
  <si>
    <t>2.8167:2.80027:2.57098:2.57098:7.28594:1</t>
  </si>
  <si>
    <t>0.397321(0.53125:0.330357:0.330357)</t>
  </si>
  <si>
    <t>11.0755:24.0037:11.2015:10.9109:1.62633:1</t>
  </si>
  <si>
    <t>0.395574(0.5:0.355809:0.330913)</t>
  </si>
  <si>
    <t>24.8921:30:20.2508:20.2508:0.01:1</t>
  </si>
  <si>
    <t>0.410173(0.548701:0.353896:0.327922)</t>
  </si>
  <si>
    <t>0.717389:2.31929:0.388353:0.884021:0.01:1</t>
  </si>
  <si>
    <t>0.377488(0.456157:0.36847:0.307836)</t>
  </si>
  <si>
    <t>15.8579:14.972:23.5729:23.3563:5.24155:1</t>
  </si>
  <si>
    <t>0.376448(0.552124:0.368726:0.208494)</t>
  </si>
  <si>
    <t>17.2581:30:13.261:13.261:0.01:1</t>
  </si>
  <si>
    <t>0.391775(0.50974:0.362013:0.303571)</t>
  </si>
  <si>
    <t>6.26441:9.13356:6.3611:6.11984:5.85894:1</t>
  </si>
  <si>
    <t>0.383688(0.57234:0.351064:0.22766)</t>
  </si>
  <si>
    <t>19.1147:8.41493:7.81577:21.4654:0.01:1</t>
  </si>
  <si>
    <t>0.376529(0.541284:0.345183:0.243119)</t>
  </si>
  <si>
    <t>30:27.3269:21.4667:21.4667:0.01:1</t>
  </si>
  <si>
    <t>0.354315(0.496437:0.326603:0.239905)</t>
  </si>
  <si>
    <t>13.0637:6.22461:22.8994:21.7127:14.0335:1</t>
  </si>
  <si>
    <t>0.378788(0.511785:0.329966:0.294613)</t>
  </si>
  <si>
    <t>14.0578:14.0716:25.4156:24.8725:11.6567:1</t>
  </si>
  <si>
    <t>0.333333(0.448171:0.254573:0.297256)</t>
  </si>
  <si>
    <t>4.01223:4.10412:2.9068:3.69232:0.01:1</t>
  </si>
  <si>
    <t>0.392411(0.466859:0.364553:0.345821)</t>
  </si>
  <si>
    <t>1.87328:1.56296:0.954091:0.954091:0.576959:1</t>
  </si>
  <si>
    <t>0.363868(0.49173:0.323791:0.276081)</t>
  </si>
  <si>
    <t>9.33106:9.31866:3.77542:3.77542:0.01:1</t>
  </si>
  <si>
    <t>0.388174(0.520364:0.351554:0.292605)</t>
  </si>
  <si>
    <t>12.7763:11.289:16.8399:20.395:0.01:1</t>
  </si>
  <si>
    <t>0.417972(0.579418:0.395973:0.278523)</t>
  </si>
  <si>
    <t>0.562995:2.51703:0.625175:1.41256:0.01:1</t>
  </si>
  <si>
    <t>0.378767(0.423505:0.392907:0.319889)</t>
  </si>
  <si>
    <t>2.9983:2.95815:2.34944:2.32072:0.421932:1</t>
  </si>
  <si>
    <t>0.385729(0.558383:0.41018:0.188623)</t>
  </si>
  <si>
    <t>3.2443:3.51735:1.8747:1.84842:0.488936:1</t>
  </si>
  <si>
    <t>0.396094(0.542662:0.338453:0.307167)</t>
  </si>
  <si>
    <t>1.363:1.26769:1.00427:1.01685:0.512823:1</t>
  </si>
  <si>
    <t>0.399158(0.508611:0.365098:0.323766)</t>
  </si>
  <si>
    <t>1.52037:1.72806:0.582955:0.582955:0.01:1</t>
  </si>
  <si>
    <t>0.333333(0.467033:0.252747:0.28022)</t>
  </si>
  <si>
    <t>3.09508:1.72905:0.955382:0.929206:0.861229:1</t>
  </si>
  <si>
    <t>0.375405(0.456311:0.33657:0.333333)</t>
  </si>
  <si>
    <t>2.99571:9.17418:3.80956:4.05924:0.272408:1</t>
  </si>
  <si>
    <t>0.292566(0.341727:0.251799:0.284173)</t>
  </si>
  <si>
    <t>1.49498:1.64589:1.14542:1.05627:0.551213:1</t>
  </si>
  <si>
    <t>0.38339(0.493174:0.261092:0.395904)</t>
  </si>
  <si>
    <t>2.70212:2.61152:1.36758:1.41936:0.0928686:1</t>
  </si>
  <si>
    <t>0.405983(0.547009:0.32265:0.348291)</t>
  </si>
  <si>
    <t>5.56463:2.62149:1.35692:1.29932:0.81378:1</t>
  </si>
  <si>
    <t>0.316587(0.412679:0.314593:0.222488)</t>
  </si>
  <si>
    <t>3.52893:5.12653:2.12424:2.19104:0.597105:1</t>
  </si>
  <si>
    <t>0.406996(0.52716:0.341975:0.351852)</t>
  </si>
  <si>
    <t>1.7364:2.42862:0.94138:1.20036:0.404764:1</t>
  </si>
  <si>
    <t>0.391323(0.496134:0.373711:0.304124)</t>
  </si>
  <si>
    <t>2.93289:2.79334:2.84184:2.92376:1.74819:1</t>
  </si>
  <si>
    <t>0.371637(0.516667:0.279825:0.318421)</t>
  </si>
  <si>
    <t>27.222:30:21.3592:21.3592:0.01:1</t>
  </si>
  <si>
    <t>0.412972(0.536946:0.394089:0.307882)</t>
  </si>
  <si>
    <t>0.561255:3.37646:0.318408:0.318408:0.01:1</t>
  </si>
  <si>
    <t>0.38172(0.512903:0.367742:0.264516)</t>
  </si>
  <si>
    <t>0.335037:6.521:0.196009:0.196009:0.01:1</t>
  </si>
  <si>
    <t>0.40613(0.547126:0.375862:0.295402)</t>
  </si>
  <si>
    <t>17.9742:29.7501:13.3805:13.3805:0.01:1</t>
  </si>
  <si>
    <t>0.327586(0.316092:0.321839:0.344828)</t>
  </si>
  <si>
    <t>8.60918:10.0717:11.7169:12.3303:1.40665:1</t>
  </si>
  <si>
    <t>0.406926(0.542208:0.363636:0.314935)</t>
  </si>
  <si>
    <t>1.05806:1.13393:0.712999:0.712999:0.170709:1</t>
  </si>
  <si>
    <t>0.375315(0.435768:0.350126:0.34005)</t>
  </si>
  <si>
    <t>5.18999:10.7963:3.62187:3.62187:4.70839:1</t>
  </si>
  <si>
    <t>0.306667(0.353333:0.313333:0.253333)</t>
  </si>
  <si>
    <t>2.72944:2.66182:1.42839:1.42422:0.334742:1</t>
  </si>
  <si>
    <t>0.362543(0.42268:0.396907:0.268041)</t>
  </si>
  <si>
    <t>2.60243:1.88613:1.63244:1.7048:0.275265:1</t>
  </si>
  <si>
    <t>0.414384(0.578767:0.393836:0.270548)</t>
  </si>
  <si>
    <t>1.84271:4.45647:1.2692:1.30206:0.446684:1</t>
  </si>
  <si>
    <t>0.417884(0.587683:0.379958:0.286013)</t>
  </si>
  <si>
    <t>2.8558:3.13586:2.08539:2.16195:0.590754:1</t>
  </si>
  <si>
    <t>0.360417(0.46875:0.340625:0.271875)</t>
  </si>
  <si>
    <t>2.50129:3.90603:1.85255:1.78086:3.07613:1</t>
  </si>
  <si>
    <t>0.420146(0.581511:0.38171:0.297217)</t>
  </si>
  <si>
    <t>6.52939:6.71062:6.4294:6.21156:2.4632:1</t>
  </si>
  <si>
    <t>0.358974(0.521978:0.282967:0.271978)</t>
  </si>
  <si>
    <t>2.32738:2.39939:2.11454:2.08289:0.958871:1</t>
  </si>
  <si>
    <t>0.397817(0.529762:0.369048:0.294643)</t>
  </si>
  <si>
    <t>2.07425:2.72234:1.33463:1.30224:1.39883:1</t>
  </si>
  <si>
    <t>0.40991(0.513514:0.445946:0.27027)</t>
  </si>
  <si>
    <t>3.20581:6.17911:1.54197:1.30829:1.50014:1</t>
  </si>
  <si>
    <t>0.350211(0.424051:0.318565:0.308017)</t>
  </si>
  <si>
    <t>11.1343:10.9948:6.5818:6.5818:2.68665:1</t>
  </si>
  <si>
    <t>0.38523(0.546407:0.368263:0.241018)</t>
  </si>
  <si>
    <t>29.9979:28.2448:22.1093:22.1093:0.01:1</t>
  </si>
  <si>
    <t>0.364322(0.497487:0.326633:0.268844)</t>
  </si>
  <si>
    <t>4.96986:4.60418:4.22879:4.22879:8.05971:1</t>
  </si>
  <si>
    <t>0.369259(0.467778:0.337778:0.302222)</t>
  </si>
  <si>
    <t>1.42823:1.8909:0.772053:0.772053:0.580734:1</t>
  </si>
  <si>
    <t>0.390873(0.513393:0.328869:0.330357)</t>
  </si>
  <si>
    <t>1.55058:1.48788:1.24547:1.20135:0.569712:1</t>
  </si>
  <si>
    <t>0.396629(0.513483:0.364045:0.31236)</t>
  </si>
  <si>
    <t>3.38117:2.5592:1.38606:1.63982:0.01:1</t>
  </si>
  <si>
    <t>0.368457(0.40427:0.331267:0.369835)</t>
  </si>
  <si>
    <t>27.579:30:21.4175:21.4175:0.01:1</t>
  </si>
  <si>
    <t>0.379132(0.464876:0.326446:0.346074)</t>
  </si>
  <si>
    <t>2.93689:2.20509:1.26768:1.26219:0.649326:1</t>
  </si>
  <si>
    <t>0.3875(0.514062:0.340625:0.307812)</t>
  </si>
  <si>
    <t>10.8882:10.3535:13.2476:14.8354:5.4479:1</t>
  </si>
  <si>
    <t>0.380276(0.49354:0.356589:0.290698)</t>
  </si>
  <si>
    <t>0.497125:1.19833:0.303717:0.875068:0.274501:1</t>
  </si>
  <si>
    <t>0.36935(0.461864:0.305085:0.341102)</t>
  </si>
  <si>
    <t>0.773478:1.16712:1.13965:1.30842:0.621994:1</t>
  </si>
  <si>
    <t>0.384804(0.448529:0.367647:0.338235)</t>
  </si>
  <si>
    <t>1.88008:1.93419:0.753009:0.753009:0.01:1</t>
  </si>
  <si>
    <t>0.376904(0.516497:0.357868:0.256345)</t>
  </si>
  <si>
    <t>6.29559:8.85148:2.46939:2.63358:0.0776359:1</t>
  </si>
  <si>
    <t>0.358358(0.426426:0.288288:0.36036)</t>
  </si>
  <si>
    <t>0.563709:0.624266:0.473289:0.459024:0.345536:1</t>
  </si>
  <si>
    <t>0.387324(0.551643:0.338028:0.2723)</t>
  </si>
  <si>
    <t>1.78827:1.96643:2.05186:1.56059:1.6567:1</t>
  </si>
  <si>
    <t>0.403574(0.408503:0.375231:0.426987)</t>
  </si>
  <si>
    <t>0.775106:1.00532:0.578913:1.06924:0.504799:1</t>
  </si>
  <si>
    <t>0.377778(0.449206:0.352381:0.331746)</t>
  </si>
  <si>
    <t>0.90222:0.732815:0.800171:0.768468:0.707463:1</t>
  </si>
  <si>
    <t>0.389341(0.502037:0.335031:0.330957)</t>
  </si>
  <si>
    <t>1.24432:1.40595:0.766424:0.751583:0.537169:1</t>
  </si>
  <si>
    <t>0.387073(0.528975:0.39153:0.240713)</t>
  </si>
  <si>
    <t>2.83929:3.20242:1.69408:1.71985:0.461995:1</t>
  </si>
  <si>
    <t>0.3972(0.53937:0.400262:0.251969)</t>
  </si>
  <si>
    <t>0.401824:0.122863:0.128161:0.437945:0.194588:1</t>
  </si>
  <si>
    <t>0.365342(0.516556:0.347682:0.231788)</t>
  </si>
  <si>
    <t>1.5886:1.59867:0.962788:1.12553:0.215471:1</t>
  </si>
  <si>
    <t>0.39726(0.469178:0.349315:0.373288)</t>
  </si>
  <si>
    <t>1.30376:1.10632:0.594116:0.594116:0.219957:1</t>
  </si>
  <si>
    <t>0.357319(0.461255:0.317343:0.293358)</t>
  </si>
  <si>
    <t>10.6947:14.2883:13.3708:19.5403:0.01:1</t>
  </si>
  <si>
    <t>0.354958(0.466772:0.31962:0.278481)</t>
  </si>
  <si>
    <t>10.6306:14.4529:21.4735:21.06:9.29756:1</t>
  </si>
  <si>
    <t>0.400188(0.542373:0.316384:0.341808)</t>
  </si>
  <si>
    <t>1.17478:1.81895:0.615534:1.74134:0.387338:1</t>
  </si>
  <si>
    <t>0.385102(0.453073:0.332961:0.369274)</t>
  </si>
  <si>
    <t>1.99196:2.79362:0.978696:0.954423:0.621283:1</t>
  </si>
  <si>
    <t>0.398323(0.531447:0.374214:0.289308)</t>
  </si>
  <si>
    <t>4.61278:5.60674:2.65641:2.92332:0.884456:1</t>
  </si>
  <si>
    <t>0.399696(0.547112:0.366261:0.285714)</t>
  </si>
  <si>
    <t>29.2721:29.8191:22.0922:22.7035:0.01:1</t>
  </si>
  <si>
    <t>0.426799(0.568238:0.364764:0.347395)</t>
  </si>
  <si>
    <t>1.92323:3.2445:1.72435:3.26717:10.2728:1</t>
  </si>
  <si>
    <t>0.428501(0.502959:0.414201:0.368343)</t>
  </si>
  <si>
    <t>0.804679:0.39604:0.276155:0.276155:0.01:1</t>
  </si>
  <si>
    <t>0.400419(0.420335:0.392034:0.388889)</t>
  </si>
  <si>
    <t>1.58986:1.48891:2.02182:1.85823:1.88175:1</t>
  </si>
  <si>
    <t>0.386973(0.390805:0.43295:0.337165)</t>
  </si>
  <si>
    <t>5.92463:6.74028:5.73998:5.73998:7.29611:1</t>
  </si>
  <si>
    <t>0.367816(0.475862:0.293103:0.334483)</t>
  </si>
  <si>
    <t>1.19586:1.42853:0.495486:0.495486:0.01:1</t>
  </si>
  <si>
    <t>0.352706(0.400369:0.368081:0.289668)</t>
  </si>
  <si>
    <t>1.72176:1.26845:0.547888:0.547888:0.01:1</t>
  </si>
  <si>
    <t>0.377278(0.493569:0.321543:0.31672)</t>
  </si>
  <si>
    <t>27.8496:22.7572:18.996:18.8479:1.66517:1</t>
  </si>
  <si>
    <t>0.388654(0.506871:0.371036:0.288055)</t>
  </si>
  <si>
    <t>1.10148:3.12543:0.932455:0.881829:0.172893:1</t>
  </si>
  <si>
    <t>0.403312(0.580128:0.347756:0.282051)</t>
  </si>
  <si>
    <t>0.87948:0.775456:0.422145:0.422145:0.233523:1</t>
  </si>
  <si>
    <t>0.377329(0.484472:0.350932:0.296584)</t>
  </si>
  <si>
    <t>11.8348:9.8808:23.2279:22.0344:21.5118:1</t>
  </si>
  <si>
    <t>0.369245(0.502762:0.279006:0.325967)</t>
  </si>
  <si>
    <t>5.53671:6.33039:2.83272:2.83272:0.250504:1</t>
  </si>
  <si>
    <t>0.374459(0.461039:0.344156:0.318182)</t>
  </si>
  <si>
    <t>2.24559:2.16967:1.431:1.41177:0.589733:1</t>
  </si>
  <si>
    <t>0.408925(0.571038:0.39071:0.265027)</t>
  </si>
  <si>
    <t>2.78088:2.65908:1.33625:1.33625:0.01:1</t>
  </si>
  <si>
    <t>0.391987(0.537794:0.348823:0.289343)</t>
  </si>
  <si>
    <t>29.735:10.19:9.43955:9.43955:0.01:1</t>
  </si>
  <si>
    <t>0.353047(0.462366:0.317204:0.27957)</t>
  </si>
  <si>
    <t>1.6343:2.22667:0.7967:0.7967:0.01:1</t>
  </si>
  <si>
    <t>0.402425(0.499154:0.357022:0.3511)</t>
  </si>
  <si>
    <t>29.6723:30:22.1356:22.1356:0.01:1</t>
  </si>
  <si>
    <t>0.385768(0.522472:0.350187:0.284644)</t>
  </si>
  <si>
    <t>0.809186:1.32716:0.949789:0.896792:0.352321:1</t>
  </si>
  <si>
    <t>0.385326(0.524263:0.358752:0.272964)</t>
  </si>
  <si>
    <t>5.60691:6.15788:8.59015:8.07906:11.1922:1</t>
  </si>
  <si>
    <t>0.344086(0.467742:0.268817:0.295699)</t>
  </si>
  <si>
    <t>1.71639:1.8105:1.22816:1.20039:0.29815:1</t>
  </si>
  <si>
    <t>0.372685(0.519097:0.300347:0.298611)</t>
  </si>
  <si>
    <t>7.59746:7.38234:3.13056:3.13056:0.01:1</t>
  </si>
  <si>
    <t>0.422481(0.550388:0.395349:0.321705)</t>
  </si>
  <si>
    <t>0.427677:1.66104:1.57372:0.858829:18.7201:1</t>
  </si>
  <si>
    <t>0.323561(0.381107:0.325733:0.263844)</t>
  </si>
  <si>
    <t>28.0632:30:21.8721:21.8721:0.01:1</t>
  </si>
  <si>
    <t>0.407879(0.565455:0.370909:0.287273)</t>
  </si>
  <si>
    <t>1.13745:4.94106:1.41276:1.41276:15.3451:1</t>
  </si>
  <si>
    <t>0.383333(0.547368:0.310526:0.292105)</t>
  </si>
  <si>
    <t>26.8191:28.6906:23.8506:23.8506:0.01:1</t>
  </si>
  <si>
    <t>0.375483(0.415313:0.36891:0.342227)</t>
  </si>
  <si>
    <t>17.7952:14.3815:24.9437:24.1956:13.9352:1</t>
  </si>
  <si>
    <t>0.377023(0.364078:0.378641:0.38835)</t>
  </si>
  <si>
    <t>8.28347:7.45634:5.13401:5.07957:0.965315:1</t>
  </si>
  <si>
    <t>0.378891(0.503396:0.359932:0.273345)</t>
  </si>
  <si>
    <t>4.61886:5.98238:2.03876:2.03876:0.01:1</t>
  </si>
  <si>
    <t>0.381818(0.40303:0.342424:0.4)</t>
  </si>
  <si>
    <t>2.37607:1.66577:1.53466:1.46645:1.07474:1</t>
  </si>
  <si>
    <t>0.417998(0.496805:0.375399:0.381789)</t>
  </si>
  <si>
    <t>2.14099:2.02045:1.86609:1.86311:1.01912:1</t>
  </si>
  <si>
    <t>0.363184(0.488806:0.352612:0.248134)</t>
  </si>
  <si>
    <t>2.17153:2.07972:1.61291:1.80353:0.948416:1</t>
  </si>
  <si>
    <t>0.437213(0.537547:0.354193:0.4199)</t>
  </si>
  <si>
    <t>1.03934:0.491012:0.28116:0.28116:0.01:1</t>
  </si>
  <si>
    <t>0.387481(0.394009:0.382488:0.385945)</t>
  </si>
  <si>
    <t>3.77156:4.26172:2.07415:2.13684:0.396816:1</t>
  </si>
  <si>
    <t>0.391289(0.436285:0.37041:0.367171)</t>
  </si>
  <si>
    <t>3.23687:25.6113:1.62933:5.33998:2.88694:1</t>
  </si>
  <si>
    <t>0.372396(0.398438:0.364583:0.354167)</t>
  </si>
  <si>
    <t>5.2266:5.10813:2.66919:2.66919:0.201862:1</t>
  </si>
  <si>
    <t>0.373797(0.42275:0.335314:0.363328)</t>
  </si>
  <si>
    <t>5.65289:5.57978:4.8531:4.8531:6.78145:1</t>
  </si>
  <si>
    <t>0.377628(0.545045:0.315315:0.272523)</t>
  </si>
  <si>
    <t>0.98392:1.80555:0.422205:0.632036:0.263214:1</t>
  </si>
  <si>
    <t>0.400911(0.439636:0.397494:0.365604)</t>
  </si>
  <si>
    <t>4.00776:3.96407:3.19373:3.19157:0.591097:1</t>
  </si>
  <si>
    <t>0.356429(0.47191:0.335206:0.262172)</t>
  </si>
  <si>
    <t>0.86037:0.97674:0.63942:0.640112:0.636093:1</t>
  </si>
  <si>
    <t>0.388889(0.515741:0.327778:0.323148)</t>
  </si>
  <si>
    <t>1.04497:1.19881:1.11285:1.09654:0.966834:1</t>
  </si>
  <si>
    <t>0.426563(0.55:0.403125:0.326562)</t>
  </si>
  <si>
    <t>6.83091:14.1564:1.83636:1.83636:0.01:1</t>
  </si>
  <si>
    <t>0.386503(0.429448:0.384458:0.345603)</t>
  </si>
  <si>
    <t>2.10377:2.16164:2.37445:2.33304:3.15457:1</t>
  </si>
  <si>
    <t>0.410476(0.554286:0.302857:0.374286)</t>
  </si>
  <si>
    <t>5.41802:5.88387:3.21068:3.37382:0.462115:1</t>
  </si>
  <si>
    <t>0.417231(0.455982:0.380361:0.41535)</t>
  </si>
  <si>
    <t>2.90952:4.3039:2.97482:3.14019:0.617501:1</t>
  </si>
  <si>
    <t>0.388489(0.517986:0.291367:0.356115)</t>
  </si>
  <si>
    <t>1.34216:4.85256:0.540562:0.64324:0.432969:1</t>
  </si>
  <si>
    <t>0.397155(0.417943:0.399344:0.374179)</t>
  </si>
  <si>
    <t>3.23458:3.04991:2.39144:2.49223:0.749485:1</t>
  </si>
  <si>
    <t>0.368116(0.513043:0.304348:0.286957)</t>
  </si>
  <si>
    <t>3.21123:3.91941:2.90289:2.81991:1.14234:1</t>
  </si>
  <si>
    <t>0.418079(0.432203:0.425847:0.396186)</t>
  </si>
  <si>
    <t>2.71423:3.92427:1.2692:3.0594:0.210234:1</t>
  </si>
  <si>
    <t>0.393791(0.514706:0.372549:0.294118)</t>
  </si>
  <si>
    <t>1.68963:0.945186:1.09003:0.930005:0.83156:1</t>
  </si>
  <si>
    <t>0.403011(0.534664:0.334034:0.340336)</t>
  </si>
  <si>
    <t>19.2902:30:12.6041:12.6041:0.01:1</t>
  </si>
  <si>
    <t>0.402575(0.507307:0.40501:0.295407)</t>
  </si>
  <si>
    <t>0.730373:2.8433:0.416711:0.416711:0.01:1</t>
  </si>
  <si>
    <t>0.369546(0.413613:0.401832:0.293194)</t>
  </si>
  <si>
    <t>15.8371:11.5169:6.54236:6.54236:2.50732:1</t>
  </si>
  <si>
    <t>0.407685(0.55015:0.359281:0.313623)</t>
  </si>
  <si>
    <t>4.54171:5.88343:2.27311:2.22053:0.176902:1</t>
  </si>
  <si>
    <t>0.404857(0.522059:0.340241:0.352273)</t>
  </si>
  <si>
    <t>3.38997:3.2406:2.19034:2.23692:0.742612:1</t>
  </si>
  <si>
    <t>0.414136(0.517435:0.355456:0.369516)</t>
  </si>
  <si>
    <t>1.36389:0.977048:0.708254:0.823291:0.586352:1</t>
  </si>
  <si>
    <t>0.388889(0.559783:0.322464:0.28442)</t>
  </si>
  <si>
    <t>15.5115:18.055:22.345:21.9199:6.61113:1</t>
  </si>
  <si>
    <t>0.398836(0.508734:0.366812:0.320961)</t>
  </si>
  <si>
    <t>8.6583:7.84433:6.08305:6.0283:0.528016:1</t>
  </si>
  <si>
    <t>0.374067(0.405295:0.467413:0.249491)</t>
  </si>
  <si>
    <t>2.87171:2.62888:2.17938:2.16645:0.628383:1</t>
  </si>
  <si>
    <t>0.354626(0.453744:0.34141:0.268722)</t>
  </si>
  <si>
    <t>1.05399:1.11302:0.754093:0.919428:0.0614732:1</t>
  </si>
  <si>
    <t>0.419959(0.504559:0.329787:0.425532)</t>
  </si>
  <si>
    <t>2.13278:1.78872:1.26674:1.28555:0.510623:1</t>
  </si>
  <si>
    <t>0.422222(0.541026:0.358974:0.366667)</t>
  </si>
  <si>
    <t>0.620281:0.665575:0.475812:0.63098:0.21556:1</t>
  </si>
  <si>
    <t>0.379386(0.473684:0.311404:0.35307)</t>
  </si>
  <si>
    <t>14.3379:13.8408:16.6142:20.6117:0.01:1</t>
  </si>
  <si>
    <t>0.378995(0.534247:0.280822:0.321918)</t>
  </si>
  <si>
    <t>3.59406:4.08301:2.26036:2.2997:0.333927:1</t>
  </si>
  <si>
    <t>0.440341(0.556818:0.372159:0.392045)</t>
  </si>
  <si>
    <t>4.14125:4.42811:2.0629:2.0629:0.01:1</t>
  </si>
  <si>
    <t>0.381827(0.420904:0.360169:0.364407)</t>
  </si>
  <si>
    <t>0.346491(0.421053:0.210526:0.407895)</t>
  </si>
  <si>
    <t>1.39417:1.10878:0.609667:0.609667:0.236694:1</t>
  </si>
  <si>
    <t>0.401724(0.531034:0.331034:0.343103)</t>
  </si>
  <si>
    <t>19.4365:30:19.6053:19.6053:0.01:1</t>
  </si>
  <si>
    <t>0.339912(0.5:0.25:0.269737)</t>
  </si>
  <si>
    <t>1.71885:2.59115:1.04583:1.02238:0.695066:1</t>
  </si>
  <si>
    <t>0.406667(0.505:0.4075:0.3075)</t>
  </si>
  <si>
    <t>2.42173:2.43956:1.87822:1.89175:0.572195:1</t>
  </si>
  <si>
    <t>0.377646(0.52381:0.275794:0.333333)</t>
  </si>
  <si>
    <t>0.461435:0.887266:0.789222:0.818695:0.612952:1</t>
  </si>
  <si>
    <t>0.353659(0.49187:0.272358:0.296748)</t>
  </si>
  <si>
    <t>0.561221:1.31007:0.423087:0.763498:0.289739:1</t>
  </si>
  <si>
    <t>0.421938(0.543069:0.370121:0.352624)</t>
  </si>
  <si>
    <t>1.32544:1.31376:0.979581:1.06703:0.455696:1</t>
  </si>
  <si>
    <t>0.392157(0.494344:0.343891:0.338235)</t>
  </si>
  <si>
    <t>3.25773:3.19039:2.17012:2.11905:1.17743:1</t>
  </si>
  <si>
    <t>0.416969(0.480978:0.347826:0.422101)</t>
  </si>
  <si>
    <t>2.83508:2.91439:1.96546:1.96979:0.428014:1</t>
  </si>
  <si>
    <t>0.368613(0.507299:0.273723:0.324818)</t>
  </si>
  <si>
    <t>2.05555:1.99526:1.94211:1.92561:0.918214:1</t>
  </si>
  <si>
    <t>0.382255(0.529022:0.352405:0.26534)</t>
  </si>
  <si>
    <t>2.33436:2.2901:2.01293:1.93868:0.930687:1</t>
  </si>
  <si>
    <t>0.40445(0.503927:0.401832:0.307592)</t>
  </si>
  <si>
    <t>2.32061:1.61825:1.24731:1.36368:0.167583:1</t>
  </si>
  <si>
    <t>0.376732(0.392779:0.376368:0.36105)</t>
  </si>
  <si>
    <t>9.18062:6.09411:2.24401:2.24401:0.01:1</t>
  </si>
  <si>
    <t>0.366492(0.5:0.311518:0.287958)</t>
  </si>
  <si>
    <t>2.38629:2.31146:1.44111:1.6707:0.270264:1</t>
  </si>
  <si>
    <t>0.400273(0.565574:0.344262:0.290984)</t>
  </si>
  <si>
    <t>1.91454:1.96689:1.37614:1.35937:0.559181:1</t>
  </si>
  <si>
    <t>0.413233(0.462547:0.348315:0.428839)</t>
  </si>
  <si>
    <t>1.5148:1.11424:0.677649:0.857925:0.158579:1</t>
  </si>
  <si>
    <t>0.402732(0.518033:0.288525:0.401639)</t>
  </si>
  <si>
    <t>0.746822:0.508627:0.368614:0.409048:0.446724:1</t>
  </si>
  <si>
    <t>0.403846(0.527778:0.303419:0.380342)</t>
  </si>
  <si>
    <t>0.301885:1.04508:0.21955:0.856937:0.494227:1</t>
  </si>
  <si>
    <t>0.375375(0.488739:0.29955:0.337838)</t>
  </si>
  <si>
    <t>4.17156:1.93097:1.51484:1.98652:1.2164:1</t>
  </si>
  <si>
    <t>0.373626(0.403846:0.403846:0.313187)</t>
  </si>
  <si>
    <t>1.1763:2.76598:0.3272:0.327934:0.383962:1</t>
  </si>
  <si>
    <t>0.370906(0.5:0.300578:0.312139)</t>
  </si>
  <si>
    <t>1.86379:1.87659:1.65784:1.92493:0.583197:1</t>
  </si>
  <si>
    <t>0.35872(0.5:0.284768:0.291391)</t>
  </si>
  <si>
    <t>6.20352:7.6651:3.99977:3.78415:0.679627:1</t>
  </si>
  <si>
    <t>0.379562(0.42062:0.381387:0.336679)</t>
  </si>
  <si>
    <t>4.69851:4.98755:4.09316:4.11834:1.11498:1</t>
  </si>
  <si>
    <t>0.365132(0.440789:0.302632:0.351974)</t>
  </si>
  <si>
    <t>2.96738:3.05801:2.09146:2.3183:0.193544:1</t>
  </si>
  <si>
    <t>0.374539(0.440959:0.321033:0.361624)</t>
  </si>
  <si>
    <t>1.81954:2.61434:2.26207:2.27778:1.20343:1</t>
  </si>
  <si>
    <t>0.392395(0.48301:0.339806:0.354369)</t>
  </si>
  <si>
    <t>2.72136:1.72922:1.83332:1.81835:1.83392:1</t>
  </si>
  <si>
    <t>0.377821(0.470703:0.304036:0.358724)</t>
  </si>
  <si>
    <t>4.85216:5.59016:2.14014:2.14014:0.01:1</t>
  </si>
  <si>
    <t>0.37234(0.449173:0.307329:0.36052)</t>
  </si>
  <si>
    <t>22.2998:18.1167:8.89052:8.89052:0.01:1</t>
  </si>
  <si>
    <t>0.402778(0.522727:0.318182:0.367424)</t>
  </si>
  <si>
    <t>1.76387:2.51927:1.09447:1.09447:0.905222:1</t>
  </si>
  <si>
    <t>0.336957(0.369565:0.347826:0.293478)</t>
  </si>
  <si>
    <t>6.83446:12.3228:3.20399:3.13063:0.164276:1</t>
  </si>
  <si>
    <t>0.417677(0.518182:0.377273:0.357576)</t>
  </si>
  <si>
    <t>30:14.6738:10.7772:10.7772:0.01:1</t>
  </si>
  <si>
    <t>0.35668(0.404669:0.31323:0.35214)</t>
  </si>
  <si>
    <t>12.5494:14.5466:23.375:23.0041:8.95981:1</t>
  </si>
  <si>
    <t>0.393258(0.492135:0.350562:0.337079)</t>
  </si>
  <si>
    <t>1.90888:2.97269:1.12717:1.26567:1.94346:1</t>
  </si>
  <si>
    <t>0.380235(0.507538:0.319095:0.31407)</t>
  </si>
  <si>
    <t>2.13594:2.72631:1.14643:1.22114:0.315305:1</t>
  </si>
  <si>
    <t>0.460938(0.529297:0.347656:0.505859)</t>
  </si>
  <si>
    <t>3.45991:4.03479:2.49207:2.52488:0.602847:1</t>
  </si>
  <si>
    <t>0.41954(0.494253:0.404215:0.360153)</t>
  </si>
  <si>
    <t>1.95935:2.24363:1.61284:1.61938:0.767548:1</t>
  </si>
  <si>
    <t>0.400114(0.47774:0.392123:0.330479)</t>
  </si>
  <si>
    <t>16.8722:22.4812:16.8188:16.4212:2.74422:1</t>
  </si>
  <si>
    <t>0.4(0.445714:0.377143:0.377143)</t>
  </si>
  <si>
    <t>1.24938:2.89622:0.141432:0.196479:1.31834:1</t>
  </si>
  <si>
    <t>0.454078(0.530879:0.331354:0.5)</t>
  </si>
  <si>
    <t>6.09795:6.25648:4.38177:4.41408:1.24371:1</t>
  </si>
  <si>
    <t>0.437622(0.476608:0.415205:0.421053)</t>
  </si>
  <si>
    <t>2.3435:2.66167:1.63132:1.59209:0.653433:1</t>
  </si>
  <si>
    <t>0.40048(0.417266:0.377698:0.406475)</t>
  </si>
  <si>
    <t>3.49573:4.13881:1.75801:1.75801:0.137776:1</t>
  </si>
  <si>
    <t>0.425484(0.477816:0.433447:0.365188)</t>
  </si>
  <si>
    <t>0.282409:1.91691:0.14775:0.14775:0.01:1</t>
  </si>
  <si>
    <t>0.408907(0.48583:0.445344:0.295547)</t>
  </si>
  <si>
    <t>1.70075:1.92164:1.26679:1.25838:0.716898:1</t>
  </si>
  <si>
    <t>0.391941(0.431319:0.425824:0.318681)</t>
  </si>
  <si>
    <t>2.3489:2.51439:2.00809:2.01042:0.673891:1</t>
  </si>
  <si>
    <t>0.380556(0.475:0.352778:0.313889)</t>
  </si>
  <si>
    <t>25.8848:30:21.0601:21.0601:0.01:1</t>
  </si>
  <si>
    <t>0.39(0.445:0.3:0.425)</t>
  </si>
  <si>
    <t>3.15534:12.7239:1.32036:1.32036:15.5501:1</t>
  </si>
  <si>
    <t>0.374834(0.391434:0.287849:0.445219)</t>
  </si>
  <si>
    <t>15.1315:16.6798:21.0332:24.0071:0.01:1</t>
  </si>
  <si>
    <t>0.394525(0.427536:0.352657:0.403382)</t>
  </si>
  <si>
    <t>1.47416:1.66266:1.17372:1.18431:0.610593:1</t>
  </si>
  <si>
    <t>0.395561(0.436031:0.35248:0.398172)</t>
  </si>
  <si>
    <t>0.01:0.01:0.01:0.01:7.53749:1</t>
  </si>
  <si>
    <t>0.379917(0.459627:0.391304:0.28882)</t>
  </si>
  <si>
    <t>2.17173:1.83657:2.11295:2.26865:0.783891:1</t>
  </si>
  <si>
    <t>0.406758(0.500975:0.332359:0.38694)</t>
  </si>
  <si>
    <t>17.2552:30:17.257:17.257:0.01:1</t>
  </si>
  <si>
    <t>0.392857(0.516484:0.302198:0.35989)</t>
  </si>
  <si>
    <t>3.33063:5.88606:3.26414:3.59515:9.00887:1</t>
  </si>
  <si>
    <t>0.401747(0.438865:0.401747:0.364629)</t>
  </si>
  <si>
    <t>1.42529:1.84427:1.13417:1.14145:0.596835:1</t>
  </si>
  <si>
    <t>0.415247(0.484185:0.407543:0.354015)</t>
  </si>
  <si>
    <t>2.10278:2.10264:1.22483:1.28277:0.153054:1</t>
  </si>
  <si>
    <t>0.416109(0.515886:0.347826:0.384615)</t>
  </si>
  <si>
    <t>2.74469:1.56881:0.816156:1.1784:0.0504008:1</t>
  </si>
  <si>
    <t>0.314815(0.485185:0.266667:0.192593)</t>
  </si>
  <si>
    <t>1.11665:1.3024:0.645463:0.977676:0.01:1</t>
  </si>
  <si>
    <t>0.367725(0.436508:0.34127:0.325397)</t>
  </si>
  <si>
    <t>9.44184:20.5572:13.2081:13.6175:1.83695:1</t>
  </si>
  <si>
    <t>0.427778(0.491667:0.35:0.441667)</t>
  </si>
  <si>
    <t>4.73122:4.70501:2.88201:2.90238:0.403717:1</t>
  </si>
  <si>
    <t>0.386201(0.517473:0.33871:0.302419)</t>
  </si>
  <si>
    <t>2.95285:3.83006:1.5318:1.56005:0.658784:1</t>
  </si>
  <si>
    <t>0.43038(0.531646:0.389241:0.370253)</t>
  </si>
  <si>
    <t>5.39012:11.3668:3.76985:4.4449:5.91107:1</t>
  </si>
  <si>
    <t>0.411376(0.457341:0.419643:0.357143)</t>
  </si>
  <si>
    <t>12.1658:11.5315:20.3272:22.9923:0.01:1</t>
  </si>
  <si>
    <t>0.376744(0.483721:0.295349:0.351163)</t>
  </si>
  <si>
    <t>5.92176:12.6842:5.17982:6.55075:3.88229:1</t>
  </si>
  <si>
    <t>0.419298(0.509023:0.399248:0.349624)</t>
  </si>
  <si>
    <t>4.63868:1.03603:0.566651:0.566651:0.01:1</t>
  </si>
  <si>
    <t>0.395285(0.534539:0.358553:0.292763)</t>
  </si>
  <si>
    <t>15.9949:12.3864:7.31443:7.31443:2.50162:1</t>
  </si>
  <si>
    <t>0.390264(0.425743:0.346535:0.398515)</t>
  </si>
  <si>
    <t>6.41436:6.62286:3.50589:3.49979:0.166622:1</t>
  </si>
  <si>
    <t>0.371924(0.486577:0.293624:0.33557)</t>
  </si>
  <si>
    <t>9.25831:4.6057:4.6257:4.2643:6.8948:1</t>
  </si>
  <si>
    <t>0.391667(0.489286:0.392857:0.292857)</t>
  </si>
  <si>
    <t>4.56753:2.3828:0.964025:0.964025:0.01:1</t>
  </si>
  <si>
    <t>0.427536(0.478261:0.304348:0.5)</t>
  </si>
  <si>
    <t>2.16985:5.10028:0.70456:0.741458:0.341164:1</t>
  </si>
  <si>
    <t>0.332707(0.445489:0.276316:0.276316)</t>
  </si>
  <si>
    <t>1.14511:2.62198:0.663509:0.716194:0.577872:1</t>
  </si>
  <si>
    <t>0.401565(0.491525:0.327901:0.385267)</t>
  </si>
  <si>
    <t>2.97705:2.78564:1.82656:1.91939:0.298572:1</t>
  </si>
  <si>
    <t>0.405568(0.469526:0.353273:0.393905)</t>
  </si>
  <si>
    <t>27.1324:30:22.6363:22.6363:0.01:1</t>
  </si>
  <si>
    <t>0.402116(0.444444:0.301587:0.460317)</t>
  </si>
  <si>
    <t>0.01:0.01:0.01:0.01:0.173944:1</t>
  </si>
  <si>
    <t>0.366801(0.485944:0.281124:0.333333)</t>
  </si>
  <si>
    <t>3.02317:9.15022:2.30972:2.30972:9.01452:1</t>
  </si>
  <si>
    <t>0.402804(0.493308:0.381453:0.333652)</t>
  </si>
  <si>
    <t>2.8145:2.49319:1.06017:1.06017:0.01:1</t>
  </si>
  <si>
    <t>0.369883(0.52193:0.309211:0.278509)</t>
  </si>
  <si>
    <t>3.7181:5.02777:1.75587:1.73868:0.506212:1</t>
  </si>
  <si>
    <t>0.409381(0.562842:0.34153:0.32377)</t>
  </si>
  <si>
    <t>3.26801:2.61165:2.42805:2.60375:1.13228:1</t>
  </si>
  <si>
    <t>0.420339(0.537288:0.355932:0.367797)</t>
  </si>
  <si>
    <t>30:26.1105:21.2607:21.2607:0.01:1</t>
  </si>
  <si>
    <t>0.388674(0.492278:0.362934:0.310811)</t>
  </si>
  <si>
    <t>2.7423:0.73711:0.399949:0.399949:0.01:1</t>
  </si>
  <si>
    <t>0.391586(0.542071:0.346278:0.286408)</t>
  </si>
  <si>
    <t>1.25219:2.66862:0.660542:0.900831:1.19546:1</t>
  </si>
  <si>
    <t>0.41383(0.517021:0.37766:0.346809)</t>
  </si>
  <si>
    <t>27.4957:20.5644:3.67267:3.67267:0.01:1</t>
  </si>
  <si>
    <t>0.374256(0.502232:0.299107:0.321429)</t>
  </si>
  <si>
    <t>4.42156:7.01709:4.1229:8.36088:13.5849:1</t>
  </si>
  <si>
    <t>0.365079(0.404762:0.293651:0.396825)</t>
  </si>
  <si>
    <t>30:25.9666:21.1312:21.1312:0.01:1</t>
  </si>
  <si>
    <t>0.360558(0.442231:0.326693:0.312749)</t>
  </si>
  <si>
    <t>1.73522:3.8884:1.87054:1.88993:1.24422:1</t>
  </si>
  <si>
    <t>0.416164(0.478873:0.403421:0.366197)</t>
  </si>
  <si>
    <t>17.0108:30:9.98349:9.98349:0.01:1</t>
  </si>
  <si>
    <t>0.389744(0.522485:0.336095:0.310651)</t>
  </si>
  <si>
    <t>5.25447:5.18009:9.02777:9.74084:13.5192:1</t>
  </si>
  <si>
    <t>0.409182(0.497006:0.419162:0.311377)</t>
  </si>
  <si>
    <t>4.70071:7.97548:2.02142:1.9845:2.62507:1</t>
  </si>
  <si>
    <t>0.30581(0.275229:0.298165:0.344037)</t>
  </si>
  <si>
    <t>1.63558:2.36605:0.727738:0.727738:0.01:1</t>
  </si>
  <si>
    <t>0.38262(0.498054:0.322957:0.326848)</t>
  </si>
  <si>
    <t>2.92422:3.09079:1.86523:1.96747:0.164063:1</t>
  </si>
  <si>
    <t>0.370098(0.452206:0.323529:0.334559)</t>
  </si>
  <si>
    <t>1.50356:1.55484:2.41637:1.55187:4.99608:1</t>
  </si>
  <si>
    <t>0.423977(0.5:0.307018:0.464912)</t>
  </si>
  <si>
    <t>2.27272:4.60569:0.734705:0.734705:0.510804:1</t>
  </si>
  <si>
    <t>0.318966(0.344828:0.288793:0.323276)</t>
  </si>
  <si>
    <t>2.04229:2.17632:1.31695:1.27874:0.374314:1</t>
  </si>
  <si>
    <t>0.32016(0.42268:0.28866:0.249141)</t>
  </si>
  <si>
    <t>12.5085:16.5381:12.5128:22.0624:7.11429:1</t>
  </si>
  <si>
    <t>0.414488(0.480392:0.400327:0.362745)</t>
  </si>
  <si>
    <t>3.60568:2.73026:1.93298:1.79797:0.65199:1</t>
  </si>
  <si>
    <t>0.418981(0.561343:0.37037:0.325231)</t>
  </si>
  <si>
    <t>10.3106:12.1559:24.608:24.0351:9.71471:1</t>
  </si>
  <si>
    <t>0.386169(0.522145:0.379953:0.25641)</t>
  </si>
  <si>
    <t>11.3861:11.1654:13.7419:18.5983:5.33068:1</t>
  </si>
  <si>
    <t>0.391414(0.477273:0.351515:0.345455)</t>
  </si>
  <si>
    <t>1.8718:1.81305:1.25996:1.22174:0.673352:1</t>
  </si>
  <si>
    <t>0.415925(0.535608:0.341246:0.37092)</t>
  </si>
  <si>
    <t>1.84641:5.49552:2.30722:3.5075:3.12392:1</t>
  </si>
  <si>
    <t>0.391649(0.440605:0.37689:0.357451)</t>
  </si>
  <si>
    <t>5.29108:5.89333:3.08725:3.1685:1.02531:1</t>
  </si>
  <si>
    <t>0.392562(0.57438:0.330579:0.272727)</t>
  </si>
  <si>
    <t>4.14289:9.16972:0.972688:0.723566:0.80986:1</t>
  </si>
  <si>
    <t>0.411743(0.466083:0.384026:0.38512)</t>
  </si>
  <si>
    <t>15.071:29.8123:14.4529:14.4529:0.01:1</t>
  </si>
  <si>
    <t>0.385672(0.414254:0.396437:0.346325)</t>
  </si>
  <si>
    <t>1.93424:1.71157:1.81559:1.65596:1.32398:1</t>
  </si>
  <si>
    <t>0.394444(0.466667:0.342857:0.37381)</t>
  </si>
  <si>
    <t>3.07655:2.43967:2.91378:3.05696:4.59214:1</t>
  </si>
  <si>
    <t>0.384939(0.492891:0.323855:0.338073)</t>
  </si>
  <si>
    <t>2.21569:3.48487:1.05975:1.05975:0.01:1</t>
  </si>
  <si>
    <t>0.405271(0.495726:0.365385:0.354701)</t>
  </si>
  <si>
    <t>3.17809:4.49986:1.48347:1.47165:0.548762:1</t>
  </si>
  <si>
    <t>0.376281(0.439125:0.362293:0.327423)</t>
  </si>
  <si>
    <t>1.26113:1.72764:0.749467:0.956269:0.176827:1</t>
  </si>
  <si>
    <t>0.379492(0.424721:0.342007:0.371747)</t>
  </si>
  <si>
    <t>6.47685:6.04504:5.47592:5.49608:2.19909:1</t>
  </si>
  <si>
    <t>0.390056(0.407563:0.365546:0.397059)</t>
  </si>
  <si>
    <t>13.4026:14.9951:16.2735:13.2025:18.4224:1</t>
  </si>
  <si>
    <t>0.391374(0.455272:0.321086:0.397764)</t>
  </si>
  <si>
    <t>2.1491:1.9243:2.22018:2.23081:0.983862:1</t>
  </si>
  <si>
    <t>0.397975(0.455607:0.345794:0.392523)</t>
  </si>
  <si>
    <t>2.5597:3.56939:1.86263:1.56763:3.27562:1</t>
  </si>
  <si>
    <t>0.360032(0.34466:0.325243:0.410194)</t>
  </si>
  <si>
    <t>1.12122:1.15027:0.851439:1.34916:0.334576:1</t>
  </si>
  <si>
    <t>0.385582(0.501984:0.326389:0.328373)</t>
  </si>
  <si>
    <t>3.92635:17.4289:1.50867:2.30831:2.68495:1</t>
  </si>
  <si>
    <t>0.346939(0.357143:0.336735:0.346939)</t>
  </si>
  <si>
    <t>2.73773:3.38527:1.50061:1.64559:0.847371:1</t>
  </si>
  <si>
    <t>0.39903(0.468254:0.398148:0.330688)</t>
  </si>
  <si>
    <t>2.16571:3.74587:0.576703:0.579053:0.604743:1</t>
  </si>
  <si>
    <t>0.418817(0.540323:0.375:0.341129)</t>
  </si>
  <si>
    <t>9.05896:9.81644:7.76164:7.76164:4.05165:1</t>
  </si>
  <si>
    <t>0.390886(0.447368:0.349807:0.375481)</t>
  </si>
  <si>
    <t>23.2398:24.889:24.7068:23.6772:11.1079:1</t>
  </si>
  <si>
    <t>0.379569(0.481908:0.305921:0.350877)</t>
  </si>
  <si>
    <t>0.702703:0.518438:0.331145:0.428913:0.0862582:1</t>
  </si>
  <si>
    <t>0.384743(0.405473:0.405473:0.343284)</t>
  </si>
  <si>
    <t>1.71471:0.902305:0.516871:0.516871:0.01:1</t>
  </si>
  <si>
    <t>0.41411(0.48773:0.395706:0.358896)</t>
  </si>
  <si>
    <t>25.6422:30:18.1888:18.1888:0.01:1</t>
  </si>
  <si>
    <t>0.380534(0.53418:0.322266:0.285156)</t>
  </si>
  <si>
    <t>20.4544:30:15.9544:15.9544:0.01:1</t>
  </si>
  <si>
    <t>0.431342(0.476415:0.427673:0.389937)</t>
  </si>
  <si>
    <t>17.5745:17.4754:23.6841:23.4137:5.34205:1</t>
  </si>
  <si>
    <t>0.404848(0.532727:0.369091:0.312727)</t>
  </si>
  <si>
    <t>0.921281:0.802576:0.627667:0.782564:0.24927:1</t>
  </si>
  <si>
    <t>0.372076(0.464912:0.296053:0.355263)</t>
  </si>
  <si>
    <t>6.52812:7.29945:4.03167:3.88129:0.450271:1</t>
  </si>
  <si>
    <t>0.326754(0.365132:0.302632:0.3125)</t>
  </si>
  <si>
    <t>2.1378:2.29693:1.81195:1.80329:0.959964:1</t>
  </si>
  <si>
    <t>0.376566(0.539474:0.347744:0.242481)</t>
  </si>
  <si>
    <t>1.39881:4.96455:0.527599:0.239977:5.39078:1</t>
  </si>
  <si>
    <t>0.413226(0.442661:0.408257:0.388761)</t>
  </si>
  <si>
    <t>9.42237:14.1756:11.6532:10.4315:8.24246:1</t>
  </si>
  <si>
    <t>0.398667(0.48:0.32:0.396)</t>
  </si>
  <si>
    <t>2.88161:2.54677:1.28743:1.33052:0.0422851:1</t>
  </si>
  <si>
    <t>0.359649(0.468421:0.284211:0.326316)</t>
  </si>
  <si>
    <t>2.12723:2.02287:1.50448:1.56827:0.58729:1</t>
  </si>
  <si>
    <t>0.412797(0.516254:0.376161:0.345975)</t>
  </si>
  <si>
    <t>28.0829:29.1256:19.8385:19.8385:0.01:1</t>
  </si>
  <si>
    <t>0.319021(0.426593:0.34349:0.186981)</t>
  </si>
  <si>
    <t>1.70738:2.20173:1.93912:1.99631:0.595419:1</t>
  </si>
  <si>
    <t>0.434066(0.587912:0.302198:0.412088)</t>
  </si>
  <si>
    <t>0.614839:1.01652:0.657683:0.657141:0.670845:1</t>
  </si>
  <si>
    <t>0.378014(0.480851:0.33617:0.317021)</t>
  </si>
  <si>
    <t>1.30742:1.32231:1.09456:1.10492:0.676914:1</t>
  </si>
  <si>
    <t>0.389196(0.506446:0.325967:0.335175)</t>
  </si>
  <si>
    <t>2.17536:1.85966:1.61155:1.61683:0.917017:1</t>
  </si>
  <si>
    <t>0.390572(0.436027:0.390572:0.345118)</t>
  </si>
  <si>
    <t>5.49004:14.5577:1.08726:1.08726:0.01:1</t>
  </si>
  <si>
    <t>0.374055(0.401763:0.355164:0.365239)</t>
  </si>
  <si>
    <t>21.8641:27.3736:9.48013:9.48013:0.01:1</t>
  </si>
  <si>
    <t>0.416667(0.463235:0.39951:0.387255)</t>
  </si>
  <si>
    <t>6.38459:7.08636:9.83532:8.55527:15.8112:1</t>
  </si>
  <si>
    <t>0.402627(0.521739:0.315217:0.370924)</t>
  </si>
  <si>
    <t>2.36133:1.42638:1.73794:1.42037:1.94982:1</t>
  </si>
  <si>
    <t>0.367424(0.504545:0.322727:0.275)</t>
  </si>
  <si>
    <t>0.822668:0.933327:0.926869:0.940126:0.708066:1</t>
  </si>
  <si>
    <t>0.400531(0.517241:0.334218:0.350133)</t>
  </si>
  <si>
    <t>1.9146:1.57512:0.873441:0.859292:0.124779:1</t>
  </si>
  <si>
    <t>0.408377(0.545375:0.331588:0.348168)</t>
  </si>
  <si>
    <t>3.57846:3.81443:2.07266:2.05422:0.445524:1</t>
  </si>
  <si>
    <t>0.39909(0.507444:0.358561:0.331266)</t>
  </si>
  <si>
    <t>9.19038:13.2387:10.8399:15.4653:12.4305:1</t>
  </si>
  <si>
    <t>0.395322(0.385965:0.375439:0.424561)</t>
  </si>
  <si>
    <t>1.09102:1.12233:0.863909:1.04382:0.227254:1</t>
  </si>
  <si>
    <t>0.40367(0.46789:0.353211:0.389908)</t>
  </si>
  <si>
    <r>
      <rPr>
        <b/>
        <sz val="10"/>
        <color theme="1"/>
        <rFont val="Times New Roman"/>
        <family val="1"/>
      </rPr>
      <t>Table S10.</t>
    </r>
    <r>
      <rPr>
        <sz val="10"/>
        <color theme="1"/>
        <rFont val="Times New Roman"/>
        <family val="1"/>
      </rPr>
      <t xml:space="preserve"> Single nucleotide variants in the type II pullulanase genes and their effect on the translated protein sequences.</t>
    </r>
  </si>
  <si>
    <r>
      <rPr>
        <b/>
        <sz val="10"/>
        <color theme="1"/>
        <rFont val="Times New Roman"/>
        <family val="1"/>
      </rPr>
      <t>Table S9.</t>
    </r>
    <r>
      <rPr>
        <sz val="10"/>
        <color theme="1"/>
        <rFont val="Times New Roman"/>
        <family val="1"/>
      </rPr>
      <t xml:space="preserve"> Synonimous and non-synonimous nucleotide substitution within the gene sequence between the</t>
    </r>
    <r>
      <rPr>
        <i/>
        <sz val="10"/>
        <color theme="1"/>
        <rFont val="Times New Roman"/>
        <family val="1"/>
      </rPr>
      <t xml:space="preserve"> L. crispatus</t>
    </r>
    <r>
      <rPr>
        <sz val="10"/>
        <color theme="1"/>
        <rFont val="Times New Roman"/>
        <family val="1"/>
      </rPr>
      <t xml:space="preserve"> LB97 and LMG11440 strains.</t>
    </r>
  </si>
  <si>
    <t>EC number</t>
  </si>
  <si>
    <t>-</t>
  </si>
  <si>
    <t>2.7.1.5</t>
  </si>
  <si>
    <t>1.1.1.306</t>
  </si>
  <si>
    <t>3.1.11.5</t>
  </si>
  <si>
    <t>2.7.7.6</t>
  </si>
  <si>
    <t>2.8.1.7</t>
  </si>
  <si>
    <t>7.5.2.5</t>
  </si>
  <si>
    <t>7.1.2.1</t>
  </si>
  <si>
    <t>7.6.2.11</t>
  </si>
  <si>
    <t>3.5.4.2</t>
  </si>
  <si>
    <t>3.6.1.1</t>
  </si>
  <si>
    <t>5.1.3.22</t>
  </si>
  <si>
    <t>2.7.1.194</t>
  </si>
  <si>
    <t>2.7.1.197</t>
  </si>
  <si>
    <t>2.7.1.48</t>
  </si>
  <si>
    <t>2.7.1.69</t>
  </si>
  <si>
    <t>2.7.1.200</t>
  </si>
  <si>
    <t>2.7.7.49</t>
  </si>
  <si>
    <t>3.4.21.88</t>
  </si>
  <si>
    <t>3.1.22.4</t>
  </si>
  <si>
    <t>2.1.1.72</t>
  </si>
  <si>
    <t>Enzyme name</t>
  </si>
  <si>
    <t>3.1.21.-</t>
  </si>
  <si>
    <t>ABC-type polyamine transporter.</t>
  </si>
  <si>
    <t>Translocases // Linked to the hydrolysis of a nucleoside triphosphate.</t>
  </si>
  <si>
    <t>ABC-type lipopolysaccharide transporter.</t>
  </si>
  <si>
    <t>P-type H(+)-exporting transporter.</t>
  </si>
  <si>
    <t>L-ribulose-5-phosphate 3-epimerase.</t>
  </si>
  <si>
    <t>Inorganic diphosphatase.</t>
  </si>
  <si>
    <t>Adenine deaminase.</t>
  </si>
  <si>
    <t>Hydrolases // Metalloendopeptidases.</t>
  </si>
  <si>
    <t>Repressor LexA.</t>
  </si>
  <si>
    <t>Hydrolases // Hydrolyzing N-glycosyl compounds.</t>
  </si>
  <si>
    <t>Hydrolases // Endoribonucleases producing other than 5'-phosphomonoesters.</t>
  </si>
  <si>
    <t>Crossover junction endodeoxyribonuclease.</t>
  </si>
  <si>
    <t>Hydrolases // Endodeoxyribonucleases producing 5'-phosphomonoesters.</t>
  </si>
  <si>
    <t>Exodeoxyribonuclease V.</t>
  </si>
  <si>
    <t>Hydrolases // Carboxylic ester hydrolases.</t>
  </si>
  <si>
    <t>Cysteine desulfurase.</t>
  </si>
  <si>
    <t>DNA-directed RNA polymerase.</t>
  </si>
  <si>
    <t>RNA-directed DNA polymerase.</t>
  </si>
  <si>
    <t>Rhamnulokinase.</t>
  </si>
  <si>
    <t>Uridine/cytidine kinase.</t>
  </si>
  <si>
    <t>Protein-N(pi)-phosphohistidine--galactitol phosphotransferase.</t>
  </si>
  <si>
    <t>Protein-N(pi)-phosphohistidine--D-mannitol phosphotransferase.</t>
  </si>
  <si>
    <t>Protein-N(pi)-phosphohistidine--L-ascorbate phosphotransferase.</t>
  </si>
  <si>
    <t>Transferases. // Transferring groups other than amino-acyl groups.</t>
  </si>
  <si>
    <t>Site-specific DNA-methyltransferase (adenine-specific).</t>
  </si>
  <si>
    <t>S-(hydroxymethyl)mycothiol dehydrogenase.</t>
  </si>
  <si>
    <t xml:space="preserve">ABC-type polyamine transporter activity </t>
  </si>
  <si>
    <t/>
  </si>
  <si>
    <t xml:space="preserve">P-type proton-exporting transporter activity </t>
  </si>
  <si>
    <t xml:space="preserve">L-ribulose-5-phosphate 3-epimerase activity </t>
  </si>
  <si>
    <t xml:space="preserve">inorganic diphosphate phosphatase activity </t>
  </si>
  <si>
    <t xml:space="preserve">adenine deaminase activity </t>
  </si>
  <si>
    <t xml:space="preserve">metalloendopeptidase activity </t>
  </si>
  <si>
    <t xml:space="preserve">serine-type endopeptidase activity </t>
  </si>
  <si>
    <t xml:space="preserve">hydrolase activity, hydrolyzing N-glycosyl compounds </t>
  </si>
  <si>
    <t xml:space="preserve">RNA endonuclease activity, producing 3'-phosphomonoesters </t>
  </si>
  <si>
    <t xml:space="preserve">endodeoxyribonuclease activity, producing 5'-phosphomonoesters </t>
  </si>
  <si>
    <t xml:space="preserve">exodeoxyribonuclease V activity </t>
  </si>
  <si>
    <t xml:space="preserve">carboxylic ester hydrolase activity </t>
  </si>
  <si>
    <t xml:space="preserve">cysteine desulfurase activity </t>
  </si>
  <si>
    <t xml:space="preserve">DNA-directed 5'-3' RNA polymerase activity </t>
  </si>
  <si>
    <t xml:space="preserve">RNA-directed DNA polymerase activity </t>
  </si>
  <si>
    <t xml:space="preserve">D-glucosamine PTS permease activity </t>
  </si>
  <si>
    <t xml:space="preserve">rhamnulokinase activity </t>
  </si>
  <si>
    <t xml:space="preserve">uridine kinase activity </t>
  </si>
  <si>
    <t xml:space="preserve">acyltransferase activity, transferring groups other than amino-acyl groups </t>
  </si>
  <si>
    <t xml:space="preserve">site-specific DNA-methyltransferase (adenine-specific) activity </t>
  </si>
  <si>
    <t xml:space="preserve">mycothiol-dependent formaldehyde dehydrogenase activity </t>
  </si>
  <si>
    <t>Ascorbate-Degradation</t>
  </si>
  <si>
    <t>Glyphosate-Degradation</t>
  </si>
  <si>
    <t>Enzyme-Cofactor-Biosynthesis</t>
  </si>
  <si>
    <t>Lipid-Biosynthesis</t>
  </si>
  <si>
    <t>Enzyme activity</t>
  </si>
  <si>
    <t>Metabolism</t>
  </si>
  <si>
    <t>7.6.2.-</t>
  </si>
  <si>
    <t>3.1.1.-</t>
  </si>
  <si>
    <t>2.3.1.-</t>
  </si>
  <si>
    <t>3.1.27.-</t>
  </si>
  <si>
    <t>3.4.24.-</t>
  </si>
  <si>
    <t>3.2.2.-</t>
  </si>
  <si>
    <t>Galactitol permease IIC component</t>
  </si>
  <si>
    <t>Galacticol metabolism</t>
  </si>
  <si>
    <r>
      <rPr>
        <b/>
        <sz val="10"/>
        <color theme="1"/>
        <rFont val="Times New Roman"/>
        <family val="1"/>
      </rPr>
      <t>Table S8.</t>
    </r>
    <r>
      <rPr>
        <sz val="10"/>
        <color theme="1"/>
        <rFont val="Times New Roman"/>
        <family val="1"/>
      </rPr>
      <t xml:space="preserve"> Functional Investigation of the </t>
    </r>
    <r>
      <rPr>
        <i/>
        <sz val="10"/>
        <color theme="1"/>
        <rFont val="Times New Roman"/>
        <family val="1"/>
      </rPr>
      <t>L. crispatus</t>
    </r>
    <r>
      <rPr>
        <sz val="10"/>
        <color theme="1"/>
        <rFont val="Times New Roman"/>
        <family val="1"/>
      </rPr>
      <t xml:space="preserve"> LB97 unique genes.</t>
    </r>
  </si>
  <si>
    <r>
      <rPr>
        <b/>
        <sz val="11"/>
        <color theme="1"/>
        <rFont val="Times New Roman"/>
        <family val="1"/>
      </rPr>
      <t>Table S1.</t>
    </r>
    <r>
      <rPr>
        <sz val="11"/>
        <color theme="1"/>
        <rFont val="Times New Roman"/>
        <family val="1"/>
      </rPr>
      <t xml:space="preserve"> List of the 241 </t>
    </r>
    <r>
      <rPr>
        <i/>
        <sz val="11"/>
        <color theme="1"/>
        <rFont val="Times New Roman"/>
        <family val="1"/>
      </rPr>
      <t xml:space="preserve">L. crispatus </t>
    </r>
    <r>
      <rPr>
        <sz val="11"/>
        <color theme="1"/>
        <rFont val="Times New Roman"/>
        <family val="1"/>
      </rPr>
      <t>chromosomes analyzed in this study.</t>
    </r>
  </si>
  <si>
    <t>ggttttatactcccaagactcaaattggtacttgggtagcagcaattgtagcagttgttgcattgattgtagacacagttgacattattaactttattttcaagtcaagaaaacgaaatgaataattatcggtaaagaaatttgctaattagtattggaggtatagaaatgaataattttcaaaaactaagtactgctgaattacaaaatattgtaggtggtcgtggtaaaagctcttggtggagaaatgtacaaaggggcgtaagttagtttatgtcaggccttcgtgatgacttagcaggtaaataaaaggaagtattaaaatggaagaattgacgttagatcaattaaaaaatactataggtggtaaaggacactctcgtaattactatgctggtcgcaattttgggagaactctacgaaatgttagtcaaatgctgaatagttcgatgagacctattagtatttggaacgtttgaaagttataagtaataaggctaataaatttaattagaatttattagccttattatttcatataaaagtattagggtgaaacattgaataataaatattacttggcattagccgatgaagtagaatttagtaataaggctgaagtcaataaaacaatcagaaatctatttatacttgcaatcattcttttaataggttcatttgtgttgccacatttaattgtaggcaacatgataaccaagtggttgattgtaatcatctttatagtcgtttttgcatatgtagccgagcattttattttaacgactaagacttttaatcaaaggctaaaattgcaaggaatatcaaaagtaatgatgatcatctactgtgtctttttggccttaatggtttttggagcattaaaagataaaattttattatttaagttgcctctgtatcaaataatggtagcggctttagctgcgatattgcccgcaatctgtgaggaatttctatttagagggattttatttaataccttcttgttagtttttcgtaaagaaaagtatgatattttgtggacatctattgcatgttcaattctgttcggcttatatcatttaaataatttaactagtcaatcattaatttcaactgttggtcaagtaattattacattgggtatggggttattccttagttatctaagagtgtggtccaatggattaatttggtgtatggtagtacactttttacaggacttttcacctaagatattgagcacagattatggtacttctaaaattaaattgacggtattggtggcaacactgattgtaattttaatgttaatttgtatttatacaa</t>
  </si>
  <si>
    <t>ataatattaagtatattgaaattccatggggacaaataggttctaaacatgtagtaaaaaaggccatcagtttcattaatagaaaatttggtattggaaatagaaaaacacatttttaaggagaaaaaataatgaaaaaagtggcagctatcgtagtgacatataatagaaaaaaattattattagaaaatattaaagcacttttagctcaaacttataggaatttagacattttgattattgataattgtagtactgatgggactaaagatgctattcaagaatatataaaaaataagtcaataatttatgttaatactggttctaatttaggtggagctggtggttttcaatatggaataaaatatgcaagtaaaaataattatgataatgtttgggtaatggatgatgattgcattccaactcctactgccttggaagaattaatgaaagctgataaatatttaaaggaaaactacggatatttatctagtaaaactttatggaaagacggaaaaatttgtactatgaatgtacaaaggaaaaatttaataaagaacattacggatttttctaaacctttaattcaatgtacaatggcttcctttgtttctttattaattcctacatatatagtaaagaaagttggtttaccaataaaagaattctttatttggacagatgattgggaatatacaagaagaatttctaaacattataaatgctatgtggtttcaaaaagtatagttaaccacaaatctgcatctaatataggagctaatatagctactgatagcgttaatagaattgatagataccattatttatatcgaaatgatgtttatttatatagacgtgaaggaatacgaggttttctatatgaaagtgcacgattaacagatcatagtttacgtgtgatttttaaagctaaaaataataagctgaaaagattaagaatgatatttgttggaaccaaagatgggctaagctttagaccacaaatagaatatataacaaatagaaaatactaattatataaaatgaagagaaaaaatgatattacatttataataccggtttataataagccagttgatcaagtcaagaaatgcttaatttctataaaaaagttaagctcagatattattaatgaaataattataattgatgatggatcaaacaataaattaaatgaacaatataaaaacattgcgtataaatatgatgcaaaatatttttatgaaaaaaacaaaggtgtaagccatgcacgtaatgttggaataagaaacgcaaaaggaaaatatataagttttgtagatgccgatgataacattatttcatccgcaatccactccaaagatttggataataaaagtgagttaattttatataatgttatcaaaagtgatcaacaaggtaagtataaaaaaatatataaatttgtagatataggaaataaacctactgctgatcaattactaaaatattcttttaaagaaggattaataaattggtgtgttgcaaaattatatttaagaacatttttactaaagcatcaaatttggtttaatgataaattgaagcaaggtgaagatcttgactttgtgttaagaattttaaaagagaaaccaattattagttatttttcaagagatatgtatatttataattttagtacattaacaggagacgagcgcgagaagaacaatcctttaatcgcctttgataacgccaaagctacatttaattcacaacaaaagattttaaatataatatccttagataaaaggaaaaaagagagaatagacaagatgatatgcgaggaaacaataaaagcaataagcaggatatattctatatttttaaatagttatccttctgaagctaagcaaaaaattaaattatttaatcaatttattaatactataagatctaggcataattatagtttgaagactagaatgcgcattagatggtttgaaaatcaaaatttttttatga</t>
  </si>
  <si>
    <t>aatatttgtatggtaaattataaaatggtgaggtaatatgaaaatcctttttttatcgataataattcttttaattatagcttattttgctaatgataaagaattattttcacctagtgttatatattgtagtggtttcgcattggcctcattttttgctttgttgaatgaaaaaaatggggaaatatagatttaataacatatttagttatttgtggtggattattagaattttttataataacttatatagttaaatttatatttaatattacggtaagacaaaaaagtacttataatattgtttttcaagataaaagtgttataagtaggtataaattgatattgctcttattggtacaaatatttaatctcttaattatagtttattatttaagaaaagttactggattatcaaatgtgattgaagcgtctcactatataaatcagagtaataatggatggatacaaaaccaagttcaattgcctacaatagttggagtattatctgcctttaataatgcatgtggattatttagtgaatacttaattgcaaaaaatactataagtaaaagccgaaaaaatctaatatttttattcttaataatattgatgggtatgataacagcaatattggttagcggtgcacgtggtggtgttgtttataatatcatagcatttgcgttttatctctattttgtatataaaactaaaataaaatggaataataataatggaaaatggcttttaataatttttttagggattcttttgatggtaacgttgttgccatggtcagcatcattggtgggcagagctgttacagacaatacagatcctattgattatatttctatttatattggggcagaaataaaaaatttgtcgctttttatacaaaatggtttttatcctgtgaaaggagcagtttggggacaacaaacatttgttggaata</t>
  </si>
  <si>
    <t>ttttaaatatattgaattaaatgttttaagttggctatcggtaatcttaccttttgattagaatatagataaataatgctatgttttggtaaattgtgaaaacaagatagatgtgcattaccggaggtaataaaaatgagtaaagctgaagttttaaacgaagaagagttgactgatgtagttggtggaacgcatggtcataatggtaaggtagctaaatgtggaggctatattttaagaggtgcagggactggtgctctaactggtgctttaactggtaccgccgcaggcgcagcagtaggtgcttttggtggagcgatgtttggtggaagtattgggattattaaaggctcagcttcttgtgtaggttacttagccactcatagatgaaaaatggtatgaggagggataacattatgtcacaaaaacaaataatgactagaagcattattgcaggtggtttatattttgttttagatattgtattaaatgtagttctaaaagaaccgataacaattatttatgttattgaaactatatttgaaagtatcgtatttacagcatttatgatttggctacttagtattaataagaatactaaaaagagtactggtaatggcggtttcttaaaatactttttgattggcatgataggtagctggataattcttactgtgatgctgatcttacaagtaggtaaccgaatgagtaaagttatggttgaaaatacagcattgttaattggaatgtatttaattgtaggaatcttttgtgggcttgcattatatatcgtctttcgcaaag</t>
  </si>
  <si>
    <t>tttagtaagtaaaaaataattaccaaaattacttagtattgagcttaatatatatgctatcagactaatcaaactcagatataaaaatccttgaatgttgttttctttcagaagatctgcttgccatgttaaattataacgaacaaagactgttaacaacgatgaaataagacaagaagttataatgatagttgatcttattggatttaacttaagcaagttttttatagaaaacatatctttgcctcttctgccattttaataacatttatcaatcctaagtttccatcaggaaaacttacgttcgcattatgaaatgttccatcaatcaaaaataaagtattatcaatattgatagtataaaactgtaaattattcagcattgttctgatagcactgctaaaactcttatctttatacacagtagtatacataatcaacgagtaaataatccccgctagcccataatacatacctcctgattttggcatgcttatatcttttattgaacttacacattctttaatttccttagttaatacttctaaatcactatttttaactctatcaggaagtgtattgacatattttccttgcttttgcacttcaaacccaaccataagaaatttactcctctcctattttcttaaataaatctgcctatcaaacaaatttgtaattttcttacttaagttatgttctatccataaaactgttgcacttgtatttaaaaattcctttataacctgaacccttgcagcttcatcaatagcacttgttgcttcatctatcaaaaagataggcctatcaaacatactatttcgtattaaaatgattttttgtttctgccctccagataaccaattttcatcattggatttaatttgagtatctaatccttctgaaaatgacgatatatctacagaaaagcacatttttttaacatactcatttgttttattagttgtatttctatcatgactaaacatagtaatattgtctctaattgatcctggtaaaaggacagacgtttgactaatatatcctatctcatctaaattaggaatgaatttttcacctgctgaagaaatgaaatctacattaccagttgcctttttctcaagtcctagaatcacctttagcaacgtacttttacctacgcctgaatcacctacaagaagtactttttcgcctttctttatactaaaattaggatatttaatcgtttctccatttttaaagtgtacggataaatccgtacatcttaaaatattgaagtcatttaaacttttatattcttgtgctttattaacttgtaatttctgattaatctcttttctaataaaactagaaccctttatttgactcaagctactgctaatagattttatggaccctaaagtactatacaaaaagctacctactgcagcatatacccctatttttaaagtatttctgtagattaaatatgcaacaaaaattaataac</t>
  </si>
  <si>
    <t>tggtatcaagacaatcagcgttgaagaagttactaatttccctgagattttggacggccgtgtgaagactttgaacccatatattcatggcggacttcttgctaaaagaaacgatccggaacatatggcaactttagagaaattgaacatcaagccaatcgatttagtttgcgttaacctttatccatttaaacaaacgattgaaaagccggatgttactagagaagaagcaatcgaaaacattgatattggtggtccaagtttattgcgcgcagcttcgaagaactatcaagatgtcactgtcgtaaccgataaagctgactatgatttagttttaaaagaaattgtggaaaatgggaacaccacgcttgaaacaagagcaaaactagcagctaaggtttttagagcaactgccgcttatgatgcaattattgccaattacttaactaagcaagttggtcttgaagatcccgaaaaactgactttgacttatgatctgaaggaaaagatgcgctatggtgaaaattcacaccaaaaggcgtggctttacgaagatgcaattccaaagagtttctcgattttgcaagcacatcaattgcatggcaagaagctttcttacaacaacatcaaggatgctgatgaagcactgcgctgcattcgtgaattccaagatgaaccaactgttgttgcaatgaagcacatgaacccatgtggcatcggccgcggtgacagtcttgaagaagcatgggacagagcatatgaagctgactcagtttcaatcttcggtggggttatcgctttgaacagaaaagtcgatttagctactgctgaaaagatgcacaagattttcttggaaatcatcattgcaccgggatttgacgacgatgcacttgcagttttggaaaagaaaaagaatgtcagattgcttgaattagactttagtaaggaaaatgagaagactcgtccagaagtcgtttcagttatgggcggtattttgcaacaagaacaagatactttgattgaaaacaccgatgactggaaggctgtaactaaggctgagcctactgcagcccaactcaagaccatgatgtttgccttaaaggcagtaaaacataccaagtctaatgcgattgtggttgcaaacgatgaaagaactcttggcgtaggcgcaggtcaacctaacagaattgattccgctaaaattgcgattaaacatgctggggatgccattgatgaccgcgcagtccttgcatcagatgccttcttcccattcaatgattgtgtggaatatgcggcaaagcatggcatcaaggcgatcgttcaaccaggtggttctatccgtgataaagactcaattgaaatggccgataaatacggcgtagcaatggtatttacaggttaccgtcactttagacactaattggtgagaactatgaaagatgatttagttttattggttgttggttcgggtggacgcgagtttgccgtggcgaaaaagctgaaggagagcccacatgtgaagactgtgtattgtgcgccgggcaatgtggggatgcagacgatcggtgtcgagaccgtgccaattgaagaaactgatcttgatggtctgcttgattttgcccaaagtaagcatgttgattggacctttgttggaccagaaaatgttctttgtgctggcattaccgataagtttgaaaaggcaggacaaaagatttttggtcctaaccaaagagcagcccaactagaaggctcaaaggattacgctctgcgctttatgaacaaatatgatgttccaacggctcgctatgaaacttatgccagtgctgaaacttgtattgcaggtttgaagaacttcgattatccagtggtgatcaaagaagatggtttagctggtggtaaaggtgtaaccattgctcagaaccaagacgtcgctgaagaaacgatcagagaaatgtttgctggtggccaaactgctgtcgtccttgaggaatgtttagttggtcctgaatactcaatgttcgtggttgtttcggaggaccaattcaccattttgccaatggcgcaagaccataagcgagttggcgatggcgacaagggtccaaataccggcggtatgggatcatattctcctttgccacaactgaaaaaagaagatcgtcaaagaatgatcgacgagatcgtgaagccaacgatgaatggattggttcaaggaaactaccattattgcggtattttgtacatcggtttaatgatgacggagaatggtccaaaggtcattgaatataacgttcgcttgggtgaccctgaaactcaagttgtcttacctcgaattaaaaatgattttgcagaagtgatcgatgcagcggtaaatcatgaaaagctgcctgaaattgaagaaaacgatagctctatcttaggcgtggttgtttgcagcaaaggctattcaacgcatccggcacctaatgtgaagatcggcaagttgcctcacggcactaatacttatatcgattatgccaacgtgaaaggtaatttggataatctgataggtga</t>
  </si>
  <si>
    <t>tatttgtagcattaatgggaaatgactatccatcgtgggggtcaaaatatattgacttgtatataaagtcaaataactatgactcttctgatgctcttgaaattttagataatttaaatcttaaatttgatggagttgtaactttctgggatagagacgttgaattgacttcaaaaattgcagaacattttgatctacctggatgtccagttaaagctgctactattatgagaaataagtatttaactcgtaaagtaattagcaaatataaaattccaaatataccttataagttgataacagatttgtcaactctaaatagtgcaataaagaaaattggttatccggctatcataaaacctgtaagtgcttcttcctcgaagggaatttttaaaataaacagtgaaaaagatattgatgaggtcaaagagaaaatcattaaaaccattacaccagaaaaagataagatgtttttatataacaaaggaaaatttatatttgaacaatttattactggtcaagaatatagtgttgagtctgtaattcaaaatggaaatataaatattattggaataacggagaaaattacaaataatcagtttgaagaagttcaacatactcatccagcaccaattgataaaaataatgaaaaacggataaaagaaacagttaaaaaagttcttaaagcaattggggcagataactgcacaacacatacagagataaagttaacgaaagaaggtccacgtattgtagaagttaacgggcgtatgggcggagactatattaatacagatttagttcctttagctagaggaataaatatagttagagctactttacaagtatctctaaatgaatcgatcagagatgcaataagtcctaaattcaataaaggtgcttctgtaagatttattattccttctcatgctggaacaataaaatcatggaaaatagacaaagaattatttaaaaaaaaagaatttgtaaaaattcataaagacaaaaaagttggagaaaaaattctgtttccacctaatgcccttcacgatactagagctggatatttaattgctaaaaactcaacagctgaaaaagctaaaaagaacgcccaagagtttgtggataaatatgtaaggattgatatgtatgacaaaaaaagtaattgttgaattgggacttcatattaatcagactcccaattttgttaaaacagcaagagaaaatgacttgaatgtttatttaattgaaggaagtacaaagatcaaaaacaataaagcattagtttcactctttgataaaacgtttattgctgagaataatgactttgaaaaaattaatgcttggttaaagcaacaaataaatataattgggctaatatcttttgaagaagattggctaattactacagctaaattgaataaaagccttaaccttttaggtacttcacttcgttctgtaactcaaacgataaataaagtaaaaacacatgaattattggcaaaagctggaattccaacagcggaatataaggtagtaaatactttagcagaagcgcggtcctttgcggatataattggatatccattaatcctaaaacctactaataaaaagggaagtaagggagtcataaaagttaagaatgagattaaattgcctcaagcattcaaggaatgcttaagtttttgtgataattctcaagttcttattgaacaatatatcaaaggaaatgaattctcccttgaaggaattgtaagttcaaaaggattatgtttgtttggaattactgaaaagtttttgtttcctggtacaactgtcgaaaagatgcatattactccgttaaagaaattttctcccaaaaatatgtggaatttggcaaatactgtaactaacactttaaatatatcttttggtccgtttcatatagaatgctttgatgccaaggacaatgtatatgtaaatgaagttcacactagatttggtggagataatattaccaagataaccagtctggcaagtaataataatatccacgaaatattaataaaagatttattgaaaaggccttttgaatatacaccaatttactctactgataagactgttgctgtttcttttatcggtgcaaaaacaggaacgatttcagaattaaatttgtcgattttagattcgaaaaaagtagtgctgagtgatttaagaattaaactacatcaaaaa</t>
  </si>
  <si>
    <t>atgaagttaaagattaatatgtggactggtattttagatattgtaaactgtgttttgtttgcaatgtcttggtttgtgatttttggagcagccttttctgatgcaactactggcggaaattcaacgagtggagcaggtgcatttttctatattatggcttgggttggagttgtattgaacattattgccttagttagatcaaagaaggctaatatttctattgtaggtccaattttaggaattattggaagtgcattgtttggagtaacggctgcacttgcatttcctgcattggtagtactaattattgctactgtatttactatgctacaacatcctgccaaaaacgcagttactaagtagttttgagactataaaactaaaataataaaaaaagactgattctttgttaaattttattgatgaagaataaatgaagggaatcaagtattttcttgattgctatgcgatcacagagtgggatgtgttttttgcacatcctatttttgttagttttcagttaaaaaaacagcgtactggtatacttaatttaagcaagctagattgaaaatttcggctatgattatatgaaaaaaggcgaagcaacatgaataaagtatcggattacaattggaagctatatagaaaattgcttctaaaatggcaggaaagatatatggctaagttaaatcaagaatatattgatattttaaatgaggacaataattcttcagctaattt</t>
  </si>
  <si>
    <t>ggttgtcatgtcagcttcagttgttggggctgccattgcagcaattgctaagtcatttccaactgaacccatttctaaggttcaaatgttaagtacaattccacaattaggtcaggttattgcgactttgatttttacttggcttacttataagatgacacgtaagaacatcggtattttagctgttttgtttgttactatcggtggtgtaattcctgctttctttaatagcagcttaaacttaattttggcatgtatgattgcgatcggttttggtactggtttgatcagtaatgtcggtcccgtgttggttcaggaacactttgaaggtgaagaaagagccactgtaatgggctggcaagttggtttcaacagtattggtatgatggctatgaccgctattggtggctggcttggtagttctaactggcgtaatttattctgggtatatatctttggtgtagttattcttgtagcagcttacttcttgattcctcaagataagagagtaactgagaccaagaataaagaaggaaaaggaagcttctttgcaacattaaaacacgtaaatccaatggtttatatttacttgctaatcactttctttatttcaattgctatgaccatgtttatggcaaaccaatcaattgttctttcaactaaaggattaggtactggttacgttggtttagttaccgcattaagtagtatcggtagtattgtagtagctttgttcttaggcaagattagaaaatttactaagactaacacgattgcttacggtttccttagctgtgctttatcatatgtttgtgtactttacttcaacaatatcgggatgcatattcttggaaatatgttctcaggtatcagtattgttttggttaacgcaactattccatttgaattatctaatttagcagatcaatcagaattcccattggttatttcaatgaacaccttgattagttctattgcaggtgcgattgctcctatccttttagcagcagttcatattccagtaggtcctggtcaattcgttggcggaactattctatgtttagttattgcagttttgcttttcgttactcgtttgggcaaacgcgcagaaagggcttctgcaaagtaaatttgaattgaaaatataaaaaagattccatgaaaaaagttcacggaatctttactggtttaaaggaagataaaatgaaagtaacaaatattcaaattaatcatatgacagaaccaattggatttaatttaagcgatttacgcgtagaattcgcactcgctggtactactaaaactgatttgaaaaagcaagtagtcattactgccgcaggtgaaacagtctatgattcaggcttaattgcttatgataataacttttttgaaattccagcagatttaaagcctagaactcattatgatgttgaaattaatgtctccggaaaagaagaagccaaaggaactaccttctttaaaacaggaaaaatgaatgagacctggactgctaagtggattgctaacgataataaagatttgcaaaatactttatttaagaaggatttctcattaaaaggtgatattaaatcagctcggctctacatcaccggcttaggtttatacgaagcatacttgaatgatgaaaaaatcggcgatgaataccttacacccggctcaacagcttatgacaaatgggttgaagttcagacttatgatgtaactaagcaattaaaagaaaacaacgagattttaatttcaactggtgacggttggtataaaggcaatatcggttttaatggtggtcaaactaatatttatggcgaccaacatatggcgattgctgaattgcatgttgaatacgaggatggtcatgaagaagtaatcaatactgacgattcatggcaaacaacaagtggtcgaatcactaagtcaggtatttactatggtgaagattacgatgctaccatcgagattaaggattggcatgcagcgacagaacttgataaagatacttctgttttgaaagatcgcttaagtttaccagttactgttcatgaagacttaaagccagttgaactaattcatactcctaagggtgaagaagtattggactttggtcaaaatcatgcaggattgctggcattttataatcgtgagcctaagggaaccaagattaccttacaagttggtgaaattttacaagaaggcaacttttatcgtggcaacctaagagaagcacgtgctgcctttacttacatttctaatggtaaagagggttgggttcgtccccactttacttactatggcttccgttatgtcaaggtaacaggcaacactaagccaatcaatgttgatgattttagagctccagttctttactctgatatgcaagaaatgggtaatgttgaaacagacaataagttaattaaccgtttgcttaagaatattcaatggggtcaaaagtccaacttcatcgatgttccaaccgattgtccacaacgtgatgaacgcttaggttggactggggatgccgatattttctctaatactgctgccctcaacatgaacgttttcgaattcttcaagaaatatgctaaagatatggccgttgaacaagaagatcatgatggtatgttgactatgtatgctcctaagatgggtgttgacgatggtggtgccgctatttggggtgacgccgcaacctttatcccttggaatatgtacaaagcttacggcgattcagctatccttaagcaaaattataatgagatgaaggcatgggttgactggattactaagcaaactaaggtaccaaatctttgggttggttgtttccaatttggtgactggcttgcacttgatggcgaagttccaggcttgccaactggtaagacagatgaagattatattgcttcagtttactactatgcttcaagcaagattgttgctcaaaccgctaaggttttaggaaaagatgaagatgctaagaagtatcaaaaacaagctgaacaaatcttacaagcagttcgtgatgaatatatcactgaaaatggtcgtttagccattgatactcaaacagcatacgctttagctttatacttcaacttggtaccagaagataaaaagtcaagagttgctaaagatttagttactcgtttgcacaaggataatgatcacttgaagaccggatttgttggtacaccatttgttaaccaagttttgtcgcagaatggttatcacaagttagccatgaagatcttcatgcaagaagatttcccaagctggctttacgcagtcaagttaggtgctactactgtttgggaacgttggaactctgttgaagcagatggttcaatgaatcctgaaggtatgaactcacttaaccactacagtattggtgcggttatggaatgggtttaccgttatgttttaggtattagagaacatgaaaatggttatcaaagaatagaatttgcaccaatgtttgattaccgtttgaagcatgtaaaagggcattatgacagttcatatggtcgctttaacgtagaatatcaaattgaagctgatgaaaagcacactatcaaggttagcttagatgtgccatatggtgcagttgttaaagtaaatttgcctagaactgaaaagattactatcaatggtgaagaaaaggataatggtcttgaattaactgcaggtcattatgaaattagttatattccaatttatgactacattgaacgctatactgaggcaacaccagttaaagtaattatgagcgaccaagaattggttgctaagattgatgaagt</t>
  </si>
  <si>
    <t>gctaaacttacacccgtgcaagtccaataccataatgatcgaacaaatatccattgatagacaatacgattacttcaattccagcatctagatcattataaattgaaacgatggttgctcgccttttttcggtcttaattgctgcttgtaatacaattccactaaccatattttctacgcttccaagcatagtatgtatcatgaatatacctaatgaaacataataatattgccttgttagtacaactcccatatagtcgctattactagcttgtgattaactacacttggcgacaactacccatgattcagacttttactggaccagataaaatatcatgcccgacacacgagaaaaagaaccgaatcccaaagattcgattcccaaagtgccaatcatggcaatatcttaacttagttgtcctttgtctttttagttatacttgcatcatcagaacttctaaatgcataatcaaaaattgaatcatattcgactataaatacaacagccaccacaattatgatccacctaagaattacactgataacggattttacacctaagagcttaagtaaagcattgatacactcaaaatcatataaaatatataacccactatcaattattgaaaaaagacataaacagatagccaataccttaaaaaacttttttttcatttttaactacttcccaatatataaaataatcgcaaatatacttaaaaagtctattttctatcagaccacggagataaattttactgactagttagaataaagcgaatactattgctcttgaagtaacaccagcccaatattttgagaatcctatattacgaagagccttatataatctatcttgaacattgtcttctactcctgtaagaatagcagttatgttccccaatgcatgatcacctaattttacgcctgactttttagcaaactttttcaaaatcggcacagttacttttacaacagttttagccgcagctgttttccattttgaagatgctaatggatcattaggatgattttctaactctggagaattggaataaactttgtaagaattaagtatccatccttaactttcatactaatagtgttatcattagctactatatcttttatagtagccaatgtatcagcaggcactttattataattataagtagctacagtttcaaccgtagtatcttcatcagccaatacagtagtagtgaaaccttttaaagtaaaaaggagtaggctttatggttaaaaaatatgtaatatttataatttctctattttctttattattaataagttttttctgtaaaacaatatacacagaatataaccttaaaagaatcacacaaacacaaattcaagaaaatgaatttacatctaataaaaaaactttagtttatttaaaacgaataaataaacccaaaattgatattgtcagtgacaatcaaggatccggtaataccctatattacattgaaaagattaatgataattatttcgatgtaacatatataaaaa</t>
  </si>
  <si>
    <t>ttaacacaagcccaaatgattcagggaagcaaaataagcattacccactattctaaaatggaaaaaggacaaaacagaatttttgtagacgatttaatgctaattctacaattacatggagtatcaccagctgatttctttaaagaatatttcccaacaaaagaagacacgatttcctctaaaatatctcaagaattaaatcgttctttttacaaaaatgacattaaaaaagctaaagaattacagaagctaattttaaatactaaacatgtttcaacggaactaaaagatagagctggtttaattatagccgtattaactgcaagagataataaaactgatacaacagctattacacaagctatgcatgatttcttcaaatataaagaatggatgaatgatgataatgctattacacttttaagcaattccattcgcagagataatttgaaggatctaacgccattaataatgatgttgattagaaaatataaaaagctaaatgaacaaaacctaactaaacaaagaagattagctaccgttggtattaattacttatatgttttgagaaagtatttctcaaactcagataaaattgctttcaaaattttatcatggcttgaaagtcttactgcagatccagagttatgtctttataaagagctaattttatattttcattctgtatacacagataaaagacaagctatattgatcaaaaagcttttaaagctatcagactatccaaaaatagctgataatttaccagagtaattcccttgtgaggggatatggcttaaaattatcctctttaaccataaaatagaaaatgtaaatggcaaggataaagaaggtaaaagcaaatgtcatatttaggttggttagatataatcctaattgccctaggattaggaattagtgttacaccagcatataaagcttatcgctataacctatggcaaaaatttggttattggaatgtgttagtgttacctgtactaatgctgattgctaatataatccttttattactacaaa</t>
  </si>
  <si>
    <t>acgttaagattgaacaacaaggaattatgggccgtgttcatgaaattatgcccgatgaagctaagaaagctgatttcgttttaatcggttcagatcaaaagatcgatggtatggatcgcttcaagggaaagaaggttattagagtagatattaatacctgcattcaagccccagaggcagttttaaagaaatgtgtatctgttgttaaaggggagtaagatcatatttcgtgttgaatgatcatttgaaatgaagggagtttaaaatgaagtttaaacaattaatgcatgagtggcaaggctacatcatgacaggtatctcttacatgattcctacaattattggtggtgctcttatcgttggtgtaccacaattaatcggtatggcttgtggggttgataatttaaataaatttgccaaagcaactggattcttccacatgttatatcaagttaaccaagtaggttggattggtatcggcttagttaacttggtaatcggtggttatatcgcttacgccattggtgataaacctgcgttaggtgccggttttatcggtggtcaacttgctactaatactcaacaaggtttcatcggtgctatggttgccgggttcgttgctggttatgttgcacgtttttgccgtaagaagatccatgttcctgaaaaatggaattctgctattgaattaatcgtaacacctttgcttactacaggtgcggttgcaattgtaaacggactgattttgaacgcaccgctggcttggatcaacacaagcttgattgcttgggtaaaggcaatggttaacagccatactaacggtttgatcttagctttgatcatgggtggtatgattggtgtcgacttgggtggtcctgttaacaaggccgcttg</t>
  </si>
  <si>
    <t>atgaaaagtaattttgaattcttgaatacaaatgagctaaccagacaatattttaatagagcgtcacaagctgaattaagttacgctatgggactttatcctaatgttttaacttctgttagaactattgcagaaaatattgcaaaagatgtcgcagatcaaaagtttcttaagatagacgagagagaaacttttgatagtgttcttaagcgtttaaagcaaggtgcttatattgatgattattcattgcagcttttttatgatattaaaaatccaggtaatgttgcagcacatactttagaagatacttctaaagaagaagcattaaaagcattaaaacaattatttgcactaacttcatggttcgtaggagccttttatcgtgaaaaaattgatgctacagactttaaagaacctgaaaaatcagaatatctttatcaaactactacatatcagcctagtaatgatgaaagaaatttaatttatattcaaacagcagataattcttctggtaaatttcaagtatatgaaggtaaccaaaaagttggaaaaaccggtgttggtgatcttgctgaagataattctgacaacagtccttatttacgtgattgggctcaaaagagaattaatcaatatatgaaaacatcgggagtaccagctaaattagaatgggctgaacttgcctatcgtaagtctgatggttggtggttctctgatcatgatgtgcactacgtacttgaaagatcagggattaagcatagtcaagatttagcaggtgatgaatggtttgaaactgatttagctactgcaaaaaaggctatcaaggctgtaaaagagggtaaggatagtttagacggagttattccaccttctaaaataaagatagttttacggccggagcaacaagaagcggtagataaaactaaagttggttttaaatcagggcaaaagatgctttggaatgccaagatgcgctttggtaagactttaactgctttaaaactgattaaagaagaaaaataccaaaaagttttgattatgactcatcgtccagttgttgatgatggttggtttgatgattttaataagatagggatgccagatgccggttatatttatggttctaaaaagcaagggcataaagatataactgacttagagcaaactggaaagccttatgtttattttgcaagtattcaagatttaggtggttcagaagccgtaggcggaaaagtttcagataaaaatagagagctgttcaaggttaactgggacttagtgatagttgatgaagcgcatgaaggtacacagacagagctaactcaaaatatcttaaatctagtagttaaaaaacatactaaagaattagatctttcaggcacacctttcaatattatttctgattatgatgaagatcatgtctttacttgggactacactatggaacaagaggctaaaagtaattgggctaaaatgcatcccggtgtagaaaatccatactctggtttacctaaagtatcaatgtttacttttgaaatgaatgcccattttaaagaccctcggtttactggtgatggttttgataaatatacctttaacttcaaggaattctttagaacggacaaaaatggtaagtttgtttatgaaagtgatgttaagcattttctagataatattactaatccaggttctactaattatcctttttcaacacgtgaattcagaaatagattacgtcatactttatggattttacctggaattaaagaagcaaatgcgttagaagatttgttgaagcaacatcccgtttttggctcggaatataagattttaaatgttgttagaaatgataaatctgatacagtgcttggtactgataatgacgctaaggctgaaaataaagctattgcagaagctgataaagaaggtaaaaagacaataaccttaacagtaagaaaattaactacaggggcaactattcccgaatggacaggagtaattttcttgtctaatactaatagtgctatgcagtacttacaggctgcctttagagcccaaacaccatattcatcacctgaatttggtaaaaaagagaattgttatatctttgattttgccccagatcgagctttaactgttatggctgaatcaactagtttagctactggtgttggtaagattcaaactaaggaacagcgtcaaagaatggctaagttgatgaactttttaccgattattggtgaaagtaaccaacaaatgaaaccatttaaggtagatagattacttgcaaagattaaacgtgcatatgctgaaaaagctgtaagaacaggttttgacgatgattccatttatagtgaccaattgttattaattaaagatgcagacttagaagcctttaacaatttaaaaggtatcattggtactactaaaaaagataagaaaccaatgaagattgatgttaatcatcaaggcttagatgaagaagaatacgataaagctgaaaaaggtaggaagaagaagccaagagaaagaacaccagaagaacaagctgctatagataaagttaagaagctaaaaaagcaacgtcgtaccatgatttcgattttgcggggtatttctattagaattcctatgatgatttatggtatggatattaagtttgatgaagatgtttcaatcagaaaatttgttaataatattgatgatatttcttggcaagaattcatgcctaagggaataactaaagagctgtttaaccagtttattaagtattatgatgctgatgttttcattgaggctggtaagattatcagacgacaggttaaggaattagaccgtagtgatcctcttgaaagagttgataagttagcagacatttttagtacttttagaaatcctgataaagaaacagtattaactccatggcgcgttgttaatatgcatttaggtaagacaataggtggtctatccttctatgacaagcaatttgagcaaccataccaagatggtaaagttattagacgttggattcaaactgagtatactgataaaacattgagtagggatgcacatgttttggaaataaattctaaaactggtttatatcctttatatgttgctacttcgatttactggcaagaatttcaaaagatgaacgatcaacgtgcaggtaagttcaacttagaagatgaattgctattgtggcagagaatattaagagaaaatattttcttagttgctaaaacccctatggctaaagaaatagctaaaagaactttagctggttatcattctgattgggatattaatgcggagtatgttgagaatatcgttgatgactccaaaaagagtattaatgatgaagctaaaaagattaaggatttgtttggaaatatgaaatttgatgtagtaattggaaatccgccttatcaagaccaagcacatggggatcagagtaactttacagctcctatttataatgaatttatggatttatcatataagctttctgatttggtgactttgattacaccagctagatttttatttaatgctggtagtacaccaaaggattggaataaaaagatgctggaagataagcattttaaggtggttaagtatattcaaaaaagtaatgaggtatttcctaatactgacataaaaggtggtgtggttattagtttacgtgatagtaataaggattttggcgcaataaaaatctttactgcatatccagaattagactcaatcaggcgtaaagctgctcctgttagcgatgataaaagagtatcatcatatatttatattcaaaataaattcaacttaatggccttgtataaagatcatccagaatataaatcaatcattggtagcaaaggactggataaacgttttagaaataatatttttgaaaagattgatgcatttacgaaagttccgacaaaaaatgatgatattaaagttttaggtttgattaaaaatcacagggtatggagatacatagaacgtaaatatgtagatttaagcagtgaaaacttatttaggtataaaatactaattcctcgatcaaatggctcaggtgcactaggagaggtgcttagtacacccctaatcgggtatacccaaacatttatcggctttggagcttttcaaagtgaggatgaagctaagaatgcatttaaatacgcgtggtgctag</t>
  </si>
  <si>
    <t>atgaaaaaaggatttttaaagtcaataattgtatcaaccgctttaataagtagtttgcctgtagcatttactactaataattatcaagtaaatgctgctagaagttacaaagcttatacgggctcgaaatctataacctacaaagatcgaagcggcaaaatgacaataactggtgtagaagcattacacatgaaaaactcggattatagttcggcaggatcacaaataattgcttacggcacattcactaacaccagtcacaaaggaatcagtcctgaagattttgcaaatgatcacttcgctttttatcaagtaaaaagcaataaatggcatgagctaacacttaacagtccgattattatgccacctactaagcatattgactatttatcaagcaatggtgaagataaaacaagacctcataaaacagttaaatttgctatttctgacaataatccaataggcttatctgctcatcaaaaagtcacaattcgtgcttataaagaagtcggagttaccagaaaattagctagtaagacactaacgtcccctgaaacacaaaatgccatggattatactgacgtaccttataataaaaatccttatacttctgcatctcagcgaaaagctataagagaggcctacaagtcccatcaaaaagcattgcgaacagccaaaataaaaaatgaagagttttatcagaaggcaaataaatatgatgtattttggggcgacaatccatctgaagcaataatccacggtattacttggaatcgtggcggtgcctatattaaaaacgtgggtaatatatcgccactggtagcatatattgataatcacattcagttaaccttgtattttgacaatacatcaaacaacactgtagtacttgacgctcttctcaataagtattttgacgttagtacctcagcatcatctgaaaaaatcaattttcaaataagagacattgctaaaagaaacttttcgaagccacacaaaaatacagccttaacccttgtttcaacaaataaaataaatgttactcaagggactaaacttttatttactgttaaaaatgaattttctacaaatgaacgcacatctcaaataaatataatttacagataa</t>
  </si>
  <si>
    <t>ttggatattagagtaactaatactaagaatcgcttagtagaagctctgctaacatgcttagaagaaaaaagtgtttatgagttaaaagtcaaagacattattgaagtatcaggtgtaagtaccagaactttttatcaatattatgcagacgttaatagcttagtggcagacgttgaaaatgattttattgaaggatataaagatagtattagacgtgatcgcgaatctctagctaatattgatatgactcttcctacacaagatcaattaaaagcagtattatcagcaaccaaaaatactatttcttattgttttgatcataaacgtgaaattcaattgctactttcagataatggtgatattcgtttttataatttgatttttgatacgagttgtgatgagttttttgagagaattaatagtatggatgatagccaagggattaaattgaccggtaaagaaagaatagcaatgcttattgatgttcaagtatttattaatagtatgattgatttagttcgggttttattaaactacagtgatcgtctttcaccttatgatatgagagaaaatattatggcatttttgcataagacaccgctagatgaactgactagttttcttaaaaaggataagaaatcatcaaataaaaatagcgttgattag</t>
  </si>
  <si>
    <t>ttgatattgctcttattggtacaaatatttaatctcttaattatagtttattatttaagaaaagttactggattatcaaatgtgattgaagcgtctcactatataaatcagagtaataatggatggatacaaaaccaagttcaattgcctacaatagttggagtattatctgcctttaataatgcatgtggattatttagtgaatacttaattgcaaaaaatactataagtaaaagccgaaaaaatctaatatttttattcttaataatattgatgggtatgataacagcaatattggttagcggtgcacgtggtggtgttgtttataatatcatagcatttgcgttttatctctattttgtatataaaactaaaataaaatggaataataataatggaaaatggcttttaataatttttttagggattcttttgatggtaacgttgttgccatggtcagcatcattggtgggcagagctgttacagacaatacagatcctattgattatatttctatttatattggggcagaaataaaaaatttgtcgctttttatacaaaatggtttttatcctgtgaaaggagcagtttggggacaacaaacatttgttggaataataggtccacttagtagattgttcgagttaaatattccccaatatagtttagatttaccatttaaaagtataaatggatatagtctaggtaatgtgtatacaacgttttatccttggttatatgattttgggtatagcggtatatttgtactaactatggttatgggaattataagcgaaactatatatttatatgctaaaatacaaaaaaataatcataaacatttaatatgtatattaatatatgggtatattagtagtttcctttttctctcatttttttcgaataaattttacgaagaagtatttagtaaaaatatgttgtatatagttattagtttatttttaatagaactgttttttaaaaaagtaaaaaataaataa</t>
  </si>
  <si>
    <t>atgaccgacaaaaagagcttaaaacaagtaaaaattggttttgtaccaactagaagaaacattttttcagcaactgccgcaattgagtttgctgataaaacccgtgaaaagttagatgaattaggcgttaattatgtagatattaaagacgtcaatgatgatggtttgctttatgatgatgcgggcttagaaaagattactgaaaagtttaaggcagaaaaagttgacggtatttttattgctaacgaaaactttggtactgaatatgaagttgctcgtttagctgctaaatttgatgtgccagttcttctttggggaccaagagatgaagctcctgctccagatggttctagaagacgtgatactcaatgtggattatttgctatcggtaaagttttacgtcactttaatgttaagtttacttacatcagaaatagtgacattgatgatccatcatttagtcgtggtgtgatcgactttattaaggtatgtaatgttgttaagaccttcagaaacactagaattttacaaattgggccacgtccatttgatttctggtcagtaatcgttaatgaaggagaacttcttgaaaaattcggtattcaactttcaccaattcctttaggtgaacttacttcatacatgaatggattaattgaaaagaatgattcacgaattgaagaaactaaggaaacttttagaaaatgggctgacattcaaattaaagatgaggacttcaccaaggttgctgcactaaagcttgcaatgcaggacaagatgaaagaatatggctgcaactgcggaacaattcaatgttggactgaattacaacgtgaaattggtattttgccttatgcttcagaagcacttttgcaaactgaagggatgccagtaacttgtgaagttgatattaacggtgcaatttcagaagttttagcagaagctgcaacacttggggatgaaagagcattgtttgcagatgttaactgccgtcacccagaaaatgaaaatggtgaattgttgcaacacttaggtacttttgcattccaaactgctaagaatcgcccagttttaccaccatctcactttgtctttgattatccaggttctgctgctttcgaagttaaggatggtacttacactttggtaagatttgatggcgatcacggtaagtactcaatgttaattggtaatgctaagacttgtgatggcccttatgaacaaggtacttatgcttggttccaattcaaggatttgaacagatttgaagccaaatatgtttatggtccttacattcaccacatggcaggtgtacgtgctgatgttgtgccaattttggcagaagcaggcaagtatattaatgtaaagccagattactatgatccaattaagggtaaagttgatgcatactggtatggcgaccttgatacgattttagatgacgatcaaaagtag</t>
  </si>
  <si>
    <t>ttgtttaatgaaatcaaaagcctaaatgaggaatgtggcgtcttcggtgttttcggcgctcctgatgctagtcaattaacatatctgggtttgcataacctgcagcaccgcggacaagaaggggccggcatcgtctcaagcgatggtgaacatttgtatcaacaccgcgatcgtggccttttatccgatgcttttgctgatccgaatgatttaaaaaaattggtcggcgacagtgccattggtcacgttcgctacagtacaacgggtcgtaattcgattcaaaacgtacaaccatttctctttcattttctagacggtgatgttgctttagcccacaacggcaatttagttaatgccgtgtctttacgaaacaagctcgaaaaacaaggtgcgatttttcaatcctcatctgataccgaaatcttgattcacttgattcgtaatcatatcaaagatggctttatttcagctttaaagcaaagcctgaatgaagttcacggtggttttgccttcctgcttttgcaaaaagatcgcatgattgcggcacttgatcctaatgggattcgtcccttatgtattggtaaattggacaatggcgcctacgttgtttctagcgaaacttgttcacttgacatcatcggtgccaagttcgttcgtgatgtgcagcctggtgaattaatcatcattgatcgagatgggatgaaaattgatcattttactaaaaatacgcatttagcaatctgctcaatggaatacatctattttgctcgtcctgattcaatcatacatggtgtgactgttcataatgctagaaaaagaatggggcggctgctagctcgtgaggctccagccgatgttgacatggtaattggcgtaccaaactcatctttgtcagctgcttctggttacgccgaagaattggggttgccttatgaaatgggtctggttaaaaaccaatacgttgccagaaccttcattcagccaactcaagccttgcgtgaaaagagtgttaagttaaaactgtcagctgttcgtggtgtcgttgctggtaaaaagatcgcggtcatcgacgattcgatcgtaaggggaaccacttctaagcaaattgtcaaaatgcttaaagatgctggtgctaaagaagtacaccttagaatcgctagtcctccatttagatttccatgtttttacggcattgatatttcaactagagccgaattaatggcagctcattattcagtagaagagatgcggaaaattatcggtgctgatagccttggctttttaagcgttgatagcttgatcaaagcaatcgatgtgcctgatcgaggagactcatcgggtctgacagttgcttactttaatggcaaatatccaacaaaattggatgactacgaagctggctatttagcttctctcaatgctcaagaacggcgacaaagaaaggatttataa</t>
  </si>
  <si>
    <t>atggataagaataagattaaaaaatatgcgattaatgcaagaacagaattaattaatgctattaaagttaaactagcaactttaggcattgatgaaaatgagattcaagacaagttgtcgatttcaaccccagacaaggaatactatgttgatgataatgaagctaatgcattaactggtgcacaaattggttggcgcaaagatattgtagcagaattgaatcgccatggatatcaagaagattctaagactgcatataaggattttgtagaagaagtagcttacacttggttcaaccgaattattgctattcgttttatggaagttaataattacttgccaagtagagtgcgggttctttctagtgaagatggtaggaatgaacctgacattatcaatgaggcaatggaaattagtgatgatcttggtggctatagcaatcaagaaaaagaattgatcactaccgcattaacagagaagacacctgaattaatggatggcttgtacaccatgctatttattaagcaatgtgatgcattaagtgagattcttcctggattgtttgaagagacatctaattatttgaagttgttgttcactccacattatgatcgtggcgtcattaaagaattggttaatgaaattccagaagaatattttgatgtcaaaagggaaggacaagttcagattattggttggctttaccagtattacaataatgtacctcatgaagaagtagtgaatatgaacggtaaggctattcaaaaagacgagattcctgcggctacacagttatttactccagattggattgtcagatatatggtagataattcattgggaaaatactatcttgaaagacaccctgatagcatagttaaacatgaattaaagtatttattaccagatgaaataaaagctattaatgaaaatcaagatattactgactataaattactggataatgcaatgggatcaggtcatatcttggtatatgcatttgagcttttcatgaagatgtatattgagcaaggatattcaaagagggatgctgctcaaaaaattattgagaataatctttttggattagaaatcgataaacgtgcatttcagttagcttacttttctatcatgatgaagggtagagagtatgatcgacgctttttaagaaggaatccaactacaaatctttattattttgaagatcttcatgtatctgatgaattttataattttatttcagataaagttgttagagccaacttaaagaaagtagttaaggatttttctgacgcaacagaattaggatcaattatcaaaattgacgaaagcattgatttggattctattgaagaagtagttgctggattagattttgaaagtggtcttgatgtttttggctataagaaaatacaaaagcagattcttaagactttaaagataattaaagtaatgactaccaaatatgaagcttttgttactaatccaccttatatgaataagttcgataaaacattgaagaaatatttgagagataattataagaattactctaaggatctgttctctgtttttatttaccataatgtacatcaattagttgaaggcggatatgcaggctatatgacacctttggtttggatgtttattaagacatatgaaccattaaggcatgatattatcaataattttaagatcgatggtttaattcagatggaatattcagcttttgaagaagctacagttcctattgatacgttcgtgttgaaaaattcaaatgataaagtaggtacttatttacgcttgagtaattttaagggtggaatgattgttcaagagcaaaaagttctagaagctattagtgatccaactgttaaatatttgtatcatactgatcaatcaaattttgataagatacctggtagtcctattgcttattggactaatactgaaatctataaagcgtatgaattttatcccaatttagataaaattgctaaaccaagacatgggttagctacttccaataatgctagattcttaaaactttggtttgaacccaatgtcaataaagaaagtattcttttgaaaaacgatttttctaaaaagtggtttccgatgaataaaggaggatcttatcgaaaatggtatggaaacttagactgggtaataaattatgaaaataatgggaaagaaataaaggactatgctatctcgatttatggaaattcatctagaactattcaaaataccaagttttattttaaacaatctcttacatggtcagctttaacatctggtttattctctgtaagatggtcagataaaggagctttatttggttcaggagggtattgcgcatttgtagacgaaaatatagaaaaatatattttagccttaatgaatagtaaagttacttccacttttattaagattgtttctccaaccatgaattatgaagttggacatataaaaacgattcctgtaaatatcgataaaaataaatttccaaccatcactgagctatcaaacaataatatttcgatttctaaaaaagactgggatgcatttgaaacttcttgggattttcaaaagagtccgctcctaactcaaaacgcttcatccctccaccaagcctacaacagctggtccaatgaagcactaacacgtttcaaccagctaaaatctaacgaagaagaactcaatcgtatcttcatcaatctttatggcttgcaagatgagctaaccccagaagaagacgacaaagaagtatccgttcgtaaagcagatcaagttcgcgacatcaaagcattcttgtcttacttcattggctgtgtctttggtcgttattcattagatcaagatggcttagtttacgctggtggtgattgggatgattcaaaatatacgacattcaagcctaacaaagaaaacattattctgttaactgatcgtcagtatttcgatgatgatcgtgatattattgtccgtttgaaagaattcctaactaagacctttgaccctgaaacaatgacagaaaatatggacttcattgctcaaacattagaacctaaaaagtttgaacgaggtgcaagtgcagaggatattattagaacttatttcttaaatgatttctataaggatcacgctaagatctatcagaagcgtccaatttactgggaatttaattcaggcagaaataaaggcttcaaggcattgatgtatctacatcgttacaacactgaacagcttccaatggtgcgtcattatctgcatgagcttcagcctgcaatgaatgatctaattgaggttgatcagaatatgcttgatcaagaaacaacagctagtgctaagagtaaatatcgtaaggcgattgctactcttaataagcagatgaatgaaattatgaaatatgaccaaattctagatcacttatcacaaagtccagttgaccttgatttggatgatggtgtgcttgtcaaccatgataaactgcaacaaggtgagaagttgctgtcgaaattgtaa</t>
  </si>
  <si>
    <t>atgaatgatcgactattagaacttgaaaagcaagaaactaaaaattataaaaaacctgaatattatatgaatcgtgagcttagctggatggagtttaatgatcgtgtattggaggaagcacgtaataaaaacaatcccttgctagaaaggatcaactttttaggtattacacaaagtaatgttgacgaattctttatggtacgagttgcatctcttcataaacttgtagctgcgggtattacctcaacagattcttctggtatgacacctcaaaagcagcttaatgaaattaataaaaaagagcataaagaagttgaaaagcgttattcaacttattcgcgttctttactaccattacttgaaaaaaatgatatttatattaaagatatttcagagttgagtaagcgtcaatatgaatttatcagacgttacttttacgatgagttgtatcctgttttaacgccaatggcagacgataccaatcgacccttcccatttattgctaatgattctttgaatattgccgttcaattaaaagacgcagaaaatggtgattatgattatgctacagttagagtgccaaatattttcaaacggttagttaaattacctgatgctgaaaacagttttgttttattagaaaatattattaaggaatttgtttggcaattatttgatggctacgaagtaaaagaagcagttgcctttagagctacacgagatatggacttagatgtagcggaaaaggatacatcagactttttgaggagcgttcaaaaacagcttaaagaccgtaaacatggaaaagtagttcggcttgaaattgagaagagtatgggtgaaaagctacggcatcgtttgttcaaaaagcttaaagttaaagaaaatgaagtttatgaaattaacggaccaattgatttaacctttttaaagaaattgttaggagcagttcagggacatgacaatttacgttataaaccgtttaagggttacgttgatccagatttagaattctctagcaatatttttgccaatattagaaaacgcgattatctggttcagcatccatatgattcttttgatgcagtattgaattttattaagcaagctgctgaagatgataaggttttagcaattaaaatgacgctgtatcgggtatctggtaactctccaattattaaatatctgggtcaagctgcgcaggcaggtaagcaagtaactgttttagttgaagtgaaggcacgatttgatgagcaaaataatgttcattgggctagaacacttgaacaaatggggtgtcatgtaatttatggtttaaaaggattgaagacacatacgaagattacctgtgttatcagaagagatgaggatggaattcgtcgttatctccatttagggacaggaaattataatgatgtcacagctcatttttataccgatatgggtttatttacctgtcgtcgtgatttaggtgtggatgcaactaacttgtttaatatgttgtcaggatattctaagccaccttactttagacagctgcgcatttcaccagtgcatattcgtgaatttatcaatgaaaaggttgataatgaaattgaaattgctaaagctggtcgaaaagctgaaattcatatgaagataaattctttgtctgatccggagattattgccaagctttatgaagcctcacatgcgggggtgaagattcatctgattgtacgtggaatatgctgcttaagaactgatattcctggcattagtgataatattgaagtacattcaattgtaggacgtttgttggagcatagtcgaatttattatttctacaatgacggcaatgatgaaatttatttgtcgagtgctgatatgatgaagcgaaacttgaatcggagagtagagacactttttccagtcttacaacctgatttaaaacaacgtgcaattgatatttacaataaaatgtgggaagacaatgtcaaggcgagaatcttgcatgatgaaacatatagtatgattgatcgtcgtgggaaagaagctgttaatgctcaagaattctttattcagcaagcagaagctaaaaatgcgcacttaaaacaacagcggaaagctgaagcaagaaaaattgaaacttttgaagtaattagaaaacaagacgatgacttaaaactcggcgaaaagaaggatcataatgactaa</t>
  </si>
  <si>
    <t>atgaacattaaagaaaatctttcaaatcgtattaaaagagtcaagccatctgtaactaacgatagcaacagacaagcaaaagaattaatcaaaaatggtattcatgtatttaatttaagtaatggtgatatttcgttgccaactcctgaaattgctaaaaacgcagcaattgaagctattgaaaacgatgacacaaaatatactttggcatcaggaaaagaagaattacgtaaagcgattgctgaccaatataatcgaaaatatgatttagattataaatatcaaaatgttcttgttggatctggaactaagaatgttctttttacattaatgggagtactttgtaatcatgatgatgaaataatagttcctacaccttgttggccatcatattttgagcaaataaagttatttggagcaactcctaaaattatagaatgtgggattgaaaataattttaaattaacagcaaaattactaagcaaaaatattactactaggactaaagcagtaatacttaactcacctaataatccctcaggatcgatatattcgaaggaagaactagcagaattagctaaggtattagaaaaacatgatgatatctttattatttttgatgatgtatatagcgaaattgcatctcctagaagctctttctacaatatagtttgcctttctaaaaatatacagaatagaactattatcgcaggaggaatttcaaaaaattatggtatgacaggttggagaattggttggttaattggtccagaagaaattatatctgcttctagctcattccaaagtcatagtttaggaagcgcggtaactatttctcaagatgcagctattagtttgttaaatcatgttgatgaatctccatttaatgaaattttttctgaaagaagaaaaacaatggttgaagaattaagaaaaataaaggaactaacttttattgagcctcaaggtgcatgttatatatttccgtctatcaagaagcttgtaggtaaaaaatatgatggtgtaattctaaaaaattcaaaacaattttgtgaacttgcattaaaatatggacatatttcagtaattcctggagaagcatgtggattagagggttatcttcgtctttcatttggtagtttaacttctgcgcaaattaaggaaaatatgtttcaattaaaacaatttgtagaaaatttcaggtga</t>
  </si>
  <si>
    <t>atgatatttttaactttatcattagtattattaactttagtagcttattatataaataatcgatcattagtttcaccatcaattcttttttgtgggggcatgactatagcgtcctttattgcttggattaatcaaaaaacttggaatcttgaattagatataagaacgctcttggttattacattaggagcagtagaatttatactagtaggatatattacaaattttattttcaatattatatatagcagaactcgaacacaaaaaatggttccttataatgggattcctgaatacattaataaaagatttagaagtgttcttttgattcaactaataatattatgcgtagcaatttttacaatcagacaaactactggtatttcaaatttaatgagtgctattaattatattaactatattcaaaatggttttataaagggacaaataaatttaccaagctattttggaattattcttctttttaataatgcagctggaatgatggctggatatgtttttctagaaaatataatagtaaagagaaaatttgattttattttgttttctaatttgcttttgggtctcgcaacgccactcctaacaggagctcgaggagacagtattgtatttttaattgctttaactattttaggatattttatagttaaagaacaaaataactggaattcagcaaatacgaagtatgttgtcgtaggcatcataggagcaattttgttcgtttttatctttgaatggtctgctagtttagtcggaagaaatatggaaaatagtaatctaggagaatatatttctacttatatgggagctgagattgctaacttaaatgaatttataaagaatcgatcatttccaataaagggagaaatttttggacaacagacttttgtaacaattttaccaactttatcacgagtatttcaatttacgttgccggattataaattagatataccatttcaaattttaaatggtcataatacgggtaacgtggcgacaatgtattattcttggctatatgattttggatacatgggaataggaatcttaactattgtggttagtagcattggagaagtgtgctataagtttgcaaaacaaagcaatggtttcagaattataaaattaatttatagttatatcggagcattaattgctttatctttcttctctaatagattttttgaaaatctaaatgtaaattttttatatatgataatattatggatagtattaaaatatattttatttagacgggggaaaaatgcatga</t>
  </si>
  <si>
    <t>atgagcaaaaaatatgatattaagtatcttgaaccagatttaagtgtatataacaaatatccacaattaattaaagtatgggaaaataatttagatattaatcaattacaaaataataaaattagagattatgaacgaaaattaagagaagatgaacggcaacgttttattaatatcagtagaaaaagagaacagcgcataagtccagcggaatttcaagactatttaaaaaacataaaattagaagatatagataccgctttaaatactagaaatccacaaaatatacaaaaatttatagaatttttgaaggaattaaatactttagaacttcgtcgaaatatggatttagaaaataataggatttctaaaaatattgatcctaaaattgttaagaaagtttggatagttgtagattacgttcgaactaaggaaataattcagacacattttgaagaggctcaagtaaaaaagaatttaaagaagaaaattagtaaatttaaatcggataaaaaatttaaggaattaaaaaataaaaataaggttttatgtaaagagttaaataaatatttagattcatcaaacagtgtgaattatgaaactgttaaaaaatggagctcaaggaatgtaagaccgcaaattttacaacaacaatatgctttagattcagtattaaaaataaatcattggcaatcaagatttagagacggaaaagagattttttcctatgttatggaaatatgggaagaatggattaattcattaaatgagcttgaagataaattaaaaaagaacgatataaatgagcaaaaatttttttcagaaaattcaataaaaaattttttacttaatagcattcgtgactttccaaatctagaagaagtaatagatcaaatgcttgaatttgaattaaatttatatagtatatatccattttttaatagtagatattctgatgctcgattaaaatccagattcccgcataatgtttatgtactattaaaacaaatctcaaatgctttagaaagtattaataaagagtttctattagatgataagcataatttatattcaagcttagttaaaaatgcattgaagttacgtcctaaatatattaataatcctaaaaaatttttcttgatagatgattttatcagaaaggtacctaattcaaatgttctttttgaaaaagaagcacatattagtaaagataataaatactatcaatttaatggcgaaaataattatgtttttgcacatgagctagtagttgaagctaagttaattcaaaaattatttgatatatttcaagaattagcttcgactgctaaagatttaaatgtattctcaactgcatatattgaacaattttcagataaattggatgaagtcggagattatgaaggaaaaagtatatttgaatattattgtagtttaataatcatctggatgaaaaaaataaatgagatatgtaaaaatataaaagaatattga</t>
  </si>
  <si>
    <t>atgaaaattttcaacaagaagaacttattactgtcatctgcagttgttgcagggatgttattagtatcagatgtaaatagtgctacatttactgtgtacgctgctgaacagcaaagtagtgttggacaagctagccaagcagtaaaggctggcaatagtttaacccaagaacaaattcaacaagcaaataagtatattaaaattgaaaataatcagtatatgcttgatacttcgaataaatcatgtactttaagtccagaaactattcataagattcaagaagctttaactttatttaataaaactgttagagaaaacaatgttgtattattatctaatgaagatgtagaaaataataatttggatcaagaagtatctccttttatcacttttgtgaagggtaaaaagagaaaacatcgtaagtctcatggttatattgtaggctacggatcaaatggatattgctataaagacagtaaagggaacttccattactatgtaacaaaaagcccattgcaaactgtacttgatgttaatcgccaaggattagaatctgcattaggtggtggctgggtacaagcgccagaaaatgcgcattggcatggctttgaatatcatagatagatgaaaattttcaacaagaagaacttattactgtcatctgcagttgttgcagggatgttattagtatcagatgtaaatagtgctacatttactgtgtacgctgctgaacagcaaagtagtgttggacaagctagccaagcagtaaaggctggcaatagtttaacccaagaacaaattcaacaagcaaataagtatattaaaattgaaaataatcagtatatgcttgatacttcgaataaatcatgtactttaagtccagaaactattcataagattcaagaagctttaactttatttaataaaactgttagagaaaacaatgttgtattattatctaatgaagatgtagaaaataataatttggatcaagaagtatctccttttatcacttttgtgaagggtaaaaagagaaaacatcgtaagtctcatggttatattgtaggctacggatcaaatggatattgctataaagacagtaaagggaacttccattactatgtaacaaaaagcccattgcaaactgtacttgatgttaatcgccaaggattagaatctgcattaggtggtggctgggtacaagcgccagaaaatgcgcattggcatggctttgaatatcatagatag</t>
  </si>
  <si>
    <t>ttgactgaattaaaattagtaaacgatgcacaaaacacgggaattaagccggcgagcacagctatgcttgaccggacggatagcggaaatgttaaagctacactaaaaaacaccgctattatcctacaaagtgataacaatttgaaagggcttttgcgctataacgagttttcacaaaaaatcgatgttgttgaagataaagagattaacgttacagggctgttaccgcttacgcttgaaaaagggcagcttaaagatagcgacgagcagtctattcttacctacttagcaagttcaagctatcaagtacagccaacccttactactttggaagtagctattggggttacagctcacgcgtttgcctataatcccgtggttgactacatgaatgaagcagctgaaaaatgggacaaaaagccccgtttaaagggatttttgcacaaatatctaggggctgatgagtcaaaagttaacgagctcagcttcaagctttggcttcttggagctgtagccaaggcatacgatccctatacaaagtttgactatgtattagatttggtaggtggccagggtgttggtaaaactactttacttaaagacattgctcagcttgatgaccttaatacctacactgatcagtttgagggcttttcaggccgcgatgataaaagtgcttttgcaggctgtttaattgctaacgatgacgaaatgacggcctcaaataacagctcttttgaagaagtcaaaaagtttattaccacgcaggaatttgcctaccggccagcctacgctcaccacgtgcaaaagtttcataaaggctttgttttagcacgtactagcaacgaggttcaacacctgaaagaccgttcaggcgaccggcgtttcttatctattgaatgcaacgccgatcaacaagaaaaacaccccgttgtttacttaaaagcgccagaaatcaagcagctatggggcgaagtagtaaacctatacaagcaatataaaaagaaaggcaaaaacccgtttgacctaagcaaagaagagcaagaaattttaagccaagggcgcgaaaagtttagacagactaccgaagttgaagatgctctaaatggcttatttgatggtcagtacaaaaatcgtcaatttatcccagcctatgagctgaaaaccgatatgtgtctagcattgggccactcaccaagtaggaaagaaatgagctcgattagatatttaatgggccacaagaactttttagccgggcaattgaagtacgacccagccagcaagtctatgaagcgtggttttctaaagcccgccaagtag</t>
  </si>
  <si>
    <t>atgcataaatttatgacacgtagacgatttcacgtgatctggactacagtgttaattacaattttagctttattcttcttgttcccattggtttggatgatcgtttcttcaatgaaacctgaatctcaaatttatgccaacatcagtaactttaaggcattcttgccttcaggtcatatttctgattggggcaaagcttatgtaagcatcttccatagattcccagtaatgagatacattttaaacagtgtattttatgcaacaagtgtaacggtaggttcaattgtagtaaatgctttagctggttatggttttgctaaattcaactttactggacgtaaattactctttggtttattaattgctttgttggttattccgggtaccacgcttttgattcagcaattccaaattgctaaaactattggtattttgaatacgcctttggcagttattttgccaggtatgtctagtccattctatatttacatgtttagaaatgctttcgcagcaattccagatagtattacagaagctgctgaactagatggggcaagtaatctaagaattttctggaatatccttttgccaatgacgcttcctacagttgcgacagttggaacgttatcattcataggtagttggaacgactatgtatggccattaatggttttgaccaattctgatcaatttccattgcaagtagctattacaaatattaacagcacgaacccagtctacatgaaccaagtaatggcaatcttgacaatttcaacggttcctttggttttagtttatatcttcttccaaaagtaccttactcaaggaatgggttctgcaggtaatggtgataaataa</t>
  </si>
  <si>
    <t>atgaaaaagtggaaattaggagtggtatcagcagctgcagctatcgcagctcttggtttaacaggttgtagcaataatcaaggtagcagcaacagcaagaacgtaaccatgtgggttcacgtttctaatactgaccctgaaggtaaggctttacaaaagaatgttaacgactttaacaaggaaaataagcacggttacaaagctaaggtgcaatttattcctcgttccggttcaggtggtggttatgaagacaaggttaacgctgctttgaactctggtagtttaccagatgttttgactttggatggtcctaatactgctgcttatgcacattcaaaaattattcaaccaatcgataagtacattactaataaagacgatattctaccaactattattaagcaaggtacttataaaggtaagttatatgctgctggctattcagaatcaagcatcggcttctattacaacaagaagatgttcaaagaggctgggattaaagattcagaaattgctactttacagcatccatggacttggactcaatttaagagtatttgtaagagacttaagaatcacttccacgaaccagcaattaacatgagcttgaacgaccactcagaaatggctctttattcattagcaccatttgtatggtcagcaggtggtagcatcactaaccctgcaggtactaaagctgtaggttacttcaactcaaagcaaactacttcagcctttcaattaattcaagacatggttaaggatggttacactactatttcaccaaaggacaaaggctttgaaactggtaagtacgcaatgatgatgactggtacttgggaagttcaaacattgcaaacccaatacaagaatttgcaatggggcgtaatgccatatcctgtatctccagctactcataaggaagtttcacctactggttcatggcaatacgcaatgtcttctgcagctaaaaacaagaaggcagctggtgctttgattaacttcttaatgagcaagaagtgtatgtaccgcagtgacatggctaacactgttttgccagcacgtaagagtgtatcaaagatgatgatgcctaaggttaatgctcaaatgagattcttcattaaccaaaatcaaactacaggtcacgctcgtccagtcttagtaaactatccacaagtaactagaacatttgctgatactgttcaaaacgtaactttgtacaagaagaatcctaatgttcaaaaggtaatgaacgaacaagctaaagttattcaaaagtaccttcagaaatag</t>
  </si>
  <si>
    <t>atgaatagtttagatattgttggacaatatggactaagtaatgctttacccattctgtgtggagtagcactaattaaaattgagaagaaagaaaaaaacgacataaatagaaaacaggattttataacattgcttgatgaagtagtggaaagatctaaatttaaattgttaccagaattaaaaaattgggtaactttaacgtgtgctagtttagatgataatattttcttttctatttataatgtggcaaatagacatagtgcattagatataatggattactttaataaggttattaattggcgtatatttggcacacgtcttcatagcattaaaagtaatgaaagtctatctaaactagctatttctattatcaatttaaataaggatgaaactttcttagatcctgtcgctactaaagagggtgcatggttacaaattttgaagaaaaatcctaatcaaagaattactcttcaaacatttcaacctctggaagcttgtttagcgtacttaaatgccaaagcaaatcacggaaaaaacgtaaaaatctataatcaaaatattttaattgggccaaaatatattaatgaaaataaagagttgatacattttgatagttcaatagcagcaccaccacttaatttacgtatacctagtaatttgataaataattcatacaatctttttaagtatggcgaaattggttccacaagtactgtttggggatttgtaagtagtatactcggatcattgaacaaaaatggacgtgcaactgtatttttggctaatggttctctttttggagccggaaataggaaaatagtaagaaataatgtgttaagagatgacaagattgaggccataattagttttccggaaagattttttgctgatgctttaattccaattaatcttatagttttcaataaccataaaacggatatgaaaaataaaattttatttattgatgctaatcaacctggatggatacaaaagagtaaggttaataatagtttgacatcaaaaggcattgagaaaattgttgatttgacaaaaagccccagagatatacctaatatttcaaaggtaaagtcgattgatgaatgtcaggatactttgatggtaaataaatatgttattaaaaatcatgtttcacttaatggtgaagagtatgatttaaatcttactgcattagctcaaagaaaaactattcctattaaagaaatagtaaatattcagcgtggattcaatatgatgcgcaataaggaagacaaagattctcagctaaaggtagtgaaaatttctgattttacagaagatgggaaaataaattatgcagctttaactggtgtaaaggatagtagaactaaggacttaaatgaatatcaaattcatgaaaatgatattattttttctgttcgtggaagtttaggtaaagcattttttattgaaactgaacctgagaaccctactattattagttcaaatatggtaattattcgcccgaagaacagagatatagagcctaaatggctatacttatatttaaattcattgtttaccaagtattttcttaaaaagacagaatctggaacaactgtatcgatattgactttcagagacttagaaaacctaccaattgcagtttgctcaagagaaaaacaagaagaaatgattgatttttatgataagaagaatgaacaagtagtggctttgcaaagtaagctacaagaggaaaaagatgagctcgagtcacaacttggggagatgcttggcagcgataaggtgtttttgagaaaaaaatag</t>
  </si>
  <si>
    <t>atgataatgaaagcgaatacatatgagatgaaaaattatctaagtattgatattggtgggactaacttaaaatatgctttgttagacaatgccggcaatattattgaaaagggcaaaacaaaatcaccacatgaaaaagaaaagttcttgacgacagttgatcaagtagttaaaaattacgctgaaaaagatatcaagggtctagctttttgtgcaccaggtaaaattgaatacacgaagattcatttcggtggcgcattgccatttcttgatgggattgatttttcagaaatatataaggatctcaacattccagtcgcagtaataaatgatggcaaggctagtgttttggctgaaaattggctaggaaatttgaaggacttgcaaaattgtgctgctattactcttggttcaggagtaggtggcggaataattgtgaatggtcgcttattaaatggtgctcacttccaagccggtgaattgagcttcatggttttaaagatggccaaagaaatgggttttgatgatattgctggaactatgggctcggcagttcgcatggttagccaggtcattaaagcgatcggcaatgaggatgaaactgatggcttagctgcttttgaagctatcaattcgggcaatgagcaagctttgaaaatactacgttcctattgctgggatgtggttggcatcattgttaatatccaatcagtagtagatttgacaacaattgcgattggtggtggaatctcagcgcaaccgattctagttaaagaaatcaatcgtgcatatgatcaatttttggatcaaatgccaatgtacaagatgactttgactcgtcctaagattgttgaagctaaatttaagaatgatgcaaatttatttggagctttatacaacttgttgctacacgttaatggtgaaaaactataa</t>
  </si>
  <si>
    <t>atgccgaaaaagacagaagaagaaaattcattacaccttgttaaaagctcatcggaaaacgcaaaggacaagcagaaattcaaagctcgccctagttgggcagaacctattattgatcaaaacggaaatacaaaagggtggcgtgctaaaccaaatcttttggcacagactattttagacgaaaattatatgttttctgccgttgatcaaagcggaaaatcaacaatgtatttatacaacggtgactattgggaaccgattgatgttgctggtatgcgtaatattgttgctagttacttctatgatgacgatcatcaacactcctatgatctactgagtagtaaagtggttaacgatactgctaatcttgtttcagccttaatggataggcgaaaatatgaagatacattcgatcaggacgatccattaaacatgaacctgaattacgttccatttgattattatgattatgatattatgaccaatcagaatgtagaacattcacctgaacgctatttcacgtataagcgagattatgaccttgaagatggtgatgcggaatgtacgaatcaatggttattggagagtttgggcggtgatgagaagcaattagaactgatgaaaatattcattggtgcaagcttctaccgttcgtacaagccacttcaattcatgatcttcttaactggtgaaggtggagatggtaagtcagaattcttagactattggggttctaagctaataggttctaggactaactctcatctatcattcgatcaaatcgttaagacaggaactaacttcgcacttgcggaactataccacaaagaacttaacacttatgatgatttgaatgcatcgtacattgattcatcaatgatgggtactgctaagcaattaacgggtggtaaccccttcgatgctgaggttaagaacaagggaaatttacgttttgctaactacgccacaatggtatttgcaactaatgacatgccagaaatccagaatctaggatatgccgaaaagcgtagaatttatatttttaagtggcataaaattcctaacttcgagaagaaatatgggatgcttgcaattactaaagagcgtggcgcatttgctaaacagtgtattgatgcattctcaatagttaagttaggtagagacactggaaaatctcaacaagacgtacttccaaaatccgaagccattgaggagaattggaaacaattccagcttgatagtgaccctgtagctagattcatagcttcaagatgtgaagctgaccctgaatacgtgggcgatcatggttggattgtgggtaagaaagaactctatgataactttgtagaatgggcagataaacacaatttaaaagtaaaaggcatgactgatcgaaaatttaataagaagatgaaaaaattaggctatcatcaagcagttagaagaattgggggaataaataccaaagtttggatgaacataatgcttttatccggtaatgtggaaaatgatattgattcagaaattggtctaaaaaaattagattactaa</t>
  </si>
  <si>
    <t>atgcagttgtacagagataaagaaatagatatagagttatcgttacctgataaatataataaacaagataaaaagaaagcactaagtaaattttatagagataaaataaatccagatgatgataatgatcatgattttgtgtttttagaaaagcaacttcataagtttctcaaaagggctgttttgcgttttataagtaaagattatagtaatgttgtgctattagttggtgccggagcttcagttgtaactaatgagaatggaaatattaattcaaattatggaaagactatgcaagatatttcatggaatattttcaatcagctttatggaacaaataatttagaagaatatttagatgaaaaggatgctaagatctttttacctaaagatcaacaagaaaaatttgaaaaagttaattttgatgatgaaagtacatggttttcttttccattagaagaatatatttcaaatttaaatttatatattcaagacgcagagatgtctggtaaaaaagtcagaaatccaagtttatcacaagcaaaaaaattaaaaagatttattttactatcaatacttgattcagttgattataatttcgatagtacatctaaaatgccatttaagcatgataaagtgattttaaagttgcttaatttaattcattcggatagcagtaaattgatggttgcgactacaaattatgatttagcaattgaaaaatctctggaaaaagataacttcacaatatttgatggatttgaatttggaaataataaagaattcaatgatgatatgtatgagtgggttttgagtaaagaagttaacaatattaatactaaacaagttatctataaaaagcatgttatagatcttcttaaaattcatgggtctattaattggattgaaaaagaaaataaagttactaaatcgactgtggaagaggtaaaaagtacgattagagataacagtaatcatgtaaaaatgatttttccaagttctaataaatatgctcagagctatgaggaaccctattttgatctcatgtctcgatttcaaaataagttgcaccaacctaatacattattagttacttcgggttttagttttggtgataatcacataagtagaatgattataaacgcaattaagcataactcaagtttagattgtttgattactgattataatattcataattttgataaaaaaacagaacaagaagatgttaatgacaactggagtgatttagatgatttgagagatcgaggatataatattgcttttcttaaagcaacaatgtgtagttataattatgatttatcttattatgtgggataa</t>
  </si>
  <si>
    <t>atggatacaacgactagtaaaaaaatgaatcaggcgctagttacagatatagggcgtaatttgttttcaaaactcggatcgggtaaaggcgaaatcctttataccaaagccgcactttatacgcaagatttaagcggaatgaccgatgaacaaattagggctttgacctctttagctggcgaaaagatgacaaccggcattaaggtggctgacatctcaccggttgataaagaaactaaacaagtagacatcgaatttgcattttcaaatcacgatttaaatgaggatatcaattttaagtcgattgggctttacgcaaccattgatggcggcaaagaagaaattttagtcgcaattattccagctattggtactgcaacacttggagcaggttcgccagatcacacatcaacacagctaatcaagcttggcgttgcgtttaaactcggcgcagctgccaaaattaacatcagtgtaaagcaaattggcgtagtttatgatgaagatttagacgcagctattttgaagcttaaagcggagtatgacccaaaaattgcagaagcgggcaaggttaagggtgcaaagatcaacgacggagcggttgttgaacccgacaaggacggcattcttgacttgatcgttgacagtgaccgcattaaggacattccagcaggagtgacagatttaaacaatctgactgagtccggtttatatcgcatgccgaagaatgcgaatacctttgctaatagaccacagttggcctccttatttttgcaaaacagcttcttaaaagtaattaatgacgttggtaaaactaatactatcattcaaattttagtttctgccatgagtggggttatttttgcacgtgggatgcgtggagataccaaagcctggttcccctggacacgcattacaccaagtaatacgttgtctaacgatgacattactaacatgatcaaatccaaggtcgatggcttgaatgtcggtcaatttgtgaaaaaggttaatggcttaacccctgacggaagcggcaacgtaaacgttacctcaactgttgcccgtggttttgatgctaacgcaaacgctacaactaagatgacggaagaaaacctacacggcggcaatcagattctgatggatcagaatgcaggtcaagacattgttaactggaccaagggacaattaaacggcaaactgtccaactctggtggagacatggcggaacatagtactatcaactggaatggcgcgggcgcagttgaatcgcatgacggtaacattggcgggttaacatggagtggcgctactgataatgtcagactgtttgcagataacgatgctaacgacaacttagacctggttatccagctgggggacgataactctaatgccgttgtaattcgcaatagcactggcgcacaggtagctcgcgttgatgctagcggtaatatttccagtccaacgatcaacgatttgcaaagacagatcaacgatttaaaggaagacaatgttaacaagcaaaagcagattaacgatttaatcaacaatgtaacttacattaaggacaactacgtagagggtcgtcgcttcccagcaagtcaagaagcccaagcccaagcctgggaaaatgagaagcctacacggttggctatgattgaaaagtaa</t>
  </si>
  <si>
    <t>atgagtgaaaaactagaccttgcaaacttcatagtctcttttggtagtatgaatgactacagtagtactgtgttgcaaacaaaaagagccttagatcttaatgacctatctaagcttgtacatcaacaccacgatggtgccatcttaaaagatgctttagatggcatagctgcagcaaagaaattcggatttacaagacaaggaattattgaaattaataaagcctttacccatagcgaagaagaagacccaagtattccagggcgcttaagacatgtaagttataatccagacgacgcaattgtcattatcacagaccctaaaggcacagctaaaggtgcatactttgctccagaaaacgtctaccccgaagacttagatgaaataattgaacaatacaactcgtctaaacagactactaaagatgcgtggagagtatttgcaagcttatccaagcttcaaccattccaggacggaaataaaagaacagcgctaattgccgcaaactctgctcgagatacctgggaaaccagagattatttaacccttccttttgacaacatagaccacgctgaatttatgattagcctcatgagattttatcgtgcagatactagagaacaagaagacaaagctttggaccgaatgatagaaactttacctagtaagaacgaagttgcgtatcatttgagcaacgaaatctcgcaaaaagatattgacattaatgacctaaaaactaaaagaattaaatcattctaccaaaatcaagaattagataggtaa</t>
  </si>
  <si>
    <t>atgtcagatacattaggttacaagctagaaagacaagtggatgactatattgagcatgagttggaagaagagattggcttaaccaaaaaagactatggtattgaatcatatatggacgagtatctgaaagaagcactaaaaggtggagctaaaacactaaataaaactaactttggtgagccagattttaatataacaaaatacgatgttcctgttctctttgaaaataagctttattctaagtatctaatcaagttagatgctaaaggtaggatttctacgactcaatcagctataaaaaagtatgctgtcaatggtgcgttacattatgcgagaacaattcttaaatcaaagatgtataagtcatgtatcatagtgggtgttgctggtgataatcctgatcatgtagtgcaacaggtttattatgtttatgctgtcaatggcaaaccaaaacgtatgtatgaatacgataatttacattttttgtccaccaaggaagcatttcaagatttcctaaataatgctctattaactgaaactgaaaagcatcaggtattagtcaaatcacagcaaaaattgcaaaaaaaagcaaaattattgaataaactaatgaataatttgaatatatcaactgaacagcgtgttgtatatgtttcaggtatgcttttggcaatgcaaaaggttacagatgctaaaacaggtcaatacattgcgggaggactaacaccgtgtgatttacaaggaatccaaagcgaaaaacaaagcgattctattaaaataatcgatcagttaagtgatttcttaaataaacgaggaaatattactcaagataaacaaaagttaatgatggattctttcgaaggagcgattcattccgatttagatagagataagctaattgataaagataaaattgttggaaagatgattcagactgaaaaggcaagcataactaagcaagtatttacctttctgtataaagaaattttcttacagattgatgcggacagtggttctctagatattatgggatcaatgtattcagaatttttaaagtacgctttaggtgatggaggtagcttaggtaaagtattaacaccaccatacataactaatctgatggcaaaggcaatagatgtaggtatgaatgatagggtgatggatttagcgacaggatcaggagcttttctagtttctagcatgaaattaatgatcgatgatgccaataacacatatgggtctaattctgaaaaagcgaataggaaaattcagcaaatcaaaaagtctcaactgttaggcgttgagtatgatgcaaaaatgtatacgctagctgcgtcaaacatgattttgcgtggtgatgggtctagtcaaataaagaaaggtgatacttttaaagaaccaactaaattatatacagaattcaatgcaaataagctattattgaatcctccatttagtgcggacaattatggtatgccatttttagcatacggattaaagtttatgtctaataaagagcgtgctaaagcagcgattataattcaagatagtgcgggaagcggcaagtctagaactactaatcaggaaattttaaagaacaacacactgttagcttctataaagatgccttctgatttgtttgtgcctaatgctattgtaagtacgtcaatttacatatttgaagttggggtcccacatgattttgataggggcgtaaagtttatagactttagaaatgatggttataaaaggaccaaacgtgggattaagacaatcagcagtcctgcgaataggtatcacgatcttttattgcttttaaaatcaggtcaagcagccgttaataattcaaaatttcataatgagttatgggatttaaagaaacaatatgtcgaggatgtaatagataatacaggtacagattggaattttgaaaaccactataaagtaaatacaactcctgaagaagaagactgggataaagcaataagaaattatatgaagtttaaattaggtaaaattttggattaa</t>
  </si>
  <si>
    <t>atgaaaaatataagaaagaagattatagtatttctgctagccttggaatgcttagctttttgtatatcctttaatagcaaagtgtatgcatcatggagtcccgcttcagaatggaaagaaaatggctatcctactgaggactggacaacagatcaatttacataccatcaaataggatttattaatgatcctaaaaataatcaattgttgttatatgtagacatttgccctgattctaaaaccaatagaaatagtcatggatatgaaggtggatatcgtcaattgcagccatcagcctacaatataaatgttggtaatgctacatacagtgttaatttagatgtcaatccatggaatattcaaaatggaaaatctggatatgcaggaattggagtatgggatcctcaaactaatcaatataaagcaactaaagataatctctgtcattattatgcagatagtgatggccgccaatcggccataattaagattccttacaatatgtttaacagagatgacctaaacggatcaactaaaatgacaatgcaaaatcctaatttgggtggcaacacaaaaatcacaatcagcggagccagcaccggcccatacatccctgccatcatcgcttttgtcttagcttcaatagccgcaattagttattaccataaaagaaagttagtacgtcatgaacatcagtaa</t>
  </si>
  <si>
    <t>atgaacatcagtaaaatatccccaaaaatatttcattttggaaatggtgtcatccgtgcctttttctttggcttgattataattagcttcttcgctgtgctctcatctactaattggctgccagatgcaaaaactacgaccggcttaacttacataatgtttgcactactattaattttagttttaagctggttctcctttccaaagtttcaaatgttcttaaaaacaatttttatcaagcataaatggattacttctattatttgtttagtccttgcattaatttggcaaattcaatttgtctacttcgtacatcccgcaatcggatttgatgttagtgctgttcacaataccataatcaatccgaatctacctgaattaagaggatatttcagtgttaactacaacaacctatccatcctccttactctaagacaagttgccaatatctttcattcaaccagttggttaacaatggctttatgttcaacacttgttacagatttaagtgttttagtaatcatcgctacaattgcgataatcaattttcaaaaaattcccaatatcatttatattctagctagtctgcttagcatattccctatttgcatggttccttacacagatgtatggtgcttgctccctatttcactttcaatttttggctggagcatcgctacccaaaaatcatatctagttgtcattcgttttttaggagcaattttatccggaattagcttagcatgtggcgtttggatcaagccttcagttgctgtttggggtattgccgcgattttaacgagtttactctatattttaaaaaacaacaaagtaattctaacttctattttctgtttaactattgcagcaagttttgttttagcctatcaacctcttaaaaaagcggttcaagatcagcattacatcatcgttaatcaaaaacgccaaattccgatgatccacttcatcaacgttggtttaacacatgatggtgcctatgatccaaaagcagctttaaaaatggatgagcttcctactaagaaacaaaaagttgtctattctaaaaagatgatcatcaagcgtcttaaaaaacgcggtccattgggttatttacaatttctagttaaaaagcaaggtctaaatactgcagatggtacattcggctggctgcatgaaggccattttattatttccaagcagccatcagaaggctggcgaggattcttagcggaatttatctatccaaatggaaaatatgttattgagtttagatttatcgctcaaattctttggacaattattatttttgtattgctattcagttttcaaaaaggcggctttattattcaaacgctaagaatggcactagttggcggttttatattcttacttctttttgaaggcggacgtagtcgttatctagttcaattcttacctattatcttgattttaacagcactttcagcagacactgctaaatataatttagataaaattttgacagcaattctaccgaaaagaggtttttaa</t>
  </si>
  <si>
    <t>atgcttgaaaattatttttttgattttgataaaactctggctagttcaggtaaggcgtcattgattgcgacaaagcaggcatttaagttaaataatttagatgagccagatgatgatcaaattttagattttatgggtattcctgctgatgtttcattccctaaaatggctaatagagaattgtcagaaagtgatgcgaaaaaattagttgatacctaccgtaatatttatggaaagtatgaaaaagaaaatacacatttatatcctggaatgcgagatgtactagaggatttacagcaaaaaggtaaaaatttatttgttgtatccagtaaaagtcatgatattttaaagagaaatttagataatttgaaaattactcaatattttaaagactttgtgggatgcgatgaggttcagcattataagccagccccagatggtattttgatacttttagacagatacaatttgaataataaacaaagtgtaatggtaggggatgctcgttatgatttgcaaatgggcaaatcagcgtctgttaaaacttgtggagcagcttgggatgcttttagtgtggatagcttaaagaatgaacatcctgattatttgctatttcatgtggcagaattaaaaaatattgaatag</t>
  </si>
  <si>
    <t>gtgtttttatttgatttaccagacgaagttttaacagcagaaaatgtagatgattttctcagcagccagattaacagaatggaacggctcagtggggttagtttatctagtccccagctatcacttgctcccgctcactcaaatggcgttaatagccaagaaaagatgatggaaagaaggctggcagcatttgatgttttgaaagcaatcaaatatgccattgatcatacatcaggtgtatctcctcagatactatttgaattttacgtcttacataagaaagtatgggaaatcaatcgtgactgtaatatgaatcataatcagttcggtgatttcaagaatgttgcattgaatcaatttgctgagtgttggatctcggcacaagacaagtattttcctgatgaagctgatcgttttgatttgcagatttatcctggtgaaactctagcagacgctggttggagagcagatcaaactacgcgaaaacgaaaaaatgggatgtaa</t>
  </si>
  <si>
    <t>atggcaggttacattatgtttttggtaattggattaggattaatcccttttgccttttggattgacaaagttaacgcaaattcaacaattggcaaggaacaccccgaaaaattaaaaaagcctttgcataagcgatggtggatgtacctaatcgcggttgtcttagtagttggcagtgtcgcaaatctagctgacccagctacttatagatccagcaagcccaagtctcaccgcttagctagtgataaagaaatgcaaaaggaatataaaaagacggttgaagaccgtgaaaatgctgaaagccaaaatttaccaggtcaaaaattaaataagaatttggctaataaaggcgaatctttttggacagctaaaaacgataaaaaagttcatatctttgcttatgacggcaaagtaacggctatcaaatacgttttaaagccgaatatacaaagtactgtcacttgtcaaagcatcttagaaaagctattcaacgataagaatttgaaatacggcaacgacaaggaaaatagcaatgatgcgttactagataacggttcatcttataacctttactcgcctgctcgtaaaaaatggtattggataagctttagtgcggctgatggtaaagatatggtttctactttttccgtctattctggcaaaaatagtgacgcaaaataa</t>
  </si>
  <si>
    <t>Sequence Name</t>
  </si>
  <si>
    <r>
      <rPr>
        <b/>
        <sz val="10"/>
        <color theme="1"/>
        <rFont val="Times New Roman"/>
        <family val="1"/>
      </rPr>
      <t>Table S8.</t>
    </r>
    <r>
      <rPr>
        <sz val="10"/>
        <color theme="1"/>
        <rFont val="Times New Roman"/>
        <family val="1"/>
      </rPr>
      <t xml:space="preserve"> Shotgun metagenomic sequencing of the four-strain co-cultivation using the bioreactor simulator.</t>
    </r>
  </si>
  <si>
    <r>
      <rPr>
        <b/>
        <sz val="10"/>
        <color theme="1"/>
        <rFont val="Times New Roman"/>
        <family val="1"/>
      </rPr>
      <t>Table S7.</t>
    </r>
    <r>
      <rPr>
        <sz val="10"/>
        <color theme="1"/>
        <rFont val="Times New Roman"/>
        <family val="1"/>
      </rPr>
      <t xml:space="preserve"> Nucleotide sequence of the ten gene marker used to discriminate between co-cultived </t>
    </r>
    <r>
      <rPr>
        <i/>
        <sz val="10"/>
        <color theme="1"/>
        <rFont val="Times New Roman"/>
        <family val="1"/>
      </rPr>
      <t xml:space="preserve">L. crispatus </t>
    </r>
    <r>
      <rPr>
        <sz val="10"/>
        <color theme="1"/>
        <rFont val="Times New Roman"/>
        <family val="1"/>
      </rPr>
      <t>strains.</t>
    </r>
  </si>
  <si>
    <t>LMG11440_0034</t>
  </si>
  <si>
    <t>LMG18200_0504+0505</t>
  </si>
  <si>
    <t>LMG18200_2142+2142</t>
  </si>
  <si>
    <t>LMG11415_0039</t>
  </si>
  <si>
    <t>LMG11415_0504 LB151_0504</t>
  </si>
  <si>
    <t>LMG11415_1988</t>
  </si>
  <si>
    <t>LMG11440_1754</t>
  </si>
  <si>
    <t>Genome length (Mb)</t>
  </si>
  <si>
    <t>CRISPATUS 10H</t>
  </si>
  <si>
    <t>CRISPATUS 24h</t>
  </si>
  <si>
    <t>CRISPATUS 48h</t>
  </si>
  <si>
    <t>Sig.</t>
  </si>
  <si>
    <t>38.23816*</t>
  </si>
  <si>
    <t>60.22614*</t>
  </si>
  <si>
    <t>-124.11900*</t>
  </si>
  <si>
    <t>43.76852*</t>
  </si>
  <si>
    <t>43.23851*</t>
  </si>
  <si>
    <t>-51.24028*</t>
  </si>
  <si>
    <t>-64.99655*</t>
  </si>
  <si>
    <t>-80.85732*</t>
  </si>
  <si>
    <t>-38.23816*</t>
  </si>
  <si>
    <t>-60.22614*</t>
  </si>
  <si>
    <t>-120.89495*</t>
  </si>
  <si>
    <t>-48.01623*</t>
  </si>
  <si>
    <t>-103.23470*</t>
  </si>
  <si>
    <t>-141.08346*</t>
  </si>
  <si>
    <t>124.11900*</t>
  </si>
  <si>
    <t>-43.76852*</t>
  </si>
  <si>
    <t>-43.23851*</t>
  </si>
  <si>
    <t>120.89495*</t>
  </si>
  <si>
    <t>72.87872*</t>
  </si>
  <si>
    <t>-108.76506*</t>
  </si>
  <si>
    <t>-124.09583*</t>
  </si>
  <si>
    <t>51.24028*</t>
  </si>
  <si>
    <t>64.99655*</t>
  </si>
  <si>
    <t>80.85732*</t>
  </si>
  <si>
    <t>48.01623*</t>
  </si>
  <si>
    <t>103.23470*</t>
  </si>
  <si>
    <t>141.08346*</t>
  </si>
  <si>
    <t>-72.87872*</t>
  </si>
  <si>
    <t>108.76506*</t>
  </si>
  <si>
    <t>124.09583*</t>
  </si>
  <si>
    <t>ANOVA with Bonferroni correction</t>
  </si>
  <si>
    <t>Mean Difference</t>
  </si>
  <si>
    <t>*The mean difference is significant at the 0.05 level.</t>
  </si>
  <si>
    <t>p-value (Fisher)</t>
  </si>
  <si>
    <t>LB140-LMG11440_0015-LB97_0002</t>
  </si>
  <si>
    <t>LB140-LMG11440_0022-LB97_0009</t>
  </si>
  <si>
    <t>LB140-LMG11440_0079-LB97_0079</t>
  </si>
  <si>
    <t>LB140-LMG11440_0080-LB97_0080</t>
  </si>
  <si>
    <t>LB140-LMG11440_0109-LB97_0109</t>
  </si>
  <si>
    <t>LB140-LMG11440_0117-LB97_0116</t>
  </si>
  <si>
    <t>LB140-LMG11440_0126-LB97_0576</t>
  </si>
  <si>
    <t>LB140-LMG11440_0193-LB97_0195</t>
  </si>
  <si>
    <t>LB140-LMG11440_0289-LB97_0309</t>
  </si>
  <si>
    <t>LB140-LMG11440_0303-LB97_0323</t>
  </si>
  <si>
    <t>LB140-LMG11440_0353-LB97_0375</t>
  </si>
  <si>
    <t>LB140-LMG11440_0381-LB97_0397</t>
  </si>
  <si>
    <t>LB140-LMG11440_0391-LB97_0407</t>
  </si>
  <si>
    <t>LB140-LMG11440_0402-LB97_0418</t>
  </si>
  <si>
    <t>LB140-LMG11440_0417-LB97_0433</t>
  </si>
  <si>
    <t>LB140-LMG11440_0420-LB97_0436</t>
  </si>
  <si>
    <t>LB140-LMG11440_0438-LB97_0454</t>
  </si>
  <si>
    <t>LB140-LMG11440_0444-LB97_0462</t>
  </si>
  <si>
    <t>LB140-LMG11440_0507-LB97_0533</t>
  </si>
  <si>
    <t>LB140-LMG11440_0514-LB97_0545</t>
  </si>
  <si>
    <t>LB140-LMG11440_0515-LB97_0546</t>
  </si>
  <si>
    <t>LB140-LMG11440_0516-LB97_0547</t>
  </si>
  <si>
    <t>LB140-LMG11440_0580-LB97_1054</t>
  </si>
  <si>
    <t>LB140-LMG11440_0586-LB97_2061</t>
  </si>
  <si>
    <t>LB140-LMG11440_0596-LB97_1055</t>
  </si>
  <si>
    <t>LB140-LMG11440_0619-LB97_0653</t>
  </si>
  <si>
    <t>LB140-LMG11440_0620-LB97_0654</t>
  </si>
  <si>
    <t>LB140-LMG11440_0621-LB97_0655</t>
  </si>
  <si>
    <t>LB140-LMG11440_0623-LB97_0657</t>
  </si>
  <si>
    <t>LB140-LMG11440_0651-LB97_0680</t>
  </si>
  <si>
    <t>LB140-LMG11440_0683-LB97_0711</t>
  </si>
  <si>
    <t>LB140-LMG11440_0690-LB97_0720</t>
  </si>
  <si>
    <t>LB140-LMG11440_0728-LB97_0757</t>
  </si>
  <si>
    <t>LB140-LMG11440_0733-LB97_0762</t>
  </si>
  <si>
    <t>LB140-LMG11440_0735-LB97_0042</t>
  </si>
  <si>
    <t>LB140-LMG11440_0749-LB97_0778</t>
  </si>
  <si>
    <t>LB140-LMG11440_0779-LB97_2098</t>
  </si>
  <si>
    <t>LB140-LMG11440_0785-LB97_0796</t>
  </si>
  <si>
    <t>LB140-LMG11440_0795-LB97_0806</t>
  </si>
  <si>
    <t>LB140-LMG11440_0805-LB97_0897</t>
  </si>
  <si>
    <t>LB140-LMG11440_0832-LB97_0941</t>
  </si>
  <si>
    <t>LB140-LMG11440_0834-LB97_0943</t>
  </si>
  <si>
    <t>LB140-LMG11440_0862-LB97_2209</t>
  </si>
  <si>
    <t>LB140-LMG11440_0865-LB97_2217</t>
  </si>
  <si>
    <t>LB140-LMG11440_0866-LB97_0836</t>
  </si>
  <si>
    <t>LB140-LMG11440_0867-LB97_0837</t>
  </si>
  <si>
    <t>LB140-LMG11440_0871-LB97_2268</t>
  </si>
  <si>
    <t>LB140-LMG11440_0889-LB97_0853</t>
  </si>
  <si>
    <t>LB140-LMG11440_0891-LB97_0855</t>
  </si>
  <si>
    <t>LB140-LMG11440_0895-LB97_2239</t>
  </si>
  <si>
    <t>LB140-LMG11440_0898-LB97_2242</t>
  </si>
  <si>
    <t>LB140-LMG11440_0902-LB97_2246</t>
  </si>
  <si>
    <t>LB140-LMG11440_0904-LB97_2248</t>
  </si>
  <si>
    <t>LB140-LMG11440_0907-LB97_2251</t>
  </si>
  <si>
    <t>LB140-LMG11440_0908-LB97_2253</t>
  </si>
  <si>
    <t>LB140-LMG11440_0910-LB97_0875</t>
  </si>
  <si>
    <t>LB140-LMG11440_0911-LB97_0876</t>
  </si>
  <si>
    <t>LB140-LMG11440_0912-LB97_0877</t>
  </si>
  <si>
    <t>LB140-LMG11440_0913-LB97_0878</t>
  </si>
  <si>
    <t>LB140-LMG11440_0914-LB97_1079</t>
  </si>
  <si>
    <t>LB140-LMG11440_0915-LB97_1078</t>
  </si>
  <si>
    <t>LB140-LMG11440_0922-LB97_0887</t>
  </si>
  <si>
    <t>LB140-LMG11440_0978-LB97_0765</t>
  </si>
  <si>
    <t>LB140-LMG11440_1031-LB97_1161</t>
  </si>
  <si>
    <t>LB140-LMG11440_1093-LB97_1206</t>
  </si>
  <si>
    <t>LB140-LMG11440_1153-LB97_0096</t>
  </si>
  <si>
    <t>LB140-LMG11440_1154-LB97_0095</t>
  </si>
  <si>
    <t>LB140-LMG11440_1161-LB97_1457</t>
  </si>
  <si>
    <t>LB140-LMG11440_1177-LB97_1289</t>
  </si>
  <si>
    <t>LB140-LMG11440_1182-LB97_1296</t>
  </si>
  <si>
    <t>LB140-LMG11440_1195-LB97_1312</t>
  </si>
  <si>
    <t>LB140-LMG11440_1275-LB97_0168</t>
  </si>
  <si>
    <t>LB140-LMG11440_1291-LB97_1400</t>
  </si>
  <si>
    <t>LB140-LMG11440_1292-LB97_1401</t>
  </si>
  <si>
    <t>LB140-LMG11440_1293-LB97_1402</t>
  </si>
  <si>
    <t>LB140-LMG11440_1339-LB97_2283</t>
  </si>
  <si>
    <t>LB140-LMG11440_1340-LB97_2210</t>
  </si>
  <si>
    <t>LB140-LMG11440_1361-LB97_1545</t>
  </si>
  <si>
    <t>LB140-LMG11440_1363-LB97_1547</t>
  </si>
  <si>
    <t>LB140-LMG11440_1379-LB97_1764</t>
  </si>
  <si>
    <t>LB140-LMG11440_1465-LB97_1652</t>
  </si>
  <si>
    <t>LB140-LMG11440_1517-LB97_1702</t>
  </si>
  <si>
    <t>LB140-LMG11440_1568-LB97_1746</t>
  </si>
  <si>
    <t>LB140-LMG11440_1593-LB97_1776</t>
  </si>
  <si>
    <t>LB140-LMG11440_1596-LB97_1779</t>
  </si>
  <si>
    <t>LB140-LMG11440_1601-LB97_1785</t>
  </si>
  <si>
    <t>LB140-LMG11440_1602-LB97_1786</t>
  </si>
  <si>
    <t>LB140-LMG11440_1663-LB97_1857</t>
  </si>
  <si>
    <t>LB140-LMG11440_1691-LB97_1883</t>
  </si>
  <si>
    <t>LB140-LMG11440_1716-LB97_1910</t>
  </si>
  <si>
    <t>LB140-LMG11440_1717-LB97_1911</t>
  </si>
  <si>
    <t>LB140-LMG11440_1723-LB97_2190</t>
  </si>
  <si>
    <t>LB140-LMG11440_1728-LB97_1922</t>
  </si>
  <si>
    <t>LB140-LMG11440_1732-LB97_1926</t>
  </si>
  <si>
    <t>LB140-LMG11440_1761-LB97_1947</t>
  </si>
  <si>
    <t>LB140-LMG11440_1799-LB97_1970</t>
  </si>
  <si>
    <t>LB140-LMG11440_1802-LB97_1973</t>
  </si>
  <si>
    <t>LB140-LMG11440_1817-LB97_1991</t>
  </si>
  <si>
    <t>LB140-LMG11440_1837-LB97_2009</t>
  </si>
  <si>
    <t>LB140-LMG11440_1854-LB97_2036</t>
  </si>
  <si>
    <t>LB140-LMG11440_1882-LB97_2064</t>
  </si>
  <si>
    <t>LB140-LMG11440_1892-LB97_2074</t>
  </si>
  <si>
    <t>LB140-LMG11440_1984-LB97_2364</t>
  </si>
  <si>
    <t>LB140-LMG11440_2011-LB97_0839</t>
  </si>
  <si>
    <t>LB140-LMG11440_2013-LB97_0841</t>
  </si>
  <si>
    <t>LB140-LMG11440_2056-LB97_1103</t>
  </si>
  <si>
    <t>LB140-LMG11440_2087-LB97_2346</t>
  </si>
  <si>
    <t>LB140-LMG11440_0622-LB97_0656</t>
  </si>
  <si>
    <t>LB140-LMG11440_1795-LB97_1967</t>
  </si>
  <si>
    <t>LB140-LMG11440_0764-LB97_0789</t>
  </si>
  <si>
    <t>LB140-LMG11440_0894-LB97_0858</t>
  </si>
  <si>
    <t>LB140-LMG11440_0171-LB97_0175</t>
  </si>
  <si>
    <t>LB140-LMG11440_0983-LB97_1023</t>
  </si>
  <si>
    <t>LB140-LMG11440_1613-LB97_1802</t>
  </si>
  <si>
    <t>LB140-LMG11440_0780-LB97_0791</t>
  </si>
  <si>
    <t>LB140-LMG11440_0773-LB97_0384</t>
  </si>
  <si>
    <t>LB140-LMG11440_1547-LB97_1728</t>
  </si>
  <si>
    <t>LB140-LMG11440_0905-LB97_2249</t>
  </si>
  <si>
    <t>LB140-LMG11440_0900-LB97_2244</t>
  </si>
  <si>
    <t>LB140-LMG11440_0707-LB97_0736</t>
  </si>
  <si>
    <t>LB140-LMG11440_2048-LB97_1111</t>
  </si>
  <si>
    <t>LB140-LMG11440_0896-LB97_2240</t>
  </si>
  <si>
    <t>LB140-LMG11440_0220-LB97_0220</t>
  </si>
  <si>
    <t>LB140-LMG11440_0845-LB97_0954</t>
  </si>
  <si>
    <t>LB140-LMG11440_1912-LB97_2092</t>
  </si>
  <si>
    <t>LB140-LMG11440_1914-LB97_2094</t>
  </si>
  <si>
    <t>LB140-LMG11440_1508-LB97_1695</t>
  </si>
  <si>
    <t>LB140-LMG11440_1787-LB97_1962</t>
  </si>
  <si>
    <t>LB140-LMG11440_0147-LB97_0146</t>
  </si>
  <si>
    <t>LB140-LMG11440_0624-LB97_0658</t>
  </si>
  <si>
    <t>LB140-LMG11440_0843-LB97_0952</t>
  </si>
  <si>
    <t>LB140-LMG11440_0706-LB97_0735</t>
  </si>
  <si>
    <t>LB140-LMG11440_0962-LB97_1001</t>
  </si>
  <si>
    <t>LB140-LMG11440_0173-LB97_0177</t>
  </si>
  <si>
    <t>LB140-LMG11440_0025-LB97_0012</t>
  </si>
  <si>
    <t>LB140-LMG11440_0781-LB97_0792</t>
  </si>
  <si>
    <t>LB140-LMG11440_0262-LB97_0282</t>
  </si>
  <si>
    <t>LB140-LMG11440_1965-LB97_2148</t>
  </si>
  <si>
    <t>LB140-LMG11440_1734-LB97_1929</t>
  </si>
  <si>
    <t>LB140-LMG11440_1704-LB97_1901</t>
  </si>
  <si>
    <t>LB140-LMG11440_0524-LB97_0557</t>
  </si>
  <si>
    <t>LB140-LMG11440_0637-LB97_0667</t>
  </si>
  <si>
    <t>LB140-LMG11440_0522-LB97_0554</t>
  </si>
  <si>
    <t>LB140-LMG11440_1174-LB97_1286</t>
  </si>
  <si>
    <t>LB140-LMG11440_1662-LB97_1856</t>
  </si>
  <si>
    <t>LB140-LMG11440_1661-LB97_1855</t>
  </si>
  <si>
    <t>LB140-LMG11440_0618-LB97_0652</t>
  </si>
  <si>
    <t>LB140-LMG11440_1891-LB97_2073</t>
  </si>
  <si>
    <t>LB140-LMG11440_1600-LB97_1783</t>
  </si>
  <si>
    <t>LB140-LMG11440_1175-LB97_1287</t>
  </si>
  <si>
    <t>LB140-LMG11440_0408-LB97_0423</t>
  </si>
  <si>
    <t>LB140-LMG11440_1173-LB97_1285</t>
  </si>
  <si>
    <t>LB140-LMG11440_0407-LB97_0422</t>
  </si>
  <si>
    <t>LB140-LMG11440_0175-LB97_0179</t>
  </si>
  <si>
    <t>LB140-LMG11440_0844-LB97_0953</t>
  </si>
  <si>
    <t>LB140-LMG11440_0504-LB97_0530</t>
  </si>
  <si>
    <t>LB140-LMG11440_1179-LB97_1292</t>
  </si>
  <si>
    <t>LB140-LMG11440_1312-LB97_1412</t>
  </si>
  <si>
    <t>LB140-LMG11440_0172-LB97_0176</t>
  </si>
  <si>
    <t>LB140-LMG11440_1509-LB97_1696</t>
  </si>
  <si>
    <t>LB140-LMG11440_0174-LB97_0178</t>
  </si>
  <si>
    <t>LB140-LMG11440_0170-LB97_0174</t>
  </si>
  <si>
    <t>LB140-LMG11440_1484-LB97_1675</t>
  </si>
  <si>
    <t>LB140-LMG11440_0087-LB97_0087</t>
  </si>
  <si>
    <t>LB140-LMG11440_0496-LB97_0522</t>
  </si>
  <si>
    <t>LB140-LMG11440_1796-LB97_2353</t>
  </si>
  <si>
    <t>LB140-LMG11440_0710-LB97_0739</t>
  </si>
  <si>
    <t>LB140-LMG11440_0976-LB97_1014</t>
  </si>
  <si>
    <t>LB140-LMG11440_1311-LB97_1411</t>
  </si>
  <si>
    <t>LB140-LMG11440_0901-LB97_2245</t>
  </si>
  <si>
    <t>LB140-LMG11440_0709-LB97_0738</t>
  </si>
  <si>
    <t>LB140-LMG11440_0148-LB97_0147</t>
  </si>
  <si>
    <t>LB140-LMG11440_0625-LB97_0659</t>
  </si>
  <si>
    <t>LB140-LMG11440_1313-LB97_1413</t>
  </si>
  <si>
    <t>LB140-LMG11440_1660-LB97_1854</t>
  </si>
  <si>
    <t>LB140-LMG11440_0872-LB97_1516</t>
  </si>
  <si>
    <t>LB140-LMG11440_1666-LB97_1860</t>
  </si>
  <si>
    <t>LB140-LMG11440_1551-LB97_1731</t>
  </si>
  <si>
    <t>LB140-LMG11440_0032-LB97_0019</t>
  </si>
  <si>
    <t>LB140-LMG11440_0561-LB97_0685</t>
  </si>
  <si>
    <t>LB140-LMG11440_0928-LB97_1067</t>
  </si>
  <si>
    <t>LB140-LMG11440_0169-LB97_0173</t>
  </si>
  <si>
    <t>LB140-LMG11440_2064-LB97_2030</t>
  </si>
  <si>
    <t>LB140-LMG11440_0211-LB97_0211</t>
  </si>
  <si>
    <t>LB140-LMG11440_0711-LB97_0740</t>
  </si>
  <si>
    <t>LB140-LMG11440_0782-LB97_0793</t>
  </si>
  <si>
    <t>LB140-LMG11440_1705-LB97_1902</t>
  </si>
  <si>
    <t>LB140-LMG11440_1614-LB97_1803</t>
  </si>
  <si>
    <t>LB140-LMG11440_0019-LB97_0006</t>
  </si>
  <si>
    <t>LB140-LMG11440_0899-LB97_2243</t>
  </si>
  <si>
    <t>LB140-LMG11440_1664-LB97_1858</t>
  </si>
  <si>
    <t>LB140-LMG11440_0927-LB97_1068</t>
  </si>
  <si>
    <t>LB140-LMG11440_1326-LB97_1426</t>
  </si>
  <si>
    <t>LB140-LMG11440_1603-LB97_1787</t>
  </si>
  <si>
    <t>LB140-LMG11440_0906-LB97_2250</t>
  </si>
  <si>
    <t>LB140-LMG11440_0208-LB97_0208</t>
  </si>
  <si>
    <t>LB140-LMG11440_0664-LB97_1153</t>
  </si>
  <si>
    <t>LB140-LMG11440_0128-LB97_0123</t>
  </si>
  <si>
    <t>LB140-LMG11440_0113-LB97_0113</t>
  </si>
  <si>
    <t>LB140-LMG11440_0226-LB97_0226</t>
  </si>
  <si>
    <t>LB140-LMG11440_0155-LB97_0154</t>
  </si>
  <si>
    <t>LB140-LMG11440_1383-LB97_1563</t>
  </si>
  <si>
    <t>LB140-LMG11440_0086-LB97_0086</t>
  </si>
  <si>
    <t>LB140-LMG11440_1906-LB97_2086</t>
  </si>
  <si>
    <t>LB140-LMG11440_0628-LB97_0662</t>
  </si>
  <si>
    <t>LB140-LMG11440_0555-LB97_0587</t>
  </si>
  <si>
    <t>LB140-LMG11440_0916-LB97_2173</t>
  </si>
  <si>
    <t>LB140-LMG11440_0082-LB97_0082</t>
  </si>
  <si>
    <t>LB140-LMG11440_1682-LB97_1876</t>
  </si>
  <si>
    <t>LB140-LMG11440_0959-LB97_0995</t>
  </si>
  <si>
    <t>LB140-LMG11440_1585-LB97_1762</t>
  </si>
  <si>
    <t>LB140-LMG11440_0084-LB97_0084</t>
  </si>
  <si>
    <t>LB140-LMG11440_1520-LB97_1707</t>
  </si>
  <si>
    <t>LB140-LMG11440_1384-LB97_1564</t>
  </si>
  <si>
    <t>LB140-LMG11440_0088-LB97_0088</t>
  </si>
  <si>
    <t>LB140-LMG11440_0027-LB97_0014</t>
  </si>
  <si>
    <t>LB140-LMG11440_1730-LB97_1924</t>
  </si>
  <si>
    <t>LB140-LMG11440_1719-LB97_1913</t>
  </si>
  <si>
    <t>LB140-LMG11440_0261-LB97_0281</t>
  </si>
  <si>
    <t>LB140-LMG11440_1588-LB97_1767</t>
  </si>
  <si>
    <t>LB140-LMG11440_0929-LB97_2187</t>
  </si>
  <si>
    <t>LB140-LMG11440_0897-LB97_2241</t>
  </si>
  <si>
    <t>LB140-LMG11440_0055-LB97_0051</t>
  </si>
  <si>
    <t>LB140-LMG11440_0657-LB97_2020</t>
  </si>
  <si>
    <t>LB140-LMG11440_0005-LB97_2161</t>
  </si>
  <si>
    <t>LB140-LMG11440_1735-LB97_1930</t>
  </si>
  <si>
    <t>LB140-LMG11440_1605-LB97_1791</t>
  </si>
  <si>
    <t>LB140-LMG11440_0635-LB97_0664</t>
  </si>
  <si>
    <t>LB140-LMG11440_0045-LB97_0047</t>
  </si>
  <si>
    <t>LB140-LMG11440_0195-LB97_0198</t>
  </si>
  <si>
    <t>LB140-LMG11440_0523-LB97_0556</t>
  </si>
  <si>
    <t>LB140-LMG11440_1964-LB97_2147</t>
  </si>
  <si>
    <t>LB140-LMG11440_0377-LB97_0391</t>
  </si>
  <si>
    <t>LB140-LMG11440_1266-LB97_1385</t>
  </si>
  <si>
    <t>LB140-LMG11440_0731-LB97_0760</t>
  </si>
  <si>
    <t>LB140-LMG11440_2063-LB97_2029</t>
  </si>
  <si>
    <t>LB140-LMG11440_1669-LB97_1864</t>
  </si>
  <si>
    <t>LB140-LMG11440_1160-LB97_0360</t>
  </si>
  <si>
    <t>LB140-LMG11440_0114-LB97_0114</t>
  </si>
  <si>
    <t>LB140-LMG11440_1176-LB97_1288</t>
  </si>
  <si>
    <t>LB140-LMG11440_1712-LB97_1907</t>
  </si>
  <si>
    <t>LB140-LMG11440_1555-LB97_1733</t>
  </si>
  <si>
    <t>LB140-LMG11440_1290-LB97_1399</t>
  </si>
  <si>
    <t>LB140-LMG11440_1864-LB97_2044</t>
  </si>
  <si>
    <t>LB140-LMG11440_0736-LB97_0766</t>
  </si>
  <si>
    <t>LB140-LMG11440_1862-LB97_2043</t>
  </si>
  <si>
    <t>LB140-LMG11440_1911-LB97_2091</t>
  </si>
  <si>
    <t>LB140-LMG11440_1332-LB97_1432</t>
  </si>
  <si>
    <t>LB140-LMG11440_0893-LB97_0857</t>
  </si>
  <si>
    <t>LB140-LMG11440_0228-LB97_0228</t>
  </si>
  <si>
    <t>LB140-LMG11440_0638-LB97_0668</t>
  </si>
  <si>
    <t>LB140-LMG11440_1289-LB97_1398</t>
  </si>
  <si>
    <t>LB140-LMG11440_0029-LB97_0016</t>
  </si>
  <si>
    <t>LB140-LMG11440_1288-LB97_1397</t>
  </si>
  <si>
    <t>LB140-LMG11440_0347-LB97_0368</t>
  </si>
  <si>
    <t>LB140-LMG11440_1269-LB97_1388</t>
  </si>
  <si>
    <t>LB140-LMG11440_0223-LB97_0223</t>
  </si>
  <si>
    <t>LB140-LMG11440_0691-LB97_0721</t>
  </si>
  <si>
    <t>LB140-LMG11440_1314-LB97_1414</t>
  </si>
  <si>
    <t>LB140-LMG11440_1706-LB97_1903</t>
  </si>
  <si>
    <t>LB140-LMG11440_0058-LB97_0054</t>
  </si>
  <si>
    <t>LB140-LMG11440_0024-LB97_0011</t>
  </si>
  <si>
    <t>LB140-LMG11440_0708-LB97_0737</t>
  </si>
  <si>
    <t>LB140-LMG11440_1887-LB97_2069</t>
  </si>
  <si>
    <t>LB140-LMG11440_0057-LB97_0053</t>
  </si>
  <si>
    <t>LB140-LMG11440_0006-LB97_2162</t>
  </si>
  <si>
    <t>LB140-LMG11440_1521-LB97_1708</t>
  </si>
  <si>
    <t>LB140-LMG11440_0726-LB97_0755</t>
  </si>
  <si>
    <t>LB140-LMG11440_0083-LB97_0083</t>
  </si>
  <si>
    <t>LB140-LMG11440_1881-LB97_2063</t>
  </si>
  <si>
    <t>LB140-LMG11440_0085-LB97_0085</t>
  </si>
  <si>
    <t>LB140-LMG11440_1909-LB97_2089</t>
  </si>
  <si>
    <t>LB140-LMG11440_1896-LB97_2076</t>
  </si>
  <si>
    <t>LB140-LMG11440_0413-LB97_0429</t>
  </si>
  <si>
    <t>LB140-LMG11440_0986-LB97_1027</t>
  </si>
  <si>
    <t>LB140-LMG11440_2066-LB97_2032</t>
  </si>
  <si>
    <t>LB140-LMG11440_0042-LB97_0044</t>
  </si>
  <si>
    <t>LB140-LMG11440_1307-LB97_1407</t>
  </si>
  <si>
    <t>LB140-LMG11440_0192-LB97_0194</t>
  </si>
  <si>
    <t>LB140-LMG11440_2084-LB97_2025</t>
  </si>
  <si>
    <t>LB140-LMG11440_0689-LB97_0718</t>
  </si>
  <si>
    <t>LB140-LMG11440_1609-LB97_1794</t>
  </si>
  <si>
    <t>LB140-LMG11440_1357-LB97_1532</t>
  </si>
  <si>
    <t>LB140-LMG11440_1554-LB97_1732</t>
  </si>
  <si>
    <t>LB140-LMG11440_0100-LB97_0099</t>
  </si>
  <si>
    <t>LB140-LMG11440_1165-LB97_1284</t>
  </si>
  <si>
    <t>LB140-LMG11440_1317-LB97_1417</t>
  </si>
  <si>
    <t>LB140-LMG11440_0161-LB97_0171</t>
  </si>
  <si>
    <t>LB140-LMG11440_0434-LB97_0449</t>
  </si>
  <si>
    <t>LB140-LMG11440_1529-LB97_1712</t>
  </si>
  <si>
    <t>LB140-LMG11440_0985-LB97_1026</t>
  </si>
  <si>
    <t>LB140-LMG11440_1659-LB97_1851</t>
  </si>
  <si>
    <t>LB140-LMG11440_0089-LB97_0089</t>
  </si>
  <si>
    <t>LB140-LMG11440_0132-LB97_0127</t>
  </si>
  <si>
    <t>LB140-LMG11440_1836-LB97_2008</t>
  </si>
  <si>
    <t>LB140-LMG11440_1482-LB97_1673</t>
  </si>
  <si>
    <t>LB140-LMG11440_1904-LB97_2084</t>
  </si>
  <si>
    <t>LB140-LMG11440_0395-LB97_0411</t>
  </si>
  <si>
    <t>LB140-LMG11440_1840-LB97_2012</t>
  </si>
  <si>
    <t>LB140-LMG11440_1306-LB97_1406</t>
  </si>
  <si>
    <t>LB140-LMG11440_1530-LB97_1713</t>
  </si>
  <si>
    <t>LB140-LMG11440_1360-LB97_1537</t>
  </si>
  <si>
    <t>LB140-LMG11440_1139-LB97_1258</t>
  </si>
  <si>
    <t>LB140-LMG11440_1943-LB97_2127</t>
  </si>
  <si>
    <t>LB140-LMG11440_0154-LB97_0153</t>
  </si>
  <si>
    <t>LB140-LMG11440_1586-LB97_1765</t>
  </si>
  <si>
    <t>LB140-LMG11440_0090-LB97_0090</t>
  </si>
  <si>
    <t>LB140-LMG11440_2065-LB97_2031</t>
  </si>
  <si>
    <t>LB140-LMG11440_1866-LB97_2046</t>
  </si>
  <si>
    <t>LB140-LMG11440_0615-LB97_0649</t>
  </si>
  <si>
    <t>LB140-LMG11440_0133-LB97_0128</t>
  </si>
  <si>
    <t>LB140-LMG11440_0840-LB97_0949</t>
  </si>
  <si>
    <t>LB140-LMG11440_1693-LB97_1885</t>
  </si>
  <si>
    <t>LB140-LMG11440_0258-LB97_0278</t>
  </si>
  <si>
    <t>LB140-LMG11440_1938-LB97_2120</t>
  </si>
  <si>
    <t>LB140-LMG11440_1122-LB97_1238</t>
  </si>
  <si>
    <t>LB140-LMG11440_1905-LB97_2085</t>
  </si>
  <si>
    <t>LB140-LMG11440_1908-LB97_2088</t>
  </si>
  <si>
    <t>LB140-LMG11440_0501-LB97_0526</t>
  </si>
  <si>
    <t>LB140-LMG11440_1885-LB97_2067</t>
  </si>
  <si>
    <t>LB140-LMG11440_1163-LB97_1282</t>
  </si>
  <si>
    <t>LB140-LMG11440_0219-LB97_0219</t>
  </si>
  <si>
    <t>LB140-LMG11440_1315-LB97_1415</t>
  </si>
  <si>
    <t>LB140-LMG11440_1365-LB97_1549</t>
  </si>
  <si>
    <t>LB140-LMG11440_0641-LB97_0671</t>
  </si>
  <si>
    <t>LB140-LMG11440_0626-LB97_0660</t>
  </si>
  <si>
    <t>LB140-LMG11440_1362-LB97_1546</t>
  </si>
  <si>
    <t>LB140-LMG11440_0308-LB97_0331</t>
  </si>
  <si>
    <t>LB140-LMG11440_1812-LB97_1984</t>
  </si>
  <si>
    <t>LB140-LMG11440_1533-LB97_1718</t>
  </si>
  <si>
    <t>LB140-LMG11440_0640-LB97_0670</t>
  </si>
  <si>
    <t>LB140-LMG11440_1584-LB97_1761</t>
  </si>
  <si>
    <t>LB140-LMG11440_0394-LB97_0410</t>
  </si>
  <si>
    <t>LB140-LMG11440_1810-LB97_1982</t>
  </si>
  <si>
    <t>LB140-LMG11440_1146-LB97_1272</t>
  </si>
  <si>
    <t>LB140-LMG11440_1708-LB97_1905</t>
  </si>
  <si>
    <t>LB140-LMG11440_1886-LB97_2068</t>
  </si>
  <si>
    <t>LB140-LMG11440_1747-LB97_1046</t>
  </si>
  <si>
    <t>LB140-LMG11440_0056-LB97_0052</t>
  </si>
  <si>
    <t>LB140-LMG11440_0554-LB97_0586</t>
  </si>
  <si>
    <t>LB140-LMG11440_1765-LB97_1950</t>
  </si>
  <si>
    <t>LB140-LMG11440_1753-LB97_1939</t>
  </si>
  <si>
    <t>LB140-LMG11440_0052-LB97_0050</t>
  </si>
  <si>
    <t>LB140-LMG11440_1667-LB97_1861</t>
  </si>
  <si>
    <t>LB140-LMG11440_1707-LB97_1904</t>
  </si>
  <si>
    <t>LB140-LMG11440_1125-LB97_1243</t>
  </si>
  <si>
    <t>LB140-LMG11440_1550-LB97_1730</t>
  </si>
  <si>
    <t>LB140-LMG11440_0847-LB97_0955</t>
  </si>
  <si>
    <t>LB140-LMG11440_0553-LB97_0585</t>
  </si>
  <si>
    <t>LB140-LMG11440_1936-LB97_2118</t>
  </si>
  <si>
    <t>LB140-LMG11440_0441-LB97_0459</t>
  </si>
  <si>
    <t>LB140-LMG11440_0216-LB97_0216</t>
  </si>
  <si>
    <t>LB140-LMG11440_1353-LB97_1528</t>
  </si>
  <si>
    <t>LB140-LMG11440_1893-LB97_2075</t>
  </si>
  <si>
    <t>LB140-LMG11440_0839-LB97_0948</t>
  </si>
  <si>
    <t>LB140-LMG11440_0772-LB97_0386</t>
  </si>
  <si>
    <t>LB140-LMG11440_0480-LB97_0506</t>
  </si>
  <si>
    <t>LB140-LMG11440_1760-LB97_1946</t>
  </si>
  <si>
    <t>LB140-LMG11440_0924-LB97_1071</t>
  </si>
  <si>
    <t>LB140-LMG11440_1755-LB97_1941</t>
  </si>
  <si>
    <t>LB140-LMG11440_1676-LB97_1870</t>
  </si>
  <si>
    <t>LB140-LMG11440_0727-LB97_0756</t>
  </si>
  <si>
    <t>LB140-LMG11440_0153-LB97_0152</t>
  </si>
  <si>
    <t>LB140-LMG11440_0139-LB97_0138</t>
  </si>
  <si>
    <t>LB140-LMG11440_1754-LB97_1940</t>
  </si>
  <si>
    <t>LB140-LMG11440_0268-LB97_0288</t>
  </si>
  <si>
    <t>LB140-LMG11440_0399-LB97_0415</t>
  </si>
  <si>
    <t>LB140-LMG11440_1713-LB97_1908</t>
  </si>
  <si>
    <t>LB140-LMG11440_0975-LB97_1013</t>
  </si>
  <si>
    <t>LB140-LMG11440_1736-LB97_1931</t>
  </si>
  <si>
    <t>LB140-LMG11440_1694-LB97_1886</t>
  </si>
  <si>
    <t>LB140-LMG11440_1276-LB97_1395</t>
  </si>
  <si>
    <t>LB140-LMG11440_1184-LB97_1297</t>
  </si>
  <si>
    <t>LB140-LMG11440_1963-LB97_2146</t>
  </si>
  <si>
    <t>LB140-LMG11440_0221-LB97_0221</t>
  </si>
  <si>
    <t>LB140-LMG11440_1926-LB97_2108</t>
  </si>
  <si>
    <t>LB140-LMG11440_1124-LB97_1241</t>
  </si>
  <si>
    <t>LB140-LMG11440_1751-LB97_1937</t>
  </si>
  <si>
    <t>LB140-LMG11440_1930-LB97_2112</t>
  </si>
  <si>
    <t>LB140-LMG11440_0842-LB97_0951</t>
  </si>
  <si>
    <t>LB140-LMG11440_0923-LB97_1072</t>
  </si>
  <si>
    <t>LB140-LMG11440_1422-LB97_1608</t>
  </si>
  <si>
    <t>LB140-LMG11440_2062-LB97_2028</t>
  </si>
  <si>
    <t>LB140-LMG11440_1319-LB97_1419</t>
  </si>
  <si>
    <t>LB140-LMG11440_0445-LB97_0463</t>
  </si>
  <si>
    <t>LB140-LMG11440_0164-LB97_0167</t>
  </si>
  <si>
    <t>LB140-LMG11440_1518-LB97_1705</t>
  </si>
  <si>
    <t>LB140-LMG11440_0361-LB97_0383</t>
  </si>
  <si>
    <t>LB140-LMG11440_1295-LB97_1404</t>
  </si>
  <si>
    <t>LB140-LMG11440_1573-LB97_1751</t>
  </si>
  <si>
    <t>LB140-LMG11440_0771-LB97_0387</t>
  </si>
  <si>
    <t>LB140-LMG11440_0386-LB97_0402</t>
  </si>
  <si>
    <t>LB140-LMG11440_0239-LB97_0257</t>
  </si>
  <si>
    <t>LB140-LMG11440_0229-LB97_0229</t>
  </si>
  <si>
    <t>LB140-LMG11440_0166-LB97_0165</t>
  </si>
  <si>
    <t>LB140-LMG11440_1394-LB97_1577</t>
  </si>
  <si>
    <t>LB140-LMG11440_0051-LB97_0049</t>
  </si>
  <si>
    <t>LB140-LMG11440_0050-LB97_0048</t>
  </si>
  <si>
    <t>LB140-LMG11440_0497-LB97_0523</t>
  </si>
  <si>
    <t>LB140-LMG11440_0857-LB97_2206</t>
  </si>
  <si>
    <t>LB140-LMG11440_0259-LB97_0279</t>
  </si>
  <si>
    <t>LB140-LMG11440_0536-LB97_0569</t>
  </si>
  <si>
    <t>LB140-LMG11440_0700-LB97_0728</t>
  </si>
  <si>
    <t>LB140-LMG11440_0440-LB97_0458</t>
  </si>
  <si>
    <t>LB140-LMG11440_0510-LB97_0536</t>
  </si>
  <si>
    <t>LB140-LMG11440_1715-LB97_1909</t>
  </si>
  <si>
    <t>LB140-LMG11440_1262-LB97_1381</t>
  </si>
  <si>
    <t>LB140-LMG11440_0135-LB97_0133</t>
  </si>
  <si>
    <t>LB140-LMG11440_0955-LB97_0992</t>
  </si>
  <si>
    <t>LB140-LMG11440_1883-LB97_2065</t>
  </si>
  <si>
    <t>LB140-LMG11440_0102-LB97_0101</t>
  </si>
  <si>
    <t>LB140-LMG11440_1186-LB97_1299</t>
  </si>
  <si>
    <t>LB140-LMG11440_0931-LB97_0965</t>
  </si>
  <si>
    <t>LB140-LMG11440_0190-LB97_0192</t>
  </si>
  <si>
    <t>LB140-LMG11440_1738-LB97_1933</t>
  </si>
  <si>
    <t>LB140-LMG11440_0043-LB97_0045</t>
  </si>
  <si>
    <t>LB140-LMG11440_1316-LB97_1416</t>
  </si>
  <si>
    <t>LB140-LMG11440_1366-LB97_1550</t>
  </si>
  <si>
    <t>LB140-LMG11440_1448-LB97_1634</t>
  </si>
  <si>
    <t>LB140-LMG11440_1583-LB97_1760</t>
  </si>
  <si>
    <t>LB140-LMG11440_1900-LB97_2080</t>
  </si>
  <si>
    <t>LB140-LMG11440_2060-LB97_2026</t>
  </si>
  <si>
    <t>LB140-LMG11440_1528-LB97_1711</t>
  </si>
  <si>
    <t>LB140-LMG11440_1310-LB97_1410</t>
  </si>
  <si>
    <t>LB140-LMG11440_0306-LB97_0329</t>
  </si>
  <si>
    <t>LB140-LMG11440_0571-LB97_0603</t>
  </si>
  <si>
    <t>LB140-LMG11440_1566-LB97_1744</t>
  </si>
  <si>
    <t>LB140-LMG11440_1305-LB97_1405</t>
  </si>
  <si>
    <t>LB140-LMG11440_1406-LB97_1592</t>
  </si>
  <si>
    <t>LB140-LMG11440_1333-LB97_1433</t>
  </si>
  <si>
    <t>LB140-LMG11440_0833-LB97_0942</t>
  </si>
  <si>
    <t>LB140-LMG11440_0549-LB97_0581</t>
  </si>
  <si>
    <t>LB140-LMG11440_0684-LB97_0712</t>
  </si>
  <si>
    <t>LB140-LMG11440_1007-LB97_1050</t>
  </si>
  <si>
    <t>LB140-LMG11440_1696-LB97_1888</t>
  </si>
  <si>
    <t>LB140-LMG11440_1902-LB97_2082</t>
  </si>
  <si>
    <t>LB140-LMG11440_0804-LB97_0815</t>
  </si>
  <si>
    <t>LB140-LMG11440_0162-LB97_0170</t>
  </si>
  <si>
    <t>LB140-LMG11440_0573-LB97_0605</t>
  </si>
  <si>
    <t>LB140-LMG11440_1481-LB97_1672</t>
  </si>
  <si>
    <t>LB140-LMG11440_1590-LB97_1769</t>
  </si>
  <si>
    <t>LB140-LMG11440_1147-LB97_1273</t>
  </si>
  <si>
    <t>LB140-LMG11440_0535-LB97_0568</t>
  </si>
  <si>
    <t>LB140-LMG11440_1721-LB97_1915</t>
  </si>
  <si>
    <t>LB140-LMG11440_0217-LB97_0217</t>
  </si>
  <si>
    <t>LB140-LMG11440_0705-LB97_0734</t>
  </si>
  <si>
    <t>LB140-LMG11440_1329-LB97_1429</t>
  </si>
  <si>
    <t>LB140-LMG11440_0487-LB97_0513</t>
  </si>
  <si>
    <t>LB140-LMG11440_1598-LB97_1781</t>
  </si>
  <si>
    <t>LB140-LMG11440_0227-LB97_0227</t>
  </si>
  <si>
    <t>LB140-LMG11440_1581-LB97_1758</t>
  </si>
  <si>
    <t>LB140-LMG11440_0738-LB97_0768</t>
  </si>
  <si>
    <t>LB140-LMG11440_1872-LB97_2052</t>
  </si>
  <si>
    <t>LB140-LMG11440_0547-LB97_0579</t>
  </si>
  <si>
    <t>LB140-LMG11440_1680-LB97_1874</t>
  </si>
  <si>
    <t>LB140-LMG11440_1068-LB97_1183</t>
  </si>
  <si>
    <t>LB140-LMG11440_0509-LB97_0535</t>
  </si>
  <si>
    <t>LB140-LMG11440_0824-LB97_0934</t>
  </si>
  <si>
    <t>LB140-LMG11440_0702-LB97_0731</t>
  </si>
  <si>
    <t>LB140-LMG11440_1444-LB97_1630</t>
  </si>
  <si>
    <t>LB140-LMG11440_0098-LB97_0097</t>
  </si>
  <si>
    <t>LB140-LMG11440_0152-LB97_0151</t>
  </si>
  <si>
    <t>LB140-LMG11440_1417-LB97_1603</t>
  </si>
  <si>
    <t>LB140-LMG11440_0321-LB97_0345</t>
  </si>
  <si>
    <t>LB140-LMG11440_1846-LB97_2019</t>
  </si>
  <si>
    <t>LB140-LMG11440_0439-LB97_0455</t>
  </si>
  <si>
    <t>LB140-LMG11440_1203-LB97_1320</t>
  </si>
  <si>
    <t>LB140-LMG11440_0999-LB97_1040</t>
  </si>
  <si>
    <t>LB140-LMG11440_1277-LB97_1396</t>
  </si>
  <si>
    <t>LB140-LMG11440_1409-LB97_1595</t>
  </si>
  <si>
    <t>LB140-LMG11440_1368-LB97_1552</t>
  </si>
  <si>
    <t>LB140-LMG11440_0224-LB97_0224</t>
  </si>
  <si>
    <t>LB140-LMG11440_0969-LB97_1007</t>
  </si>
  <si>
    <t>LB140-LMG11440_1471-LB97_1662</t>
  </si>
  <si>
    <t>LB140-LMG11440_1587-LB97_1766</t>
  </si>
  <si>
    <t>LB140-LMG11440_0059-LB97_0055</t>
  </si>
  <si>
    <t>LB140-LMG11440_0062-LB97_0057</t>
  </si>
  <si>
    <t>LB140-LMG11440_1435-LB97_1621</t>
  </si>
  <si>
    <t>LB140-LMG11440_0244-LB97_0262</t>
  </si>
  <si>
    <t>LB140-LMG11440_1764-LB97_1949</t>
  </si>
  <si>
    <t>LB140-LMG11440_1769-LB97_1953</t>
  </si>
  <si>
    <t>LB140-LMG11440_0925-LB97_1070</t>
  </si>
  <si>
    <t>LB140-LMG11440_1243-LB97_1362</t>
  </si>
  <si>
    <t>LB140-LMG11440_0956-LB97_0993</t>
  </si>
  <si>
    <t>LB140-LMG11440_1378-LB97_1562</t>
  </si>
  <si>
    <t>LB140-LMG11440_0136-LB97_0135</t>
  </si>
  <si>
    <t>LB140-LMG11440_0033-LB97_0020</t>
  </si>
  <si>
    <t>LB140-LMG11440_1088-LB97_1201</t>
  </si>
  <si>
    <t>LB140-LMG11440_1140-LB97_1259</t>
  </si>
  <si>
    <t>LB140-LMG11440_1925-LB97_2107</t>
  </si>
  <si>
    <t>LB140-LMG11440_0572-LB97_0604</t>
  </si>
  <si>
    <t>LB140-LMG11440_1328-LB97_1428</t>
  </si>
  <si>
    <t>LB140-LMG11440_0495-LB97_0521</t>
  </si>
  <si>
    <t>LB140-LMG11440_0688-LB97_0717</t>
  </si>
  <si>
    <t>LB140-LMG11440_1273-LB97_1392</t>
  </si>
  <si>
    <t>LB140-LMG11440_0131-LB97_0126</t>
  </si>
  <si>
    <t>LB140-LMG11440_0245-LB97_0263</t>
  </si>
  <si>
    <t>LB140-LMG11440_1473-LB97_1664</t>
  </si>
  <si>
    <t>LB140-LMG11440_1841-LB97_2013</t>
  </si>
  <si>
    <t>LB140-LMG11440_0737-LB97_0767</t>
  </si>
  <si>
    <t>LB140-LMG11440_1193-LB97_1310</t>
  </si>
  <si>
    <t>LB140-LMG11440_0519-LB97_0551</t>
  </si>
  <si>
    <t>LB140-LMG11440_0530-LB97_0563</t>
  </si>
  <si>
    <t>LB140-LMG11440_0577-LB97_0609</t>
  </si>
  <si>
    <t>LB140-LMG11440_0699-LB97_0727</t>
  </si>
  <si>
    <t>LB140-LMG11440_0973-LB97_1011</t>
  </si>
  <si>
    <t>LB140-LMG11440_0077-LB97_0077</t>
  </si>
  <si>
    <t>LB140-LMG11440_0528-LB97_0561</t>
  </si>
  <si>
    <t>LB140-LMG11440_0023-LB97_0010</t>
  </si>
  <si>
    <t>LB140-LMG11440_0240-LB97_0258</t>
  </si>
  <si>
    <t>LB140-LMG11440_0806-LB97_0898</t>
  </si>
  <si>
    <t>LB140-LMG11440_0717-LB97_0746</t>
  </si>
  <si>
    <t>LB140-LMG11440_1049-LB97_1165</t>
  </si>
  <si>
    <t>LB140-LMG11440_1718-LB97_1912</t>
  </si>
  <si>
    <t>LB140-LMG11440_0531-LB97_0564</t>
  </si>
  <si>
    <t>LB140-LMG11440_0357-LB97_0379</t>
  </si>
  <si>
    <t>LB140-LMG11440_0430-LB97_0444</t>
  </si>
  <si>
    <t>LB140-LMG11440_0521-LB97_0553</t>
  </si>
  <si>
    <t>LB140-LMG11440_1412-LB97_1598</t>
  </si>
  <si>
    <t>LB140-LMG11440_1722-LB97_1916</t>
  </si>
  <si>
    <t>LB140-LMG11440_0546-LB97_0578</t>
  </si>
  <si>
    <t>LB140-LMG11440_1933-LB97_2115</t>
  </si>
  <si>
    <t>LB140-LMG11440_1105-LB97_1219</t>
  </si>
  <si>
    <t>LB140-LMG11440_1274-LB97_1393</t>
  </si>
  <si>
    <t>LB140-LMG11440_1823-LB97_1997</t>
  </si>
  <si>
    <t>LB140-LMG11440_0597-LB97_0631</t>
  </si>
  <si>
    <t>LB140-LMG11440_0263-LB97_0283</t>
  </si>
  <si>
    <t>LB140-LMG11440_1640-LB97_1830</t>
  </si>
  <si>
    <t>LB140-LMG11440_0538-LB97_0571</t>
  </si>
  <si>
    <t>LB140-LMG11440_0379-LB97_0395</t>
  </si>
  <si>
    <t>LB140-LMG11440_0218-LB97_0218</t>
  </si>
  <si>
    <t>LB140-LMG11440_0932-LB97_0966</t>
  </si>
  <si>
    <t>LB140-LMG11440_1090-LB97_1203</t>
  </si>
  <si>
    <t>LB140-LMG11440_1932-LB97_2114</t>
  </si>
  <si>
    <t>LB140-LMG11440_1271-LB97_1390</t>
  </si>
  <si>
    <t>LB140-LMG11440_0886-LB97_0850</t>
  </si>
  <si>
    <t>LB140-LMG11440_0008-LB97_2164</t>
  </si>
  <si>
    <t>LB140-LMG11440_1248-LB97_1367</t>
  </si>
  <si>
    <t>LB140-LMG11440_1048-LB97_1164</t>
  </si>
  <si>
    <t>LB140-LMG11440_0326-LB97_0349</t>
  </si>
  <si>
    <t>LB140-LMG11440_0576-LB97_0608</t>
  </si>
  <si>
    <t>LB140-LMG11440_1685-LB97_1880</t>
  </si>
  <si>
    <t>LB140-LMG11440_1052-LB97_1168</t>
  </si>
  <si>
    <t>LB140-LMG11440_1461-LB97_1648</t>
  </si>
  <si>
    <t>LB140-LMG11440_1233-LB97_1352</t>
  </si>
  <si>
    <t>LB140-LMG11440_0557-LB97_0589</t>
  </si>
  <si>
    <t>LB140-LMG11440_1083-LB97_1198</t>
  </si>
  <si>
    <t>LB140-LMG11440_1560-LB97_1738</t>
  </si>
  <si>
    <t>LB140-LMG11440_0103-LB97_0102</t>
  </si>
  <si>
    <t>LB140-LMG11440_0415-LB97_0431</t>
  </si>
  <si>
    <t>LB140-LMG11440_1402-LB97_1588</t>
  </si>
  <si>
    <t>LB140-LMG11440_1899-LB97_2079</t>
  </si>
  <si>
    <t>LB140-LMG11440_0215-LB97_0215</t>
  </si>
  <si>
    <t>LB140-LMG11440_0431-LB97_0445</t>
  </si>
  <si>
    <t>LB140-LMG11440_1206-LB97_1323</t>
  </si>
  <si>
    <t>LB140-LMG11440_0111-LB97_0111</t>
  </si>
  <si>
    <t>LB140-LMG11440_1868-LB97_2048</t>
  </si>
  <si>
    <t>LB140-LMG11440_0566-LB97_0598</t>
  </si>
  <si>
    <t>LB140-LMG11440_1371-LB97_1555</t>
  </si>
  <si>
    <t>LB140-LMG11440_0938-LB97_0972</t>
  </si>
  <si>
    <t>LB140-LMG11440_1459-LB97_1646</t>
  </si>
  <si>
    <t>LB140-LMG11440_1845-LB97_2018</t>
  </si>
  <si>
    <t>LB140-LMG11440_0498-LB97_0524</t>
  </si>
  <si>
    <t>LB140-LMG11440_0314-LB97_0338</t>
  </si>
  <si>
    <t>LB140-LMG11440_1294-LB97_1403</t>
  </si>
  <si>
    <t>LB140-LMG11440_0313-LB97_0336</t>
  </si>
  <si>
    <t>LB140-LMG11440_0639-LB97_0669</t>
  </si>
  <si>
    <t>LB140-LMG11440_1114-LB97_1230</t>
  </si>
  <si>
    <t>LB140-LMG11440_0791-LB97_0802</t>
  </si>
  <si>
    <t>LB140-LMG11440_1430-LB97_1616</t>
  </si>
  <si>
    <t>LB140-LMG11440_1805-LB97_1976</t>
  </si>
  <si>
    <t>LB140-LMG11440_1803-LB97_1974</t>
  </si>
  <si>
    <t>LB140-LMG11440_0481-LB97_0507</t>
  </si>
  <si>
    <t>LB140-LMG11440_0404-LB97_0420</t>
  </si>
  <si>
    <t>LB140-LMG11440_1813-LB97_1985</t>
  </si>
  <si>
    <t>LB140-LMG11440_1144-LB97_1263</t>
  </si>
  <si>
    <t>LB140-LMG11440_1063-LB97_1179</t>
  </si>
  <si>
    <t>LB140-LMG11440_0322-LB97_0346</t>
  </si>
  <si>
    <t>LB140-LMG11440_0123-LB97_0118</t>
  </si>
  <si>
    <t>LB140-LMG11440_0560-LB97_0593</t>
  </si>
  <si>
    <t>LB140-LMG11440_1428-LB97_1614</t>
  </si>
  <si>
    <t>LB140-LMG11440_0851-LB97_0959</t>
  </si>
  <si>
    <t>LB140-LMG11440_1437-LB97_1623</t>
  </si>
  <si>
    <t>LB140-LMG11440_1927-LB97_2109</t>
  </si>
  <si>
    <t>LB140-LMG11440_0301-LB97_0321</t>
  </si>
  <si>
    <t>LB140-LMG11440_1222-LB97_1340</t>
  </si>
  <si>
    <t>LB140-LMG11440_0942-LB97_0976</t>
  </si>
  <si>
    <t>LB140-LMG11440_0187-LB97_0189</t>
  </si>
  <si>
    <t>LB140-LMG11440_1558-LB97_1736</t>
  </si>
  <si>
    <t>LB140-LMG11440_1679-LB97_1873</t>
  </si>
  <si>
    <t>LB140-LMG11440_0508-LB97_0534</t>
  </si>
  <si>
    <t>LB140-LMG11440_0409-LB97_0424</t>
  </si>
  <si>
    <t>LB140-LMG11440_0740-LB97_0770</t>
  </si>
  <si>
    <t>LB140-LMG11440_0129-LB97_0124</t>
  </si>
  <si>
    <t>LB140-LMG11440_0125-LB97_0120</t>
  </si>
  <si>
    <t>LB140-LMG11440_0264-LB97_0284</t>
  </si>
  <si>
    <t>LB140-LMG11440_0443-LB97_0461</t>
  </si>
  <si>
    <t>LB140-LMG11440_0067-LB97_0063</t>
  </si>
  <si>
    <t>LB140-LMG11440_1400-LB97_1585</t>
  </si>
  <si>
    <t>LB140-LMG11440_0568-LB97_0600</t>
  </si>
  <si>
    <t>LB140-LMG11440_1929-LB97_2111</t>
  </si>
  <si>
    <t>LB140-LMG11440_1215-LB97_1334</t>
  </si>
  <si>
    <t>LB140-LMG11440_1324-LB97_1424</t>
  </si>
  <si>
    <t>LB140-LMG11440_1393-LB97_1576</t>
  </si>
  <si>
    <t>LB140-LMG11440_1767-LB97_1951</t>
  </si>
  <si>
    <t>LB140-LMG11440_1757-LB97_1943</t>
  </si>
  <si>
    <t>LB140-LMG11440_0256-LB97_0276</t>
  </si>
  <si>
    <t>LB140-LMG11440_1204-LB97_1321</t>
  </si>
  <si>
    <t>LB140-LMG11440_1390-LB97_1572</t>
  </si>
  <si>
    <t>LB140-LMG11440_1191-LB97_1307</t>
  </si>
  <si>
    <t>LB140-LMG11440_0130-LB97_0125</t>
  </si>
  <si>
    <t>LB140-LMG11440_1086-LB97_1199</t>
  </si>
  <si>
    <t>LB140-LMG11440_1615-LB97_1805</t>
  </si>
  <si>
    <t>LB140-LMG11440_1559-LB97_1737</t>
  </si>
  <si>
    <t>LB140-LMG11440_0331-LB97_0354</t>
  </si>
  <si>
    <t>LB140-LMG11440_0835-LB97_0944</t>
  </si>
  <si>
    <t>LB140-LMG11440_1322-LB97_1422</t>
  </si>
  <si>
    <t>LB140-LMG11440_1345-LB97_1521</t>
  </si>
  <si>
    <t>LB140-LMG11440_1097-LB97_1210</t>
  </si>
  <si>
    <t>LB140-LMG11440_1416-LB97_1602</t>
  </si>
  <si>
    <t>LB140-LMG11440_1556-LB97_1734</t>
  </si>
  <si>
    <t>LB140-LMG11440_0564-LB97_0596</t>
  </si>
  <si>
    <t>LB140-LMG11440_0428-LB97_0442</t>
  </si>
  <si>
    <t>LB140-LMG11440_0729-LB97_0758</t>
  </si>
  <si>
    <t>LB140-LMG11440_0492-LB97_0518</t>
  </si>
  <si>
    <t>LB140-LMG11440_0255-LB97_0275</t>
  </si>
  <si>
    <t>LB140-LMG11440_1199-LB97_1316</t>
  </si>
  <si>
    <t>LB140-LMG11440_0213-LB97_0213</t>
  </si>
  <si>
    <t>LB140-LMG11440_1207-LB97_1324</t>
  </si>
  <si>
    <t>LB140-LMG11440_0830-LB97_2203</t>
  </si>
  <si>
    <t>LB140-LMG11440_1389-LB97_1571</t>
  </si>
  <si>
    <t>LB140-LMG11440_0745-LB97_0774</t>
  </si>
  <si>
    <t>LB140-LMG11440_1514-LB97_1701</t>
  </si>
  <si>
    <t>LB140-LMG11440_0972-LB97_1010</t>
  </si>
  <si>
    <t>LB140-LMG11440_0393-LB97_0409</t>
  </si>
  <si>
    <t>LB140-LMG11440_1510-LB97_1697</t>
  </si>
  <si>
    <t>LB140-LMG11440_1254-LB97_1373</t>
  </si>
  <si>
    <t>LB140-LMG11440_1025-LB97_1102</t>
  </si>
  <si>
    <t>LB140-LMG11440_1218-LB97_1337</t>
  </si>
  <si>
    <t>LB140-LMG11440_0078-LB97_0078</t>
  </si>
  <si>
    <t>LB140-LMG11440_0020-LB97_0007</t>
  </si>
  <si>
    <t>LB140-LMG11440_0146-LB97_0145</t>
  </si>
  <si>
    <t>LB140-LMG11440_1323-LB97_1423</t>
  </si>
  <si>
    <t>LB140-LMG11440_0997-LB97_1038</t>
  </si>
  <si>
    <t>LB140-LMG11440_0149-LB97_0148</t>
  </si>
  <si>
    <t>LB140-LMG11440_1695-LB97_1887</t>
  </si>
  <si>
    <t>LB140-LMG11440_0732-LB97_0761</t>
  </si>
  <si>
    <t>LB140-LMG11440_1395-LB97_1578</t>
  </si>
  <si>
    <t>LB140-LMG11440_0017-LB97_0004</t>
  </si>
  <si>
    <t>LB140-LMG11440_0658-LB97_0687</t>
  </si>
  <si>
    <t>LB140-LMG11440_1211-LB97_1330</t>
  </si>
  <si>
    <t>LB140-LMG11440_1494-LB97_1685</t>
  </si>
  <si>
    <t>LB140-LMG11440_1450-LB97_1636</t>
  </si>
  <si>
    <t>LB140-LMG11440_1720-LB97_1914</t>
  </si>
  <si>
    <t>LB140-LMG11440_2061-LB97_2027</t>
  </si>
  <si>
    <t>LB140-LMG11440_0231-LB97_0231</t>
  </si>
  <si>
    <t>LB140-LMG11440_0307-LB97_0330</t>
  </si>
  <si>
    <t>LB140-LMG11440_1369-LB97_1553</t>
  </si>
  <si>
    <t>LB140-LMG11440_0994-LB97_1035</t>
  </si>
  <si>
    <t>LB140-LMG11440_0165-LB97_0166</t>
  </si>
  <si>
    <t>LB140-LMG11440_1469-LB97_1658</t>
  </si>
  <si>
    <t>LB140-LMG11440_0556-LB97_0588</t>
  </si>
  <si>
    <t>LB140-LMG11440_0654-LB97_0683</t>
  </si>
  <si>
    <t>LB140-LMG11440_1479-LB97_1670</t>
  </si>
  <si>
    <t>LB140-LMG11440_1827-LB97_1998</t>
  </si>
  <si>
    <t>LB140-LMG11440_1115-LB97_1231</t>
  </si>
  <si>
    <t>LB140-LMG11440_0238-LB97_0256</t>
  </si>
  <si>
    <t>LB140-LMG11440_1462-LB97_1649</t>
  </si>
  <si>
    <t>LB140-LMG11440_1095-LB97_1209</t>
  </si>
  <si>
    <t>LB140-LMG11440_1937-LB97_2119</t>
  </si>
  <si>
    <t>LB140-LMG11440_1109-LB97_1223</t>
  </si>
  <si>
    <t>LB140-LMG11440_0802-LB97_0813</t>
  </si>
  <si>
    <t>LB140-LMG11440_1594-LB97_1777</t>
  </si>
  <si>
    <t>LB140-LMG11440_0319-LB97_0343</t>
  </si>
  <si>
    <t>Multiple Comparisons</t>
  </si>
  <si>
    <t>-.77044*</t>
  </si>
  <si>
    <t>-.19800*</t>
  </si>
  <si>
    <t>.10344*</t>
  </si>
  <si>
    <t>-.39400*</t>
  </si>
  <si>
    <t>-.77633*</t>
  </si>
  <si>
    <t>-.27178*</t>
  </si>
  <si>
    <t>-.94722*</t>
  </si>
  <si>
    <t>-.26278*</t>
  </si>
  <si>
    <t>-.09978*</t>
  </si>
  <si>
    <t>-.12222*</t>
  </si>
  <si>
    <t>amylopectin</t>
  </si>
  <si>
    <t>-.26089*</t>
  </si>
  <si>
    <t>-.31617*</t>
  </si>
  <si>
    <t>-.43500*</t>
  </si>
  <si>
    <t>.31617*</t>
  </si>
  <si>
    <t>.26089*</t>
  </si>
  <si>
    <t>.43500*</t>
  </si>
  <si>
    <t>-.13633*</t>
  </si>
  <si>
    <t>-.43744*</t>
  </si>
  <si>
    <t>-.59911*</t>
  </si>
  <si>
    <t>.13633*</t>
  </si>
  <si>
    <t>-.30111*</t>
  </si>
  <si>
    <t>-.46278*</t>
  </si>
  <si>
    <t>.43744*</t>
  </si>
  <si>
    <t>.30111*</t>
  </si>
  <si>
    <t>-.16167*</t>
  </si>
  <si>
    <t>.59911*</t>
  </si>
  <si>
    <t>.46278*</t>
  </si>
  <si>
    <t>.16167*</t>
  </si>
  <si>
    <t>-.24078*</t>
  </si>
  <si>
    <t>-.45878*</t>
  </si>
  <si>
    <t>-1.15733*</t>
  </si>
  <si>
    <t>.24078*</t>
  </si>
  <si>
    <t>-.21800*</t>
  </si>
  <si>
    <t>-.91656*</t>
  </si>
  <si>
    <t>.45878*</t>
  </si>
  <si>
    <t>.21800*</t>
  </si>
  <si>
    <t>-.69856*</t>
  </si>
  <si>
    <t>1.15733*</t>
  </si>
  <si>
    <t>.91656*</t>
  </si>
  <si>
    <t>.69856*</t>
  </si>
  <si>
    <t>-.30222*</t>
  </si>
  <si>
    <t>-1.11533*</t>
  </si>
  <si>
    <t>-1.35611*</t>
  </si>
  <si>
    <t>.30222*</t>
  </si>
  <si>
    <t>-.81311*</t>
  </si>
  <si>
    <t>-1.05389*</t>
  </si>
  <si>
    <t>1.11533*</t>
  </si>
  <si>
    <t>.81311*</t>
  </si>
  <si>
    <t>1.35611*</t>
  </si>
  <si>
    <t>1.05389*</t>
  </si>
  <si>
    <t>Test condition</t>
  </si>
  <si>
    <t>Bonferroni correction</t>
  </si>
  <si>
    <t>p-value</t>
  </si>
  <si>
    <t>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0"/>
    <numFmt numFmtId="165" formatCode="0.0000"/>
    <numFmt numFmtId="166" formatCode="###0.00000"/>
    <numFmt numFmtId="167" formatCode="###0.000"/>
    <numFmt numFmtId="168" formatCode="###0.0000"/>
    <numFmt numFmtId="169" formatCode="0.000"/>
    <numFmt numFmtId="170" formatCode="###0.00000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i/>
      <sz val="10"/>
      <color theme="1"/>
      <name val="Times New Roman"/>
      <family val="1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3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/>
      <bottom style="thin">
        <color indexed="22"/>
      </bottom>
      <diagonal/>
    </border>
    <border>
      <left style="thin">
        <color indexed="64"/>
      </left>
      <right style="thin">
        <color indexed="63"/>
      </right>
      <top style="thin">
        <color indexed="64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64"/>
      </top>
      <bottom style="thin">
        <color indexed="22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11" fillId="0" borderId="0"/>
    <xf numFmtId="0" fontId="11" fillId="0" borderId="0"/>
  </cellStyleXfs>
  <cellXfs count="19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/>
    <xf numFmtId="0" fontId="4" fillId="0" borderId="5" xfId="0" applyFont="1" applyBorder="1"/>
    <xf numFmtId="0" fontId="4" fillId="0" borderId="4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6" fillId="0" borderId="0" xfId="0" applyFont="1"/>
    <xf numFmtId="0" fontId="5" fillId="0" borderId="1" xfId="0" applyFont="1" applyBorder="1" applyAlignment="1">
      <alignment horizontal="center"/>
    </xf>
    <xf numFmtId="3" fontId="4" fillId="0" borderId="6" xfId="0" applyNumberFormat="1" applyFont="1" applyBorder="1" applyAlignment="1">
      <alignment horizontal="center"/>
    </xf>
    <xf numFmtId="3" fontId="4" fillId="0" borderId="2" xfId="0" applyNumberFormat="1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6" xfId="0" applyFont="1" applyBorder="1"/>
    <xf numFmtId="3" fontId="4" fillId="0" borderId="7" xfId="0" applyNumberFormat="1" applyFont="1" applyBorder="1" applyAlignment="1">
      <alignment horizontal="center"/>
    </xf>
    <xf numFmtId="3" fontId="4" fillId="0" borderId="5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3" fontId="5" fillId="0" borderId="3" xfId="0" applyNumberFormat="1" applyFont="1" applyBorder="1" applyAlignment="1">
      <alignment horizontal="center"/>
    </xf>
    <xf numFmtId="4" fontId="4" fillId="0" borderId="7" xfId="0" applyNumberFormat="1" applyFont="1" applyBorder="1" applyAlignment="1">
      <alignment horizontal="center"/>
    </xf>
    <xf numFmtId="4" fontId="4" fillId="0" borderId="5" xfId="0" applyNumberFormat="1" applyFont="1" applyBorder="1" applyAlignment="1">
      <alignment horizontal="center"/>
    </xf>
    <xf numFmtId="0" fontId="7" fillId="0" borderId="2" xfId="0" applyFont="1" applyBorder="1"/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textRotation="90"/>
    </xf>
    <xf numFmtId="0" fontId="8" fillId="0" borderId="0" xfId="0" applyFont="1"/>
    <xf numFmtId="0" fontId="7" fillId="0" borderId="0" xfId="0" applyFont="1" applyAlignment="1">
      <alignment horizontal="center"/>
    </xf>
    <xf numFmtId="0" fontId="4" fillId="0" borderId="6" xfId="0" applyFont="1" applyBorder="1"/>
    <xf numFmtId="0" fontId="4" fillId="0" borderId="2" xfId="0" applyFont="1" applyBorder="1"/>
    <xf numFmtId="4" fontId="0" fillId="0" borderId="0" xfId="0" applyNumberFormat="1"/>
    <xf numFmtId="3" fontId="1" fillId="0" borderId="0" xfId="0" applyNumberFormat="1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9" fontId="5" fillId="0" borderId="9" xfId="0" applyNumberFormat="1" applyFont="1" applyBorder="1" applyAlignment="1">
      <alignment horizontal="center"/>
    </xf>
    <xf numFmtId="9" fontId="5" fillId="0" borderId="1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5" fillId="0" borderId="11" xfId="0" applyFont="1" applyBorder="1"/>
    <xf numFmtId="10" fontId="5" fillId="0" borderId="8" xfId="0" applyNumberFormat="1" applyFont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10" fontId="5" fillId="2" borderId="9" xfId="0" applyNumberFormat="1" applyFont="1" applyFill="1" applyBorder="1" applyAlignment="1">
      <alignment horizontal="center"/>
    </xf>
    <xf numFmtId="9" fontId="5" fillId="2" borderId="9" xfId="0" applyNumberFormat="1" applyFont="1" applyFill="1" applyBorder="1" applyAlignment="1">
      <alignment horizontal="center"/>
    </xf>
    <xf numFmtId="9" fontId="5" fillId="2" borderId="1" xfId="0" applyNumberFormat="1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8" fillId="0" borderId="12" xfId="0" applyFont="1" applyBorder="1"/>
    <xf numFmtId="0" fontId="12" fillId="0" borderId="0" xfId="0" applyFont="1"/>
    <xf numFmtId="0" fontId="4" fillId="0" borderId="0" xfId="1" applyFont="1" applyAlignment="1">
      <alignment wrapText="1"/>
    </xf>
    <xf numFmtId="0" fontId="4" fillId="0" borderId="0" xfId="1" applyFont="1" applyAlignment="1">
      <alignment horizontal="center" wrapText="1"/>
    </xf>
    <xf numFmtId="0" fontId="4" fillId="0" borderId="12" xfId="1" applyFont="1" applyBorder="1" applyAlignment="1">
      <alignment horizontal="center" vertical="center" wrapText="1"/>
    </xf>
    <xf numFmtId="0" fontId="4" fillId="0" borderId="10" xfId="1" applyFont="1" applyBorder="1" applyAlignment="1">
      <alignment horizontal="center" vertical="center" wrapText="1"/>
    </xf>
    <xf numFmtId="0" fontId="4" fillId="0" borderId="11" xfId="1" applyFont="1" applyBorder="1" applyAlignment="1">
      <alignment horizontal="center" vertical="center" wrapText="1"/>
    </xf>
    <xf numFmtId="0" fontId="4" fillId="0" borderId="10" xfId="1" applyFont="1" applyBorder="1" applyAlignment="1">
      <alignment horizontal="center" wrapText="1"/>
    </xf>
    <xf numFmtId="0" fontId="4" fillId="0" borderId="12" xfId="1" applyFont="1" applyBorder="1" applyAlignment="1">
      <alignment horizontal="center" wrapText="1"/>
    </xf>
    <xf numFmtId="0" fontId="4" fillId="2" borderId="12" xfId="0" applyFont="1" applyFill="1" applyBorder="1" applyAlignment="1">
      <alignment horizontal="center" vertical="center"/>
    </xf>
    <xf numFmtId="0" fontId="4" fillId="0" borderId="11" xfId="1" applyFont="1" applyBorder="1" applyAlignment="1">
      <alignment horizontal="center" vertical="top"/>
    </xf>
    <xf numFmtId="165" fontId="4" fillId="0" borderId="10" xfId="1" applyNumberFormat="1" applyFont="1" applyBorder="1" applyAlignment="1">
      <alignment horizontal="center" vertical="top"/>
    </xf>
    <xf numFmtId="166" fontId="4" fillId="0" borderId="11" xfId="1" applyNumberFormat="1" applyFont="1" applyBorder="1" applyAlignment="1">
      <alignment horizontal="center" vertical="top"/>
    </xf>
    <xf numFmtId="167" fontId="4" fillId="0" borderId="11" xfId="1" applyNumberFormat="1" applyFont="1" applyBorder="1" applyAlignment="1">
      <alignment horizontal="center" vertical="top"/>
    </xf>
    <xf numFmtId="168" fontId="4" fillId="0" borderId="10" xfId="1" applyNumberFormat="1" applyFont="1" applyBorder="1" applyAlignment="1">
      <alignment horizontal="center" vertical="top"/>
    </xf>
    <xf numFmtId="168" fontId="4" fillId="0" borderId="12" xfId="1" applyNumberFormat="1" applyFont="1" applyBorder="1" applyAlignment="1">
      <alignment horizontal="center" vertical="top"/>
    </xf>
    <xf numFmtId="0" fontId="4" fillId="0" borderId="10" xfId="1" applyFont="1" applyBorder="1" applyAlignment="1">
      <alignment horizontal="center" vertical="top"/>
    </xf>
    <xf numFmtId="0" fontId="4" fillId="0" borderId="6" xfId="1" applyFont="1" applyBorder="1" applyAlignment="1">
      <alignment vertical="top" wrapText="1"/>
    </xf>
    <xf numFmtId="0" fontId="4" fillId="0" borderId="0" xfId="1" applyFont="1" applyAlignment="1">
      <alignment horizontal="center" vertical="top" wrapText="1"/>
    </xf>
    <xf numFmtId="0" fontId="4" fillId="0" borderId="0" xfId="1" applyFont="1" applyAlignment="1">
      <alignment horizontal="center" vertical="top"/>
    </xf>
    <xf numFmtId="165" fontId="4" fillId="0" borderId="13" xfId="1" applyNumberFormat="1" applyFont="1" applyBorder="1" applyAlignment="1">
      <alignment horizontal="center" vertical="top"/>
    </xf>
    <xf numFmtId="166" fontId="4" fillId="0" borderId="0" xfId="1" applyNumberFormat="1" applyFont="1" applyAlignment="1">
      <alignment horizontal="center" vertical="top"/>
    </xf>
    <xf numFmtId="167" fontId="4" fillId="0" borderId="0" xfId="1" applyNumberFormat="1" applyFont="1" applyAlignment="1">
      <alignment horizontal="center" vertical="top"/>
    </xf>
    <xf numFmtId="168" fontId="4" fillId="0" borderId="13" xfId="1" applyNumberFormat="1" applyFont="1" applyBorder="1" applyAlignment="1">
      <alignment horizontal="center" vertical="top"/>
    </xf>
    <xf numFmtId="168" fontId="4" fillId="0" borderId="6" xfId="1" applyNumberFormat="1" applyFont="1" applyBorder="1" applyAlignment="1">
      <alignment horizontal="center" vertical="top"/>
    </xf>
    <xf numFmtId="0" fontId="4" fillId="0" borderId="13" xfId="1" applyFont="1" applyBorder="1" applyAlignment="1">
      <alignment horizontal="center" vertical="top"/>
    </xf>
    <xf numFmtId="166" fontId="4" fillId="0" borderId="13" xfId="1" applyNumberFormat="1" applyFont="1" applyBorder="1" applyAlignment="1">
      <alignment horizontal="center" vertical="top"/>
    </xf>
    <xf numFmtId="164" fontId="4" fillId="0" borderId="13" xfId="1" applyNumberFormat="1" applyFont="1" applyBorder="1" applyAlignment="1">
      <alignment horizontal="center" vertical="top"/>
    </xf>
    <xf numFmtId="164" fontId="4" fillId="0" borderId="10" xfId="1" applyNumberFormat="1" applyFont="1" applyBorder="1" applyAlignment="1">
      <alignment horizontal="center" vertical="top"/>
    </xf>
    <xf numFmtId="0" fontId="4" fillId="0" borderId="14" xfId="1" applyFont="1" applyBorder="1" applyAlignment="1">
      <alignment horizontal="center" vertical="top" wrapText="1"/>
    </xf>
    <xf numFmtId="0" fontId="4" fillId="0" borderId="15" xfId="1" applyFont="1" applyBorder="1" applyAlignment="1">
      <alignment horizontal="center" vertical="top"/>
    </xf>
    <xf numFmtId="166" fontId="4" fillId="0" borderId="14" xfId="1" applyNumberFormat="1" applyFont="1" applyBorder="1" applyAlignment="1">
      <alignment horizontal="center" vertical="top"/>
    </xf>
    <xf numFmtId="166" fontId="4" fillId="0" borderId="15" xfId="1" applyNumberFormat="1" applyFont="1" applyBorder="1" applyAlignment="1">
      <alignment horizontal="center" vertical="top"/>
    </xf>
    <xf numFmtId="167" fontId="4" fillId="0" borderId="15" xfId="1" applyNumberFormat="1" applyFont="1" applyBorder="1" applyAlignment="1">
      <alignment horizontal="center" vertical="top"/>
    </xf>
    <xf numFmtId="168" fontId="4" fillId="0" borderId="14" xfId="1" applyNumberFormat="1" applyFont="1" applyBorder="1" applyAlignment="1">
      <alignment horizontal="center" vertical="top"/>
    </xf>
    <xf numFmtId="168" fontId="4" fillId="0" borderId="2" xfId="1" applyNumberFormat="1" applyFont="1" applyBorder="1" applyAlignment="1">
      <alignment horizontal="center" vertical="top"/>
    </xf>
    <xf numFmtId="0" fontId="4" fillId="0" borderId="15" xfId="1" applyFont="1" applyBorder="1" applyAlignment="1">
      <alignment horizontal="center" vertical="top" wrapText="1"/>
    </xf>
    <xf numFmtId="165" fontId="4" fillId="0" borderId="14" xfId="1" applyNumberFormat="1" applyFont="1" applyBorder="1" applyAlignment="1">
      <alignment horizontal="center" vertical="top"/>
    </xf>
    <xf numFmtId="0" fontId="4" fillId="0" borderId="16" xfId="0" applyFont="1" applyBorder="1"/>
    <xf numFmtId="0" fontId="5" fillId="0" borderId="17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5" fillId="0" borderId="19" xfId="0" applyFont="1" applyBorder="1"/>
    <xf numFmtId="3" fontId="4" fillId="0" borderId="3" xfId="0" applyNumberFormat="1" applyFont="1" applyBorder="1" applyAlignment="1">
      <alignment horizontal="center"/>
    </xf>
    <xf numFmtId="3" fontId="4" fillId="0" borderId="20" xfId="0" applyNumberFormat="1" applyFont="1" applyBorder="1" applyAlignment="1">
      <alignment horizontal="center"/>
    </xf>
    <xf numFmtId="0" fontId="5" fillId="0" borderId="21" xfId="0" applyFont="1" applyBorder="1"/>
    <xf numFmtId="3" fontId="4" fillId="0" borderId="22" xfId="0" applyNumberFormat="1" applyFont="1" applyBorder="1" applyAlignment="1">
      <alignment horizontal="center"/>
    </xf>
    <xf numFmtId="3" fontId="4" fillId="0" borderId="23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4" xfId="0" applyFont="1" applyBorder="1"/>
    <xf numFmtId="3" fontId="5" fillId="0" borderId="2" xfId="0" applyNumberFormat="1" applyFont="1" applyBorder="1"/>
    <xf numFmtId="0" fontId="5" fillId="0" borderId="15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2" fillId="0" borderId="3" xfId="0" applyFont="1" applyBorder="1" applyAlignment="1">
      <alignment horizontal="left" vertical="center" wrapText="1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27" xfId="0" applyFont="1" applyBorder="1"/>
    <xf numFmtId="0" fontId="4" fillId="0" borderId="29" xfId="0" applyFont="1" applyBorder="1"/>
    <xf numFmtId="0" fontId="5" fillId="0" borderId="7" xfId="0" applyFont="1" applyBorder="1" applyAlignment="1">
      <alignment horizontal="left" vertical="center"/>
    </xf>
    <xf numFmtId="0" fontId="4" fillId="0" borderId="30" xfId="0" applyFont="1" applyBorder="1"/>
    <xf numFmtId="0" fontId="4" fillId="0" borderId="31" xfId="0" applyFont="1" applyBorder="1"/>
    <xf numFmtId="0" fontId="4" fillId="0" borderId="32" xfId="0" applyFont="1" applyBorder="1"/>
    <xf numFmtId="0" fontId="5" fillId="0" borderId="7" xfId="0" applyFont="1" applyBorder="1" applyAlignment="1">
      <alignment horizontal="center" wrapText="1"/>
    </xf>
    <xf numFmtId="0" fontId="4" fillId="0" borderId="34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5" fillId="0" borderId="33" xfId="0" applyFont="1" applyBorder="1" applyAlignment="1">
      <alignment horizontal="center" wrapText="1"/>
    </xf>
    <xf numFmtId="169" fontId="4" fillId="0" borderId="34" xfId="0" applyNumberFormat="1" applyFont="1" applyBorder="1" applyAlignment="1">
      <alignment horizontal="center"/>
    </xf>
    <xf numFmtId="169" fontId="4" fillId="0" borderId="7" xfId="0" applyNumberFormat="1" applyFont="1" applyBorder="1" applyAlignment="1">
      <alignment horizontal="center"/>
    </xf>
    <xf numFmtId="169" fontId="4" fillId="0" borderId="33" xfId="0" applyNumberFormat="1" applyFont="1" applyBorder="1" applyAlignment="1">
      <alignment horizontal="center"/>
    </xf>
    <xf numFmtId="0" fontId="4" fillId="0" borderId="30" xfId="0" applyFont="1" applyBorder="1" applyAlignment="1">
      <alignment horizontal="left" vertical="top" wrapText="1"/>
    </xf>
    <xf numFmtId="0" fontId="4" fillId="0" borderId="31" xfId="0" applyFont="1" applyBorder="1" applyAlignment="1">
      <alignment horizontal="left" vertical="top"/>
    </xf>
    <xf numFmtId="0" fontId="4" fillId="0" borderId="32" xfId="0" applyFont="1" applyBorder="1" applyAlignment="1">
      <alignment horizontal="left" vertical="top"/>
    </xf>
    <xf numFmtId="0" fontId="4" fillId="0" borderId="35" xfId="0" applyFont="1" applyBorder="1"/>
    <xf numFmtId="0" fontId="5" fillId="0" borderId="3" xfId="0" applyFont="1" applyBorder="1"/>
    <xf numFmtId="1" fontId="4" fillId="0" borderId="7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5" fillId="0" borderId="2" xfId="0" applyFont="1" applyBorder="1"/>
    <xf numFmtId="0" fontId="4" fillId="0" borderId="4" xfId="0" applyFont="1" applyBorder="1"/>
    <xf numFmtId="0" fontId="4" fillId="0" borderId="6" xfId="0" applyFont="1" applyBorder="1" applyAlignment="1">
      <alignment horizontal="fill"/>
    </xf>
    <xf numFmtId="0" fontId="4" fillId="0" borderId="0" xfId="0" applyFont="1" applyAlignment="1">
      <alignment shrinkToFit="1"/>
    </xf>
    <xf numFmtId="0" fontId="4" fillId="0" borderId="2" xfId="0" applyFont="1" applyBorder="1" applyAlignment="1">
      <alignment horizontal="fill"/>
    </xf>
    <xf numFmtId="0" fontId="4" fillId="0" borderId="11" xfId="0" applyFont="1" applyBorder="1"/>
    <xf numFmtId="170" fontId="15" fillId="0" borderId="36" xfId="2" applyNumberFormat="1" applyFont="1" applyBorder="1" applyAlignment="1">
      <alignment horizontal="center" vertical="top"/>
    </xf>
    <xf numFmtId="170" fontId="15" fillId="0" borderId="37" xfId="2" applyNumberFormat="1" applyFont="1" applyBorder="1" applyAlignment="1">
      <alignment horizontal="center" vertical="top"/>
    </xf>
    <xf numFmtId="170" fontId="15" fillId="0" borderId="39" xfId="2" applyNumberFormat="1" applyFont="1" applyBorder="1" applyAlignment="1">
      <alignment horizontal="center" vertical="top"/>
    </xf>
    <xf numFmtId="170" fontId="15" fillId="0" borderId="38" xfId="2" applyNumberFormat="1" applyFont="1" applyBorder="1" applyAlignment="1">
      <alignment horizontal="center" vertical="top"/>
    </xf>
    <xf numFmtId="0" fontId="5" fillId="0" borderId="0" xfId="0" applyFont="1"/>
    <xf numFmtId="170" fontId="15" fillId="0" borderId="40" xfId="2" applyNumberFormat="1" applyFont="1" applyBorder="1" applyAlignment="1">
      <alignment horizontal="center" vertical="top"/>
    </xf>
    <xf numFmtId="170" fontId="15" fillId="0" borderId="41" xfId="2" applyNumberFormat="1" applyFont="1" applyBorder="1" applyAlignment="1">
      <alignment horizontal="center" vertical="top"/>
    </xf>
    <xf numFmtId="0" fontId="5" fillId="0" borderId="5" xfId="0" applyFont="1" applyBorder="1" applyAlignment="1">
      <alignment horizontal="center"/>
    </xf>
    <xf numFmtId="0" fontId="4" fillId="0" borderId="10" xfId="0" applyFont="1" applyBorder="1"/>
    <xf numFmtId="0" fontId="4" fillId="0" borderId="12" xfId="0" applyFont="1" applyBorder="1"/>
    <xf numFmtId="0" fontId="4" fillId="0" borderId="33" xfId="0" applyFont="1" applyBorder="1"/>
    <xf numFmtId="0" fontId="4" fillId="0" borderId="42" xfId="0" applyFont="1" applyBorder="1"/>
    <xf numFmtId="0" fontId="4" fillId="0" borderId="29" xfId="0" applyFont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34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4" fillId="4" borderId="25" xfId="0" applyFont="1" applyFill="1" applyBorder="1" applyAlignment="1">
      <alignment horizontal="center" vertical="center" textRotation="90"/>
    </xf>
    <xf numFmtId="0" fontId="14" fillId="4" borderId="26" xfId="0" applyFont="1" applyFill="1" applyBorder="1" applyAlignment="1">
      <alignment horizontal="center" vertical="center" textRotation="90"/>
    </xf>
    <xf numFmtId="0" fontId="14" fillId="4" borderId="28" xfId="0" applyFont="1" applyFill="1" applyBorder="1" applyAlignment="1">
      <alignment horizontal="center" vertical="center" textRotation="90"/>
    </xf>
    <xf numFmtId="0" fontId="14" fillId="3" borderId="25" xfId="0" applyFont="1" applyFill="1" applyBorder="1" applyAlignment="1">
      <alignment horizontal="center" vertical="center" textRotation="90"/>
    </xf>
    <xf numFmtId="0" fontId="14" fillId="3" borderId="26" xfId="0" applyFont="1" applyFill="1" applyBorder="1" applyAlignment="1">
      <alignment horizontal="center" vertical="center" textRotation="90"/>
    </xf>
    <xf numFmtId="0" fontId="14" fillId="3" borderId="28" xfId="0" applyFont="1" applyFill="1" applyBorder="1" applyAlignment="1">
      <alignment horizontal="center" vertical="center" textRotation="90"/>
    </xf>
    <xf numFmtId="0" fontId="4" fillId="0" borderId="15" xfId="0" applyFont="1" applyBorder="1" applyAlignment="1">
      <alignment horizontal="left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8" xfId="1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1" xfId="0" applyFont="1" applyBorder="1" applyAlignment="1">
      <alignment horizontal="left"/>
    </xf>
  </cellXfs>
  <cellStyles count="3">
    <cellStyle name="Normal" xfId="0" builtinId="0"/>
    <cellStyle name="Normal_Sheet2" xfId="1" xr:uid="{BD427A82-BEA2-43F4-B2DB-783903901393}"/>
    <cellStyle name="Normal_statistics" xfId="2" xr:uid="{C46C8E12-FFE8-47ED-B223-CB2771CFD11D}"/>
  </cellStyles>
  <dxfs count="6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67A9C-B6BC-4988-8EEF-E751D0D98522}">
  <dimension ref="A1:L245"/>
  <sheetViews>
    <sheetView tabSelected="1" workbookViewId="0">
      <selection sqref="A1:J1"/>
    </sheetView>
  </sheetViews>
  <sheetFormatPr defaultColWidth="9.15234375" defaultRowHeight="14.6" x14ac:dyDescent="0.4"/>
  <cols>
    <col min="1" max="1" width="14" style="11" bestFit="1" customWidth="1"/>
    <col min="2" max="2" width="16.4609375" style="1" customWidth="1"/>
    <col min="3" max="3" width="12" style="1" customWidth="1"/>
    <col min="4" max="4" width="20.69140625" style="2" bestFit="1" customWidth="1"/>
    <col min="5" max="5" width="40" style="1" bestFit="1" customWidth="1"/>
    <col min="6" max="6" width="15" style="1" bestFit="1" customWidth="1"/>
    <col min="7" max="7" width="15.84375" style="1" bestFit="1" customWidth="1"/>
    <col min="8" max="8" width="15.23046875" style="1" bestFit="1" customWidth="1"/>
    <col min="9" max="9" width="14.921875" style="1" bestFit="1" customWidth="1"/>
    <col min="10" max="10" width="14.4609375" bestFit="1" customWidth="1"/>
    <col min="11" max="11" width="8.84375" customWidth="1"/>
    <col min="12" max="16384" width="9.15234375" style="1"/>
  </cols>
  <sheetData>
    <row r="1" spans="1:12" x14ac:dyDescent="0.4">
      <c r="A1" s="162" t="s">
        <v>3221</v>
      </c>
      <c r="B1" s="162"/>
      <c r="C1" s="162"/>
      <c r="D1" s="162"/>
      <c r="E1" s="162"/>
      <c r="F1" s="162"/>
      <c r="G1" s="162"/>
      <c r="H1" s="162"/>
      <c r="I1" s="162"/>
      <c r="J1" s="162"/>
    </row>
    <row r="3" spans="1:12" s="3" customFormat="1" ht="12.9" x14ac:dyDescent="0.35">
      <c r="A3" s="15" t="s">
        <v>0</v>
      </c>
      <c r="B3" s="15" t="s">
        <v>29</v>
      </c>
      <c r="C3" s="15" t="s">
        <v>1</v>
      </c>
      <c r="D3" s="15" t="s">
        <v>28</v>
      </c>
      <c r="E3" s="22" t="s">
        <v>83</v>
      </c>
      <c r="F3" s="12" t="s">
        <v>3</v>
      </c>
      <c r="G3" s="12" t="s">
        <v>2</v>
      </c>
      <c r="H3" s="22" t="s">
        <v>106</v>
      </c>
      <c r="I3" s="12" t="s">
        <v>107</v>
      </c>
      <c r="J3" s="23" t="s">
        <v>108</v>
      </c>
    </row>
    <row r="4" spans="1:12" x14ac:dyDescent="0.4">
      <c r="A4" s="16" t="s">
        <v>30</v>
      </c>
      <c r="B4" s="9">
        <v>2.414968</v>
      </c>
      <c r="C4" s="20">
        <v>2591</v>
      </c>
      <c r="D4" s="9" t="s">
        <v>23</v>
      </c>
      <c r="E4" s="9" t="s">
        <v>84</v>
      </c>
      <c r="F4" s="9">
        <v>99.03</v>
      </c>
      <c r="G4" s="9">
        <v>1.02</v>
      </c>
      <c r="H4" s="20">
        <v>1368974</v>
      </c>
      <c r="I4" s="13">
        <v>1368973</v>
      </c>
      <c r="J4" s="24">
        <v>273.7371</v>
      </c>
      <c r="K4" s="34"/>
      <c r="L4" s="35"/>
    </row>
    <row r="5" spans="1:12" x14ac:dyDescent="0.4">
      <c r="A5" s="16" t="s">
        <v>32</v>
      </c>
      <c r="B5" s="9">
        <v>2.5004</v>
      </c>
      <c r="C5" s="20">
        <v>2654</v>
      </c>
      <c r="D5" s="9" t="s">
        <v>23</v>
      </c>
      <c r="E5" s="9" t="s">
        <v>84</v>
      </c>
      <c r="F5" s="9">
        <v>99.03</v>
      </c>
      <c r="G5" s="9">
        <v>1.39</v>
      </c>
      <c r="H5" s="20">
        <v>1039728</v>
      </c>
      <c r="I5" s="13">
        <v>1039727</v>
      </c>
      <c r="J5" s="24">
        <v>208.411</v>
      </c>
    </row>
    <row r="6" spans="1:12" x14ac:dyDescent="0.4">
      <c r="A6" s="16" t="s">
        <v>33</v>
      </c>
      <c r="B6" s="9">
        <v>2.280373</v>
      </c>
      <c r="C6" s="20">
        <v>2446</v>
      </c>
      <c r="D6" s="9" t="s">
        <v>23</v>
      </c>
      <c r="E6" s="9" t="s">
        <v>84</v>
      </c>
      <c r="F6" s="9">
        <v>99.03</v>
      </c>
      <c r="G6" s="9">
        <v>0.2</v>
      </c>
      <c r="H6" s="20">
        <v>1021487</v>
      </c>
      <c r="I6" s="13">
        <v>1021485</v>
      </c>
      <c r="J6" s="24">
        <v>229.36869999999999</v>
      </c>
    </row>
    <row r="7" spans="1:12" x14ac:dyDescent="0.4">
      <c r="A7" s="16" t="s">
        <v>34</v>
      </c>
      <c r="B7" s="9">
        <v>2.2174749999999999</v>
      </c>
      <c r="C7" s="20">
        <v>2378</v>
      </c>
      <c r="D7" s="9" t="s">
        <v>23</v>
      </c>
      <c r="E7" s="9" t="s">
        <v>84</v>
      </c>
      <c r="F7" s="9">
        <v>99.03</v>
      </c>
      <c r="G7" s="9">
        <v>0.09</v>
      </c>
      <c r="H7" s="20">
        <v>1109133</v>
      </c>
      <c r="I7" s="13">
        <v>1109131</v>
      </c>
      <c r="J7" s="24">
        <v>237.86850000000001</v>
      </c>
    </row>
    <row r="8" spans="1:12" x14ac:dyDescent="0.4">
      <c r="A8" s="16" t="s">
        <v>35</v>
      </c>
      <c r="B8" s="9">
        <v>2.2667820000000001</v>
      </c>
      <c r="C8" s="20">
        <v>2422</v>
      </c>
      <c r="D8" s="9" t="s">
        <v>23</v>
      </c>
      <c r="E8" s="9" t="s">
        <v>84</v>
      </c>
      <c r="F8" s="9">
        <v>99.03</v>
      </c>
      <c r="G8" s="9">
        <v>0.09</v>
      </c>
      <c r="H8" s="20">
        <v>1106106</v>
      </c>
      <c r="I8" s="13">
        <v>1106105</v>
      </c>
      <c r="J8" s="24">
        <v>234.84219999999999</v>
      </c>
    </row>
    <row r="9" spans="1:12" x14ac:dyDescent="0.4">
      <c r="A9" s="16" t="s">
        <v>36</v>
      </c>
      <c r="B9" s="9">
        <v>2.267385</v>
      </c>
      <c r="C9" s="20">
        <v>2404</v>
      </c>
      <c r="D9" s="9" t="s">
        <v>23</v>
      </c>
      <c r="E9" s="9" t="s">
        <v>84</v>
      </c>
      <c r="F9" s="9">
        <v>99.03</v>
      </c>
      <c r="G9" s="9">
        <v>0.37</v>
      </c>
      <c r="H9" s="20">
        <v>906085</v>
      </c>
      <c r="I9" s="13">
        <v>906084</v>
      </c>
      <c r="J9" s="24">
        <v>202.76169999999999</v>
      </c>
    </row>
    <row r="10" spans="1:12" x14ac:dyDescent="0.4">
      <c r="A10" s="16" t="s">
        <v>37</v>
      </c>
      <c r="B10" s="9">
        <v>2.1523289999999999</v>
      </c>
      <c r="C10" s="20">
        <v>2310</v>
      </c>
      <c r="D10" s="9" t="s">
        <v>23</v>
      </c>
      <c r="E10" s="9" t="s">
        <v>84</v>
      </c>
      <c r="F10" s="9">
        <v>99.03</v>
      </c>
      <c r="G10" s="9">
        <v>0.74</v>
      </c>
      <c r="H10" s="20">
        <v>879084</v>
      </c>
      <c r="I10" s="13">
        <v>879084</v>
      </c>
      <c r="J10" s="24">
        <v>195.8143</v>
      </c>
    </row>
    <row r="11" spans="1:12" x14ac:dyDescent="0.4">
      <c r="A11" s="16" t="s">
        <v>38</v>
      </c>
      <c r="B11" s="9">
        <v>2.195624</v>
      </c>
      <c r="C11" s="20">
        <v>2297</v>
      </c>
      <c r="D11" s="9" t="s">
        <v>23</v>
      </c>
      <c r="E11" s="9" t="s">
        <v>84</v>
      </c>
      <c r="F11" s="9">
        <v>99.03</v>
      </c>
      <c r="G11" s="9">
        <v>0.09</v>
      </c>
      <c r="H11" s="20">
        <v>987299</v>
      </c>
      <c r="I11" s="13">
        <v>987299</v>
      </c>
      <c r="J11" s="24">
        <v>213.2236</v>
      </c>
    </row>
    <row r="12" spans="1:12" x14ac:dyDescent="0.4">
      <c r="A12" s="16" t="s">
        <v>39</v>
      </c>
      <c r="B12" s="9">
        <v>2.1364709999999998</v>
      </c>
      <c r="C12" s="20">
        <v>2224</v>
      </c>
      <c r="D12" s="9" t="s">
        <v>23</v>
      </c>
      <c r="E12" s="9" t="s">
        <v>84</v>
      </c>
      <c r="F12" s="9">
        <v>99.03</v>
      </c>
      <c r="G12" s="9">
        <v>0.09</v>
      </c>
      <c r="H12" s="20">
        <v>953633</v>
      </c>
      <c r="I12" s="13">
        <v>953631</v>
      </c>
      <c r="J12" s="24">
        <v>212.7346</v>
      </c>
    </row>
    <row r="13" spans="1:12" x14ac:dyDescent="0.4">
      <c r="A13" s="16" t="s">
        <v>40</v>
      </c>
      <c r="B13" s="9">
        <v>2.1978939999999998</v>
      </c>
      <c r="C13" s="20">
        <v>2317</v>
      </c>
      <c r="D13" s="9" t="s">
        <v>23</v>
      </c>
      <c r="E13" s="9" t="s">
        <v>84</v>
      </c>
      <c r="F13" s="9">
        <v>99.03</v>
      </c>
      <c r="G13" s="9">
        <v>0.19</v>
      </c>
      <c r="H13" s="20">
        <v>976712</v>
      </c>
      <c r="I13" s="13">
        <v>976710</v>
      </c>
      <c r="J13" s="24">
        <v>227.31530000000001</v>
      </c>
    </row>
    <row r="14" spans="1:12" x14ac:dyDescent="0.4">
      <c r="A14" s="16" t="s">
        <v>42</v>
      </c>
      <c r="B14" s="9">
        <v>2.0907360000000001</v>
      </c>
      <c r="C14" s="20">
        <v>2158</v>
      </c>
      <c r="D14" s="9" t="s">
        <v>23</v>
      </c>
      <c r="E14" s="9" t="s">
        <v>84</v>
      </c>
      <c r="F14" s="9">
        <v>99.03</v>
      </c>
      <c r="G14" s="9">
        <v>0.09</v>
      </c>
      <c r="H14" s="20">
        <v>484023</v>
      </c>
      <c r="I14" s="13">
        <v>473273</v>
      </c>
      <c r="J14" s="24">
        <v>127.8991</v>
      </c>
    </row>
    <row r="15" spans="1:12" x14ac:dyDescent="0.4">
      <c r="A15" s="16" t="s">
        <v>43</v>
      </c>
      <c r="B15" s="9">
        <v>2.0682149999999999</v>
      </c>
      <c r="C15" s="20">
        <v>2131</v>
      </c>
      <c r="D15" s="9" t="s">
        <v>23</v>
      </c>
      <c r="E15" s="9" t="s">
        <v>84</v>
      </c>
      <c r="F15" s="9">
        <v>99.03</v>
      </c>
      <c r="G15" s="9">
        <v>0.09</v>
      </c>
      <c r="H15" s="20">
        <v>407668</v>
      </c>
      <c r="I15" s="13">
        <v>399380</v>
      </c>
      <c r="J15" s="24">
        <v>107.96120000000001</v>
      </c>
    </row>
    <row r="16" spans="1:12" x14ac:dyDescent="0.4">
      <c r="A16" s="16" t="s">
        <v>44</v>
      </c>
      <c r="B16" s="9">
        <v>2.0817969999999999</v>
      </c>
      <c r="C16" s="20">
        <v>2196</v>
      </c>
      <c r="D16" s="9" t="s">
        <v>23</v>
      </c>
      <c r="E16" s="9" t="s">
        <v>84</v>
      </c>
      <c r="F16" s="9">
        <v>99.03</v>
      </c>
      <c r="G16" s="9">
        <v>0.09</v>
      </c>
      <c r="H16" s="20">
        <v>304143</v>
      </c>
      <c r="I16" s="13">
        <v>304143</v>
      </c>
      <c r="J16" s="24">
        <v>73.597399999999993</v>
      </c>
    </row>
    <row r="17" spans="1:10" x14ac:dyDescent="0.4">
      <c r="A17" s="16" t="s">
        <v>45</v>
      </c>
      <c r="B17" s="9">
        <v>2.2217120000000001</v>
      </c>
      <c r="C17" s="20">
        <v>2310</v>
      </c>
      <c r="D17" s="9" t="s">
        <v>23</v>
      </c>
      <c r="E17" s="9" t="s">
        <v>84</v>
      </c>
      <c r="F17" s="9">
        <v>99.03</v>
      </c>
      <c r="G17" s="9">
        <v>0.37</v>
      </c>
      <c r="H17" s="20">
        <v>273458</v>
      </c>
      <c r="I17" s="13">
        <v>273457</v>
      </c>
      <c r="J17" s="24">
        <v>60.584000000000003</v>
      </c>
    </row>
    <row r="18" spans="1:10" x14ac:dyDescent="0.4">
      <c r="A18" s="16" t="s">
        <v>46</v>
      </c>
      <c r="B18" s="9">
        <v>2.1990789999999998</v>
      </c>
      <c r="C18" s="20">
        <v>2303</v>
      </c>
      <c r="D18" s="9" t="s">
        <v>23</v>
      </c>
      <c r="E18" s="9" t="s">
        <v>84</v>
      </c>
      <c r="F18" s="9">
        <v>99.03</v>
      </c>
      <c r="G18" s="9">
        <v>0.28000000000000003</v>
      </c>
      <c r="H18" s="20">
        <v>311367</v>
      </c>
      <c r="I18" s="13">
        <v>311365</v>
      </c>
      <c r="J18" s="24">
        <v>68.681600000000003</v>
      </c>
    </row>
    <row r="19" spans="1:10" x14ac:dyDescent="0.4">
      <c r="A19" s="16" t="s">
        <v>47</v>
      </c>
      <c r="B19" s="9">
        <v>2.1182409999999998</v>
      </c>
      <c r="C19" s="20">
        <v>2257</v>
      </c>
      <c r="D19" s="9" t="s">
        <v>23</v>
      </c>
      <c r="E19" s="9" t="s">
        <v>84</v>
      </c>
      <c r="F19" s="9">
        <v>99.03</v>
      </c>
      <c r="G19" s="9">
        <v>0.09</v>
      </c>
      <c r="H19" s="20">
        <v>310151</v>
      </c>
      <c r="I19" s="13">
        <v>310151</v>
      </c>
      <c r="J19" s="24">
        <v>71.180800000000005</v>
      </c>
    </row>
    <row r="20" spans="1:10" x14ac:dyDescent="0.4">
      <c r="A20" s="16" t="s">
        <v>48</v>
      </c>
      <c r="B20" s="9">
        <v>2.433055</v>
      </c>
      <c r="C20" s="20">
        <v>2591</v>
      </c>
      <c r="D20" s="9" t="s">
        <v>23</v>
      </c>
      <c r="E20" s="9" t="s">
        <v>84</v>
      </c>
      <c r="F20" s="9">
        <v>99.03</v>
      </c>
      <c r="G20" s="9">
        <v>0.37</v>
      </c>
      <c r="H20" s="20">
        <v>279497</v>
      </c>
      <c r="I20" s="13">
        <v>279496</v>
      </c>
      <c r="J20" s="24">
        <v>59.451999999999998</v>
      </c>
    </row>
    <row r="21" spans="1:10" x14ac:dyDescent="0.4">
      <c r="A21" s="16" t="s">
        <v>49</v>
      </c>
      <c r="B21" s="9">
        <v>2.1331180000000001</v>
      </c>
      <c r="C21" s="20">
        <v>2265</v>
      </c>
      <c r="D21" s="9" t="s">
        <v>23</v>
      </c>
      <c r="E21" s="9" t="s">
        <v>84</v>
      </c>
      <c r="F21" s="9">
        <v>99.03</v>
      </c>
      <c r="G21" s="9">
        <v>0.09</v>
      </c>
      <c r="H21" s="20">
        <v>1210641</v>
      </c>
      <c r="I21" s="13">
        <v>1210638</v>
      </c>
      <c r="J21" s="24">
        <v>279.0598</v>
      </c>
    </row>
    <row r="22" spans="1:10" x14ac:dyDescent="0.4">
      <c r="A22" s="16" t="s">
        <v>50</v>
      </c>
      <c r="B22" s="9">
        <v>2.0283850000000001</v>
      </c>
      <c r="C22" s="20">
        <v>2085</v>
      </c>
      <c r="D22" s="9" t="s">
        <v>23</v>
      </c>
      <c r="E22" s="9" t="s">
        <v>84</v>
      </c>
      <c r="F22" s="9">
        <v>99.03</v>
      </c>
      <c r="G22" s="9">
        <v>0.09</v>
      </c>
      <c r="H22" s="20">
        <v>1207596</v>
      </c>
      <c r="I22" s="13">
        <v>1207596</v>
      </c>
      <c r="J22" s="24">
        <v>293.90140000000002</v>
      </c>
    </row>
    <row r="23" spans="1:10" x14ac:dyDescent="0.4">
      <c r="A23" s="16" t="s">
        <v>51</v>
      </c>
      <c r="B23" s="9">
        <v>2.0240930000000001</v>
      </c>
      <c r="C23" s="20">
        <v>2081</v>
      </c>
      <c r="D23" s="9" t="s">
        <v>23</v>
      </c>
      <c r="E23" s="9" t="s">
        <v>84</v>
      </c>
      <c r="F23" s="9">
        <v>99.03</v>
      </c>
      <c r="G23" s="9">
        <v>0.09</v>
      </c>
      <c r="H23" s="20">
        <v>1105766</v>
      </c>
      <c r="I23" s="13">
        <v>1105766</v>
      </c>
      <c r="J23" s="24">
        <v>272.77300000000002</v>
      </c>
    </row>
    <row r="24" spans="1:10" x14ac:dyDescent="0.4">
      <c r="A24" s="16" t="s">
        <v>52</v>
      </c>
      <c r="B24" s="9">
        <v>2.4427370000000002</v>
      </c>
      <c r="C24" s="20">
        <v>2557</v>
      </c>
      <c r="D24" s="9" t="s">
        <v>23</v>
      </c>
      <c r="E24" s="9" t="s">
        <v>84</v>
      </c>
      <c r="F24" s="9">
        <v>99.03</v>
      </c>
      <c r="G24" s="9">
        <v>0.79</v>
      </c>
      <c r="H24" s="20">
        <v>1720581</v>
      </c>
      <c r="I24" s="13">
        <v>1720573</v>
      </c>
      <c r="J24" s="24">
        <v>362.25639999999999</v>
      </c>
    </row>
    <row r="25" spans="1:10" x14ac:dyDescent="0.4">
      <c r="A25" s="16" t="s">
        <v>53</v>
      </c>
      <c r="B25" s="9">
        <v>2.1864400000000002</v>
      </c>
      <c r="C25" s="20">
        <v>2332</v>
      </c>
      <c r="D25" s="9" t="s">
        <v>23</v>
      </c>
      <c r="E25" s="9" t="s">
        <v>84</v>
      </c>
      <c r="F25" s="9">
        <v>99.03</v>
      </c>
      <c r="G25" s="9">
        <v>0.74</v>
      </c>
      <c r="H25" s="20">
        <v>274820</v>
      </c>
      <c r="I25" s="13">
        <v>274819</v>
      </c>
      <c r="J25" s="24">
        <v>65.933999999999997</v>
      </c>
    </row>
    <row r="26" spans="1:10" x14ac:dyDescent="0.4">
      <c r="A26" s="16" t="s">
        <v>54</v>
      </c>
      <c r="B26" s="9">
        <v>2.1256659999999998</v>
      </c>
      <c r="C26" s="20">
        <v>2229</v>
      </c>
      <c r="D26" s="9" t="s">
        <v>23</v>
      </c>
      <c r="E26" s="9" t="s">
        <v>84</v>
      </c>
      <c r="F26" s="9">
        <v>99.03</v>
      </c>
      <c r="G26" s="9">
        <v>0.09</v>
      </c>
      <c r="H26" s="20">
        <v>1092073</v>
      </c>
      <c r="I26" s="13">
        <v>1092072</v>
      </c>
      <c r="J26" s="24">
        <v>282.67239999999998</v>
      </c>
    </row>
    <row r="27" spans="1:10" x14ac:dyDescent="0.4">
      <c r="A27" s="16" t="s">
        <v>55</v>
      </c>
      <c r="B27" s="9">
        <v>2.3995060000000001</v>
      </c>
      <c r="C27" s="20">
        <v>2486</v>
      </c>
      <c r="D27" s="9" t="s">
        <v>23</v>
      </c>
      <c r="E27" s="9" t="s">
        <v>84</v>
      </c>
      <c r="F27" s="9">
        <v>99.03</v>
      </c>
      <c r="G27" s="9">
        <v>1.39</v>
      </c>
      <c r="H27" s="20">
        <v>457883</v>
      </c>
      <c r="I27" s="13">
        <v>457883</v>
      </c>
      <c r="J27" s="24">
        <v>89.741100000000003</v>
      </c>
    </row>
    <row r="28" spans="1:10" x14ac:dyDescent="0.4">
      <c r="A28" s="16" t="s">
        <v>56</v>
      </c>
      <c r="B28" s="9">
        <v>2.3449239999999998</v>
      </c>
      <c r="C28" s="20">
        <v>2509</v>
      </c>
      <c r="D28" s="9" t="s">
        <v>23</v>
      </c>
      <c r="E28" s="9" t="s">
        <v>84</v>
      </c>
      <c r="F28" s="9">
        <v>99.03</v>
      </c>
      <c r="G28" s="9">
        <v>0.42</v>
      </c>
      <c r="H28" s="20">
        <v>410219</v>
      </c>
      <c r="I28" s="13">
        <v>410214</v>
      </c>
      <c r="J28" s="24">
        <v>90.175799999999995</v>
      </c>
    </row>
    <row r="29" spans="1:10" x14ac:dyDescent="0.4">
      <c r="A29" s="16" t="s">
        <v>57</v>
      </c>
      <c r="B29" s="9">
        <v>2.080387</v>
      </c>
      <c r="C29" s="20">
        <v>2178</v>
      </c>
      <c r="D29" s="9" t="s">
        <v>23</v>
      </c>
      <c r="E29" s="9" t="s">
        <v>84</v>
      </c>
      <c r="F29" s="9">
        <v>98.86</v>
      </c>
      <c r="G29" s="9">
        <v>0.09</v>
      </c>
      <c r="H29" s="20">
        <v>369497</v>
      </c>
      <c r="I29" s="13">
        <v>369496</v>
      </c>
      <c r="J29" s="24">
        <v>98.5291</v>
      </c>
    </row>
    <row r="30" spans="1:10" x14ac:dyDescent="0.4">
      <c r="A30" s="16" t="s">
        <v>58</v>
      </c>
      <c r="B30" s="9">
        <v>2.4587650000000001</v>
      </c>
      <c r="C30" s="20">
        <v>2552</v>
      </c>
      <c r="D30" s="9" t="s">
        <v>23</v>
      </c>
      <c r="E30" s="9" t="s">
        <v>84</v>
      </c>
      <c r="F30" s="9">
        <v>99.03</v>
      </c>
      <c r="G30" s="9">
        <v>1.39</v>
      </c>
      <c r="H30" s="20">
        <v>348870</v>
      </c>
      <c r="I30" s="13">
        <v>348868</v>
      </c>
      <c r="J30" s="24">
        <v>69.615499999999997</v>
      </c>
    </row>
    <row r="31" spans="1:10" x14ac:dyDescent="0.4">
      <c r="A31" s="16" t="s">
        <v>21</v>
      </c>
      <c r="B31" s="9">
        <v>2.2028219999999998</v>
      </c>
      <c r="C31" s="20">
        <v>2340</v>
      </c>
      <c r="D31" s="9" t="s">
        <v>23</v>
      </c>
      <c r="E31" s="9" t="s">
        <v>84</v>
      </c>
      <c r="F31" s="9">
        <v>99.03</v>
      </c>
      <c r="G31" s="9">
        <v>0</v>
      </c>
      <c r="H31" s="20">
        <v>490140</v>
      </c>
      <c r="I31" s="13">
        <v>490138</v>
      </c>
      <c r="J31" s="24">
        <v>117.7987</v>
      </c>
    </row>
    <row r="32" spans="1:10" x14ac:dyDescent="0.4">
      <c r="A32" s="16" t="s">
        <v>59</v>
      </c>
      <c r="B32" s="9">
        <v>2.2058990000000001</v>
      </c>
      <c r="C32" s="20">
        <v>2350</v>
      </c>
      <c r="D32" s="9" t="s">
        <v>23</v>
      </c>
      <c r="E32" s="9" t="s">
        <v>84</v>
      </c>
      <c r="F32" s="9">
        <v>98.94</v>
      </c>
      <c r="G32" s="9">
        <v>0</v>
      </c>
      <c r="H32" s="20">
        <v>899745</v>
      </c>
      <c r="I32" s="13">
        <v>899744</v>
      </c>
      <c r="J32" s="24">
        <v>218.65819999999999</v>
      </c>
    </row>
    <row r="33" spans="1:10" x14ac:dyDescent="0.4">
      <c r="A33" s="16" t="s">
        <v>60</v>
      </c>
      <c r="B33" s="9">
        <v>2.1223749999999999</v>
      </c>
      <c r="C33" s="20">
        <v>2264</v>
      </c>
      <c r="D33" s="9" t="s">
        <v>23</v>
      </c>
      <c r="E33" s="9" t="s">
        <v>84</v>
      </c>
      <c r="F33" s="9">
        <v>99.03</v>
      </c>
      <c r="G33" s="9">
        <v>0.74</v>
      </c>
      <c r="H33" s="20">
        <v>886819</v>
      </c>
      <c r="I33" s="13">
        <v>886819</v>
      </c>
      <c r="J33" s="24">
        <v>227.68450000000001</v>
      </c>
    </row>
    <row r="34" spans="1:10" x14ac:dyDescent="0.4">
      <c r="A34" s="16" t="s">
        <v>61</v>
      </c>
      <c r="B34" s="9">
        <v>2.2591350000000001</v>
      </c>
      <c r="C34" s="20">
        <v>2420</v>
      </c>
      <c r="D34" s="9" t="s">
        <v>23</v>
      </c>
      <c r="E34" s="9" t="s">
        <v>84</v>
      </c>
      <c r="F34" s="9">
        <v>99.03</v>
      </c>
      <c r="G34" s="9">
        <v>0.09</v>
      </c>
      <c r="H34" s="20">
        <v>473168</v>
      </c>
      <c r="I34" s="13">
        <v>473161</v>
      </c>
      <c r="J34" s="24">
        <v>132.51240000000001</v>
      </c>
    </row>
    <row r="35" spans="1:10" x14ac:dyDescent="0.4">
      <c r="A35" s="16" t="s">
        <v>22</v>
      </c>
      <c r="B35" s="9">
        <v>2.2633890000000001</v>
      </c>
      <c r="C35" s="20">
        <v>2422</v>
      </c>
      <c r="D35" s="9" t="s">
        <v>23</v>
      </c>
      <c r="E35" s="9" t="s">
        <v>84</v>
      </c>
      <c r="F35" s="9">
        <v>99.03</v>
      </c>
      <c r="G35" s="9">
        <v>0.09</v>
      </c>
      <c r="H35" s="20">
        <v>1007629</v>
      </c>
      <c r="I35" s="13">
        <v>1007628</v>
      </c>
      <c r="J35" s="24">
        <v>215.25200000000001</v>
      </c>
    </row>
    <row r="36" spans="1:10" x14ac:dyDescent="0.4">
      <c r="A36" s="16" t="s">
        <v>62</v>
      </c>
      <c r="B36" s="9">
        <v>2.5095640000000001</v>
      </c>
      <c r="C36" s="20">
        <v>2734</v>
      </c>
      <c r="D36" s="9" t="s">
        <v>23</v>
      </c>
      <c r="E36" s="9" t="s">
        <v>84</v>
      </c>
      <c r="F36" s="9">
        <v>99.03</v>
      </c>
      <c r="G36" s="9">
        <v>0.42</v>
      </c>
      <c r="H36" s="20">
        <v>1031704</v>
      </c>
      <c r="I36" s="13">
        <v>1031703</v>
      </c>
      <c r="J36" s="24">
        <v>214.02709999999999</v>
      </c>
    </row>
    <row r="37" spans="1:10" x14ac:dyDescent="0.4">
      <c r="A37" s="16" t="s">
        <v>63</v>
      </c>
      <c r="B37" s="9">
        <v>2.5130469999999998</v>
      </c>
      <c r="C37" s="20">
        <v>2741</v>
      </c>
      <c r="D37" s="9" t="s">
        <v>23</v>
      </c>
      <c r="E37" s="9" t="s">
        <v>84</v>
      </c>
      <c r="F37" s="9">
        <v>99.03</v>
      </c>
      <c r="G37" s="9">
        <v>0.42</v>
      </c>
      <c r="H37" s="20">
        <v>1468560</v>
      </c>
      <c r="I37" s="13">
        <v>1468559</v>
      </c>
      <c r="J37" s="24">
        <v>309.31349999999998</v>
      </c>
    </row>
    <row r="38" spans="1:10" x14ac:dyDescent="0.4">
      <c r="A38" s="16" t="s">
        <v>99</v>
      </c>
      <c r="B38" s="9">
        <v>2.0324119999999999</v>
      </c>
      <c r="C38" s="20">
        <v>2087</v>
      </c>
      <c r="D38" s="9" t="s">
        <v>23</v>
      </c>
      <c r="E38" s="9" t="s">
        <v>85</v>
      </c>
      <c r="F38" s="9">
        <v>98.86</v>
      </c>
      <c r="G38" s="9">
        <v>0.09</v>
      </c>
      <c r="H38" s="20">
        <v>1101402</v>
      </c>
      <c r="I38" s="13">
        <v>1101399</v>
      </c>
      <c r="J38" s="24">
        <v>259.48180000000002</v>
      </c>
    </row>
    <row r="39" spans="1:10" x14ac:dyDescent="0.4">
      <c r="A39" s="16" t="s">
        <v>105</v>
      </c>
      <c r="B39" s="9">
        <v>2.004785</v>
      </c>
      <c r="C39" s="20">
        <v>1992</v>
      </c>
      <c r="D39" s="9" t="s">
        <v>41</v>
      </c>
      <c r="E39" s="9" t="s">
        <v>85</v>
      </c>
      <c r="F39" s="9">
        <v>99.03</v>
      </c>
      <c r="G39" s="9">
        <v>0.09</v>
      </c>
      <c r="H39" s="20">
        <v>960329</v>
      </c>
      <c r="I39" s="13">
        <v>960328</v>
      </c>
      <c r="J39" s="24">
        <v>238.12989999999999</v>
      </c>
    </row>
    <row r="40" spans="1:10" x14ac:dyDescent="0.4">
      <c r="A40" s="16" t="s">
        <v>101</v>
      </c>
      <c r="B40" s="9">
        <v>2.019682</v>
      </c>
      <c r="C40" s="20">
        <v>2014</v>
      </c>
      <c r="D40" s="9" t="s">
        <v>23</v>
      </c>
      <c r="E40" s="9" t="s">
        <v>85</v>
      </c>
      <c r="F40" s="9">
        <v>98.94</v>
      </c>
      <c r="G40" s="9">
        <v>0.09</v>
      </c>
      <c r="H40" s="20">
        <v>888976</v>
      </c>
      <c r="I40" s="13">
        <v>888975</v>
      </c>
      <c r="J40" s="24">
        <v>221.3648</v>
      </c>
    </row>
    <row r="41" spans="1:10" x14ac:dyDescent="0.4">
      <c r="A41" s="16" t="s">
        <v>102</v>
      </c>
      <c r="B41" s="9">
        <v>2.0943990000000001</v>
      </c>
      <c r="C41" s="20">
        <v>2079</v>
      </c>
      <c r="D41" s="9" t="s">
        <v>26</v>
      </c>
      <c r="E41" s="9" t="s">
        <v>85</v>
      </c>
      <c r="F41" s="9">
        <v>99.03</v>
      </c>
      <c r="G41" s="9">
        <v>1.39</v>
      </c>
      <c r="H41" s="20">
        <v>742500</v>
      </c>
      <c r="I41" s="13">
        <v>742499</v>
      </c>
      <c r="J41" s="24">
        <v>170.41900000000001</v>
      </c>
    </row>
    <row r="42" spans="1:10" x14ac:dyDescent="0.4">
      <c r="A42" s="16" t="s">
        <v>103</v>
      </c>
      <c r="B42" s="9">
        <v>2.2714240000000001</v>
      </c>
      <c r="C42" s="20">
        <v>2267</v>
      </c>
      <c r="D42" s="9" t="s">
        <v>79</v>
      </c>
      <c r="E42" s="9" t="s">
        <v>85</v>
      </c>
      <c r="F42" s="9">
        <v>99.03</v>
      </c>
      <c r="G42" s="9">
        <v>0</v>
      </c>
      <c r="H42" s="20">
        <v>1007388</v>
      </c>
      <c r="I42" s="13">
        <v>1007386</v>
      </c>
      <c r="J42" s="24">
        <v>213.11959999999999</v>
      </c>
    </row>
    <row r="43" spans="1:10" x14ac:dyDescent="0.4">
      <c r="A43" s="16" t="s">
        <v>100</v>
      </c>
      <c r="B43" s="9">
        <v>2.0309010000000001</v>
      </c>
      <c r="C43" s="20">
        <v>2004</v>
      </c>
      <c r="D43" s="9" t="s">
        <v>26</v>
      </c>
      <c r="E43" s="9" t="s">
        <v>85</v>
      </c>
      <c r="F43" s="9">
        <v>99.03</v>
      </c>
      <c r="G43" s="9">
        <v>0.74</v>
      </c>
      <c r="H43" s="20">
        <v>961537</v>
      </c>
      <c r="I43" s="13">
        <v>961535</v>
      </c>
      <c r="J43" s="24">
        <v>229.1455</v>
      </c>
    </row>
    <row r="44" spans="1:10" x14ac:dyDescent="0.4">
      <c r="A44" s="17" t="s">
        <v>104</v>
      </c>
      <c r="B44" s="5">
        <v>2.2080980000000001</v>
      </c>
      <c r="C44" s="21">
        <v>2182</v>
      </c>
      <c r="D44" s="5" t="s">
        <v>79</v>
      </c>
      <c r="E44" s="5" t="s">
        <v>85</v>
      </c>
      <c r="F44" s="5">
        <v>99.03</v>
      </c>
      <c r="G44" s="5">
        <v>0</v>
      </c>
      <c r="H44" s="21">
        <v>770449</v>
      </c>
      <c r="I44" s="14">
        <v>770448</v>
      </c>
      <c r="J44" s="25">
        <v>167.34110000000001</v>
      </c>
    </row>
    <row r="45" spans="1:10" x14ac:dyDescent="0.4">
      <c r="A45" s="18" t="s">
        <v>109</v>
      </c>
      <c r="B45" s="9">
        <v>2.05707</v>
      </c>
      <c r="C45" s="20">
        <v>1901</v>
      </c>
      <c r="D45" s="9" t="s">
        <v>66</v>
      </c>
      <c r="E45" s="9" t="s">
        <v>82</v>
      </c>
      <c r="F45" s="8">
        <v>99.03</v>
      </c>
      <c r="G45" s="8">
        <v>0.09</v>
      </c>
    </row>
    <row r="46" spans="1:10" x14ac:dyDescent="0.4">
      <c r="A46" s="18" t="s">
        <v>110</v>
      </c>
      <c r="B46" s="9">
        <v>2.8429000000000002</v>
      </c>
      <c r="C46" s="20">
        <v>2188</v>
      </c>
      <c r="D46" s="9" t="s">
        <v>68</v>
      </c>
      <c r="E46" s="9" t="s">
        <v>82</v>
      </c>
      <c r="F46" s="9">
        <v>99.03</v>
      </c>
      <c r="G46" s="9">
        <v>0.74</v>
      </c>
    </row>
    <row r="47" spans="1:10" x14ac:dyDescent="0.4">
      <c r="A47" s="18" t="s">
        <v>111</v>
      </c>
      <c r="B47" s="9">
        <v>2.1650299999999998</v>
      </c>
      <c r="C47" s="20">
        <v>1978</v>
      </c>
      <c r="D47" s="9" t="s">
        <v>31</v>
      </c>
      <c r="E47" s="9" t="s">
        <v>82</v>
      </c>
      <c r="F47" s="9">
        <v>99.03</v>
      </c>
      <c r="G47" s="9">
        <v>0.09</v>
      </c>
    </row>
    <row r="48" spans="1:10" x14ac:dyDescent="0.4">
      <c r="A48" s="18" t="s">
        <v>112</v>
      </c>
      <c r="B48" s="9">
        <v>2.0688</v>
      </c>
      <c r="C48" s="20">
        <v>1980</v>
      </c>
      <c r="D48" s="9" t="s">
        <v>31</v>
      </c>
      <c r="E48" s="9" t="s">
        <v>82</v>
      </c>
      <c r="F48" s="9">
        <v>99.03</v>
      </c>
      <c r="G48" s="9">
        <v>0.31</v>
      </c>
    </row>
    <row r="49" spans="1:7" x14ac:dyDescent="0.4">
      <c r="A49" s="18" t="s">
        <v>113</v>
      </c>
      <c r="B49" s="9">
        <v>2.4593799999999999</v>
      </c>
      <c r="C49" s="20">
        <v>2219</v>
      </c>
      <c r="D49" s="9" t="s">
        <v>31</v>
      </c>
      <c r="E49" s="9" t="s">
        <v>82</v>
      </c>
      <c r="F49" s="9">
        <v>98.38</v>
      </c>
      <c r="G49" s="9">
        <v>0.09</v>
      </c>
    </row>
    <row r="50" spans="1:7" x14ac:dyDescent="0.4">
      <c r="A50" s="18" t="s">
        <v>114</v>
      </c>
      <c r="B50" s="9">
        <v>2.6993800000000001</v>
      </c>
      <c r="C50" s="20">
        <v>2412</v>
      </c>
      <c r="D50" s="9" t="s">
        <v>31</v>
      </c>
      <c r="E50" s="9" t="s">
        <v>82</v>
      </c>
      <c r="F50" s="9">
        <v>99.03</v>
      </c>
      <c r="G50" s="9">
        <v>0.37</v>
      </c>
    </row>
    <row r="51" spans="1:7" x14ac:dyDescent="0.4">
      <c r="A51" s="18" t="s">
        <v>115</v>
      </c>
      <c r="B51" s="9">
        <v>2.3733399999999998</v>
      </c>
      <c r="C51" s="20">
        <v>2417</v>
      </c>
      <c r="D51" s="9" t="s">
        <v>23</v>
      </c>
      <c r="E51" s="9" t="s">
        <v>82</v>
      </c>
      <c r="F51" s="9">
        <v>98.7</v>
      </c>
      <c r="G51" s="9">
        <v>0.56999999999999995</v>
      </c>
    </row>
    <row r="52" spans="1:7" x14ac:dyDescent="0.4">
      <c r="A52" s="18" t="s">
        <v>116</v>
      </c>
      <c r="B52" s="9">
        <v>2.3966599999999998</v>
      </c>
      <c r="C52" s="20">
        <v>2432</v>
      </c>
      <c r="D52" s="9" t="s">
        <v>23</v>
      </c>
      <c r="E52" s="9" t="s">
        <v>82</v>
      </c>
      <c r="F52" s="9">
        <v>99.03</v>
      </c>
      <c r="G52" s="9">
        <v>0.09</v>
      </c>
    </row>
    <row r="53" spans="1:7" x14ac:dyDescent="0.4">
      <c r="A53" s="18" t="s">
        <v>117</v>
      </c>
      <c r="B53" s="9">
        <v>2.4830999999999999</v>
      </c>
      <c r="C53" s="20">
        <v>2198</v>
      </c>
      <c r="D53" s="9" t="s">
        <v>23</v>
      </c>
      <c r="E53" s="9" t="s">
        <v>82</v>
      </c>
      <c r="F53" s="9">
        <v>99.03</v>
      </c>
      <c r="G53" s="9">
        <v>0.09</v>
      </c>
    </row>
    <row r="54" spans="1:7" x14ac:dyDescent="0.4">
      <c r="A54" s="18" t="s">
        <v>118</v>
      </c>
      <c r="B54" s="9">
        <v>2.4003999999999999</v>
      </c>
      <c r="C54" s="20">
        <v>2216</v>
      </c>
      <c r="D54" s="9" t="s">
        <v>23</v>
      </c>
      <c r="E54" s="9" t="s">
        <v>82</v>
      </c>
      <c r="F54" s="9">
        <v>99.03</v>
      </c>
      <c r="G54" s="9">
        <v>0.42</v>
      </c>
    </row>
    <row r="55" spans="1:7" x14ac:dyDescent="0.4">
      <c r="A55" s="19" t="s">
        <v>119</v>
      </c>
      <c r="B55" s="9">
        <v>2.7403</v>
      </c>
      <c r="C55" s="20">
        <v>2274</v>
      </c>
      <c r="D55" s="9" t="s">
        <v>23</v>
      </c>
      <c r="E55" s="9" t="s">
        <v>82</v>
      </c>
      <c r="F55" s="9">
        <v>99.03</v>
      </c>
      <c r="G55" s="9">
        <v>0.17</v>
      </c>
    </row>
    <row r="56" spans="1:7" x14ac:dyDescent="0.4">
      <c r="A56" s="19" t="s">
        <v>120</v>
      </c>
      <c r="B56" s="9">
        <v>1.99776</v>
      </c>
      <c r="C56" s="20">
        <v>1917</v>
      </c>
      <c r="D56" s="9" t="s">
        <v>64</v>
      </c>
      <c r="E56" s="9" t="s">
        <v>82</v>
      </c>
      <c r="F56" s="9">
        <v>94.76</v>
      </c>
      <c r="G56" s="9">
        <v>0.71</v>
      </c>
    </row>
    <row r="57" spans="1:7" x14ac:dyDescent="0.4">
      <c r="A57" s="19" t="s">
        <v>121</v>
      </c>
      <c r="B57" s="9">
        <v>1.8447499999999999</v>
      </c>
      <c r="C57" s="20">
        <v>1713</v>
      </c>
      <c r="D57" s="9" t="s">
        <v>64</v>
      </c>
      <c r="E57" s="9" t="s">
        <v>82</v>
      </c>
      <c r="F57" s="9">
        <v>99.03</v>
      </c>
      <c r="G57" s="9">
        <v>0.09</v>
      </c>
    </row>
    <row r="58" spans="1:7" x14ac:dyDescent="0.4">
      <c r="A58" s="19" t="s">
        <v>122</v>
      </c>
      <c r="B58" s="9">
        <v>1.8289</v>
      </c>
      <c r="C58" s="20">
        <v>1707</v>
      </c>
      <c r="D58" s="9" t="s">
        <v>64</v>
      </c>
      <c r="E58" s="9" t="s">
        <v>82</v>
      </c>
      <c r="F58" s="9">
        <v>99.03</v>
      </c>
      <c r="G58" s="9">
        <v>0.09</v>
      </c>
    </row>
    <row r="59" spans="1:7" x14ac:dyDescent="0.4">
      <c r="A59" s="19" t="s">
        <v>123</v>
      </c>
      <c r="B59" s="9">
        <v>1.8948799999999999</v>
      </c>
      <c r="C59" s="20">
        <v>1782</v>
      </c>
      <c r="D59" s="9" t="s">
        <v>64</v>
      </c>
      <c r="E59" s="9" t="s">
        <v>82</v>
      </c>
      <c r="F59" s="9">
        <v>97.62</v>
      </c>
      <c r="G59" s="9">
        <v>0.74</v>
      </c>
    </row>
    <row r="60" spans="1:7" x14ac:dyDescent="0.4">
      <c r="A60" s="19" t="s">
        <v>124</v>
      </c>
      <c r="B60" s="9">
        <v>1.94177</v>
      </c>
      <c r="C60" s="20">
        <v>1827</v>
      </c>
      <c r="D60" s="9" t="s">
        <v>64</v>
      </c>
      <c r="E60" s="9" t="s">
        <v>82</v>
      </c>
      <c r="F60" s="9">
        <v>97.73</v>
      </c>
      <c r="G60" s="9">
        <v>0.09</v>
      </c>
    </row>
    <row r="61" spans="1:7" x14ac:dyDescent="0.4">
      <c r="A61" s="19" t="s">
        <v>125</v>
      </c>
      <c r="B61" s="9">
        <v>1.8549599999999999</v>
      </c>
      <c r="C61" s="20">
        <v>1722</v>
      </c>
      <c r="D61" s="9" t="s">
        <v>64</v>
      </c>
      <c r="E61" s="9" t="s">
        <v>82</v>
      </c>
      <c r="F61" s="9">
        <v>97.51</v>
      </c>
      <c r="G61" s="9">
        <v>0.63</v>
      </c>
    </row>
    <row r="62" spans="1:7" x14ac:dyDescent="0.4">
      <c r="A62" s="19" t="s">
        <v>126</v>
      </c>
      <c r="B62" s="9">
        <v>2.0665800000000001</v>
      </c>
      <c r="C62" s="20">
        <v>1998</v>
      </c>
      <c r="D62" s="9" t="s">
        <v>64</v>
      </c>
      <c r="E62" s="9" t="s">
        <v>82</v>
      </c>
      <c r="F62" s="9">
        <v>97.94</v>
      </c>
      <c r="G62" s="9">
        <v>0.65</v>
      </c>
    </row>
    <row r="63" spans="1:7" x14ac:dyDescent="0.4">
      <c r="A63" s="19" t="s">
        <v>127</v>
      </c>
      <c r="B63" s="9">
        <v>1.93347</v>
      </c>
      <c r="C63" s="20">
        <v>1834</v>
      </c>
      <c r="D63" s="9" t="s">
        <v>64</v>
      </c>
      <c r="E63" s="9" t="s">
        <v>82</v>
      </c>
      <c r="F63" s="9">
        <v>92.16</v>
      </c>
      <c r="G63" s="9">
        <v>0.65</v>
      </c>
    </row>
    <row r="64" spans="1:7" x14ac:dyDescent="0.4">
      <c r="A64" s="19" t="s">
        <v>128</v>
      </c>
      <c r="B64" s="9">
        <v>2.02861</v>
      </c>
      <c r="C64" s="20">
        <v>1947</v>
      </c>
      <c r="D64" s="9" t="s">
        <v>64</v>
      </c>
      <c r="E64" s="9" t="s">
        <v>82</v>
      </c>
      <c r="F64" s="9">
        <v>95.41</v>
      </c>
      <c r="G64" s="9">
        <v>0.65</v>
      </c>
    </row>
    <row r="65" spans="1:7" x14ac:dyDescent="0.4">
      <c r="A65" s="19" t="s">
        <v>129</v>
      </c>
      <c r="B65" s="9">
        <v>2.02386</v>
      </c>
      <c r="C65" s="20">
        <v>1960</v>
      </c>
      <c r="D65" s="9" t="s">
        <v>64</v>
      </c>
      <c r="E65" s="9" t="s">
        <v>82</v>
      </c>
      <c r="F65" s="9">
        <v>96.06</v>
      </c>
      <c r="G65" s="9">
        <v>0.65</v>
      </c>
    </row>
    <row r="66" spans="1:7" x14ac:dyDescent="0.4">
      <c r="A66" s="19" t="s">
        <v>130</v>
      </c>
      <c r="B66" s="9">
        <v>2.05762</v>
      </c>
      <c r="C66" s="20">
        <v>2005</v>
      </c>
      <c r="D66" s="9" t="s">
        <v>64</v>
      </c>
      <c r="E66" s="9" t="s">
        <v>82</v>
      </c>
      <c r="F66" s="9">
        <v>97.36</v>
      </c>
      <c r="G66" s="9">
        <v>0.65</v>
      </c>
    </row>
    <row r="67" spans="1:7" x14ac:dyDescent="0.4">
      <c r="A67" s="19" t="s">
        <v>131</v>
      </c>
      <c r="B67" s="9">
        <v>2.0903399999999999</v>
      </c>
      <c r="C67" s="20">
        <v>2005</v>
      </c>
      <c r="D67" s="9" t="s">
        <v>64</v>
      </c>
      <c r="E67" s="9" t="s">
        <v>82</v>
      </c>
      <c r="F67" s="9">
        <v>95.41</v>
      </c>
      <c r="G67" s="9">
        <v>0.65</v>
      </c>
    </row>
    <row r="68" spans="1:7" x14ac:dyDescent="0.4">
      <c r="A68" s="19" t="s">
        <v>132</v>
      </c>
      <c r="B68" s="9">
        <v>1.89524</v>
      </c>
      <c r="C68" s="20">
        <v>1751</v>
      </c>
      <c r="D68" s="9" t="s">
        <v>64</v>
      </c>
      <c r="E68" s="9" t="s">
        <v>82</v>
      </c>
      <c r="F68" s="9">
        <v>97.51</v>
      </c>
      <c r="G68" s="9">
        <v>0.09</v>
      </c>
    </row>
    <row r="69" spans="1:7" x14ac:dyDescent="0.4">
      <c r="A69" s="19" t="s">
        <v>133</v>
      </c>
      <c r="B69" s="9">
        <v>1.7934399999999999</v>
      </c>
      <c r="C69" s="20">
        <v>1661</v>
      </c>
      <c r="D69" s="9" t="s">
        <v>64</v>
      </c>
      <c r="E69" s="9" t="s">
        <v>82</v>
      </c>
      <c r="F69" s="9">
        <v>95.78</v>
      </c>
      <c r="G69" s="9">
        <v>0.09</v>
      </c>
    </row>
    <row r="70" spans="1:7" x14ac:dyDescent="0.4">
      <c r="A70" s="19" t="s">
        <v>134</v>
      </c>
      <c r="B70" s="9">
        <v>1.74221</v>
      </c>
      <c r="C70" s="20">
        <v>1629</v>
      </c>
      <c r="D70" s="9" t="s">
        <v>64</v>
      </c>
      <c r="E70" s="9" t="s">
        <v>82</v>
      </c>
      <c r="F70" s="9">
        <v>91.45</v>
      </c>
      <c r="G70" s="9">
        <v>0</v>
      </c>
    </row>
    <row r="71" spans="1:7" x14ac:dyDescent="0.4">
      <c r="A71" s="19" t="s">
        <v>135</v>
      </c>
      <c r="B71" s="9">
        <v>1.7144200000000001</v>
      </c>
      <c r="C71" s="20">
        <v>1601</v>
      </c>
      <c r="D71" s="9" t="s">
        <v>64</v>
      </c>
      <c r="E71" s="9" t="s">
        <v>82</v>
      </c>
      <c r="F71" s="9">
        <v>92.53</v>
      </c>
      <c r="G71" s="9">
        <v>0.09</v>
      </c>
    </row>
    <row r="72" spans="1:7" x14ac:dyDescent="0.4">
      <c r="A72" s="19" t="s">
        <v>136</v>
      </c>
      <c r="B72" s="9">
        <v>1.8680099999999999</v>
      </c>
      <c r="C72" s="20">
        <v>1752</v>
      </c>
      <c r="D72" s="9" t="s">
        <v>64</v>
      </c>
      <c r="E72" s="9" t="s">
        <v>82</v>
      </c>
      <c r="F72" s="9">
        <v>96.43</v>
      </c>
      <c r="G72" s="9">
        <v>0.09</v>
      </c>
    </row>
    <row r="73" spans="1:7" x14ac:dyDescent="0.4">
      <c r="A73" s="19" t="s">
        <v>137</v>
      </c>
      <c r="B73" s="9">
        <v>1.79925</v>
      </c>
      <c r="C73" s="20">
        <v>1676</v>
      </c>
      <c r="D73" s="9" t="s">
        <v>64</v>
      </c>
      <c r="E73" s="9" t="s">
        <v>82</v>
      </c>
      <c r="F73" s="9">
        <v>94.48</v>
      </c>
      <c r="G73" s="9">
        <v>0.09</v>
      </c>
    </row>
    <row r="74" spans="1:7" x14ac:dyDescent="0.4">
      <c r="A74" s="19" t="s">
        <v>138</v>
      </c>
      <c r="B74" s="9">
        <v>1.81413</v>
      </c>
      <c r="C74" s="20">
        <v>1675</v>
      </c>
      <c r="D74" s="9" t="s">
        <v>64</v>
      </c>
      <c r="E74" s="9" t="s">
        <v>82</v>
      </c>
      <c r="F74" s="9">
        <v>96.43</v>
      </c>
      <c r="G74" s="9">
        <v>0.09</v>
      </c>
    </row>
    <row r="75" spans="1:7" x14ac:dyDescent="0.4">
      <c r="A75" s="19" t="s">
        <v>139</v>
      </c>
      <c r="B75" s="9">
        <v>1.9460900000000001</v>
      </c>
      <c r="C75" s="20">
        <v>1826</v>
      </c>
      <c r="D75" s="9" t="s">
        <v>64</v>
      </c>
      <c r="E75" s="9" t="s">
        <v>82</v>
      </c>
      <c r="F75" s="9">
        <v>97.73</v>
      </c>
      <c r="G75" s="9">
        <v>0.09</v>
      </c>
    </row>
    <row r="76" spans="1:7" x14ac:dyDescent="0.4">
      <c r="A76" s="19" t="s">
        <v>140</v>
      </c>
      <c r="B76" s="9">
        <v>1.89714</v>
      </c>
      <c r="C76" s="20">
        <v>1753</v>
      </c>
      <c r="D76" s="9" t="s">
        <v>64</v>
      </c>
      <c r="E76" s="9" t="s">
        <v>82</v>
      </c>
      <c r="F76" s="9">
        <v>97.73</v>
      </c>
      <c r="G76" s="9">
        <v>0.09</v>
      </c>
    </row>
    <row r="77" spans="1:7" x14ac:dyDescent="0.4">
      <c r="A77" s="19" t="s">
        <v>141</v>
      </c>
      <c r="B77" s="9">
        <v>1.8684799999999999</v>
      </c>
      <c r="C77" s="20">
        <v>1758</v>
      </c>
      <c r="D77" s="9" t="s">
        <v>64</v>
      </c>
      <c r="E77" s="9" t="s">
        <v>82</v>
      </c>
      <c r="F77" s="9">
        <v>96.21</v>
      </c>
      <c r="G77" s="9">
        <v>0.09</v>
      </c>
    </row>
    <row r="78" spans="1:7" x14ac:dyDescent="0.4">
      <c r="A78" s="19" t="s">
        <v>142</v>
      </c>
      <c r="B78" s="9">
        <v>1.7998099999999999</v>
      </c>
      <c r="C78" s="20">
        <v>1669</v>
      </c>
      <c r="D78" s="9" t="s">
        <v>64</v>
      </c>
      <c r="E78" s="9" t="s">
        <v>82</v>
      </c>
      <c r="F78" s="9">
        <v>95.13</v>
      </c>
      <c r="G78" s="9">
        <v>0.09</v>
      </c>
    </row>
    <row r="79" spans="1:7" x14ac:dyDescent="0.4">
      <c r="A79" s="19" t="s">
        <v>143</v>
      </c>
      <c r="B79" s="9">
        <v>2.0375000000000001</v>
      </c>
      <c r="C79" s="20">
        <v>1967</v>
      </c>
      <c r="D79" s="9" t="s">
        <v>64</v>
      </c>
      <c r="E79" s="9" t="s">
        <v>82</v>
      </c>
      <c r="F79" s="9">
        <v>98.01</v>
      </c>
      <c r="G79" s="9">
        <v>0.65</v>
      </c>
    </row>
    <row r="80" spans="1:7" x14ac:dyDescent="0.4">
      <c r="A80" s="19" t="s">
        <v>144</v>
      </c>
      <c r="B80" s="9">
        <v>1.9095599999999999</v>
      </c>
      <c r="C80" s="20">
        <v>1796</v>
      </c>
      <c r="D80" s="9" t="s">
        <v>64</v>
      </c>
      <c r="E80" s="9" t="s">
        <v>82</v>
      </c>
      <c r="F80" s="9">
        <v>97.73</v>
      </c>
      <c r="G80" s="9">
        <v>0.09</v>
      </c>
    </row>
    <row r="81" spans="1:7" x14ac:dyDescent="0.4">
      <c r="A81" s="19" t="s">
        <v>145</v>
      </c>
      <c r="B81" s="9">
        <v>1.8104499999999999</v>
      </c>
      <c r="C81" s="20">
        <v>1711</v>
      </c>
      <c r="D81" s="9" t="s">
        <v>64</v>
      </c>
      <c r="E81" s="9" t="s">
        <v>82</v>
      </c>
      <c r="F81" s="9">
        <v>94.57</v>
      </c>
      <c r="G81" s="9">
        <v>0</v>
      </c>
    </row>
    <row r="82" spans="1:7" x14ac:dyDescent="0.4">
      <c r="A82" s="19" t="s">
        <v>146</v>
      </c>
      <c r="B82" s="9">
        <v>1.8877999999999999</v>
      </c>
      <c r="C82" s="20">
        <v>1777</v>
      </c>
      <c r="D82" s="9" t="s">
        <v>64</v>
      </c>
      <c r="E82" s="9" t="s">
        <v>82</v>
      </c>
      <c r="F82" s="9">
        <v>97.73</v>
      </c>
      <c r="G82" s="9">
        <v>0.09</v>
      </c>
    </row>
    <row r="83" spans="1:7" x14ac:dyDescent="0.4">
      <c r="A83" s="19" t="s">
        <v>147</v>
      </c>
      <c r="B83" s="9">
        <v>1.91614</v>
      </c>
      <c r="C83" s="20">
        <v>1814</v>
      </c>
      <c r="D83" s="9" t="s">
        <v>64</v>
      </c>
      <c r="E83" s="9" t="s">
        <v>82</v>
      </c>
      <c r="F83" s="9">
        <v>98.38</v>
      </c>
      <c r="G83" s="9">
        <v>0.09</v>
      </c>
    </row>
    <row r="84" spans="1:7" x14ac:dyDescent="0.4">
      <c r="A84" s="19" t="s">
        <v>148</v>
      </c>
      <c r="B84" s="9">
        <v>1.8885700000000001</v>
      </c>
      <c r="C84" s="20">
        <v>1745</v>
      </c>
      <c r="D84" s="9" t="s">
        <v>64</v>
      </c>
      <c r="E84" s="9" t="s">
        <v>82</v>
      </c>
      <c r="F84" s="9">
        <v>97.73</v>
      </c>
      <c r="G84" s="9">
        <v>0.09</v>
      </c>
    </row>
    <row r="85" spans="1:7" x14ac:dyDescent="0.4">
      <c r="A85" s="19" t="s">
        <v>149</v>
      </c>
      <c r="B85" s="9">
        <v>1.6673199999999999</v>
      </c>
      <c r="C85" s="20">
        <v>1585</v>
      </c>
      <c r="D85" s="9" t="s">
        <v>64</v>
      </c>
      <c r="E85" s="9" t="s">
        <v>82</v>
      </c>
      <c r="F85" s="9">
        <v>90.15</v>
      </c>
      <c r="G85" s="9">
        <v>0.09</v>
      </c>
    </row>
    <row r="86" spans="1:7" x14ac:dyDescent="0.4">
      <c r="A86" s="19" t="s">
        <v>150</v>
      </c>
      <c r="B86" s="9">
        <v>1.87232</v>
      </c>
      <c r="C86" s="20">
        <v>1744</v>
      </c>
      <c r="D86" s="9" t="s">
        <v>64</v>
      </c>
      <c r="E86" s="9" t="s">
        <v>82</v>
      </c>
      <c r="F86" s="9">
        <v>97.51</v>
      </c>
      <c r="G86" s="9">
        <v>0.15</v>
      </c>
    </row>
    <row r="87" spans="1:7" x14ac:dyDescent="0.4">
      <c r="A87" s="19" t="s">
        <v>151</v>
      </c>
      <c r="B87" s="9">
        <v>1.8840699999999999</v>
      </c>
      <c r="C87" s="20">
        <v>1777</v>
      </c>
      <c r="D87" s="9" t="s">
        <v>64</v>
      </c>
      <c r="E87" s="9" t="s">
        <v>82</v>
      </c>
      <c r="F87" s="9">
        <v>96.52</v>
      </c>
      <c r="G87" s="9">
        <v>0</v>
      </c>
    </row>
    <row r="88" spans="1:7" x14ac:dyDescent="0.4">
      <c r="A88" s="19" t="s">
        <v>152</v>
      </c>
      <c r="B88" s="9">
        <v>1.7922899999999999</v>
      </c>
      <c r="C88" s="20">
        <v>1673</v>
      </c>
      <c r="D88" s="9" t="s">
        <v>64</v>
      </c>
      <c r="E88" s="9" t="s">
        <v>82</v>
      </c>
      <c r="F88" s="9">
        <v>93.67</v>
      </c>
      <c r="G88" s="9">
        <v>0.09</v>
      </c>
    </row>
    <row r="89" spans="1:7" x14ac:dyDescent="0.4">
      <c r="A89" s="19" t="s">
        <v>153</v>
      </c>
      <c r="B89" s="9">
        <v>1.8423400000000001</v>
      </c>
      <c r="C89" s="20">
        <v>1724</v>
      </c>
      <c r="D89" s="9" t="s">
        <v>64</v>
      </c>
      <c r="E89" s="9" t="s">
        <v>82</v>
      </c>
      <c r="F89" s="9">
        <v>97.08</v>
      </c>
      <c r="G89" s="9">
        <v>0.09</v>
      </c>
    </row>
    <row r="90" spans="1:7" x14ac:dyDescent="0.4">
      <c r="A90" s="19" t="s">
        <v>154</v>
      </c>
      <c r="B90" s="9">
        <v>1.9942899999999999</v>
      </c>
      <c r="C90" s="20">
        <v>1910</v>
      </c>
      <c r="D90" s="9" t="s">
        <v>64</v>
      </c>
      <c r="E90" s="9" t="s">
        <v>82</v>
      </c>
      <c r="F90" s="9">
        <v>96.06</v>
      </c>
      <c r="G90" s="9">
        <v>0</v>
      </c>
    </row>
    <row r="91" spans="1:7" x14ac:dyDescent="0.4">
      <c r="A91" s="19" t="s">
        <v>155</v>
      </c>
      <c r="B91" s="9">
        <v>1.9221699999999999</v>
      </c>
      <c r="C91" s="20">
        <v>1839</v>
      </c>
      <c r="D91" s="9" t="s">
        <v>64</v>
      </c>
      <c r="E91" s="9" t="s">
        <v>82</v>
      </c>
      <c r="F91" s="9">
        <v>93.71</v>
      </c>
      <c r="G91" s="9">
        <v>0.65</v>
      </c>
    </row>
    <row r="92" spans="1:7" x14ac:dyDescent="0.4">
      <c r="A92" s="19" t="s">
        <v>156</v>
      </c>
      <c r="B92" s="9">
        <v>1.9247399999999999</v>
      </c>
      <c r="C92" s="20">
        <v>1827</v>
      </c>
      <c r="D92" s="9" t="s">
        <v>64</v>
      </c>
      <c r="E92" s="9" t="s">
        <v>82</v>
      </c>
      <c r="F92" s="9">
        <v>97.65</v>
      </c>
      <c r="G92" s="9">
        <v>0.09</v>
      </c>
    </row>
    <row r="93" spans="1:7" x14ac:dyDescent="0.4">
      <c r="A93" s="19" t="s">
        <v>157</v>
      </c>
      <c r="B93" s="9">
        <v>1.88744</v>
      </c>
      <c r="C93" s="20">
        <v>1748</v>
      </c>
      <c r="D93" s="9" t="s">
        <v>64</v>
      </c>
      <c r="E93" s="9" t="s">
        <v>82</v>
      </c>
      <c r="F93" s="9">
        <v>97.73</v>
      </c>
      <c r="G93" s="9">
        <v>0.09</v>
      </c>
    </row>
    <row r="94" spans="1:7" x14ac:dyDescent="0.4">
      <c r="A94" s="19" t="s">
        <v>158</v>
      </c>
      <c r="B94" s="9">
        <v>1.94373</v>
      </c>
      <c r="C94" s="20">
        <v>1828</v>
      </c>
      <c r="D94" s="9" t="s">
        <v>64</v>
      </c>
      <c r="E94" s="9" t="s">
        <v>82</v>
      </c>
      <c r="F94" s="9">
        <v>97.51</v>
      </c>
      <c r="G94" s="9">
        <v>0.09</v>
      </c>
    </row>
    <row r="95" spans="1:7" x14ac:dyDescent="0.4">
      <c r="A95" s="19" t="s">
        <v>159</v>
      </c>
      <c r="B95" s="9">
        <v>1.9528799999999999</v>
      </c>
      <c r="C95" s="20">
        <v>1846</v>
      </c>
      <c r="D95" s="9" t="s">
        <v>64</v>
      </c>
      <c r="E95" s="9" t="s">
        <v>82</v>
      </c>
      <c r="F95" s="9">
        <v>97.51</v>
      </c>
      <c r="G95" s="9">
        <v>0.09</v>
      </c>
    </row>
    <row r="96" spans="1:7" x14ac:dyDescent="0.4">
      <c r="A96" s="19" t="s">
        <v>160</v>
      </c>
      <c r="B96" s="9">
        <v>1.98308</v>
      </c>
      <c r="C96" s="20">
        <v>1891</v>
      </c>
      <c r="D96" s="9" t="s">
        <v>64</v>
      </c>
      <c r="E96" s="9" t="s">
        <v>82</v>
      </c>
      <c r="F96" s="9">
        <v>95.22</v>
      </c>
      <c r="G96" s="9">
        <v>0</v>
      </c>
    </row>
    <row r="97" spans="1:7" x14ac:dyDescent="0.4">
      <c r="A97" s="19" t="s">
        <v>161</v>
      </c>
      <c r="B97" s="9">
        <v>1.7574000000000001</v>
      </c>
      <c r="C97" s="20">
        <v>1657</v>
      </c>
      <c r="D97" s="9" t="s">
        <v>64</v>
      </c>
      <c r="E97" s="9" t="s">
        <v>82</v>
      </c>
      <c r="F97" s="9">
        <v>94.16</v>
      </c>
      <c r="G97" s="9">
        <v>0</v>
      </c>
    </row>
    <row r="98" spans="1:7" x14ac:dyDescent="0.4">
      <c r="A98" s="19" t="s">
        <v>162</v>
      </c>
      <c r="B98" s="9">
        <v>1.8463099999999999</v>
      </c>
      <c r="C98" s="20">
        <v>1718</v>
      </c>
      <c r="D98" s="9" t="s">
        <v>64</v>
      </c>
      <c r="E98" s="9" t="s">
        <v>82</v>
      </c>
      <c r="F98" s="9">
        <v>99.03</v>
      </c>
      <c r="G98" s="9">
        <v>0.09</v>
      </c>
    </row>
    <row r="99" spans="1:7" x14ac:dyDescent="0.4">
      <c r="A99" s="19" t="s">
        <v>163</v>
      </c>
      <c r="B99" s="9">
        <v>1.9129499999999999</v>
      </c>
      <c r="C99" s="20">
        <v>1881</v>
      </c>
      <c r="D99" s="9" t="s">
        <v>64</v>
      </c>
      <c r="E99" s="9" t="s">
        <v>82</v>
      </c>
      <c r="F99" s="9">
        <v>90.84</v>
      </c>
      <c r="G99" s="9">
        <v>1.6</v>
      </c>
    </row>
    <row r="100" spans="1:7" x14ac:dyDescent="0.4">
      <c r="A100" s="19" t="s">
        <v>164</v>
      </c>
      <c r="B100" s="9">
        <v>2.0550700000000002</v>
      </c>
      <c r="C100" s="20">
        <v>2036</v>
      </c>
      <c r="D100" s="9" t="s">
        <v>64</v>
      </c>
      <c r="E100" s="9" t="s">
        <v>82</v>
      </c>
      <c r="F100" s="9">
        <v>97.08</v>
      </c>
      <c r="G100" s="9">
        <v>0.74</v>
      </c>
    </row>
    <row r="101" spans="1:7" x14ac:dyDescent="0.4">
      <c r="A101" s="19" t="s">
        <v>165</v>
      </c>
      <c r="B101" s="9">
        <v>1.8159400000000001</v>
      </c>
      <c r="C101" s="20">
        <v>1684</v>
      </c>
      <c r="D101" s="9" t="s">
        <v>64</v>
      </c>
      <c r="E101" s="9" t="s">
        <v>82</v>
      </c>
      <c r="F101" s="9">
        <v>99.03</v>
      </c>
      <c r="G101" s="9">
        <v>0.09</v>
      </c>
    </row>
    <row r="102" spans="1:7" x14ac:dyDescent="0.4">
      <c r="A102" s="19" t="s">
        <v>166</v>
      </c>
      <c r="B102" s="9">
        <v>1.86717</v>
      </c>
      <c r="C102" s="20">
        <v>1827</v>
      </c>
      <c r="D102" s="9" t="s">
        <v>64</v>
      </c>
      <c r="E102" s="9" t="s">
        <v>82</v>
      </c>
      <c r="F102" s="9">
        <v>93.51</v>
      </c>
      <c r="G102" s="9">
        <v>0.09</v>
      </c>
    </row>
    <row r="103" spans="1:7" x14ac:dyDescent="0.4">
      <c r="A103" s="19" t="s">
        <v>167</v>
      </c>
      <c r="B103" s="9">
        <v>1.92096</v>
      </c>
      <c r="C103" s="20">
        <v>1810</v>
      </c>
      <c r="D103" s="9" t="s">
        <v>64</v>
      </c>
      <c r="E103" s="9" t="s">
        <v>82</v>
      </c>
      <c r="F103" s="9">
        <v>98.81</v>
      </c>
      <c r="G103" s="9">
        <v>0.09</v>
      </c>
    </row>
    <row r="104" spans="1:7" x14ac:dyDescent="0.4">
      <c r="A104" s="19" t="s">
        <v>168</v>
      </c>
      <c r="B104" s="9">
        <v>1.99414</v>
      </c>
      <c r="C104" s="20">
        <v>1874</v>
      </c>
      <c r="D104" s="9" t="s">
        <v>64</v>
      </c>
      <c r="E104" s="9" t="s">
        <v>82</v>
      </c>
      <c r="F104" s="9">
        <v>95.75</v>
      </c>
      <c r="G104" s="9">
        <v>1.73</v>
      </c>
    </row>
    <row r="105" spans="1:7" x14ac:dyDescent="0.4">
      <c r="A105" s="19" t="s">
        <v>169</v>
      </c>
      <c r="B105" s="9">
        <v>1.8968700000000001</v>
      </c>
      <c r="C105" s="20">
        <v>1798</v>
      </c>
      <c r="D105" s="9" t="s">
        <v>64</v>
      </c>
      <c r="E105" s="9" t="s">
        <v>82</v>
      </c>
      <c r="F105" s="9">
        <v>91.33</v>
      </c>
      <c r="G105" s="9">
        <v>0.65</v>
      </c>
    </row>
    <row r="106" spans="1:7" x14ac:dyDescent="0.4">
      <c r="A106" s="19" t="s">
        <v>170</v>
      </c>
      <c r="B106" s="9">
        <v>1.9447000000000001</v>
      </c>
      <c r="C106" s="20">
        <v>1858</v>
      </c>
      <c r="D106" s="9" t="s">
        <v>64</v>
      </c>
      <c r="E106" s="9" t="s">
        <v>82</v>
      </c>
      <c r="F106" s="9">
        <v>94.57</v>
      </c>
      <c r="G106" s="9">
        <v>0.65</v>
      </c>
    </row>
    <row r="107" spans="1:7" x14ac:dyDescent="0.4">
      <c r="A107" s="19" t="s">
        <v>171</v>
      </c>
      <c r="B107" s="9">
        <v>1.90886</v>
      </c>
      <c r="C107" s="20">
        <v>1788</v>
      </c>
      <c r="D107" s="9" t="s">
        <v>64</v>
      </c>
      <c r="E107" s="9" t="s">
        <v>82</v>
      </c>
      <c r="F107" s="9">
        <v>99.03</v>
      </c>
      <c r="G107" s="9">
        <v>0.09</v>
      </c>
    </row>
    <row r="108" spans="1:7" x14ac:dyDescent="0.4">
      <c r="A108" s="19" t="s">
        <v>172</v>
      </c>
      <c r="B108" s="9">
        <v>2.1050200000000001</v>
      </c>
      <c r="C108" s="20">
        <v>2046</v>
      </c>
      <c r="D108" s="9" t="s">
        <v>64</v>
      </c>
      <c r="E108" s="9" t="s">
        <v>82</v>
      </c>
      <c r="F108" s="9">
        <v>98.38</v>
      </c>
      <c r="G108" s="9">
        <v>0.74</v>
      </c>
    </row>
    <row r="109" spans="1:7" x14ac:dyDescent="0.4">
      <c r="A109" s="19" t="s">
        <v>173</v>
      </c>
      <c r="B109" s="9">
        <v>1.9209700000000001</v>
      </c>
      <c r="C109" s="20">
        <v>1836</v>
      </c>
      <c r="D109" s="9" t="s">
        <v>64</v>
      </c>
      <c r="E109" s="9" t="s">
        <v>82</v>
      </c>
      <c r="F109" s="9">
        <v>91.98</v>
      </c>
      <c r="G109" s="9">
        <v>1.3</v>
      </c>
    </row>
    <row r="110" spans="1:7" x14ac:dyDescent="0.4">
      <c r="A110" s="19" t="s">
        <v>174</v>
      </c>
      <c r="B110" s="9">
        <v>1.8791</v>
      </c>
      <c r="C110" s="20">
        <v>1772</v>
      </c>
      <c r="D110" s="9" t="s">
        <v>64</v>
      </c>
      <c r="E110" s="9" t="s">
        <v>82</v>
      </c>
      <c r="F110" s="9">
        <v>98.38</v>
      </c>
      <c r="G110" s="9">
        <v>0.09</v>
      </c>
    </row>
    <row r="111" spans="1:7" x14ac:dyDescent="0.4">
      <c r="A111" s="19" t="s">
        <v>175</v>
      </c>
      <c r="B111" s="9">
        <v>1.8302400000000001</v>
      </c>
      <c r="C111" s="20">
        <v>1712</v>
      </c>
      <c r="D111" s="9" t="s">
        <v>64</v>
      </c>
      <c r="E111" s="9" t="s">
        <v>82</v>
      </c>
      <c r="F111" s="9">
        <v>99.03</v>
      </c>
      <c r="G111" s="9">
        <v>0.09</v>
      </c>
    </row>
    <row r="112" spans="1:7" x14ac:dyDescent="0.4">
      <c r="A112" s="19" t="s">
        <v>176</v>
      </c>
      <c r="B112" s="9">
        <v>1.85318</v>
      </c>
      <c r="C112" s="20">
        <v>1703</v>
      </c>
      <c r="D112" s="9" t="s">
        <v>64</v>
      </c>
      <c r="E112" s="9" t="s">
        <v>82</v>
      </c>
      <c r="F112" s="9">
        <v>96.43</v>
      </c>
      <c r="G112" s="9">
        <v>0.09</v>
      </c>
    </row>
    <row r="113" spans="1:7" x14ac:dyDescent="0.4">
      <c r="A113" s="19" t="s">
        <v>177</v>
      </c>
      <c r="B113" s="9">
        <v>1.8349899999999999</v>
      </c>
      <c r="C113" s="20">
        <v>1699</v>
      </c>
      <c r="D113" s="9" t="s">
        <v>64</v>
      </c>
      <c r="E113" s="9" t="s">
        <v>82</v>
      </c>
      <c r="F113" s="9">
        <v>99.03</v>
      </c>
      <c r="G113" s="9">
        <v>0.09</v>
      </c>
    </row>
    <row r="114" spans="1:7" x14ac:dyDescent="0.4">
      <c r="A114" s="19" t="s">
        <v>178</v>
      </c>
      <c r="B114" s="9">
        <v>1.9015</v>
      </c>
      <c r="C114" s="20">
        <v>1788</v>
      </c>
      <c r="D114" s="9" t="s">
        <v>64</v>
      </c>
      <c r="E114" s="9" t="s">
        <v>82</v>
      </c>
      <c r="F114" s="9">
        <v>98.81</v>
      </c>
      <c r="G114" s="9">
        <v>0.09</v>
      </c>
    </row>
    <row r="115" spans="1:7" x14ac:dyDescent="0.4">
      <c r="A115" s="19" t="s">
        <v>179</v>
      </c>
      <c r="B115" s="9">
        <v>1.8882300000000001</v>
      </c>
      <c r="C115" s="20">
        <v>1744</v>
      </c>
      <c r="D115" s="9" t="s">
        <v>64</v>
      </c>
      <c r="E115" s="9" t="s">
        <v>82</v>
      </c>
      <c r="F115" s="9">
        <v>97.73</v>
      </c>
      <c r="G115" s="9">
        <v>0.09</v>
      </c>
    </row>
    <row r="116" spans="1:7" x14ac:dyDescent="0.4">
      <c r="A116" s="19" t="s">
        <v>180</v>
      </c>
      <c r="B116" s="9">
        <v>1.8944099999999999</v>
      </c>
      <c r="C116" s="20">
        <v>1756</v>
      </c>
      <c r="D116" s="9" t="s">
        <v>64</v>
      </c>
      <c r="E116" s="9" t="s">
        <v>82</v>
      </c>
      <c r="F116" s="9">
        <v>97.51</v>
      </c>
      <c r="G116" s="9">
        <v>0.09</v>
      </c>
    </row>
    <row r="117" spans="1:7" x14ac:dyDescent="0.4">
      <c r="A117" s="19" t="s">
        <v>181</v>
      </c>
      <c r="B117" s="9">
        <v>1.9455199999999999</v>
      </c>
      <c r="C117" s="20">
        <v>1858</v>
      </c>
      <c r="D117" s="9" t="s">
        <v>64</v>
      </c>
      <c r="E117" s="9" t="s">
        <v>82</v>
      </c>
      <c r="F117" s="9">
        <v>98.38</v>
      </c>
      <c r="G117" s="9">
        <v>0.09</v>
      </c>
    </row>
    <row r="118" spans="1:7" x14ac:dyDescent="0.4">
      <c r="A118" s="19" t="s">
        <v>182</v>
      </c>
      <c r="B118" s="9">
        <v>1.86886</v>
      </c>
      <c r="C118" s="20">
        <v>1763</v>
      </c>
      <c r="D118" s="9" t="s">
        <v>64</v>
      </c>
      <c r="E118" s="9" t="s">
        <v>82</v>
      </c>
      <c r="F118" s="9">
        <v>94.9</v>
      </c>
      <c r="G118" s="9">
        <v>0.32</v>
      </c>
    </row>
    <row r="119" spans="1:7" x14ac:dyDescent="0.4">
      <c r="A119" s="19" t="s">
        <v>183</v>
      </c>
      <c r="B119" s="9">
        <v>1.8825099999999999</v>
      </c>
      <c r="C119" s="20">
        <v>1768</v>
      </c>
      <c r="D119" s="9" t="s">
        <v>64</v>
      </c>
      <c r="E119" s="9" t="s">
        <v>82</v>
      </c>
      <c r="F119" s="9">
        <v>98.32</v>
      </c>
      <c r="G119" s="9">
        <v>0.09</v>
      </c>
    </row>
    <row r="120" spans="1:7" x14ac:dyDescent="0.4">
      <c r="A120" s="19" t="s">
        <v>184</v>
      </c>
      <c r="B120" s="9">
        <v>1.93584</v>
      </c>
      <c r="C120" s="20">
        <v>1856</v>
      </c>
      <c r="D120" s="9" t="s">
        <v>64</v>
      </c>
      <c r="E120" s="9" t="s">
        <v>82</v>
      </c>
      <c r="F120" s="9">
        <v>92.63</v>
      </c>
      <c r="G120" s="9">
        <v>0.65</v>
      </c>
    </row>
    <row r="121" spans="1:7" x14ac:dyDescent="0.4">
      <c r="A121" s="19" t="s">
        <v>185</v>
      </c>
      <c r="B121" s="9">
        <v>1.9443900000000001</v>
      </c>
      <c r="C121" s="20">
        <v>1853</v>
      </c>
      <c r="D121" s="9" t="s">
        <v>64</v>
      </c>
      <c r="E121" s="9" t="s">
        <v>82</v>
      </c>
      <c r="F121" s="9">
        <v>91.98</v>
      </c>
      <c r="G121" s="9">
        <v>1.3</v>
      </c>
    </row>
    <row r="122" spans="1:7" x14ac:dyDescent="0.4">
      <c r="A122" s="19" t="s">
        <v>186</v>
      </c>
      <c r="B122" s="9">
        <v>1.8261499999999999</v>
      </c>
      <c r="C122" s="20">
        <v>1686</v>
      </c>
      <c r="D122" s="9" t="s">
        <v>64</v>
      </c>
      <c r="E122" s="9" t="s">
        <v>82</v>
      </c>
      <c r="F122" s="9">
        <v>95.66</v>
      </c>
      <c r="G122" s="9">
        <v>0</v>
      </c>
    </row>
    <row r="123" spans="1:7" x14ac:dyDescent="0.4">
      <c r="A123" s="19" t="s">
        <v>187</v>
      </c>
      <c r="B123" s="9">
        <v>1.90211</v>
      </c>
      <c r="C123" s="20">
        <v>1795</v>
      </c>
      <c r="D123" s="9" t="s">
        <v>64</v>
      </c>
      <c r="E123" s="9" t="s">
        <v>82</v>
      </c>
      <c r="F123" s="9">
        <v>98.38</v>
      </c>
      <c r="G123" s="9">
        <v>0.09</v>
      </c>
    </row>
    <row r="124" spans="1:7" x14ac:dyDescent="0.4">
      <c r="A124" s="19" t="s">
        <v>188</v>
      </c>
      <c r="B124" s="9">
        <v>1.88442</v>
      </c>
      <c r="C124" s="20">
        <v>1744</v>
      </c>
      <c r="D124" s="9" t="s">
        <v>64</v>
      </c>
      <c r="E124" s="9" t="s">
        <v>82</v>
      </c>
      <c r="F124" s="9">
        <v>97.73</v>
      </c>
      <c r="G124" s="9">
        <v>0.57999999999999996</v>
      </c>
    </row>
    <row r="125" spans="1:7" x14ac:dyDescent="0.4">
      <c r="A125" s="19" t="s">
        <v>189</v>
      </c>
      <c r="B125" s="9">
        <v>1.82243</v>
      </c>
      <c r="C125" s="20">
        <v>1733</v>
      </c>
      <c r="D125" s="9" t="s">
        <v>64</v>
      </c>
      <c r="E125" s="9" t="s">
        <v>82</v>
      </c>
      <c r="F125" s="9">
        <v>91.07</v>
      </c>
      <c r="G125" s="9">
        <v>0.08</v>
      </c>
    </row>
    <row r="126" spans="1:7" x14ac:dyDescent="0.4">
      <c r="A126" s="19" t="s">
        <v>190</v>
      </c>
      <c r="B126" s="9">
        <v>1.84979</v>
      </c>
      <c r="C126" s="20">
        <v>1754</v>
      </c>
      <c r="D126" s="9" t="s">
        <v>64</v>
      </c>
      <c r="E126" s="9" t="s">
        <v>82</v>
      </c>
      <c r="F126" s="9">
        <v>94.43</v>
      </c>
      <c r="G126" s="9">
        <v>0</v>
      </c>
    </row>
    <row r="127" spans="1:7" x14ac:dyDescent="0.4">
      <c r="A127" s="19" t="s">
        <v>191</v>
      </c>
      <c r="B127" s="9">
        <v>1.9151</v>
      </c>
      <c r="C127" s="20">
        <v>1833</v>
      </c>
      <c r="D127" s="9" t="s">
        <v>64</v>
      </c>
      <c r="E127" s="9" t="s">
        <v>82</v>
      </c>
      <c r="F127" s="9">
        <v>95.78</v>
      </c>
      <c r="G127" s="9">
        <v>0</v>
      </c>
    </row>
    <row r="128" spans="1:7" x14ac:dyDescent="0.4">
      <c r="A128" s="19" t="s">
        <v>192</v>
      </c>
      <c r="B128" s="9">
        <v>1.9755199999999999</v>
      </c>
      <c r="C128" s="20">
        <v>1894</v>
      </c>
      <c r="D128" s="9" t="s">
        <v>64</v>
      </c>
      <c r="E128" s="9" t="s">
        <v>82</v>
      </c>
      <c r="F128" s="9">
        <v>98.81</v>
      </c>
      <c r="G128" s="9">
        <v>0</v>
      </c>
    </row>
    <row r="129" spans="1:7" x14ac:dyDescent="0.4">
      <c r="A129" s="19" t="s">
        <v>193</v>
      </c>
      <c r="B129" s="9">
        <v>1.9550700000000001</v>
      </c>
      <c r="C129" s="20">
        <v>1876</v>
      </c>
      <c r="D129" s="9" t="s">
        <v>64</v>
      </c>
      <c r="E129" s="9" t="s">
        <v>82</v>
      </c>
      <c r="F129" s="9">
        <v>95.62</v>
      </c>
      <c r="G129" s="9">
        <v>0</v>
      </c>
    </row>
    <row r="130" spans="1:7" x14ac:dyDescent="0.4">
      <c r="A130" s="19" t="s">
        <v>194</v>
      </c>
      <c r="B130" s="9">
        <v>1.8178399999999999</v>
      </c>
      <c r="C130" s="20">
        <v>1708</v>
      </c>
      <c r="D130" s="9" t="s">
        <v>64</v>
      </c>
      <c r="E130" s="9" t="s">
        <v>82</v>
      </c>
      <c r="F130" s="9">
        <v>93.24</v>
      </c>
      <c r="G130" s="9">
        <v>0.08</v>
      </c>
    </row>
    <row r="131" spans="1:7" x14ac:dyDescent="0.4">
      <c r="A131" s="19" t="s">
        <v>195</v>
      </c>
      <c r="B131" s="9">
        <v>1.8644099999999999</v>
      </c>
      <c r="C131" s="20">
        <v>1769</v>
      </c>
      <c r="D131" s="9" t="s">
        <v>64</v>
      </c>
      <c r="E131" s="9" t="s">
        <v>82</v>
      </c>
      <c r="F131" s="9">
        <v>94.99</v>
      </c>
      <c r="G131" s="9">
        <v>0.82</v>
      </c>
    </row>
    <row r="132" spans="1:7" x14ac:dyDescent="0.4">
      <c r="A132" s="19" t="s">
        <v>196</v>
      </c>
      <c r="B132" s="9">
        <v>1.8371599999999999</v>
      </c>
      <c r="C132" s="20">
        <v>1713</v>
      </c>
      <c r="D132" s="9" t="s">
        <v>64</v>
      </c>
      <c r="E132" s="9" t="s">
        <v>82</v>
      </c>
      <c r="F132" s="9">
        <v>95.62</v>
      </c>
      <c r="G132" s="9">
        <v>0</v>
      </c>
    </row>
    <row r="133" spans="1:7" x14ac:dyDescent="0.4">
      <c r="A133" s="19" t="s">
        <v>197</v>
      </c>
      <c r="B133" s="9">
        <v>1.81385</v>
      </c>
      <c r="C133" s="20">
        <v>1714</v>
      </c>
      <c r="D133" s="9" t="s">
        <v>64</v>
      </c>
      <c r="E133" s="9" t="s">
        <v>82</v>
      </c>
      <c r="F133" s="9">
        <v>94.32</v>
      </c>
      <c r="G133" s="9">
        <v>0</v>
      </c>
    </row>
    <row r="134" spans="1:7" x14ac:dyDescent="0.4">
      <c r="A134" s="19" t="s">
        <v>198</v>
      </c>
      <c r="B134" s="9">
        <v>1.8996299999999999</v>
      </c>
      <c r="C134" s="20">
        <v>1832</v>
      </c>
      <c r="D134" s="9" t="s">
        <v>64</v>
      </c>
      <c r="E134" s="9" t="s">
        <v>82</v>
      </c>
      <c r="F134" s="9">
        <v>93.83</v>
      </c>
      <c r="G134" s="9">
        <v>0</v>
      </c>
    </row>
    <row r="135" spans="1:7" x14ac:dyDescent="0.4">
      <c r="A135" s="19" t="s">
        <v>199</v>
      </c>
      <c r="B135" s="9">
        <v>1.7979700000000001</v>
      </c>
      <c r="C135" s="20">
        <v>1721</v>
      </c>
      <c r="D135" s="9" t="s">
        <v>64</v>
      </c>
      <c r="E135" s="9" t="s">
        <v>82</v>
      </c>
      <c r="F135" s="9">
        <v>92.69</v>
      </c>
      <c r="G135" s="9">
        <v>0</v>
      </c>
    </row>
    <row r="136" spans="1:7" x14ac:dyDescent="0.4">
      <c r="A136" s="19" t="s">
        <v>200</v>
      </c>
      <c r="B136" s="9">
        <v>1.87364</v>
      </c>
      <c r="C136" s="20">
        <v>1765</v>
      </c>
      <c r="D136" s="9" t="s">
        <v>64</v>
      </c>
      <c r="E136" s="9" t="s">
        <v>82</v>
      </c>
      <c r="F136" s="9">
        <v>97.73</v>
      </c>
      <c r="G136" s="9">
        <v>0.09</v>
      </c>
    </row>
    <row r="137" spans="1:7" x14ac:dyDescent="0.4">
      <c r="A137" s="19" t="s">
        <v>201</v>
      </c>
      <c r="B137" s="9">
        <v>1.89666</v>
      </c>
      <c r="C137" s="20">
        <v>1796</v>
      </c>
      <c r="D137" s="9" t="s">
        <v>64</v>
      </c>
      <c r="E137" s="9" t="s">
        <v>82</v>
      </c>
      <c r="F137" s="9">
        <v>96.54</v>
      </c>
      <c r="G137" s="9">
        <v>0.41</v>
      </c>
    </row>
    <row r="138" spans="1:7" x14ac:dyDescent="0.4">
      <c r="A138" s="19" t="s">
        <v>202</v>
      </c>
      <c r="B138" s="9">
        <v>1.8418399999999999</v>
      </c>
      <c r="C138" s="20">
        <v>1758</v>
      </c>
      <c r="D138" s="9" t="s">
        <v>64</v>
      </c>
      <c r="E138" s="9" t="s">
        <v>82</v>
      </c>
      <c r="F138" s="9">
        <v>96.43</v>
      </c>
      <c r="G138" s="9">
        <v>0.09</v>
      </c>
    </row>
    <row r="139" spans="1:7" x14ac:dyDescent="0.4">
      <c r="A139" s="19" t="s">
        <v>203</v>
      </c>
      <c r="B139" s="9">
        <v>1.94886</v>
      </c>
      <c r="C139" s="20">
        <v>1886</v>
      </c>
      <c r="D139" s="9" t="s">
        <v>64</v>
      </c>
      <c r="E139" s="9" t="s">
        <v>82</v>
      </c>
      <c r="F139" s="9">
        <v>95.56</v>
      </c>
      <c r="G139" s="9">
        <v>0.09</v>
      </c>
    </row>
    <row r="140" spans="1:7" x14ac:dyDescent="0.4">
      <c r="A140" s="19" t="s">
        <v>204</v>
      </c>
      <c r="B140" s="9">
        <v>2.0535000000000001</v>
      </c>
      <c r="C140" s="20">
        <v>2013</v>
      </c>
      <c r="D140" s="9" t="s">
        <v>64</v>
      </c>
      <c r="E140" s="9" t="s">
        <v>82</v>
      </c>
      <c r="F140" s="9">
        <v>95.89</v>
      </c>
      <c r="G140" s="9">
        <v>0</v>
      </c>
    </row>
    <row r="141" spans="1:7" x14ac:dyDescent="0.4">
      <c r="A141" s="19" t="s">
        <v>205</v>
      </c>
      <c r="B141" s="9">
        <v>2.0608599999999999</v>
      </c>
      <c r="C141" s="20">
        <v>2008</v>
      </c>
      <c r="D141" s="9" t="s">
        <v>64</v>
      </c>
      <c r="E141" s="9" t="s">
        <v>82</v>
      </c>
      <c r="F141" s="9">
        <v>97.51</v>
      </c>
      <c r="G141" s="9">
        <v>0</v>
      </c>
    </row>
    <row r="142" spans="1:7" x14ac:dyDescent="0.4">
      <c r="A142" s="19" t="s">
        <v>206</v>
      </c>
      <c r="B142" s="9">
        <v>1.88005</v>
      </c>
      <c r="C142" s="20">
        <v>1829</v>
      </c>
      <c r="D142" s="9" t="s">
        <v>64</v>
      </c>
      <c r="E142" s="9" t="s">
        <v>82</v>
      </c>
      <c r="F142" s="9">
        <v>91.99</v>
      </c>
      <c r="G142" s="9">
        <v>0.08</v>
      </c>
    </row>
    <row r="143" spans="1:7" x14ac:dyDescent="0.4">
      <c r="A143" s="19" t="s">
        <v>207</v>
      </c>
      <c r="B143" s="9">
        <v>1.94757</v>
      </c>
      <c r="C143" s="20">
        <v>1894</v>
      </c>
      <c r="D143" s="9" t="s">
        <v>64</v>
      </c>
      <c r="E143" s="9" t="s">
        <v>82</v>
      </c>
      <c r="F143" s="9">
        <v>95.89</v>
      </c>
      <c r="G143" s="9">
        <v>0</v>
      </c>
    </row>
    <row r="144" spans="1:7" x14ac:dyDescent="0.4">
      <c r="A144" s="19" t="s">
        <v>208</v>
      </c>
      <c r="B144" s="9">
        <v>1.8623799999999999</v>
      </c>
      <c r="C144" s="20">
        <v>1808</v>
      </c>
      <c r="D144" s="9" t="s">
        <v>64</v>
      </c>
      <c r="E144" s="9" t="s">
        <v>82</v>
      </c>
      <c r="F144" s="9">
        <v>93.29</v>
      </c>
      <c r="G144" s="9">
        <v>0</v>
      </c>
    </row>
    <row r="145" spans="1:7" x14ac:dyDescent="0.4">
      <c r="A145" s="19" t="s">
        <v>209</v>
      </c>
      <c r="B145" s="9">
        <v>1.9695800000000001</v>
      </c>
      <c r="C145" s="20">
        <v>1915</v>
      </c>
      <c r="D145" s="9" t="s">
        <v>64</v>
      </c>
      <c r="E145" s="9" t="s">
        <v>82</v>
      </c>
      <c r="F145" s="9">
        <v>95.02</v>
      </c>
      <c r="G145" s="9">
        <v>0</v>
      </c>
    </row>
    <row r="146" spans="1:7" x14ac:dyDescent="0.4">
      <c r="A146" s="19" t="s">
        <v>210</v>
      </c>
      <c r="B146" s="9">
        <v>1.8804399999999999</v>
      </c>
      <c r="C146" s="20">
        <v>1848</v>
      </c>
      <c r="D146" s="9" t="s">
        <v>64</v>
      </c>
      <c r="E146" s="9" t="s">
        <v>82</v>
      </c>
      <c r="F146" s="9">
        <v>90.48</v>
      </c>
      <c r="G146" s="9">
        <v>0</v>
      </c>
    </row>
    <row r="147" spans="1:7" x14ac:dyDescent="0.4">
      <c r="A147" s="19" t="s">
        <v>211</v>
      </c>
      <c r="B147" s="9">
        <v>1.84351</v>
      </c>
      <c r="C147" s="20">
        <v>1725</v>
      </c>
      <c r="D147" s="9" t="s">
        <v>64</v>
      </c>
      <c r="E147" s="9" t="s">
        <v>82</v>
      </c>
      <c r="F147" s="9">
        <v>96.65</v>
      </c>
      <c r="G147" s="9">
        <v>0</v>
      </c>
    </row>
    <row r="148" spans="1:7" x14ac:dyDescent="0.4">
      <c r="A148" s="19" t="s">
        <v>212</v>
      </c>
      <c r="B148" s="9">
        <v>2.08256</v>
      </c>
      <c r="C148" s="20">
        <v>2049</v>
      </c>
      <c r="D148" s="9" t="s">
        <v>64</v>
      </c>
      <c r="E148" s="9" t="s">
        <v>82</v>
      </c>
      <c r="F148" s="9">
        <v>95.45</v>
      </c>
      <c r="G148" s="9">
        <v>0.74</v>
      </c>
    </row>
    <row r="149" spans="1:7" x14ac:dyDescent="0.4">
      <c r="A149" s="19" t="s">
        <v>213</v>
      </c>
      <c r="B149" s="9">
        <v>1.85179</v>
      </c>
      <c r="C149" s="20">
        <v>1775</v>
      </c>
      <c r="D149" s="9" t="s">
        <v>64</v>
      </c>
      <c r="E149" s="9" t="s">
        <v>82</v>
      </c>
      <c r="F149" s="9">
        <v>90.77</v>
      </c>
      <c r="G149" s="9">
        <v>0.65</v>
      </c>
    </row>
    <row r="150" spans="1:7" x14ac:dyDescent="0.4">
      <c r="A150" s="19" t="s">
        <v>18</v>
      </c>
      <c r="B150" s="9">
        <v>2.0473400000000002</v>
      </c>
      <c r="C150" s="20">
        <v>1932</v>
      </c>
      <c r="D150" s="9" t="s">
        <v>65</v>
      </c>
      <c r="E150" s="9" t="s">
        <v>82</v>
      </c>
      <c r="F150" s="9">
        <v>99.03</v>
      </c>
      <c r="G150" s="9">
        <v>0.65</v>
      </c>
    </row>
    <row r="151" spans="1:7" x14ac:dyDescent="0.4">
      <c r="A151" s="19" t="s">
        <v>214</v>
      </c>
      <c r="B151" s="9">
        <v>2.0535199999999998</v>
      </c>
      <c r="C151" s="20">
        <v>1911</v>
      </c>
      <c r="D151" s="9" t="s">
        <v>66</v>
      </c>
      <c r="E151" s="9" t="s">
        <v>82</v>
      </c>
      <c r="F151" s="9">
        <v>99.03</v>
      </c>
      <c r="G151" s="9">
        <v>0.09</v>
      </c>
    </row>
    <row r="152" spans="1:7" x14ac:dyDescent="0.4">
      <c r="A152" s="19" t="s">
        <v>215</v>
      </c>
      <c r="B152" s="9">
        <v>1.8294299999999999</v>
      </c>
      <c r="C152" s="20">
        <v>1710</v>
      </c>
      <c r="D152" s="9" t="s">
        <v>67</v>
      </c>
      <c r="E152" s="9" t="s">
        <v>82</v>
      </c>
      <c r="F152" s="9">
        <v>91.34</v>
      </c>
      <c r="G152" s="9">
        <v>0</v>
      </c>
    </row>
    <row r="153" spans="1:7" x14ac:dyDescent="0.4">
      <c r="A153" s="19" t="s">
        <v>216</v>
      </c>
      <c r="B153" s="9">
        <v>2.1040999999999999</v>
      </c>
      <c r="C153" s="20">
        <v>1985</v>
      </c>
      <c r="D153" s="9" t="s">
        <v>68</v>
      </c>
      <c r="E153" s="9" t="s">
        <v>82</v>
      </c>
      <c r="F153" s="9">
        <v>99.03</v>
      </c>
      <c r="G153" s="9">
        <v>0</v>
      </c>
    </row>
    <row r="154" spans="1:7" x14ac:dyDescent="0.4">
      <c r="A154" s="19" t="s">
        <v>217</v>
      </c>
      <c r="B154" s="9">
        <v>2.39777</v>
      </c>
      <c r="C154" s="20">
        <v>2204</v>
      </c>
      <c r="D154" s="9" t="s">
        <v>68</v>
      </c>
      <c r="E154" s="9" t="s">
        <v>82</v>
      </c>
      <c r="F154" s="9">
        <v>98.96</v>
      </c>
      <c r="G154" s="9">
        <v>0</v>
      </c>
    </row>
    <row r="155" spans="1:7" x14ac:dyDescent="0.4">
      <c r="A155" s="19" t="s">
        <v>218</v>
      </c>
      <c r="B155" s="9">
        <v>2.5167999999999999</v>
      </c>
      <c r="C155" s="20">
        <v>2382</v>
      </c>
      <c r="D155" s="9" t="s">
        <v>69</v>
      </c>
      <c r="E155" s="9" t="s">
        <v>82</v>
      </c>
      <c r="F155" s="9">
        <v>99.03</v>
      </c>
      <c r="G155" s="9">
        <v>0.09</v>
      </c>
    </row>
    <row r="156" spans="1:7" x14ac:dyDescent="0.4">
      <c r="A156" s="19" t="s">
        <v>10</v>
      </c>
      <c r="B156" s="9">
        <v>2.03959</v>
      </c>
      <c r="C156" s="20">
        <v>1902</v>
      </c>
      <c r="D156" s="9" t="s">
        <v>70</v>
      </c>
      <c r="E156" s="9" t="s">
        <v>82</v>
      </c>
      <c r="F156" s="9">
        <v>99.03</v>
      </c>
      <c r="G156" s="9">
        <v>0</v>
      </c>
    </row>
    <row r="157" spans="1:7" x14ac:dyDescent="0.4">
      <c r="A157" s="19" t="s">
        <v>16</v>
      </c>
      <c r="B157" s="9">
        <v>1.8294299999999999</v>
      </c>
      <c r="C157" s="20">
        <v>1719</v>
      </c>
      <c r="D157" s="9" t="s">
        <v>70</v>
      </c>
      <c r="E157" s="9" t="s">
        <v>82</v>
      </c>
      <c r="F157" s="9">
        <v>91.34</v>
      </c>
      <c r="G157" s="9">
        <v>0</v>
      </c>
    </row>
    <row r="158" spans="1:7" x14ac:dyDescent="0.4">
      <c r="A158" s="19" t="s">
        <v>219</v>
      </c>
      <c r="B158" s="9">
        <v>2.3458999999999999</v>
      </c>
      <c r="C158" s="20">
        <v>2142</v>
      </c>
      <c r="D158" s="9" t="s">
        <v>71</v>
      </c>
      <c r="E158" s="9" t="s">
        <v>82</v>
      </c>
      <c r="F158" s="9">
        <v>99.03</v>
      </c>
      <c r="G158" s="9">
        <v>0.65</v>
      </c>
    </row>
    <row r="159" spans="1:7" x14ac:dyDescent="0.4">
      <c r="A159" s="19" t="s">
        <v>220</v>
      </c>
      <c r="B159" s="9">
        <v>2.1334499999999998</v>
      </c>
      <c r="C159" s="20">
        <v>2028</v>
      </c>
      <c r="D159" s="9" t="s">
        <v>71</v>
      </c>
      <c r="E159" s="9" t="s">
        <v>82</v>
      </c>
      <c r="F159" s="9">
        <v>99.03</v>
      </c>
      <c r="G159" s="9">
        <v>0.09</v>
      </c>
    </row>
    <row r="160" spans="1:7" x14ac:dyDescent="0.4">
      <c r="A160" s="19" t="s">
        <v>221</v>
      </c>
      <c r="B160" s="9">
        <v>2.3869600000000002</v>
      </c>
      <c r="C160" s="20">
        <v>2188</v>
      </c>
      <c r="D160" s="9" t="s">
        <v>81</v>
      </c>
      <c r="E160" s="9" t="s">
        <v>82</v>
      </c>
      <c r="F160" s="9">
        <v>98.7</v>
      </c>
      <c r="G160" s="9">
        <v>0.09</v>
      </c>
    </row>
    <row r="161" spans="1:7" x14ac:dyDescent="0.4">
      <c r="A161" s="19" t="s">
        <v>13</v>
      </c>
      <c r="B161" s="9">
        <v>2.3908999999999998</v>
      </c>
      <c r="C161" s="20">
        <v>2020</v>
      </c>
      <c r="D161" s="9" t="s">
        <v>80</v>
      </c>
      <c r="E161" s="9" t="s">
        <v>82</v>
      </c>
      <c r="F161" s="9">
        <v>99.03</v>
      </c>
      <c r="G161" s="9">
        <v>0.09</v>
      </c>
    </row>
    <row r="162" spans="1:7" x14ac:dyDescent="0.4">
      <c r="A162" s="19" t="s">
        <v>12</v>
      </c>
      <c r="B162" s="9">
        <v>2.782</v>
      </c>
      <c r="C162" s="20">
        <v>2120</v>
      </c>
      <c r="D162" s="9" t="s">
        <v>24</v>
      </c>
      <c r="E162" s="9" t="s">
        <v>82</v>
      </c>
      <c r="F162" s="9">
        <v>99.03</v>
      </c>
      <c r="G162" s="9">
        <v>0</v>
      </c>
    </row>
    <row r="163" spans="1:7" x14ac:dyDescent="0.4">
      <c r="A163" s="19" t="s">
        <v>222</v>
      </c>
      <c r="B163" s="9">
        <v>2.3897900000000001</v>
      </c>
      <c r="C163" s="20">
        <v>2335</v>
      </c>
      <c r="D163" s="9" t="s">
        <v>25</v>
      </c>
      <c r="E163" s="9" t="s">
        <v>82</v>
      </c>
      <c r="F163" s="9">
        <v>99.03</v>
      </c>
      <c r="G163" s="9">
        <v>2.77</v>
      </c>
    </row>
    <row r="164" spans="1:7" x14ac:dyDescent="0.4">
      <c r="A164" s="19" t="s">
        <v>223</v>
      </c>
      <c r="B164" s="9">
        <v>2.14777</v>
      </c>
      <c r="C164" s="20">
        <v>2050</v>
      </c>
      <c r="D164" s="9" t="s">
        <v>25</v>
      </c>
      <c r="E164" s="9" t="s">
        <v>82</v>
      </c>
      <c r="F164" s="9">
        <v>99.03</v>
      </c>
      <c r="G164" s="9">
        <v>0.09</v>
      </c>
    </row>
    <row r="165" spans="1:7" x14ac:dyDescent="0.4">
      <c r="A165" s="19" t="s">
        <v>224</v>
      </c>
      <c r="B165" s="9">
        <v>2.00447</v>
      </c>
      <c r="C165" s="20">
        <v>1899</v>
      </c>
      <c r="D165" s="9" t="s">
        <v>25</v>
      </c>
      <c r="E165" s="9" t="s">
        <v>82</v>
      </c>
      <c r="F165" s="9">
        <v>99.03</v>
      </c>
      <c r="G165" s="9">
        <v>0.09</v>
      </c>
    </row>
    <row r="166" spans="1:7" x14ac:dyDescent="0.4">
      <c r="A166" s="19" t="s">
        <v>225</v>
      </c>
      <c r="B166" s="9">
        <v>2.7464</v>
      </c>
      <c r="C166" s="20">
        <v>2204</v>
      </c>
      <c r="D166" s="9" t="s">
        <v>25</v>
      </c>
      <c r="E166" s="9" t="s">
        <v>82</v>
      </c>
      <c r="F166" s="9">
        <v>99.03</v>
      </c>
      <c r="G166" s="9">
        <v>0.09</v>
      </c>
    </row>
    <row r="167" spans="1:7" x14ac:dyDescent="0.4">
      <c r="A167" s="19" t="s">
        <v>7</v>
      </c>
      <c r="B167" s="9">
        <v>2.1740499999999998</v>
      </c>
      <c r="C167" s="20">
        <v>2061</v>
      </c>
      <c r="D167" s="9" t="s">
        <v>25</v>
      </c>
      <c r="E167" s="9" t="s">
        <v>82</v>
      </c>
      <c r="F167" s="9">
        <v>99.03</v>
      </c>
      <c r="G167" s="9">
        <v>0</v>
      </c>
    </row>
    <row r="168" spans="1:7" x14ac:dyDescent="0.4">
      <c r="A168" s="19" t="s">
        <v>8</v>
      </c>
      <c r="B168" s="9">
        <v>2.1750600000000002</v>
      </c>
      <c r="C168" s="20">
        <v>2081</v>
      </c>
      <c r="D168" s="9" t="s">
        <v>25</v>
      </c>
      <c r="E168" s="9" t="s">
        <v>82</v>
      </c>
      <c r="F168" s="9">
        <v>99.03</v>
      </c>
      <c r="G168" s="9">
        <v>0.09</v>
      </c>
    </row>
    <row r="169" spans="1:7" x14ac:dyDescent="0.4">
      <c r="A169" s="19" t="s">
        <v>226</v>
      </c>
      <c r="B169" s="9">
        <v>2.0022199999999999</v>
      </c>
      <c r="C169" s="20">
        <v>1886</v>
      </c>
      <c r="D169" s="9" t="s">
        <v>25</v>
      </c>
      <c r="E169" s="9" t="s">
        <v>82</v>
      </c>
      <c r="F169" s="9">
        <v>99.03</v>
      </c>
      <c r="G169" s="9">
        <v>0.09</v>
      </c>
    </row>
    <row r="170" spans="1:7" x14ac:dyDescent="0.4">
      <c r="A170" s="19" t="s">
        <v>227</v>
      </c>
      <c r="B170" s="9">
        <v>2.13916</v>
      </c>
      <c r="C170" s="20">
        <v>1991</v>
      </c>
      <c r="D170" s="9" t="s">
        <v>25</v>
      </c>
      <c r="E170" s="9" t="s">
        <v>82</v>
      </c>
      <c r="F170" s="9">
        <v>99.03</v>
      </c>
      <c r="G170" s="9">
        <v>0</v>
      </c>
    </row>
    <row r="171" spans="1:7" x14ac:dyDescent="0.4">
      <c r="A171" s="19" t="s">
        <v>228</v>
      </c>
      <c r="B171" s="9">
        <v>2.67</v>
      </c>
      <c r="C171" s="20">
        <v>2143</v>
      </c>
      <c r="D171" s="9" t="s">
        <v>25</v>
      </c>
      <c r="E171" s="9" t="s">
        <v>82</v>
      </c>
      <c r="F171" s="9">
        <v>99.03</v>
      </c>
      <c r="G171" s="9">
        <v>0.74</v>
      </c>
    </row>
    <row r="172" spans="1:7" x14ac:dyDescent="0.4">
      <c r="A172" s="19" t="s">
        <v>14</v>
      </c>
      <c r="B172" s="9">
        <v>2.8189600000000001</v>
      </c>
      <c r="C172" s="20">
        <v>2632</v>
      </c>
      <c r="D172" s="9" t="s">
        <v>25</v>
      </c>
      <c r="E172" s="9" t="s">
        <v>82</v>
      </c>
      <c r="F172" s="9">
        <v>98.86</v>
      </c>
      <c r="G172" s="9">
        <v>3.05</v>
      </c>
    </row>
    <row r="173" spans="1:7" x14ac:dyDescent="0.4">
      <c r="A173" s="19" t="s">
        <v>229</v>
      </c>
      <c r="B173" s="9">
        <v>2.5261499999999999</v>
      </c>
      <c r="C173" s="20">
        <v>2404</v>
      </c>
      <c r="D173" s="9" t="s">
        <v>25</v>
      </c>
      <c r="E173" s="9" t="s">
        <v>82</v>
      </c>
      <c r="F173" s="9">
        <v>99.03</v>
      </c>
      <c r="G173" s="9">
        <v>0.09</v>
      </c>
    </row>
    <row r="174" spans="1:7" x14ac:dyDescent="0.4">
      <c r="A174" s="19" t="s">
        <v>230</v>
      </c>
      <c r="B174" s="9">
        <v>2.4472399999999999</v>
      </c>
      <c r="C174" s="20">
        <v>2286</v>
      </c>
      <c r="D174" s="9" t="s">
        <v>25</v>
      </c>
      <c r="E174" s="9" t="s">
        <v>82</v>
      </c>
      <c r="F174" s="9">
        <v>99.03</v>
      </c>
      <c r="G174" s="9">
        <v>0.09</v>
      </c>
    </row>
    <row r="175" spans="1:7" x14ac:dyDescent="0.4">
      <c r="A175" s="19" t="s">
        <v>231</v>
      </c>
      <c r="B175" s="9">
        <v>2.3841100000000002</v>
      </c>
      <c r="C175" s="20">
        <v>2303</v>
      </c>
      <c r="D175" s="9" t="s">
        <v>72</v>
      </c>
      <c r="E175" s="9" t="s">
        <v>82</v>
      </c>
      <c r="F175" s="9">
        <v>97.73</v>
      </c>
      <c r="G175" s="9">
        <v>3.7</v>
      </c>
    </row>
    <row r="176" spans="1:7" x14ac:dyDescent="0.4">
      <c r="A176" s="19" t="s">
        <v>27</v>
      </c>
      <c r="B176" s="9">
        <v>2.2172000000000001</v>
      </c>
      <c r="C176" s="20">
        <v>1992</v>
      </c>
      <c r="D176" s="9" t="s">
        <v>23</v>
      </c>
      <c r="E176" s="9" t="s">
        <v>82</v>
      </c>
      <c r="F176" s="9">
        <v>99.03</v>
      </c>
      <c r="G176" s="9">
        <v>0.09</v>
      </c>
    </row>
    <row r="177" spans="1:7" x14ac:dyDescent="0.4">
      <c r="A177" s="19" t="s">
        <v>232</v>
      </c>
      <c r="B177" s="9">
        <v>2.5249999999999999</v>
      </c>
      <c r="C177" s="20">
        <v>2194</v>
      </c>
      <c r="D177" s="9" t="s">
        <v>23</v>
      </c>
      <c r="E177" s="9" t="s">
        <v>82</v>
      </c>
      <c r="F177" s="9">
        <v>98.38</v>
      </c>
      <c r="G177" s="9">
        <v>0.09</v>
      </c>
    </row>
    <row r="178" spans="1:7" x14ac:dyDescent="0.4">
      <c r="A178" s="19" t="s">
        <v>5</v>
      </c>
      <c r="B178" s="9">
        <v>2.30525</v>
      </c>
      <c r="C178" s="20">
        <v>2032</v>
      </c>
      <c r="D178" s="9" t="s">
        <v>23</v>
      </c>
      <c r="E178" s="9" t="s">
        <v>82</v>
      </c>
      <c r="F178" s="9">
        <v>99.03</v>
      </c>
      <c r="G178" s="9">
        <v>0.09</v>
      </c>
    </row>
    <row r="179" spans="1:7" x14ac:dyDescent="0.4">
      <c r="A179" s="19" t="s">
        <v>6</v>
      </c>
      <c r="B179" s="9">
        <v>2.4370799999999999</v>
      </c>
      <c r="C179" s="20">
        <v>2252</v>
      </c>
      <c r="D179" s="9" t="s">
        <v>23</v>
      </c>
      <c r="E179" s="9" t="s">
        <v>82</v>
      </c>
      <c r="F179" s="9">
        <v>98.38</v>
      </c>
      <c r="G179" s="9">
        <v>0.74</v>
      </c>
    </row>
    <row r="180" spans="1:7" x14ac:dyDescent="0.4">
      <c r="A180" s="19" t="s">
        <v>233</v>
      </c>
      <c r="B180" s="9">
        <v>2.3923100000000002</v>
      </c>
      <c r="C180" s="20">
        <v>2335</v>
      </c>
      <c r="D180" s="9" t="s">
        <v>23</v>
      </c>
      <c r="E180" s="9" t="s">
        <v>82</v>
      </c>
      <c r="F180" s="9">
        <v>98.7</v>
      </c>
      <c r="G180" s="9">
        <v>0.28000000000000003</v>
      </c>
    </row>
    <row r="181" spans="1:7" x14ac:dyDescent="0.4">
      <c r="A181" s="19" t="s">
        <v>234</v>
      </c>
      <c r="B181" s="9">
        <v>2.5696400000000001</v>
      </c>
      <c r="C181" s="20">
        <v>2584</v>
      </c>
      <c r="D181" s="9" t="s">
        <v>23</v>
      </c>
      <c r="E181" s="9" t="s">
        <v>82</v>
      </c>
      <c r="F181" s="9">
        <v>99.03</v>
      </c>
      <c r="G181" s="9">
        <v>0.93</v>
      </c>
    </row>
    <row r="182" spans="1:7" x14ac:dyDescent="0.4">
      <c r="A182" s="19" t="s">
        <v>235</v>
      </c>
      <c r="B182" s="9">
        <v>2.3107199999999999</v>
      </c>
      <c r="C182" s="20">
        <v>2330</v>
      </c>
      <c r="D182" s="9" t="s">
        <v>23</v>
      </c>
      <c r="E182" s="9" t="s">
        <v>82</v>
      </c>
      <c r="F182" s="9">
        <v>98.7</v>
      </c>
      <c r="G182" s="9">
        <v>0.42</v>
      </c>
    </row>
    <row r="183" spans="1:7" x14ac:dyDescent="0.4">
      <c r="A183" s="19" t="s">
        <v>236</v>
      </c>
      <c r="B183" s="9">
        <v>2.4627500000000002</v>
      </c>
      <c r="C183" s="20">
        <v>2590</v>
      </c>
      <c r="D183" s="9" t="s">
        <v>23</v>
      </c>
      <c r="E183" s="9" t="s">
        <v>82</v>
      </c>
      <c r="F183" s="9">
        <v>99.03</v>
      </c>
      <c r="G183" s="9">
        <v>0.09</v>
      </c>
    </row>
    <row r="184" spans="1:7" x14ac:dyDescent="0.4">
      <c r="A184" s="19" t="s">
        <v>237</v>
      </c>
      <c r="B184" s="9">
        <v>2.3270400000000002</v>
      </c>
      <c r="C184" s="20">
        <v>2336</v>
      </c>
      <c r="D184" s="9" t="s">
        <v>23</v>
      </c>
      <c r="E184" s="9" t="s">
        <v>82</v>
      </c>
      <c r="F184" s="9">
        <v>99.03</v>
      </c>
      <c r="G184" s="9">
        <v>0.09</v>
      </c>
    </row>
    <row r="185" spans="1:7" x14ac:dyDescent="0.4">
      <c r="A185" s="19" t="s">
        <v>238</v>
      </c>
      <c r="B185" s="9">
        <v>2.4519000000000002</v>
      </c>
      <c r="C185" s="20">
        <v>2214</v>
      </c>
      <c r="D185" s="9" t="s">
        <v>23</v>
      </c>
      <c r="E185" s="9" t="s">
        <v>82</v>
      </c>
      <c r="F185" s="9">
        <v>99.03</v>
      </c>
      <c r="G185" s="9">
        <v>0.42</v>
      </c>
    </row>
    <row r="186" spans="1:7" x14ac:dyDescent="0.4">
      <c r="A186" s="19" t="s">
        <v>239</v>
      </c>
      <c r="B186" s="9">
        <v>2.1848299999999998</v>
      </c>
      <c r="C186" s="20">
        <v>2150</v>
      </c>
      <c r="D186" s="9" t="s">
        <v>23</v>
      </c>
      <c r="E186" s="9" t="s">
        <v>82</v>
      </c>
      <c r="F186" s="9">
        <v>99.03</v>
      </c>
      <c r="G186" s="9">
        <v>0.09</v>
      </c>
    </row>
    <row r="187" spans="1:7" x14ac:dyDescent="0.4">
      <c r="A187" s="19" t="s">
        <v>240</v>
      </c>
      <c r="B187" s="9">
        <v>2.3011400000000002</v>
      </c>
      <c r="C187" s="20">
        <v>2307</v>
      </c>
      <c r="D187" s="9" t="s">
        <v>23</v>
      </c>
      <c r="E187" s="9" t="s">
        <v>82</v>
      </c>
      <c r="F187" s="9">
        <v>99.03</v>
      </c>
      <c r="G187" s="9">
        <v>0.31</v>
      </c>
    </row>
    <row r="188" spans="1:7" x14ac:dyDescent="0.4">
      <c r="A188" s="19" t="s">
        <v>241</v>
      </c>
      <c r="B188" s="9">
        <v>2.5771999999999999</v>
      </c>
      <c r="C188" s="20">
        <v>2546</v>
      </c>
      <c r="D188" s="9" t="s">
        <v>23</v>
      </c>
      <c r="E188" s="9" t="s">
        <v>82</v>
      </c>
      <c r="F188" s="9">
        <v>98.38</v>
      </c>
      <c r="G188" s="9">
        <v>2.4</v>
      </c>
    </row>
    <row r="189" spans="1:7" x14ac:dyDescent="0.4">
      <c r="A189" s="19" t="s">
        <v>242</v>
      </c>
      <c r="B189" s="9">
        <v>2.18384</v>
      </c>
      <c r="C189" s="20">
        <v>2151</v>
      </c>
      <c r="D189" s="9" t="s">
        <v>23</v>
      </c>
      <c r="E189" s="9" t="s">
        <v>82</v>
      </c>
      <c r="F189" s="9">
        <v>98.99</v>
      </c>
      <c r="G189" s="9">
        <v>0.09</v>
      </c>
    </row>
    <row r="190" spans="1:7" x14ac:dyDescent="0.4">
      <c r="A190" s="19" t="s">
        <v>243</v>
      </c>
      <c r="B190" s="9">
        <v>2.4314</v>
      </c>
      <c r="C190" s="20">
        <v>2205</v>
      </c>
      <c r="D190" s="9" t="s">
        <v>23</v>
      </c>
      <c r="E190" s="9" t="s">
        <v>82</v>
      </c>
      <c r="F190" s="9">
        <v>99.03</v>
      </c>
      <c r="G190" s="9">
        <v>0.09</v>
      </c>
    </row>
    <row r="191" spans="1:7" x14ac:dyDescent="0.4">
      <c r="A191" s="19" t="s">
        <v>244</v>
      </c>
      <c r="B191" s="9">
        <v>2.5505300000000002</v>
      </c>
      <c r="C191" s="20">
        <v>2564</v>
      </c>
      <c r="D191" s="9" t="s">
        <v>23</v>
      </c>
      <c r="E191" s="9" t="s">
        <v>82</v>
      </c>
      <c r="F191" s="9">
        <v>99.03</v>
      </c>
      <c r="G191" s="9">
        <v>0.93</v>
      </c>
    </row>
    <row r="192" spans="1:7" x14ac:dyDescent="0.4">
      <c r="A192" s="19" t="s">
        <v>245</v>
      </c>
      <c r="B192" s="9">
        <v>2.4015900000000001</v>
      </c>
      <c r="C192" s="20">
        <v>2362</v>
      </c>
      <c r="D192" s="9" t="s">
        <v>23</v>
      </c>
      <c r="E192" s="9" t="s">
        <v>82</v>
      </c>
      <c r="F192" s="9">
        <v>98.7</v>
      </c>
      <c r="G192" s="9">
        <v>0.28000000000000003</v>
      </c>
    </row>
    <row r="193" spans="1:7" x14ac:dyDescent="0.4">
      <c r="A193" s="19" t="s">
        <v>246</v>
      </c>
      <c r="B193" s="9">
        <v>2.6026899999999999</v>
      </c>
      <c r="C193" s="20">
        <v>2662</v>
      </c>
      <c r="D193" s="9" t="s">
        <v>23</v>
      </c>
      <c r="E193" s="9" t="s">
        <v>82</v>
      </c>
      <c r="F193" s="9">
        <v>99.03</v>
      </c>
      <c r="G193" s="9">
        <v>1.01</v>
      </c>
    </row>
    <row r="194" spans="1:7" x14ac:dyDescent="0.4">
      <c r="A194" s="19" t="s">
        <v>247</v>
      </c>
      <c r="B194" s="9">
        <v>2.3223600000000002</v>
      </c>
      <c r="C194" s="20">
        <v>2343</v>
      </c>
      <c r="D194" s="9" t="s">
        <v>23</v>
      </c>
      <c r="E194" s="9" t="s">
        <v>82</v>
      </c>
      <c r="F194" s="9">
        <v>99.03</v>
      </c>
      <c r="G194" s="9">
        <v>0.09</v>
      </c>
    </row>
    <row r="195" spans="1:7" x14ac:dyDescent="0.4">
      <c r="A195" s="19" t="s">
        <v>248</v>
      </c>
      <c r="B195" s="9">
        <v>2.3500899999999998</v>
      </c>
      <c r="C195" s="20">
        <v>2326</v>
      </c>
      <c r="D195" s="9" t="s">
        <v>23</v>
      </c>
      <c r="E195" s="9" t="s">
        <v>82</v>
      </c>
      <c r="F195" s="9">
        <v>99.03</v>
      </c>
      <c r="G195" s="9">
        <v>1.07</v>
      </c>
    </row>
    <row r="196" spans="1:7" x14ac:dyDescent="0.4">
      <c r="A196" s="19" t="s">
        <v>249</v>
      </c>
      <c r="B196" s="9">
        <v>2.3273600000000001</v>
      </c>
      <c r="C196" s="20">
        <v>2271</v>
      </c>
      <c r="D196" s="9" t="s">
        <v>23</v>
      </c>
      <c r="E196" s="9" t="s">
        <v>82</v>
      </c>
      <c r="F196" s="9">
        <v>99.03</v>
      </c>
      <c r="G196" s="9">
        <v>1.07</v>
      </c>
    </row>
    <row r="197" spans="1:7" x14ac:dyDescent="0.4">
      <c r="A197" s="19" t="s">
        <v>250</v>
      </c>
      <c r="B197" s="9">
        <v>2.4392399999999999</v>
      </c>
      <c r="C197" s="20">
        <v>2374</v>
      </c>
      <c r="D197" s="9" t="s">
        <v>23</v>
      </c>
      <c r="E197" s="9" t="s">
        <v>82</v>
      </c>
      <c r="F197" s="9">
        <v>99.03</v>
      </c>
      <c r="G197" s="9">
        <v>1.02</v>
      </c>
    </row>
    <row r="198" spans="1:7" x14ac:dyDescent="0.4">
      <c r="A198" s="19" t="s">
        <v>251</v>
      </c>
      <c r="B198" s="9">
        <v>2.5973999999999999</v>
      </c>
      <c r="C198" s="20">
        <v>2577</v>
      </c>
      <c r="D198" s="9" t="s">
        <v>23</v>
      </c>
      <c r="E198" s="9" t="s">
        <v>82</v>
      </c>
      <c r="F198" s="9">
        <v>99.03</v>
      </c>
      <c r="G198" s="9">
        <v>1.43</v>
      </c>
    </row>
    <row r="199" spans="1:7" x14ac:dyDescent="0.4">
      <c r="A199" s="19" t="s">
        <v>252</v>
      </c>
      <c r="B199" s="9">
        <v>2.6074199999999998</v>
      </c>
      <c r="C199" s="20">
        <v>2592</v>
      </c>
      <c r="D199" s="9" t="s">
        <v>23</v>
      </c>
      <c r="E199" s="9" t="s">
        <v>82</v>
      </c>
      <c r="F199" s="9">
        <v>99.03</v>
      </c>
      <c r="G199" s="9">
        <v>1.07</v>
      </c>
    </row>
    <row r="200" spans="1:7" x14ac:dyDescent="0.4">
      <c r="A200" s="19" t="s">
        <v>253</v>
      </c>
      <c r="B200" s="9">
        <v>2.3155100000000002</v>
      </c>
      <c r="C200" s="20">
        <v>2302</v>
      </c>
      <c r="D200" s="9" t="s">
        <v>23</v>
      </c>
      <c r="E200" s="9" t="s">
        <v>82</v>
      </c>
      <c r="F200" s="9">
        <v>98.81</v>
      </c>
      <c r="G200" s="9">
        <v>0.09</v>
      </c>
    </row>
    <row r="201" spans="1:7" x14ac:dyDescent="0.4">
      <c r="A201" s="19" t="s">
        <v>17</v>
      </c>
      <c r="B201" s="9">
        <v>2.2451300000000001</v>
      </c>
      <c r="C201" s="20">
        <v>2127</v>
      </c>
      <c r="D201" s="9" t="s">
        <v>23</v>
      </c>
      <c r="E201" s="9" t="s">
        <v>82</v>
      </c>
      <c r="F201" s="9">
        <v>99.03</v>
      </c>
      <c r="G201" s="9">
        <v>0.09</v>
      </c>
    </row>
    <row r="202" spans="1:7" x14ac:dyDescent="0.4">
      <c r="A202" s="19" t="s">
        <v>254</v>
      </c>
      <c r="B202" s="9">
        <v>2.7669999999999999</v>
      </c>
      <c r="C202" s="20">
        <v>2243</v>
      </c>
      <c r="D202" s="9" t="s">
        <v>23</v>
      </c>
      <c r="E202" s="9" t="s">
        <v>82</v>
      </c>
      <c r="F202" s="9">
        <v>99.03</v>
      </c>
      <c r="G202" s="9">
        <v>0.09</v>
      </c>
    </row>
    <row r="203" spans="1:7" x14ac:dyDescent="0.4">
      <c r="A203" s="19" t="s">
        <v>255</v>
      </c>
      <c r="B203" s="9">
        <v>2.19014</v>
      </c>
      <c r="C203" s="20">
        <v>2164</v>
      </c>
      <c r="D203" s="9" t="s">
        <v>23</v>
      </c>
      <c r="E203" s="9" t="s">
        <v>82</v>
      </c>
      <c r="F203" s="9">
        <v>99.03</v>
      </c>
      <c r="G203" s="9">
        <v>0.19</v>
      </c>
    </row>
    <row r="204" spans="1:7" x14ac:dyDescent="0.4">
      <c r="A204" s="19" t="s">
        <v>256</v>
      </c>
      <c r="B204" s="9">
        <v>2.06182</v>
      </c>
      <c r="C204" s="20">
        <v>1961</v>
      </c>
      <c r="D204" s="9" t="s">
        <v>23</v>
      </c>
      <c r="E204" s="9" t="s">
        <v>82</v>
      </c>
      <c r="F204" s="9">
        <v>99.03</v>
      </c>
      <c r="G204" s="9">
        <v>0.09</v>
      </c>
    </row>
    <row r="205" spans="1:7" x14ac:dyDescent="0.4">
      <c r="A205" s="19" t="s">
        <v>257</v>
      </c>
      <c r="B205" s="9">
        <v>2.3843299999999998</v>
      </c>
      <c r="C205" s="20">
        <v>2187</v>
      </c>
      <c r="D205" s="9" t="s">
        <v>23</v>
      </c>
      <c r="E205" s="9" t="s">
        <v>82</v>
      </c>
      <c r="F205" s="9">
        <v>99.03</v>
      </c>
      <c r="G205" s="9">
        <v>0.46</v>
      </c>
    </row>
    <row r="206" spans="1:7" x14ac:dyDescent="0.4">
      <c r="A206" s="19" t="s">
        <v>258</v>
      </c>
      <c r="B206" s="9">
        <v>2.4184199999999998</v>
      </c>
      <c r="C206" s="20">
        <v>2278</v>
      </c>
      <c r="D206" s="9" t="s">
        <v>23</v>
      </c>
      <c r="E206" s="9" t="s">
        <v>82</v>
      </c>
      <c r="F206" s="9">
        <v>99.03</v>
      </c>
      <c r="G206" s="9">
        <v>0.09</v>
      </c>
    </row>
    <row r="207" spans="1:7" x14ac:dyDescent="0.4">
      <c r="A207" s="19" t="s">
        <v>259</v>
      </c>
      <c r="B207" s="9">
        <v>2.3303099999999999</v>
      </c>
      <c r="C207" s="20">
        <v>2134</v>
      </c>
      <c r="D207" s="9" t="s">
        <v>23</v>
      </c>
      <c r="E207" s="9" t="s">
        <v>82</v>
      </c>
      <c r="F207" s="9">
        <v>99.03</v>
      </c>
      <c r="G207" s="9">
        <v>0.19</v>
      </c>
    </row>
    <row r="208" spans="1:7" x14ac:dyDescent="0.4">
      <c r="A208" s="19" t="s">
        <v>260</v>
      </c>
      <c r="B208" s="9">
        <v>2.3762699999999999</v>
      </c>
      <c r="C208" s="20">
        <v>2206</v>
      </c>
      <c r="D208" s="9" t="s">
        <v>23</v>
      </c>
      <c r="E208" s="9" t="s">
        <v>82</v>
      </c>
      <c r="F208" s="9">
        <v>99.03</v>
      </c>
      <c r="G208" s="9">
        <v>4.6399999999999997</v>
      </c>
    </row>
    <row r="209" spans="1:7" x14ac:dyDescent="0.4">
      <c r="A209" s="19" t="s">
        <v>261</v>
      </c>
      <c r="B209" s="9">
        <v>2.0588000000000002</v>
      </c>
      <c r="C209" s="20">
        <v>1857</v>
      </c>
      <c r="D209" s="9" t="s">
        <v>23</v>
      </c>
      <c r="E209" s="9" t="s">
        <v>82</v>
      </c>
      <c r="F209" s="9">
        <v>99.03</v>
      </c>
      <c r="G209" s="9">
        <v>0.09</v>
      </c>
    </row>
    <row r="210" spans="1:7" x14ac:dyDescent="0.4">
      <c r="A210" s="19" t="s">
        <v>15</v>
      </c>
      <c r="B210" s="9">
        <v>2.30843</v>
      </c>
      <c r="C210" s="20">
        <v>2112</v>
      </c>
      <c r="D210" s="9" t="s">
        <v>23</v>
      </c>
      <c r="E210" s="9" t="s">
        <v>82</v>
      </c>
      <c r="F210" s="9">
        <v>98.9</v>
      </c>
      <c r="G210" s="9">
        <v>0.48</v>
      </c>
    </row>
    <row r="211" spans="1:7" x14ac:dyDescent="0.4">
      <c r="A211" s="19" t="s">
        <v>262</v>
      </c>
      <c r="B211" s="9">
        <v>2.3210299999999999</v>
      </c>
      <c r="C211" s="20">
        <v>2142</v>
      </c>
      <c r="D211" s="9" t="s">
        <v>23</v>
      </c>
      <c r="E211" s="9" t="s">
        <v>82</v>
      </c>
      <c r="F211" s="9">
        <v>98.86</v>
      </c>
      <c r="G211" s="9">
        <v>0.09</v>
      </c>
    </row>
    <row r="212" spans="1:7" x14ac:dyDescent="0.4">
      <c r="A212" s="19" t="s">
        <v>263</v>
      </c>
      <c r="B212" s="9">
        <v>2.0146000000000002</v>
      </c>
      <c r="C212" s="20">
        <v>2068</v>
      </c>
      <c r="D212" s="9" t="s">
        <v>73</v>
      </c>
      <c r="E212" s="9" t="s">
        <v>82</v>
      </c>
      <c r="F212" s="9">
        <v>99.03</v>
      </c>
      <c r="G212" s="9">
        <v>0</v>
      </c>
    </row>
    <row r="213" spans="1:7" x14ac:dyDescent="0.4">
      <c r="A213" s="19" t="s">
        <v>264</v>
      </c>
      <c r="B213" s="9">
        <v>2.3142200000000002</v>
      </c>
      <c r="C213" s="20">
        <v>2288</v>
      </c>
      <c r="D213" s="9" t="s">
        <v>73</v>
      </c>
      <c r="E213" s="9" t="s">
        <v>82</v>
      </c>
      <c r="F213" s="9">
        <v>99.03</v>
      </c>
      <c r="G213" s="9">
        <v>0.06</v>
      </c>
    </row>
    <row r="214" spans="1:7" x14ac:dyDescent="0.4">
      <c r="A214" s="19" t="s">
        <v>265</v>
      </c>
      <c r="B214" s="9">
        <v>2.34395</v>
      </c>
      <c r="C214" s="20">
        <v>2297</v>
      </c>
      <c r="D214" s="9" t="s">
        <v>73</v>
      </c>
      <c r="E214" s="9" t="s">
        <v>82</v>
      </c>
      <c r="F214" s="9">
        <v>99.68</v>
      </c>
      <c r="G214" s="9">
        <v>2.27</v>
      </c>
    </row>
    <row r="215" spans="1:7" x14ac:dyDescent="0.4">
      <c r="A215" s="19" t="s">
        <v>266</v>
      </c>
      <c r="B215" s="9">
        <v>2.4296000000000002</v>
      </c>
      <c r="C215" s="20">
        <v>2223</v>
      </c>
      <c r="D215" s="9" t="s">
        <v>73</v>
      </c>
      <c r="E215" s="9" t="s">
        <v>82</v>
      </c>
      <c r="F215" s="9">
        <v>99.03</v>
      </c>
      <c r="G215" s="9">
        <v>0.44</v>
      </c>
    </row>
    <row r="216" spans="1:7" x14ac:dyDescent="0.4">
      <c r="A216" s="19" t="s">
        <v>267</v>
      </c>
      <c r="B216" s="9">
        <v>2.1015799999999998</v>
      </c>
      <c r="C216" s="20">
        <v>2037</v>
      </c>
      <c r="D216" s="9" t="s">
        <v>73</v>
      </c>
      <c r="E216" s="9" t="s">
        <v>82</v>
      </c>
      <c r="F216" s="9">
        <v>99.03</v>
      </c>
      <c r="G216" s="9">
        <v>0.54</v>
      </c>
    </row>
    <row r="217" spans="1:7" x14ac:dyDescent="0.4">
      <c r="A217" s="19" t="s">
        <v>268</v>
      </c>
      <c r="B217" s="9">
        <v>2.3321200000000002</v>
      </c>
      <c r="C217" s="20">
        <v>2240</v>
      </c>
      <c r="D217" s="9" t="s">
        <v>73</v>
      </c>
      <c r="E217" s="9" t="s">
        <v>82</v>
      </c>
      <c r="F217" s="9">
        <v>99.03</v>
      </c>
      <c r="G217" s="9">
        <v>2.77</v>
      </c>
    </row>
    <row r="218" spans="1:7" x14ac:dyDescent="0.4">
      <c r="A218" s="19" t="s">
        <v>269</v>
      </c>
      <c r="B218" s="9">
        <v>2.0740500000000002</v>
      </c>
      <c r="C218" s="20">
        <v>1989</v>
      </c>
      <c r="D218" s="9" t="s">
        <v>73</v>
      </c>
      <c r="E218" s="9" t="s">
        <v>82</v>
      </c>
      <c r="F218" s="9">
        <v>98.7</v>
      </c>
      <c r="G218" s="9">
        <v>0.09</v>
      </c>
    </row>
    <row r="219" spans="1:7" x14ac:dyDescent="0.4">
      <c r="A219" s="19" t="s">
        <v>270</v>
      </c>
      <c r="B219" s="9">
        <v>2.0196000000000001</v>
      </c>
      <c r="C219" s="20">
        <v>2144</v>
      </c>
      <c r="D219" s="9" t="s">
        <v>73</v>
      </c>
      <c r="E219" s="9" t="s">
        <v>82</v>
      </c>
      <c r="F219" s="9">
        <v>98.9</v>
      </c>
      <c r="G219" s="9">
        <v>0.82</v>
      </c>
    </row>
    <row r="220" spans="1:7" x14ac:dyDescent="0.4">
      <c r="A220" s="19" t="s">
        <v>271</v>
      </c>
      <c r="B220" s="9">
        <v>2.5203199999999999</v>
      </c>
      <c r="C220" s="20">
        <v>2495</v>
      </c>
      <c r="D220" s="9" t="s">
        <v>73</v>
      </c>
      <c r="E220" s="9" t="s">
        <v>82</v>
      </c>
      <c r="F220" s="9">
        <v>99.03</v>
      </c>
      <c r="G220" s="9">
        <v>2.3199999999999998</v>
      </c>
    </row>
    <row r="221" spans="1:7" x14ac:dyDescent="0.4">
      <c r="A221" s="19" t="s">
        <v>272</v>
      </c>
      <c r="B221" s="9">
        <v>2.0705</v>
      </c>
      <c r="C221" s="20">
        <v>2107</v>
      </c>
      <c r="D221" s="9" t="s">
        <v>73</v>
      </c>
      <c r="E221" s="9" t="s">
        <v>82</v>
      </c>
      <c r="F221" s="9">
        <v>99.03</v>
      </c>
      <c r="G221" s="9">
        <v>0</v>
      </c>
    </row>
    <row r="222" spans="1:7" x14ac:dyDescent="0.4">
      <c r="A222" s="19" t="s">
        <v>273</v>
      </c>
      <c r="B222" s="9">
        <v>1.9417500000000001</v>
      </c>
      <c r="C222" s="20">
        <v>1852</v>
      </c>
      <c r="D222" s="9" t="s">
        <v>73</v>
      </c>
      <c r="E222" s="9" t="s">
        <v>82</v>
      </c>
      <c r="F222" s="9">
        <v>98.16</v>
      </c>
      <c r="G222" s="9">
        <v>0.09</v>
      </c>
    </row>
    <row r="223" spans="1:7" x14ac:dyDescent="0.4">
      <c r="A223" s="19" t="s">
        <v>274</v>
      </c>
      <c r="B223" s="9">
        <v>1.77016</v>
      </c>
      <c r="C223" s="20">
        <v>1670</v>
      </c>
      <c r="D223" s="9" t="s">
        <v>73</v>
      </c>
      <c r="E223" s="9" t="s">
        <v>82</v>
      </c>
      <c r="F223" s="9">
        <v>94.64</v>
      </c>
      <c r="G223" s="9">
        <v>0.74</v>
      </c>
    </row>
    <row r="224" spans="1:7" x14ac:dyDescent="0.4">
      <c r="A224" s="19" t="s">
        <v>275</v>
      </c>
      <c r="B224" s="9">
        <v>1.9435899999999999</v>
      </c>
      <c r="C224" s="20">
        <v>1860</v>
      </c>
      <c r="D224" s="9" t="s">
        <v>73</v>
      </c>
      <c r="E224" s="9" t="s">
        <v>82</v>
      </c>
      <c r="F224" s="9">
        <v>90.58</v>
      </c>
      <c r="G224" s="9">
        <v>0.09</v>
      </c>
    </row>
    <row r="225" spans="1:7" x14ac:dyDescent="0.4">
      <c r="A225" s="19" t="s">
        <v>276</v>
      </c>
      <c r="B225" s="9">
        <v>2.3679299999999999</v>
      </c>
      <c r="C225" s="20">
        <v>2209</v>
      </c>
      <c r="D225" s="9" t="s">
        <v>74</v>
      </c>
      <c r="E225" s="9" t="s">
        <v>82</v>
      </c>
      <c r="F225" s="9">
        <v>99.03</v>
      </c>
      <c r="G225" s="9">
        <v>0.09</v>
      </c>
    </row>
    <row r="226" spans="1:7" x14ac:dyDescent="0.4">
      <c r="A226" s="19" t="s">
        <v>11</v>
      </c>
      <c r="B226" s="9">
        <v>2.06419</v>
      </c>
      <c r="C226" s="20">
        <v>1901</v>
      </c>
      <c r="D226" s="9" t="s">
        <v>75</v>
      </c>
      <c r="E226" s="9" t="s">
        <v>82</v>
      </c>
      <c r="F226" s="9">
        <v>99.03</v>
      </c>
      <c r="G226" s="9">
        <v>0.74</v>
      </c>
    </row>
    <row r="227" spans="1:7" x14ac:dyDescent="0.4">
      <c r="A227" s="19" t="s">
        <v>277</v>
      </c>
      <c r="B227" s="9">
        <v>2.0918899999999998</v>
      </c>
      <c r="C227" s="20">
        <v>2028</v>
      </c>
      <c r="D227" s="9" t="s">
        <v>76</v>
      </c>
      <c r="E227" s="9" t="s">
        <v>82</v>
      </c>
      <c r="F227" s="9">
        <v>99.03</v>
      </c>
      <c r="G227" s="9">
        <v>0.09</v>
      </c>
    </row>
    <row r="228" spans="1:7" x14ac:dyDescent="0.4">
      <c r="A228" s="19" t="s">
        <v>278</v>
      </c>
      <c r="B228" s="9">
        <v>1.9936700000000001</v>
      </c>
      <c r="C228" s="20">
        <v>1915</v>
      </c>
      <c r="D228" s="9" t="s">
        <v>76</v>
      </c>
      <c r="E228" s="9" t="s">
        <v>82</v>
      </c>
      <c r="F228" s="9">
        <v>99.03</v>
      </c>
      <c r="G228" s="9">
        <v>0.09</v>
      </c>
    </row>
    <row r="229" spans="1:7" x14ac:dyDescent="0.4">
      <c r="A229" s="19" t="s">
        <v>279</v>
      </c>
      <c r="B229" s="9">
        <v>1.6414299999999999</v>
      </c>
      <c r="C229" s="20">
        <v>1581</v>
      </c>
      <c r="D229" s="9" t="s">
        <v>76</v>
      </c>
      <c r="E229" s="9" t="s">
        <v>82</v>
      </c>
      <c r="F229" s="9">
        <v>91.88</v>
      </c>
      <c r="G229" s="9">
        <v>0.15</v>
      </c>
    </row>
    <row r="230" spans="1:7" x14ac:dyDescent="0.4">
      <c r="A230" s="19" t="s">
        <v>9</v>
      </c>
      <c r="B230" s="9">
        <v>2.0949</v>
      </c>
      <c r="C230" s="20">
        <v>2028</v>
      </c>
      <c r="D230" s="9" t="s">
        <v>76</v>
      </c>
      <c r="E230" s="9" t="s">
        <v>82</v>
      </c>
      <c r="F230" s="9">
        <v>99.03</v>
      </c>
      <c r="G230" s="9">
        <v>0.09</v>
      </c>
    </row>
    <row r="231" spans="1:7" x14ac:dyDescent="0.4">
      <c r="A231" s="19" t="s">
        <v>280</v>
      </c>
      <c r="B231" s="9">
        <v>2.1323599999999998</v>
      </c>
      <c r="C231" s="20">
        <v>2009</v>
      </c>
      <c r="D231" s="9" t="s">
        <v>76</v>
      </c>
      <c r="E231" s="9" t="s">
        <v>82</v>
      </c>
      <c r="F231" s="9">
        <v>98.38</v>
      </c>
      <c r="G231" s="9">
        <v>0.09</v>
      </c>
    </row>
    <row r="232" spans="1:7" x14ac:dyDescent="0.4">
      <c r="A232" s="19" t="s">
        <v>281</v>
      </c>
      <c r="B232" s="9">
        <v>2.16052</v>
      </c>
      <c r="C232" s="20">
        <v>2074</v>
      </c>
      <c r="D232" s="9" t="s">
        <v>76</v>
      </c>
      <c r="E232" s="9" t="s">
        <v>82</v>
      </c>
      <c r="F232" s="9">
        <v>99.03</v>
      </c>
      <c r="G232" s="9">
        <v>0.09</v>
      </c>
    </row>
    <row r="233" spans="1:7" x14ac:dyDescent="0.4">
      <c r="A233" s="19" t="s">
        <v>282</v>
      </c>
      <c r="B233" s="9">
        <v>2.3605</v>
      </c>
      <c r="C233" s="20">
        <v>2065</v>
      </c>
      <c r="D233" s="9" t="s">
        <v>76</v>
      </c>
      <c r="E233" s="9" t="s">
        <v>82</v>
      </c>
      <c r="F233" s="9">
        <v>99.03</v>
      </c>
      <c r="G233" s="9">
        <v>0.37</v>
      </c>
    </row>
    <row r="234" spans="1:7" x14ac:dyDescent="0.4">
      <c r="A234" s="19" t="s">
        <v>283</v>
      </c>
      <c r="B234" s="9">
        <v>2.0815999999999999</v>
      </c>
      <c r="C234" s="20">
        <v>1946</v>
      </c>
      <c r="D234" s="9" t="s">
        <v>76</v>
      </c>
      <c r="E234" s="9" t="s">
        <v>82</v>
      </c>
      <c r="F234" s="9">
        <v>99.03</v>
      </c>
      <c r="G234" s="9">
        <v>0.09</v>
      </c>
    </row>
    <row r="235" spans="1:7" x14ac:dyDescent="0.4">
      <c r="A235" s="19" t="s">
        <v>284</v>
      </c>
      <c r="B235" s="9">
        <v>2.1353399999999998</v>
      </c>
      <c r="C235" s="20">
        <v>1986</v>
      </c>
      <c r="D235" s="9" t="s">
        <v>76</v>
      </c>
      <c r="E235" s="9" t="s">
        <v>82</v>
      </c>
      <c r="F235" s="9">
        <v>99.03</v>
      </c>
      <c r="G235" s="9">
        <v>0.09</v>
      </c>
    </row>
    <row r="236" spans="1:7" x14ac:dyDescent="0.4">
      <c r="A236" s="19" t="s">
        <v>285</v>
      </c>
      <c r="B236" s="9">
        <v>2.3822399999999999</v>
      </c>
      <c r="C236" s="20">
        <v>2300</v>
      </c>
      <c r="D236" s="9" t="s">
        <v>76</v>
      </c>
      <c r="E236" s="9" t="s">
        <v>82</v>
      </c>
      <c r="F236" s="9">
        <v>99.03</v>
      </c>
      <c r="G236" s="9">
        <v>1.64</v>
      </c>
    </row>
    <row r="237" spans="1:7" x14ac:dyDescent="0.4">
      <c r="A237" s="19" t="s">
        <v>286</v>
      </c>
      <c r="B237" s="9">
        <v>2.16086</v>
      </c>
      <c r="C237" s="20">
        <v>2078</v>
      </c>
      <c r="D237" s="9" t="s">
        <v>76</v>
      </c>
      <c r="E237" s="9" t="s">
        <v>82</v>
      </c>
      <c r="F237" s="9">
        <v>99.03</v>
      </c>
      <c r="G237" s="9">
        <v>0.09</v>
      </c>
    </row>
    <row r="238" spans="1:7" x14ac:dyDescent="0.4">
      <c r="A238" s="19" t="s">
        <v>287</v>
      </c>
      <c r="B238" s="9">
        <v>2.4114900000000001</v>
      </c>
      <c r="C238" s="20">
        <v>2210</v>
      </c>
      <c r="D238" s="9" t="s">
        <v>76</v>
      </c>
      <c r="E238" s="9" t="s">
        <v>82</v>
      </c>
      <c r="F238" s="9">
        <v>99.03</v>
      </c>
      <c r="G238" s="9">
        <v>0.09</v>
      </c>
    </row>
    <row r="239" spans="1:7" x14ac:dyDescent="0.4">
      <c r="A239" s="19" t="s">
        <v>288</v>
      </c>
      <c r="B239" s="9">
        <v>2.0696500000000002</v>
      </c>
      <c r="C239" s="20">
        <v>2006</v>
      </c>
      <c r="D239" s="9" t="s">
        <v>76</v>
      </c>
      <c r="E239" s="9" t="s">
        <v>82</v>
      </c>
      <c r="F239" s="9">
        <v>98.64</v>
      </c>
      <c r="G239" s="9">
        <v>0.09</v>
      </c>
    </row>
    <row r="240" spans="1:7" x14ac:dyDescent="0.4">
      <c r="A240" s="19" t="s">
        <v>289</v>
      </c>
      <c r="B240" s="9">
        <v>2.1901000000000002</v>
      </c>
      <c r="C240" s="20">
        <v>2057</v>
      </c>
      <c r="D240" s="9" t="s">
        <v>76</v>
      </c>
      <c r="E240" s="9" t="s">
        <v>82</v>
      </c>
      <c r="F240" s="9">
        <v>99.03</v>
      </c>
      <c r="G240" s="9">
        <v>0.19</v>
      </c>
    </row>
    <row r="241" spans="1:7" x14ac:dyDescent="0.4">
      <c r="A241" s="19" t="s">
        <v>290</v>
      </c>
      <c r="B241" s="9">
        <v>2.0494300000000001</v>
      </c>
      <c r="C241" s="20">
        <v>1991</v>
      </c>
      <c r="D241" s="9" t="s">
        <v>76</v>
      </c>
      <c r="E241" s="9" t="s">
        <v>82</v>
      </c>
      <c r="F241" s="9">
        <v>98.38</v>
      </c>
      <c r="G241" s="9">
        <v>0.09</v>
      </c>
    </row>
    <row r="242" spans="1:7" x14ac:dyDescent="0.4">
      <c r="A242" s="19" t="s">
        <v>291</v>
      </c>
      <c r="B242" s="9">
        <v>2.1919599999999999</v>
      </c>
      <c r="C242" s="20">
        <v>2057</v>
      </c>
      <c r="D242" s="9" t="s">
        <v>76</v>
      </c>
      <c r="E242" s="9" t="s">
        <v>82</v>
      </c>
      <c r="F242" s="9">
        <v>99.03</v>
      </c>
      <c r="G242" s="9">
        <v>0.19</v>
      </c>
    </row>
    <row r="243" spans="1:7" x14ac:dyDescent="0.4">
      <c r="A243" s="19" t="s">
        <v>292</v>
      </c>
      <c r="B243" s="9">
        <v>2.1886700000000001</v>
      </c>
      <c r="C243" s="20">
        <v>2054</v>
      </c>
      <c r="D243" s="9" t="s">
        <v>76</v>
      </c>
      <c r="E243" s="9" t="s">
        <v>82</v>
      </c>
      <c r="F243" s="9">
        <v>99.03</v>
      </c>
      <c r="G243" s="9">
        <v>0.19</v>
      </c>
    </row>
    <row r="244" spans="1:7" x14ac:dyDescent="0.4">
      <c r="A244" s="19" t="s">
        <v>293</v>
      </c>
      <c r="B244" s="9">
        <v>2.0073699999999999</v>
      </c>
      <c r="C244" s="20">
        <v>1865</v>
      </c>
      <c r="D244" s="9" t="s">
        <v>77</v>
      </c>
      <c r="E244" s="9" t="s">
        <v>82</v>
      </c>
      <c r="F244" s="9">
        <v>99.03</v>
      </c>
      <c r="G244" s="9">
        <v>0.09</v>
      </c>
    </row>
    <row r="245" spans="1:7" x14ac:dyDescent="0.4">
      <c r="A245" s="26" t="s">
        <v>294</v>
      </c>
      <c r="B245" s="5">
        <v>2.3915999999999999</v>
      </c>
      <c r="C245" s="21">
        <v>2268</v>
      </c>
      <c r="D245" s="5" t="s">
        <v>78</v>
      </c>
      <c r="E245" s="5" t="s">
        <v>82</v>
      </c>
      <c r="F245" s="5">
        <v>99.03</v>
      </c>
      <c r="G245" s="5">
        <v>0.09</v>
      </c>
    </row>
  </sheetData>
  <sortState xmlns:xlrd2="http://schemas.microsoft.com/office/spreadsheetml/2017/richdata2" ref="A4:I37">
    <sortCondition ref="A4:A37"/>
  </sortState>
  <mergeCells count="1">
    <mergeCell ref="A1:J1"/>
  </mergeCells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8681F-0B71-4ED2-B530-AA5BAA987768}">
  <dimension ref="A1:J1525"/>
  <sheetViews>
    <sheetView workbookViewId="0">
      <selection sqref="A1:J1"/>
    </sheetView>
  </sheetViews>
  <sheetFormatPr defaultRowHeight="12.9" x14ac:dyDescent="0.35"/>
  <cols>
    <col min="1" max="1" width="22.61328125" style="3" customWidth="1"/>
    <col min="2" max="2" width="9.23046875" style="36"/>
    <col min="3" max="3" width="10.61328125" style="36" bestFit="1" customWidth="1"/>
    <col min="4" max="4" width="9.23046875" style="36"/>
    <col min="5" max="5" width="10.765625" style="36" bestFit="1" customWidth="1"/>
    <col min="6" max="6" width="12.921875" style="36" bestFit="1" customWidth="1"/>
    <col min="7" max="7" width="16.61328125" style="36" bestFit="1" customWidth="1"/>
    <col min="8" max="8" width="47.61328125" style="36" bestFit="1" customWidth="1"/>
    <col min="9" max="9" width="28.69140625" style="36" bestFit="1" customWidth="1"/>
    <col min="10" max="10" width="9.23046875" style="36"/>
    <col min="11" max="16384" width="9.23046875" style="3"/>
  </cols>
  <sheetData>
    <row r="1" spans="1:10" x14ac:dyDescent="0.35">
      <c r="A1" s="163" t="s">
        <v>3133</v>
      </c>
      <c r="B1" s="163"/>
      <c r="C1" s="163"/>
      <c r="D1" s="163"/>
      <c r="E1" s="163"/>
      <c r="F1" s="163"/>
      <c r="G1" s="163"/>
      <c r="H1" s="163"/>
      <c r="I1" s="163"/>
      <c r="J1" s="163"/>
    </row>
    <row r="3" spans="1:10" x14ac:dyDescent="0.35">
      <c r="A3" s="135" t="s">
        <v>1774</v>
      </c>
      <c r="B3" s="22" t="s">
        <v>1775</v>
      </c>
      <c r="C3" s="22" t="s">
        <v>1776</v>
      </c>
      <c r="D3" s="22" t="s">
        <v>1777</v>
      </c>
      <c r="E3" s="22" t="s">
        <v>1778</v>
      </c>
      <c r="F3" s="22" t="s">
        <v>3309</v>
      </c>
      <c r="G3" s="22" t="s">
        <v>1779</v>
      </c>
      <c r="H3" s="22" t="s">
        <v>1780</v>
      </c>
      <c r="I3" s="22" t="s">
        <v>1781</v>
      </c>
      <c r="J3" s="22" t="s">
        <v>1782</v>
      </c>
    </row>
    <row r="4" spans="1:10" x14ac:dyDescent="0.35">
      <c r="A4" s="6" t="s">
        <v>3310</v>
      </c>
      <c r="B4" s="9" t="s">
        <v>1783</v>
      </c>
      <c r="C4" s="9">
        <v>6</v>
      </c>
      <c r="D4" s="136">
        <v>5.1235900000000001</v>
      </c>
      <c r="E4" s="136">
        <v>0.87640700000000005</v>
      </c>
      <c r="F4" s="136">
        <v>0</v>
      </c>
      <c r="G4" s="9">
        <v>5.6650800000000003E-3</v>
      </c>
      <c r="H4" s="9" t="s">
        <v>1791</v>
      </c>
      <c r="I4" s="9" t="s">
        <v>1792</v>
      </c>
      <c r="J4" s="9">
        <v>-1484.66</v>
      </c>
    </row>
    <row r="5" spans="1:10" x14ac:dyDescent="0.35">
      <c r="A5" s="6" t="s">
        <v>3311</v>
      </c>
      <c r="B5" s="9" t="s">
        <v>1783</v>
      </c>
      <c r="C5" s="9">
        <v>1</v>
      </c>
      <c r="D5" s="9">
        <v>0.99617100000000003</v>
      </c>
      <c r="E5" s="9">
        <v>3.82891E-3</v>
      </c>
      <c r="F5" s="9">
        <v>0</v>
      </c>
      <c r="G5" s="9">
        <v>4.3685599999999996E-3</v>
      </c>
      <c r="H5" s="9" t="s">
        <v>1799</v>
      </c>
      <c r="I5" s="9" t="s">
        <v>1800</v>
      </c>
      <c r="J5" s="9">
        <v>-315.60599999999999</v>
      </c>
    </row>
    <row r="6" spans="1:10" x14ac:dyDescent="0.35">
      <c r="A6" s="6" t="s">
        <v>3312</v>
      </c>
      <c r="B6" s="9" t="s">
        <v>1783</v>
      </c>
      <c r="C6" s="9">
        <v>6</v>
      </c>
      <c r="D6" s="9">
        <v>5.0702499999999997</v>
      </c>
      <c r="E6" s="9">
        <v>0.92974999999999997</v>
      </c>
      <c r="F6" s="9">
        <v>0</v>
      </c>
      <c r="G6" s="9">
        <v>5.0075500000000004E-3</v>
      </c>
      <c r="H6" s="9" t="s">
        <v>1845</v>
      </c>
      <c r="I6" s="9" t="s">
        <v>1846</v>
      </c>
      <c r="J6" s="9">
        <v>-1664.76</v>
      </c>
    </row>
    <row r="7" spans="1:10" x14ac:dyDescent="0.35">
      <c r="A7" s="6" t="s">
        <v>3313</v>
      </c>
      <c r="B7" s="9" t="s">
        <v>1783</v>
      </c>
      <c r="C7" s="9">
        <v>1</v>
      </c>
      <c r="D7" s="136">
        <v>0.99706399999999995</v>
      </c>
      <c r="E7" s="136">
        <v>2.9363499999999999E-3</v>
      </c>
      <c r="F7" s="136">
        <v>0</v>
      </c>
      <c r="G7" s="9">
        <v>2.1736199999999998E-3</v>
      </c>
      <c r="H7" s="9" t="s">
        <v>1847</v>
      </c>
      <c r="I7" s="9" t="s">
        <v>1848</v>
      </c>
      <c r="J7" s="9">
        <v>-630.82500000000005</v>
      </c>
    </row>
    <row r="8" spans="1:10" x14ac:dyDescent="0.35">
      <c r="A8" s="6" t="s">
        <v>3314</v>
      </c>
      <c r="B8" s="9" t="s">
        <v>1783</v>
      </c>
      <c r="C8" s="9">
        <v>7</v>
      </c>
      <c r="D8" s="136">
        <v>6.1016000000000004</v>
      </c>
      <c r="E8" s="136">
        <v>0.898397</v>
      </c>
      <c r="F8" s="136">
        <v>0</v>
      </c>
      <c r="G8" s="9">
        <v>5.1080099999999996E-3</v>
      </c>
      <c r="H8" s="9" t="s">
        <v>1875</v>
      </c>
      <c r="I8" s="9" t="s">
        <v>1876</v>
      </c>
      <c r="J8" s="9">
        <v>-1996.13</v>
      </c>
    </row>
    <row r="9" spans="1:10" x14ac:dyDescent="0.35">
      <c r="A9" s="6" t="s">
        <v>3315</v>
      </c>
      <c r="B9" s="9" t="s">
        <v>1783</v>
      </c>
      <c r="C9" s="9">
        <v>127</v>
      </c>
      <c r="D9" s="136">
        <v>97.122200000000007</v>
      </c>
      <c r="E9" s="136">
        <v>29.877800000000001</v>
      </c>
      <c r="F9" s="136">
        <v>0</v>
      </c>
      <c r="G9" s="9">
        <v>1</v>
      </c>
      <c r="H9" s="9" t="s">
        <v>1883</v>
      </c>
      <c r="I9" s="9" t="s">
        <v>1884</v>
      </c>
      <c r="J9" s="9">
        <v>-834.20100000000002</v>
      </c>
    </row>
    <row r="10" spans="1:10" x14ac:dyDescent="0.35">
      <c r="A10" s="6" t="s">
        <v>3316</v>
      </c>
      <c r="B10" s="9" t="s">
        <v>1783</v>
      </c>
      <c r="C10" s="9">
        <v>299</v>
      </c>
      <c r="D10" s="136">
        <v>198.47499999999999</v>
      </c>
      <c r="E10" s="136">
        <v>100.52500000000001</v>
      </c>
      <c r="F10" s="136">
        <v>0</v>
      </c>
      <c r="G10" s="9">
        <v>0.99997999999999998</v>
      </c>
      <c r="H10" s="9" t="s">
        <v>1889</v>
      </c>
      <c r="I10" s="9" t="s">
        <v>1890</v>
      </c>
      <c r="J10" s="9">
        <v>-1707.7</v>
      </c>
    </row>
    <row r="11" spans="1:10" x14ac:dyDescent="0.35">
      <c r="A11" s="6" t="s">
        <v>3317</v>
      </c>
      <c r="B11" s="9" t="s">
        <v>1783</v>
      </c>
      <c r="C11" s="9">
        <v>6</v>
      </c>
      <c r="D11" s="136">
        <v>5.0214999999999996</v>
      </c>
      <c r="E11" s="136">
        <v>0.97850000000000004</v>
      </c>
      <c r="F11" s="136">
        <v>0</v>
      </c>
      <c r="G11" s="9">
        <v>6.1090199999999997E-3</v>
      </c>
      <c r="H11" s="9" t="s">
        <v>1955</v>
      </c>
      <c r="I11" s="9" t="s">
        <v>1956</v>
      </c>
      <c r="J11" s="9">
        <v>-1435.99</v>
      </c>
    </row>
    <row r="12" spans="1:10" x14ac:dyDescent="0.35">
      <c r="A12" s="6" t="s">
        <v>3318</v>
      </c>
      <c r="B12" s="9" t="s">
        <v>1783</v>
      </c>
      <c r="C12" s="9">
        <v>1</v>
      </c>
      <c r="D12" s="136">
        <v>0.996008</v>
      </c>
      <c r="E12" s="136">
        <v>3.9919300000000003E-3</v>
      </c>
      <c r="F12" s="136">
        <v>0</v>
      </c>
      <c r="G12" s="9">
        <v>2.2831100000000001E-3</v>
      </c>
      <c r="H12" s="9" t="s">
        <v>2021</v>
      </c>
      <c r="I12" s="9" t="s">
        <v>2022</v>
      </c>
      <c r="J12" s="9">
        <v>-576.55600000000004</v>
      </c>
    </row>
    <row r="13" spans="1:10" x14ac:dyDescent="0.35">
      <c r="A13" s="6" t="s">
        <v>3319</v>
      </c>
      <c r="B13" s="9" t="s">
        <v>1783</v>
      </c>
      <c r="C13" s="9">
        <v>6</v>
      </c>
      <c r="D13" s="136">
        <v>5.0245499999999996</v>
      </c>
      <c r="E13" s="136">
        <v>0.97545400000000004</v>
      </c>
      <c r="F13" s="136">
        <v>0</v>
      </c>
      <c r="G13" s="9">
        <v>1.6480999999999999E-2</v>
      </c>
      <c r="H13" s="9" t="s">
        <v>2025</v>
      </c>
      <c r="I13" s="9" t="s">
        <v>2026</v>
      </c>
      <c r="J13" s="9">
        <v>-554.24300000000005</v>
      </c>
    </row>
    <row r="14" spans="1:10" x14ac:dyDescent="0.35">
      <c r="A14" s="6" t="s">
        <v>3320</v>
      </c>
      <c r="B14" s="9" t="s">
        <v>1783</v>
      </c>
      <c r="C14" s="9">
        <v>1</v>
      </c>
      <c r="D14" s="136">
        <v>0.99641100000000005</v>
      </c>
      <c r="E14" s="136">
        <v>3.5886300000000002E-3</v>
      </c>
      <c r="F14" s="136">
        <v>0</v>
      </c>
      <c r="G14" s="9">
        <v>3.1506500000000001E-3</v>
      </c>
      <c r="H14" s="9" t="s">
        <v>2049</v>
      </c>
      <c r="I14" s="9" t="s">
        <v>2050</v>
      </c>
      <c r="J14" s="9">
        <v>-411.54500000000002</v>
      </c>
    </row>
    <row r="15" spans="1:10" x14ac:dyDescent="0.35">
      <c r="A15" s="6" t="s">
        <v>3321</v>
      </c>
      <c r="B15" s="9" t="s">
        <v>1783</v>
      </c>
      <c r="C15" s="9">
        <v>16</v>
      </c>
      <c r="D15" s="9">
        <v>15.948600000000001</v>
      </c>
      <c r="E15" s="9">
        <v>5.1385699999999999E-2</v>
      </c>
      <c r="F15" s="9">
        <v>0</v>
      </c>
      <c r="G15" s="9">
        <v>8.81177E-3</v>
      </c>
      <c r="H15" s="9" t="s">
        <v>2059</v>
      </c>
      <c r="I15" s="9" t="s">
        <v>2060</v>
      </c>
      <c r="J15" s="9">
        <v>-2622.46</v>
      </c>
    </row>
    <row r="16" spans="1:10" x14ac:dyDescent="0.35">
      <c r="A16" s="6" t="s">
        <v>3322</v>
      </c>
      <c r="B16" s="9" t="s">
        <v>1783</v>
      </c>
      <c r="C16" s="9">
        <v>4</v>
      </c>
      <c r="D16" s="136">
        <v>3.1814499999999999</v>
      </c>
      <c r="E16" s="136">
        <v>0.81855500000000003</v>
      </c>
      <c r="F16" s="136">
        <v>0</v>
      </c>
      <c r="G16" s="9">
        <v>3.0696500000000002E-3</v>
      </c>
      <c r="H16" s="9" t="s">
        <v>2063</v>
      </c>
      <c r="I16" s="9" t="s">
        <v>2064</v>
      </c>
      <c r="J16" s="9">
        <v>-1913.88</v>
      </c>
    </row>
    <row r="17" spans="1:10" x14ac:dyDescent="0.35">
      <c r="A17" s="6" t="s">
        <v>3323</v>
      </c>
      <c r="B17" s="9" t="s">
        <v>1783</v>
      </c>
      <c r="C17" s="9">
        <v>1</v>
      </c>
      <c r="D17" s="136">
        <v>0.99701899999999999</v>
      </c>
      <c r="E17" s="136">
        <v>2.98132E-3</v>
      </c>
      <c r="F17" s="136">
        <v>0</v>
      </c>
      <c r="G17" s="9">
        <v>2.5261900000000002E-3</v>
      </c>
      <c r="H17" s="9" t="s">
        <v>2073</v>
      </c>
      <c r="I17" s="9" t="s">
        <v>2074</v>
      </c>
      <c r="J17" s="9">
        <v>-536.62800000000004</v>
      </c>
    </row>
    <row r="18" spans="1:10" x14ac:dyDescent="0.35">
      <c r="A18" s="6" t="s">
        <v>3324</v>
      </c>
      <c r="B18" s="9" t="s">
        <v>1783</v>
      </c>
      <c r="C18" s="9">
        <v>4</v>
      </c>
      <c r="D18" s="136">
        <v>3.1382099999999999</v>
      </c>
      <c r="E18" s="136">
        <v>0.86178699999999997</v>
      </c>
      <c r="F18" s="136">
        <v>0</v>
      </c>
      <c r="G18" s="9">
        <v>3.1410600000000002E-3</v>
      </c>
      <c r="H18" s="9" t="s">
        <v>2087</v>
      </c>
      <c r="I18" s="9" t="s">
        <v>2088</v>
      </c>
      <c r="J18" s="9">
        <v>-1830.44</v>
      </c>
    </row>
    <row r="19" spans="1:10" x14ac:dyDescent="0.35">
      <c r="A19" s="6" t="s">
        <v>3325</v>
      </c>
      <c r="B19" s="9" t="s">
        <v>1783</v>
      </c>
      <c r="C19" s="9">
        <v>1</v>
      </c>
      <c r="D19" s="136">
        <v>0.996286</v>
      </c>
      <c r="E19" s="136">
        <v>3.7137099999999998E-3</v>
      </c>
      <c r="F19" s="136">
        <v>0</v>
      </c>
      <c r="G19" s="9">
        <v>1.6501700000000001E-3</v>
      </c>
      <c r="H19" s="9" t="s">
        <v>2089</v>
      </c>
      <c r="I19" s="9" t="s">
        <v>2090</v>
      </c>
      <c r="J19" s="9">
        <v>-775.09100000000001</v>
      </c>
    </row>
    <row r="20" spans="1:10" x14ac:dyDescent="0.35">
      <c r="A20" s="6" t="s">
        <v>3326</v>
      </c>
      <c r="B20" s="9" t="s">
        <v>1783</v>
      </c>
      <c r="C20" s="9">
        <v>2</v>
      </c>
      <c r="D20" s="136">
        <v>1.9936400000000001</v>
      </c>
      <c r="E20" s="136">
        <v>6.3626100000000003E-3</v>
      </c>
      <c r="F20" s="136">
        <v>0</v>
      </c>
      <c r="G20" s="9">
        <v>1.38894E-3</v>
      </c>
      <c r="H20" s="9" t="s">
        <v>2099</v>
      </c>
      <c r="I20" s="9" t="s">
        <v>2100</v>
      </c>
      <c r="J20" s="9">
        <v>-1873.66</v>
      </c>
    </row>
    <row r="21" spans="1:10" x14ac:dyDescent="0.35">
      <c r="A21" s="6" t="s">
        <v>3327</v>
      </c>
      <c r="B21" s="9" t="s">
        <v>1783</v>
      </c>
      <c r="C21" s="9">
        <v>1</v>
      </c>
      <c r="D21" s="136">
        <v>0.99659600000000004</v>
      </c>
      <c r="E21" s="136">
        <v>3.40405E-3</v>
      </c>
      <c r="F21" s="136">
        <v>0</v>
      </c>
      <c r="G21" s="9">
        <v>1.4393699999999999E-3</v>
      </c>
      <c r="H21" s="9" t="s">
        <v>2109</v>
      </c>
      <c r="I21" s="9" t="s">
        <v>2110</v>
      </c>
      <c r="J21" s="9">
        <v>-928.65899999999999</v>
      </c>
    </row>
    <row r="22" spans="1:10" x14ac:dyDescent="0.35">
      <c r="A22" s="6" t="s">
        <v>3328</v>
      </c>
      <c r="B22" s="9" t="s">
        <v>1783</v>
      </c>
      <c r="C22" s="9">
        <v>1</v>
      </c>
      <c r="D22" s="136">
        <v>0.99646199999999996</v>
      </c>
      <c r="E22" s="136">
        <v>3.53849E-3</v>
      </c>
      <c r="F22" s="136">
        <v>0</v>
      </c>
      <c r="G22" s="9">
        <v>2.2892500000000001E-3</v>
      </c>
      <c r="H22" s="9" t="s">
        <v>2133</v>
      </c>
      <c r="I22" s="9" t="s">
        <v>2134</v>
      </c>
      <c r="J22" s="9">
        <v>-616.41200000000003</v>
      </c>
    </row>
    <row r="23" spans="1:10" x14ac:dyDescent="0.35">
      <c r="A23" s="6" t="s">
        <v>3329</v>
      </c>
      <c r="B23" s="9" t="s">
        <v>1783</v>
      </c>
      <c r="C23" s="9">
        <v>142</v>
      </c>
      <c r="D23" s="136">
        <v>110.401</v>
      </c>
      <c r="E23" s="136">
        <v>31.598800000000001</v>
      </c>
      <c r="F23" s="136">
        <v>0</v>
      </c>
      <c r="G23" s="9">
        <v>1</v>
      </c>
      <c r="H23" s="9" t="s">
        <v>2141</v>
      </c>
      <c r="I23" s="9" t="s">
        <v>2142</v>
      </c>
      <c r="J23" s="9">
        <v>-924.37900000000002</v>
      </c>
    </row>
    <row r="24" spans="1:10" x14ac:dyDescent="0.35">
      <c r="A24" s="6" t="s">
        <v>3330</v>
      </c>
      <c r="B24" s="9" t="s">
        <v>1783</v>
      </c>
      <c r="C24" s="9">
        <v>162</v>
      </c>
      <c r="D24" s="136">
        <v>121.13</v>
      </c>
      <c r="E24" s="136">
        <v>40.869900000000001</v>
      </c>
      <c r="F24" s="136">
        <v>0</v>
      </c>
      <c r="G24" s="9">
        <v>1</v>
      </c>
      <c r="H24" s="9" t="s">
        <v>2143</v>
      </c>
      <c r="I24" s="9" t="s">
        <v>2144</v>
      </c>
      <c r="J24" s="9">
        <v>-922.221</v>
      </c>
    </row>
    <row r="25" spans="1:10" x14ac:dyDescent="0.35">
      <c r="A25" s="6" t="s">
        <v>3331</v>
      </c>
      <c r="B25" s="9" t="s">
        <v>1783</v>
      </c>
      <c r="C25" s="9">
        <v>271</v>
      </c>
      <c r="D25" s="136">
        <v>225.113</v>
      </c>
      <c r="E25" s="136">
        <v>45.887300000000003</v>
      </c>
      <c r="F25" s="136">
        <v>0</v>
      </c>
      <c r="G25" s="9">
        <v>1</v>
      </c>
      <c r="H25" s="9" t="s">
        <v>2145</v>
      </c>
      <c r="I25" s="9" t="s">
        <v>2146</v>
      </c>
      <c r="J25" s="9">
        <v>-1728.58</v>
      </c>
    </row>
    <row r="26" spans="1:10" x14ac:dyDescent="0.35">
      <c r="A26" s="6" t="s">
        <v>3332</v>
      </c>
      <c r="B26" s="9" t="s">
        <v>1783</v>
      </c>
      <c r="C26" s="9">
        <v>480</v>
      </c>
      <c r="D26" s="136">
        <v>345.69600000000003</v>
      </c>
      <c r="E26" s="136">
        <v>134.304</v>
      </c>
      <c r="F26" s="136">
        <v>0</v>
      </c>
      <c r="G26" s="9">
        <v>1</v>
      </c>
      <c r="H26" s="9" t="s">
        <v>2205</v>
      </c>
      <c r="I26" s="9" t="s">
        <v>2206</v>
      </c>
      <c r="J26" s="9">
        <v>-2818.49</v>
      </c>
    </row>
    <row r="27" spans="1:10" x14ac:dyDescent="0.35">
      <c r="A27" s="6" t="s">
        <v>3333</v>
      </c>
      <c r="B27" s="9" t="s">
        <v>1783</v>
      </c>
      <c r="C27" s="9">
        <v>120</v>
      </c>
      <c r="D27" s="136">
        <v>92.063699999999997</v>
      </c>
      <c r="E27" s="136">
        <v>27.936299999999999</v>
      </c>
      <c r="F27" s="136">
        <v>0</v>
      </c>
      <c r="G27" s="9">
        <v>1</v>
      </c>
      <c r="H27" s="9" t="s">
        <v>2207</v>
      </c>
      <c r="I27" s="9" t="s">
        <v>2208</v>
      </c>
      <c r="J27" s="9">
        <v>-715.70699999999999</v>
      </c>
    </row>
    <row r="28" spans="1:10" x14ac:dyDescent="0.35">
      <c r="A28" s="6" t="s">
        <v>3334</v>
      </c>
      <c r="B28" s="9" t="s">
        <v>1783</v>
      </c>
      <c r="C28" s="9">
        <v>795</v>
      </c>
      <c r="D28" s="136">
        <v>573.93899999999996</v>
      </c>
      <c r="E28" s="136">
        <v>221.06100000000001</v>
      </c>
      <c r="F28" s="136">
        <v>0</v>
      </c>
      <c r="G28" s="9">
        <v>1</v>
      </c>
      <c r="H28" s="9" t="s">
        <v>2209</v>
      </c>
      <c r="I28" s="9" t="s">
        <v>2210</v>
      </c>
      <c r="J28" s="9">
        <v>-4646.45</v>
      </c>
    </row>
    <row r="29" spans="1:10" x14ac:dyDescent="0.35">
      <c r="A29" s="6" t="s">
        <v>3335</v>
      </c>
      <c r="B29" s="9" t="s">
        <v>1783</v>
      </c>
      <c r="C29" s="9">
        <v>265</v>
      </c>
      <c r="D29" s="136">
        <v>228.91</v>
      </c>
      <c r="E29" s="136">
        <v>36.0901</v>
      </c>
      <c r="F29" s="136">
        <v>0</v>
      </c>
      <c r="G29" s="9">
        <v>0.99972300000000003</v>
      </c>
      <c r="H29" s="9" t="s">
        <v>2217</v>
      </c>
      <c r="I29" s="9" t="s">
        <v>2218</v>
      </c>
      <c r="J29" s="9">
        <v>-1968.71</v>
      </c>
    </row>
    <row r="30" spans="1:10" x14ac:dyDescent="0.35">
      <c r="A30" s="6" t="s">
        <v>3336</v>
      </c>
      <c r="B30" s="9" t="s">
        <v>1783</v>
      </c>
      <c r="C30" s="9">
        <v>476</v>
      </c>
      <c r="D30" s="136">
        <v>425.88299999999998</v>
      </c>
      <c r="E30" s="136">
        <v>50.117199999999997</v>
      </c>
      <c r="F30" s="136">
        <v>0</v>
      </c>
      <c r="G30" s="9">
        <v>0.99678299999999997</v>
      </c>
      <c r="H30" s="9" t="s">
        <v>2219</v>
      </c>
      <c r="I30" s="9" t="s">
        <v>2220</v>
      </c>
      <c r="J30" s="9">
        <v>-3733.14</v>
      </c>
    </row>
    <row r="31" spans="1:10" x14ac:dyDescent="0.35">
      <c r="A31" s="6" t="s">
        <v>3337</v>
      </c>
      <c r="B31" s="9" t="s">
        <v>1783</v>
      </c>
      <c r="C31" s="9">
        <v>243</v>
      </c>
      <c r="D31" s="136">
        <v>225.83500000000001</v>
      </c>
      <c r="E31" s="136">
        <v>17.165400000000002</v>
      </c>
      <c r="F31" s="136">
        <v>0</v>
      </c>
      <c r="G31" s="9">
        <v>1</v>
      </c>
      <c r="H31" s="9" t="s">
        <v>2221</v>
      </c>
      <c r="I31" s="9" t="s">
        <v>2222</v>
      </c>
      <c r="J31" s="9">
        <v>-1893.59</v>
      </c>
    </row>
    <row r="32" spans="1:10" x14ac:dyDescent="0.35">
      <c r="A32" s="6" t="s">
        <v>3338</v>
      </c>
      <c r="B32" s="9" t="s">
        <v>1783</v>
      </c>
      <c r="C32" s="9">
        <v>467</v>
      </c>
      <c r="D32" s="136">
        <v>422.255</v>
      </c>
      <c r="E32" s="136">
        <v>44.744799999999998</v>
      </c>
      <c r="F32" s="136">
        <v>0</v>
      </c>
      <c r="G32" s="9">
        <v>0.78924099999999997</v>
      </c>
      <c r="H32" s="9" t="s">
        <v>2225</v>
      </c>
      <c r="I32" s="9" t="s">
        <v>2226</v>
      </c>
      <c r="J32" s="9">
        <v>-3816.5</v>
      </c>
    </row>
    <row r="33" spans="1:10" x14ac:dyDescent="0.35">
      <c r="A33" s="6" t="s">
        <v>3339</v>
      </c>
      <c r="B33" s="9" t="s">
        <v>1783</v>
      </c>
      <c r="C33" s="9">
        <v>1</v>
      </c>
      <c r="D33" s="136">
        <v>0.99725299999999995</v>
      </c>
      <c r="E33" s="136">
        <v>2.7472999999999998E-3</v>
      </c>
      <c r="F33" s="136">
        <v>0</v>
      </c>
      <c r="G33" s="9">
        <v>3.2065599999999998E-3</v>
      </c>
      <c r="H33" s="9" t="s">
        <v>2247</v>
      </c>
      <c r="I33" s="9" t="s">
        <v>2248</v>
      </c>
      <c r="J33" s="9">
        <v>-410.43700000000001</v>
      </c>
    </row>
    <row r="34" spans="1:10" x14ac:dyDescent="0.35">
      <c r="A34" s="6" t="s">
        <v>3340</v>
      </c>
      <c r="B34" s="9" t="s">
        <v>1783</v>
      </c>
      <c r="C34" s="9">
        <v>4</v>
      </c>
      <c r="D34" s="136">
        <v>3.3001200000000002</v>
      </c>
      <c r="E34" s="136">
        <v>0.69987900000000003</v>
      </c>
      <c r="F34" s="136">
        <v>0</v>
      </c>
      <c r="G34" s="9">
        <v>1.02469E-2</v>
      </c>
      <c r="H34" s="9" t="s">
        <v>2257</v>
      </c>
      <c r="I34" s="9" t="s">
        <v>2258</v>
      </c>
      <c r="J34" s="9">
        <v>-583.60299999999995</v>
      </c>
    </row>
    <row r="35" spans="1:10" x14ac:dyDescent="0.35">
      <c r="A35" s="6" t="s">
        <v>3341</v>
      </c>
      <c r="B35" s="9" t="s">
        <v>1783</v>
      </c>
      <c r="C35" s="9">
        <v>1</v>
      </c>
      <c r="D35" s="9">
        <v>0.99631899999999995</v>
      </c>
      <c r="E35" s="9">
        <v>3.6807300000000001E-3</v>
      </c>
      <c r="F35" s="9">
        <v>0</v>
      </c>
      <c r="G35" s="9">
        <v>2.8897699999999998E-3</v>
      </c>
      <c r="H35" s="9" t="s">
        <v>2265</v>
      </c>
      <c r="I35" s="9" t="s">
        <v>2266</v>
      </c>
      <c r="J35" s="9">
        <v>-466.90800000000002</v>
      </c>
    </row>
    <row r="36" spans="1:10" x14ac:dyDescent="0.35">
      <c r="A36" s="6" t="s">
        <v>3342</v>
      </c>
      <c r="B36" s="9" t="s">
        <v>1783</v>
      </c>
      <c r="C36" s="9">
        <v>1</v>
      </c>
      <c r="D36" s="9">
        <v>0.99510299999999996</v>
      </c>
      <c r="E36" s="9">
        <v>4.8965399999999996E-3</v>
      </c>
      <c r="F36" s="9">
        <v>0</v>
      </c>
      <c r="G36" s="9">
        <v>1.1596600000000001E-3</v>
      </c>
      <c r="H36" s="9" t="s">
        <v>2295</v>
      </c>
      <c r="I36" s="9" t="s">
        <v>2296</v>
      </c>
      <c r="J36" s="9">
        <v>-1295.4000000000001</v>
      </c>
    </row>
    <row r="37" spans="1:10" x14ac:dyDescent="0.35">
      <c r="A37" s="6" t="s">
        <v>3343</v>
      </c>
      <c r="B37" s="9" t="s">
        <v>1783</v>
      </c>
      <c r="C37" s="9">
        <v>1</v>
      </c>
      <c r="D37" s="9">
        <v>0.99651800000000001</v>
      </c>
      <c r="E37" s="9">
        <v>3.4819400000000002E-3</v>
      </c>
      <c r="F37" s="9">
        <v>0</v>
      </c>
      <c r="G37" s="9">
        <v>1.07876E-3</v>
      </c>
      <c r="H37" s="9" t="s">
        <v>2303</v>
      </c>
      <c r="I37" s="9" t="s">
        <v>2304</v>
      </c>
      <c r="J37" s="9">
        <v>-1225.0899999999999</v>
      </c>
    </row>
    <row r="38" spans="1:10" x14ac:dyDescent="0.35">
      <c r="A38" s="6" t="s">
        <v>3344</v>
      </c>
      <c r="B38" s="9" t="s">
        <v>1783</v>
      </c>
      <c r="C38" s="9">
        <v>341</v>
      </c>
      <c r="D38" s="136">
        <v>267.79300000000001</v>
      </c>
      <c r="E38" s="136">
        <v>73.207099999999997</v>
      </c>
      <c r="F38" s="136">
        <v>0</v>
      </c>
      <c r="G38" s="9">
        <v>0.99864799999999998</v>
      </c>
      <c r="H38" s="9" t="s">
        <v>2305</v>
      </c>
      <c r="I38" s="9" t="s">
        <v>2306</v>
      </c>
      <c r="J38" s="9">
        <v>-2310.27</v>
      </c>
    </row>
    <row r="39" spans="1:10" x14ac:dyDescent="0.35">
      <c r="A39" s="6" t="s">
        <v>3345</v>
      </c>
      <c r="B39" s="9" t="s">
        <v>1783</v>
      </c>
      <c r="C39" s="9">
        <v>1</v>
      </c>
      <c r="D39" s="136">
        <v>0.99726499999999996</v>
      </c>
      <c r="E39" s="136">
        <v>2.7351900000000002E-3</v>
      </c>
      <c r="F39" s="136">
        <v>0</v>
      </c>
      <c r="G39" s="9">
        <v>3.84629E-3</v>
      </c>
      <c r="H39" s="9" t="s">
        <v>2317</v>
      </c>
      <c r="I39" s="9" t="s">
        <v>2318</v>
      </c>
      <c r="J39" s="9">
        <v>-368.22399999999999</v>
      </c>
    </row>
    <row r="40" spans="1:10" x14ac:dyDescent="0.35">
      <c r="A40" s="6" t="s">
        <v>3346</v>
      </c>
      <c r="B40" s="9" t="s">
        <v>1783</v>
      </c>
      <c r="C40" s="9">
        <v>67</v>
      </c>
      <c r="D40" s="136">
        <v>59.087899999999998</v>
      </c>
      <c r="E40" s="136">
        <v>7.91214</v>
      </c>
      <c r="F40" s="136">
        <v>0</v>
      </c>
      <c r="G40" s="9">
        <v>1</v>
      </c>
      <c r="H40" s="9" t="s">
        <v>2327</v>
      </c>
      <c r="I40" s="9" t="s">
        <v>2328</v>
      </c>
      <c r="J40" s="9">
        <v>-467.89699999999999</v>
      </c>
    </row>
    <row r="41" spans="1:10" x14ac:dyDescent="0.35">
      <c r="A41" s="6" t="s">
        <v>3347</v>
      </c>
      <c r="B41" s="9" t="s">
        <v>1783</v>
      </c>
      <c r="C41" s="9">
        <v>1</v>
      </c>
      <c r="D41" s="136">
        <v>0.99577700000000002</v>
      </c>
      <c r="E41" s="136">
        <v>4.2232299999999997E-3</v>
      </c>
      <c r="F41" s="136">
        <v>0</v>
      </c>
      <c r="G41" s="9">
        <v>1.4912599999999999E-3</v>
      </c>
      <c r="H41" s="9" t="s">
        <v>2335</v>
      </c>
      <c r="I41" s="9" t="s">
        <v>2336</v>
      </c>
      <c r="J41" s="9">
        <v>-932.024</v>
      </c>
    </row>
    <row r="42" spans="1:10" x14ac:dyDescent="0.35">
      <c r="A42" s="6" t="s">
        <v>3348</v>
      </c>
      <c r="B42" s="9" t="s">
        <v>1783</v>
      </c>
      <c r="C42" s="9">
        <v>2</v>
      </c>
      <c r="D42" s="136">
        <v>1.99431</v>
      </c>
      <c r="E42" s="136">
        <v>5.6875800000000002E-3</v>
      </c>
      <c r="F42" s="136">
        <v>0</v>
      </c>
      <c r="G42" s="9">
        <v>6.67273E-3</v>
      </c>
      <c r="H42" s="9" t="s">
        <v>2339</v>
      </c>
      <c r="I42" s="9" t="s">
        <v>2340</v>
      </c>
      <c r="J42" s="9">
        <v>-400.26400000000001</v>
      </c>
    </row>
    <row r="43" spans="1:10" x14ac:dyDescent="0.35">
      <c r="A43" s="6" t="s">
        <v>3349</v>
      </c>
      <c r="B43" s="9" t="s">
        <v>1783</v>
      </c>
      <c r="C43" s="9">
        <v>6</v>
      </c>
      <c r="D43" s="136">
        <v>5.1282500000000004</v>
      </c>
      <c r="E43" s="136">
        <v>0.87174799999999997</v>
      </c>
      <c r="F43" s="136">
        <v>0</v>
      </c>
      <c r="G43" s="9">
        <v>9.4749699999999992E-3</v>
      </c>
      <c r="H43" s="9" t="s">
        <v>2345</v>
      </c>
      <c r="I43" s="9" t="s">
        <v>2346</v>
      </c>
      <c r="J43" s="9">
        <v>-899.04499999999996</v>
      </c>
    </row>
    <row r="44" spans="1:10" x14ac:dyDescent="0.35">
      <c r="A44" s="6" t="s">
        <v>3350</v>
      </c>
      <c r="B44" s="9" t="s">
        <v>1783</v>
      </c>
      <c r="C44" s="9">
        <v>7</v>
      </c>
      <c r="D44" s="136">
        <v>6.9679599999999997</v>
      </c>
      <c r="E44" s="136">
        <v>3.2037599999999999E-2</v>
      </c>
      <c r="F44" s="136">
        <v>0</v>
      </c>
      <c r="G44" s="9">
        <v>8.2091600000000001E-3</v>
      </c>
      <c r="H44" s="9" t="s">
        <v>2353</v>
      </c>
      <c r="I44" s="9" t="s">
        <v>2354</v>
      </c>
      <c r="J44" s="9">
        <v>-1231.19</v>
      </c>
    </row>
    <row r="45" spans="1:10" x14ac:dyDescent="0.35">
      <c r="A45" s="6" t="s">
        <v>3351</v>
      </c>
      <c r="B45" s="9" t="s">
        <v>1783</v>
      </c>
      <c r="C45" s="9">
        <v>16</v>
      </c>
      <c r="D45" s="136">
        <v>15.043699999999999</v>
      </c>
      <c r="E45" s="136">
        <v>0.95634300000000005</v>
      </c>
      <c r="F45" s="136">
        <v>0</v>
      </c>
      <c r="G45" s="9">
        <v>9.2720000000000007E-3</v>
      </c>
      <c r="H45" s="9" t="s">
        <v>2357</v>
      </c>
      <c r="I45" s="9" t="s">
        <v>2358</v>
      </c>
      <c r="J45" s="9">
        <v>-2436.5700000000002</v>
      </c>
    </row>
    <row r="46" spans="1:10" x14ac:dyDescent="0.35">
      <c r="A46" s="6" t="s">
        <v>3352</v>
      </c>
      <c r="B46" s="9" t="s">
        <v>1783</v>
      </c>
      <c r="C46" s="9">
        <v>124</v>
      </c>
      <c r="D46" s="136">
        <v>94.651799999999994</v>
      </c>
      <c r="E46" s="136">
        <v>29.348199999999999</v>
      </c>
      <c r="F46" s="136">
        <v>0</v>
      </c>
      <c r="G46" s="9">
        <v>1</v>
      </c>
      <c r="H46" s="9" t="s">
        <v>2379</v>
      </c>
      <c r="I46" s="9" t="s">
        <v>2380</v>
      </c>
      <c r="J46" s="9">
        <v>-766.80700000000002</v>
      </c>
    </row>
    <row r="47" spans="1:10" x14ac:dyDescent="0.35">
      <c r="A47" s="6" t="s">
        <v>3353</v>
      </c>
      <c r="B47" s="9" t="s">
        <v>1783</v>
      </c>
      <c r="C47" s="9">
        <v>93</v>
      </c>
      <c r="D47" s="136">
        <v>81.261499999999998</v>
      </c>
      <c r="E47" s="136">
        <v>11.7385</v>
      </c>
      <c r="F47" s="136">
        <v>0</v>
      </c>
      <c r="G47" s="9">
        <v>1</v>
      </c>
      <c r="H47" s="9" t="s">
        <v>2381</v>
      </c>
      <c r="I47" s="9" t="s">
        <v>2382</v>
      </c>
      <c r="J47" s="9">
        <v>-620.28099999999995</v>
      </c>
    </row>
    <row r="48" spans="1:10" x14ac:dyDescent="0.35">
      <c r="A48" s="6" t="s">
        <v>3354</v>
      </c>
      <c r="B48" s="9" t="s">
        <v>1783</v>
      </c>
      <c r="C48" s="9">
        <v>89</v>
      </c>
      <c r="D48" s="136">
        <v>70.740099999999998</v>
      </c>
      <c r="E48" s="136">
        <v>18.259899999999998</v>
      </c>
      <c r="F48" s="136">
        <v>0</v>
      </c>
      <c r="G48" s="9">
        <v>1</v>
      </c>
      <c r="H48" s="9" t="s">
        <v>2383</v>
      </c>
      <c r="I48" s="9" t="s">
        <v>2384</v>
      </c>
      <c r="J48" s="9">
        <v>-519.54200000000003</v>
      </c>
    </row>
    <row r="49" spans="1:10" x14ac:dyDescent="0.35">
      <c r="A49" s="6" t="s">
        <v>3355</v>
      </c>
      <c r="B49" s="9" t="s">
        <v>1783</v>
      </c>
      <c r="C49" s="9">
        <v>91</v>
      </c>
      <c r="D49" s="136">
        <v>63.823300000000003</v>
      </c>
      <c r="E49" s="136">
        <v>27.1767</v>
      </c>
      <c r="F49" s="136">
        <v>0</v>
      </c>
      <c r="G49" s="9">
        <v>1</v>
      </c>
      <c r="H49" s="9" t="s">
        <v>2385</v>
      </c>
      <c r="I49" s="9" t="s">
        <v>2386</v>
      </c>
      <c r="J49" s="9">
        <v>-492.61700000000002</v>
      </c>
    </row>
    <row r="50" spans="1:10" x14ac:dyDescent="0.35">
      <c r="A50" s="6" t="s">
        <v>3356</v>
      </c>
      <c r="B50" s="9" t="s">
        <v>1783</v>
      </c>
      <c r="C50" s="9">
        <v>290</v>
      </c>
      <c r="D50" s="136">
        <v>220.77600000000001</v>
      </c>
      <c r="E50" s="136">
        <v>69.224000000000004</v>
      </c>
      <c r="F50" s="136">
        <v>0</v>
      </c>
      <c r="G50" s="9">
        <v>1</v>
      </c>
      <c r="H50" s="9" t="s">
        <v>2387</v>
      </c>
      <c r="I50" s="9" t="s">
        <v>2388</v>
      </c>
      <c r="J50" s="9">
        <v>-1849.38</v>
      </c>
    </row>
    <row r="51" spans="1:10" x14ac:dyDescent="0.35">
      <c r="A51" s="6" t="s">
        <v>3357</v>
      </c>
      <c r="B51" s="9" t="s">
        <v>1783</v>
      </c>
      <c r="C51" s="9">
        <v>1</v>
      </c>
      <c r="D51" s="136">
        <v>0.99632500000000002</v>
      </c>
      <c r="E51" s="136">
        <v>3.6746399999999999E-3</v>
      </c>
      <c r="F51" s="136">
        <v>0</v>
      </c>
      <c r="G51" s="9">
        <v>4.2539300000000004E-3</v>
      </c>
      <c r="H51" s="9" t="s">
        <v>2393</v>
      </c>
      <c r="I51" s="9" t="s">
        <v>2394</v>
      </c>
      <c r="J51" s="9">
        <v>-327.54599999999999</v>
      </c>
    </row>
    <row r="52" spans="1:10" x14ac:dyDescent="0.35">
      <c r="A52" s="6" t="s">
        <v>3358</v>
      </c>
      <c r="B52" s="9" t="s">
        <v>1783</v>
      </c>
      <c r="C52" s="9">
        <v>1</v>
      </c>
      <c r="D52" s="136">
        <v>0.99318300000000004</v>
      </c>
      <c r="E52" s="136">
        <v>6.8166099999999999E-3</v>
      </c>
      <c r="F52" s="136">
        <v>0</v>
      </c>
      <c r="G52" s="9">
        <v>2.9123500000000002E-3</v>
      </c>
      <c r="H52" s="9" t="s">
        <v>2395</v>
      </c>
      <c r="I52" s="9" t="s">
        <v>2396</v>
      </c>
      <c r="J52" s="9">
        <v>-489.49200000000002</v>
      </c>
    </row>
    <row r="53" spans="1:10" x14ac:dyDescent="0.35">
      <c r="A53" s="6" t="s">
        <v>3359</v>
      </c>
      <c r="B53" s="9" t="s">
        <v>1783</v>
      </c>
      <c r="C53" s="9">
        <v>426</v>
      </c>
      <c r="D53" s="136">
        <v>360.31</v>
      </c>
      <c r="E53" s="136">
        <v>65.690100000000001</v>
      </c>
      <c r="F53" s="136">
        <v>0</v>
      </c>
      <c r="G53" s="9">
        <v>1</v>
      </c>
      <c r="H53" s="9" t="s">
        <v>2401</v>
      </c>
      <c r="I53" s="9" t="s">
        <v>2402</v>
      </c>
      <c r="J53" s="9">
        <v>-2946.43</v>
      </c>
    </row>
    <row r="54" spans="1:10" x14ac:dyDescent="0.35">
      <c r="A54" s="6" t="s">
        <v>3360</v>
      </c>
      <c r="B54" s="9" t="s">
        <v>1783</v>
      </c>
      <c r="C54" s="9">
        <v>403</v>
      </c>
      <c r="D54" s="136">
        <v>310.71300000000002</v>
      </c>
      <c r="E54" s="136">
        <v>92.287300000000002</v>
      </c>
      <c r="F54" s="136">
        <v>0</v>
      </c>
      <c r="G54" s="9">
        <v>1</v>
      </c>
      <c r="H54" s="9" t="s">
        <v>2407</v>
      </c>
      <c r="I54" s="9" t="s">
        <v>2408</v>
      </c>
      <c r="J54" s="9">
        <v>-2605.61</v>
      </c>
    </row>
    <row r="55" spans="1:10" x14ac:dyDescent="0.35">
      <c r="A55" s="6" t="s">
        <v>3361</v>
      </c>
      <c r="B55" s="9" t="s">
        <v>1783</v>
      </c>
      <c r="C55" s="9">
        <v>201</v>
      </c>
      <c r="D55" s="136">
        <v>159.673</v>
      </c>
      <c r="E55" s="136">
        <v>41.326900000000002</v>
      </c>
      <c r="F55" s="136">
        <v>0</v>
      </c>
      <c r="G55" s="9">
        <v>0.80148900000000001</v>
      </c>
      <c r="H55" s="9" t="s">
        <v>2415</v>
      </c>
      <c r="I55" s="9" t="s">
        <v>2416</v>
      </c>
      <c r="J55" s="9">
        <v>-1409.58</v>
      </c>
    </row>
    <row r="56" spans="1:10" x14ac:dyDescent="0.35">
      <c r="A56" s="6" t="s">
        <v>3362</v>
      </c>
      <c r="B56" s="9" t="s">
        <v>1783</v>
      </c>
      <c r="C56" s="9">
        <v>183</v>
      </c>
      <c r="D56" s="136">
        <v>140.548</v>
      </c>
      <c r="E56" s="136">
        <v>42.452500000000001</v>
      </c>
      <c r="F56" s="136">
        <v>0</v>
      </c>
      <c r="G56" s="9">
        <v>1</v>
      </c>
      <c r="H56" s="9" t="s">
        <v>2417</v>
      </c>
      <c r="I56" s="9" t="s">
        <v>2418</v>
      </c>
      <c r="J56" s="9">
        <v>-1159.97</v>
      </c>
    </row>
    <row r="57" spans="1:10" x14ac:dyDescent="0.35">
      <c r="A57" s="6" t="s">
        <v>3363</v>
      </c>
      <c r="B57" s="9" t="s">
        <v>1783</v>
      </c>
      <c r="C57" s="9">
        <v>125</v>
      </c>
      <c r="D57" s="136">
        <v>89.855199999999996</v>
      </c>
      <c r="E57" s="136">
        <v>35.144799999999996</v>
      </c>
      <c r="F57" s="136">
        <v>0</v>
      </c>
      <c r="G57" s="9">
        <v>0.64483400000000002</v>
      </c>
      <c r="H57" s="9" t="s">
        <v>2423</v>
      </c>
      <c r="I57" s="9" t="s">
        <v>2424</v>
      </c>
      <c r="J57" s="9">
        <v>-941.30899999999997</v>
      </c>
    </row>
    <row r="58" spans="1:10" x14ac:dyDescent="0.35">
      <c r="A58" s="6" t="s">
        <v>3364</v>
      </c>
      <c r="B58" s="9" t="s">
        <v>1783</v>
      </c>
      <c r="C58" s="9">
        <v>1750</v>
      </c>
      <c r="D58" s="136">
        <v>1438.8</v>
      </c>
      <c r="E58" s="136">
        <v>311.20499999999998</v>
      </c>
      <c r="F58" s="136">
        <v>0</v>
      </c>
      <c r="G58" s="9">
        <v>1</v>
      </c>
      <c r="H58" s="9" t="s">
        <v>2425</v>
      </c>
      <c r="I58" s="9" t="s">
        <v>2426</v>
      </c>
      <c r="J58" s="9">
        <v>-11889.2</v>
      </c>
    </row>
    <row r="59" spans="1:10" x14ac:dyDescent="0.35">
      <c r="A59" s="6" t="s">
        <v>3365</v>
      </c>
      <c r="B59" s="9" t="s">
        <v>1783</v>
      </c>
      <c r="C59" s="9">
        <v>148</v>
      </c>
      <c r="D59" s="9">
        <v>111.852</v>
      </c>
      <c r="E59" s="9">
        <v>36.148299999999999</v>
      </c>
      <c r="F59" s="9">
        <v>0</v>
      </c>
      <c r="G59" s="9">
        <v>1</v>
      </c>
      <c r="H59" s="9" t="s">
        <v>2427</v>
      </c>
      <c r="I59" s="9" t="s">
        <v>2428</v>
      </c>
      <c r="J59" s="9">
        <v>-932.96699999999998</v>
      </c>
    </row>
    <row r="60" spans="1:10" x14ac:dyDescent="0.35">
      <c r="A60" s="6" t="s">
        <v>3366</v>
      </c>
      <c r="B60" s="9" t="s">
        <v>1783</v>
      </c>
      <c r="C60" s="9">
        <v>396</v>
      </c>
      <c r="D60" s="136">
        <v>304.839</v>
      </c>
      <c r="E60" s="136">
        <v>91.160499999999999</v>
      </c>
      <c r="F60" s="136">
        <v>0</v>
      </c>
      <c r="G60" s="9">
        <v>1</v>
      </c>
      <c r="H60" s="9" t="s">
        <v>2429</v>
      </c>
      <c r="I60" s="9" t="s">
        <v>2430</v>
      </c>
      <c r="J60" s="9">
        <v>-2405.0300000000002</v>
      </c>
    </row>
    <row r="61" spans="1:10" x14ac:dyDescent="0.35">
      <c r="A61" s="6" t="s">
        <v>3367</v>
      </c>
      <c r="B61" s="9" t="s">
        <v>1783</v>
      </c>
      <c r="C61" s="9">
        <v>194</v>
      </c>
      <c r="D61" s="136">
        <v>133.52000000000001</v>
      </c>
      <c r="E61" s="136">
        <v>60.479700000000001</v>
      </c>
      <c r="F61" s="136">
        <v>0</v>
      </c>
      <c r="G61" s="9">
        <v>1</v>
      </c>
      <c r="H61" s="9" t="s">
        <v>2431</v>
      </c>
      <c r="I61" s="9" t="s">
        <v>2432</v>
      </c>
      <c r="J61" s="9">
        <v>-1122.92</v>
      </c>
    </row>
    <row r="62" spans="1:10" x14ac:dyDescent="0.35">
      <c r="A62" s="6" t="s">
        <v>3368</v>
      </c>
      <c r="B62" s="9" t="s">
        <v>1783</v>
      </c>
      <c r="C62" s="9">
        <v>154</v>
      </c>
      <c r="D62" s="136">
        <v>114.614</v>
      </c>
      <c r="E62" s="136">
        <v>39.3857</v>
      </c>
      <c r="F62" s="136">
        <v>0</v>
      </c>
      <c r="G62" s="9">
        <v>1</v>
      </c>
      <c r="H62" s="9" t="s">
        <v>2433</v>
      </c>
      <c r="I62" s="9" t="s">
        <v>2434</v>
      </c>
      <c r="J62" s="9">
        <v>-880.70600000000002</v>
      </c>
    </row>
    <row r="63" spans="1:10" x14ac:dyDescent="0.35">
      <c r="A63" s="6" t="s">
        <v>3369</v>
      </c>
      <c r="B63" s="9" t="s">
        <v>1783</v>
      </c>
      <c r="C63" s="9">
        <v>493</v>
      </c>
      <c r="D63" s="136">
        <v>348.28199999999998</v>
      </c>
      <c r="E63" s="136">
        <v>144.71799999999999</v>
      </c>
      <c r="F63" s="136">
        <v>0</v>
      </c>
      <c r="G63" s="9">
        <v>1</v>
      </c>
      <c r="H63" s="9" t="s">
        <v>2435</v>
      </c>
      <c r="I63" s="9" t="s">
        <v>2436</v>
      </c>
      <c r="J63" s="9">
        <v>-2780.78</v>
      </c>
    </row>
    <row r="64" spans="1:10" x14ac:dyDescent="0.35">
      <c r="A64" s="6" t="s">
        <v>3370</v>
      </c>
      <c r="B64" s="9" t="s">
        <v>1783</v>
      </c>
      <c r="C64" s="9">
        <v>344</v>
      </c>
      <c r="D64" s="136">
        <v>191.94800000000001</v>
      </c>
      <c r="E64" s="136">
        <v>152.05199999999999</v>
      </c>
      <c r="F64" s="136">
        <v>0</v>
      </c>
      <c r="G64" s="9">
        <v>1</v>
      </c>
      <c r="H64" s="9" t="s">
        <v>2437</v>
      </c>
      <c r="I64" s="9" t="s">
        <v>2438</v>
      </c>
      <c r="J64" s="9">
        <v>-1835.04</v>
      </c>
    </row>
    <row r="65" spans="1:10" x14ac:dyDescent="0.35">
      <c r="A65" s="6" t="s">
        <v>3371</v>
      </c>
      <c r="B65" s="9" t="s">
        <v>1783</v>
      </c>
      <c r="C65" s="9">
        <v>213</v>
      </c>
      <c r="D65" s="136">
        <v>140.91999999999999</v>
      </c>
      <c r="E65" s="136">
        <v>72.080200000000005</v>
      </c>
      <c r="F65" s="136">
        <v>0</v>
      </c>
      <c r="G65" s="9">
        <v>1</v>
      </c>
      <c r="H65" s="9" t="s">
        <v>2441</v>
      </c>
      <c r="I65" s="9" t="s">
        <v>2442</v>
      </c>
      <c r="J65" s="9">
        <v>-1286.43</v>
      </c>
    </row>
    <row r="66" spans="1:10" x14ac:dyDescent="0.35">
      <c r="A66" s="6" t="s">
        <v>3372</v>
      </c>
      <c r="B66" s="9" t="s">
        <v>1783</v>
      </c>
      <c r="C66" s="9">
        <v>255</v>
      </c>
      <c r="D66" s="136">
        <v>192.82499999999999</v>
      </c>
      <c r="E66" s="136">
        <v>62.174700000000001</v>
      </c>
      <c r="F66" s="136">
        <v>0</v>
      </c>
      <c r="G66" s="9">
        <v>0.98985100000000004</v>
      </c>
      <c r="H66" s="9" t="s">
        <v>2481</v>
      </c>
      <c r="I66" s="9" t="s">
        <v>2482</v>
      </c>
      <c r="J66" s="9">
        <v>-1665.88</v>
      </c>
    </row>
    <row r="67" spans="1:10" x14ac:dyDescent="0.35">
      <c r="A67" s="6" t="s">
        <v>3373</v>
      </c>
      <c r="B67" s="9" t="s">
        <v>1783</v>
      </c>
      <c r="C67" s="9">
        <v>255</v>
      </c>
      <c r="D67" s="136">
        <v>197.27500000000001</v>
      </c>
      <c r="E67" s="136">
        <v>57.725000000000001</v>
      </c>
      <c r="F67" s="136">
        <v>0</v>
      </c>
      <c r="G67" s="9">
        <v>0.99418799999999996</v>
      </c>
      <c r="H67" s="9" t="s">
        <v>2499</v>
      </c>
      <c r="I67" s="9" t="s">
        <v>2500</v>
      </c>
      <c r="J67" s="9">
        <v>-1629.44</v>
      </c>
    </row>
    <row r="68" spans="1:10" x14ac:dyDescent="0.35">
      <c r="A68" s="6" t="s">
        <v>3374</v>
      </c>
      <c r="B68" s="9" t="s">
        <v>1783</v>
      </c>
      <c r="C68" s="9">
        <v>3</v>
      </c>
      <c r="D68" s="136">
        <v>2.9890099999999999</v>
      </c>
      <c r="E68" s="136">
        <v>1.09915E-2</v>
      </c>
      <c r="F68" s="136">
        <v>0</v>
      </c>
      <c r="G68" s="9">
        <v>5.9932199999999996E-3</v>
      </c>
      <c r="H68" s="9" t="s">
        <v>2519</v>
      </c>
      <c r="I68" s="9" t="s">
        <v>2520</v>
      </c>
      <c r="J68" s="9">
        <v>-668.16899999999998</v>
      </c>
    </row>
    <row r="69" spans="1:10" x14ac:dyDescent="0.35">
      <c r="A69" s="6" t="s">
        <v>3375</v>
      </c>
      <c r="B69" s="9" t="s">
        <v>1783</v>
      </c>
      <c r="C69" s="9">
        <v>395</v>
      </c>
      <c r="D69" s="136">
        <v>267.89100000000002</v>
      </c>
      <c r="E69" s="136">
        <v>127.10899999999999</v>
      </c>
      <c r="F69" s="136">
        <v>0</v>
      </c>
      <c r="G69" s="9">
        <v>1</v>
      </c>
      <c r="H69" s="9" t="s">
        <v>2549</v>
      </c>
      <c r="I69" s="9" t="s">
        <v>2550</v>
      </c>
      <c r="J69" s="9">
        <v>-2241.0100000000002</v>
      </c>
    </row>
    <row r="70" spans="1:10" x14ac:dyDescent="0.35">
      <c r="A70" s="6" t="s">
        <v>3376</v>
      </c>
      <c r="B70" s="9" t="s">
        <v>1783</v>
      </c>
      <c r="C70" s="9">
        <v>332</v>
      </c>
      <c r="D70" s="136">
        <v>281.072</v>
      </c>
      <c r="E70" s="136">
        <v>50.928199999999997</v>
      </c>
      <c r="F70" s="136">
        <v>0</v>
      </c>
      <c r="G70" s="9">
        <v>0.99835399999999996</v>
      </c>
      <c r="H70" s="9" t="s">
        <v>2551</v>
      </c>
      <c r="I70" s="9" t="s">
        <v>2552</v>
      </c>
      <c r="J70" s="9">
        <v>-2318.9499999999998</v>
      </c>
    </row>
    <row r="71" spans="1:10" x14ac:dyDescent="0.35">
      <c r="A71" s="6" t="s">
        <v>3377</v>
      </c>
      <c r="B71" s="9" t="s">
        <v>1783</v>
      </c>
      <c r="C71" s="9">
        <v>84</v>
      </c>
      <c r="D71" s="136">
        <v>70.071899999999999</v>
      </c>
      <c r="E71" s="136">
        <v>13.928100000000001</v>
      </c>
      <c r="F71" s="136">
        <v>0</v>
      </c>
      <c r="G71" s="9">
        <v>0.72206400000000004</v>
      </c>
      <c r="H71" s="9" t="s">
        <v>2555</v>
      </c>
      <c r="I71" s="9" t="s">
        <v>2556</v>
      </c>
      <c r="J71" s="9">
        <v>-676.69</v>
      </c>
    </row>
    <row r="72" spans="1:10" x14ac:dyDescent="0.35">
      <c r="A72" s="6" t="s">
        <v>3378</v>
      </c>
      <c r="B72" s="9" t="s">
        <v>1783</v>
      </c>
      <c r="C72" s="9">
        <v>4</v>
      </c>
      <c r="D72" s="136">
        <v>3.2110500000000002</v>
      </c>
      <c r="E72" s="136">
        <v>0.78895300000000002</v>
      </c>
      <c r="F72" s="136">
        <v>0</v>
      </c>
      <c r="G72" s="9">
        <v>3.4679799999999998E-3</v>
      </c>
      <c r="H72" s="9" t="s">
        <v>2569</v>
      </c>
      <c r="I72" s="9" t="s">
        <v>2570</v>
      </c>
      <c r="J72" s="9">
        <v>-1691.87</v>
      </c>
    </row>
    <row r="73" spans="1:10" x14ac:dyDescent="0.35">
      <c r="A73" s="6" t="s">
        <v>3379</v>
      </c>
      <c r="B73" s="9" t="s">
        <v>1783</v>
      </c>
      <c r="C73" s="9">
        <v>6</v>
      </c>
      <c r="D73" s="136">
        <v>5.0925399999999996</v>
      </c>
      <c r="E73" s="136">
        <v>0.90745500000000001</v>
      </c>
      <c r="F73" s="136">
        <v>0</v>
      </c>
      <c r="G73" s="9">
        <v>6.1988199999999999E-3</v>
      </c>
      <c r="H73" s="9" t="s">
        <v>2573</v>
      </c>
      <c r="I73" s="9" t="s">
        <v>2574</v>
      </c>
      <c r="J73" s="9">
        <v>-1427.14</v>
      </c>
    </row>
    <row r="74" spans="1:10" x14ac:dyDescent="0.35">
      <c r="A74" s="6" t="s">
        <v>3380</v>
      </c>
      <c r="B74" s="9" t="s">
        <v>1783</v>
      </c>
      <c r="C74" s="9">
        <v>4</v>
      </c>
      <c r="D74" s="136">
        <v>3.9876399999999999</v>
      </c>
      <c r="E74" s="136">
        <v>1.23623E-2</v>
      </c>
      <c r="F74" s="136">
        <v>0</v>
      </c>
      <c r="G74" s="9">
        <v>4.5256000000000003E-3</v>
      </c>
      <c r="H74" s="9" t="s">
        <v>2583</v>
      </c>
      <c r="I74" s="9" t="s">
        <v>2584</v>
      </c>
      <c r="J74" s="9">
        <v>-1247.33</v>
      </c>
    </row>
    <row r="75" spans="1:10" x14ac:dyDescent="0.35">
      <c r="A75" s="6" t="s">
        <v>3381</v>
      </c>
      <c r="B75" s="9" t="s">
        <v>1783</v>
      </c>
      <c r="C75" s="9">
        <v>337</v>
      </c>
      <c r="D75" s="136">
        <v>234.12799999999999</v>
      </c>
      <c r="E75" s="136">
        <v>102.872</v>
      </c>
      <c r="F75" s="136">
        <v>0</v>
      </c>
      <c r="G75" s="9">
        <v>1</v>
      </c>
      <c r="H75" s="9" t="s">
        <v>2623</v>
      </c>
      <c r="I75" s="9" t="s">
        <v>2624</v>
      </c>
      <c r="J75" s="9">
        <v>-2011.28</v>
      </c>
    </row>
    <row r="76" spans="1:10" x14ac:dyDescent="0.35">
      <c r="A76" s="6" t="s">
        <v>3382</v>
      </c>
      <c r="B76" s="9" t="s">
        <v>1783</v>
      </c>
      <c r="C76" s="9">
        <v>7</v>
      </c>
      <c r="D76" s="136">
        <v>6.9763599999999997</v>
      </c>
      <c r="E76" s="136">
        <v>2.3636399999999998E-2</v>
      </c>
      <c r="F76" s="136">
        <v>0</v>
      </c>
      <c r="G76" s="9">
        <v>1.1997000000000001E-2</v>
      </c>
      <c r="H76" s="9" t="s">
        <v>2635</v>
      </c>
      <c r="I76" s="9" t="s">
        <v>2636</v>
      </c>
      <c r="J76" s="9">
        <v>-843.34900000000005</v>
      </c>
    </row>
    <row r="77" spans="1:10" x14ac:dyDescent="0.35">
      <c r="A77" s="6" t="s">
        <v>3383</v>
      </c>
      <c r="B77" s="9" t="s">
        <v>1783</v>
      </c>
      <c r="C77" s="9">
        <v>3</v>
      </c>
      <c r="D77" s="136">
        <v>2.0044300000000002</v>
      </c>
      <c r="E77" s="136">
        <v>0.99556699999999998</v>
      </c>
      <c r="F77" s="136">
        <v>0</v>
      </c>
      <c r="G77" s="9">
        <v>6.6129099999999996E-3</v>
      </c>
      <c r="H77" s="9" t="s">
        <v>2637</v>
      </c>
      <c r="I77" s="9" t="s">
        <v>2638</v>
      </c>
      <c r="J77" s="9">
        <v>-621.75900000000001</v>
      </c>
    </row>
    <row r="78" spans="1:10" x14ac:dyDescent="0.35">
      <c r="A78" s="6" t="s">
        <v>3384</v>
      </c>
      <c r="B78" s="9" t="s">
        <v>1783</v>
      </c>
      <c r="C78" s="9">
        <v>4</v>
      </c>
      <c r="D78" s="136">
        <v>3.0374400000000001</v>
      </c>
      <c r="E78" s="136">
        <v>0.96256200000000003</v>
      </c>
      <c r="F78" s="136">
        <v>0</v>
      </c>
      <c r="G78" s="9">
        <v>3.1862399999999999E-3</v>
      </c>
      <c r="H78" s="9" t="s">
        <v>2639</v>
      </c>
      <c r="I78" s="9" t="s">
        <v>2640</v>
      </c>
      <c r="J78" s="9">
        <v>-1744.17</v>
      </c>
    </row>
    <row r="79" spans="1:10" x14ac:dyDescent="0.35">
      <c r="A79" s="6" t="s">
        <v>3385</v>
      </c>
      <c r="B79" s="9" t="s">
        <v>1783</v>
      </c>
      <c r="C79" s="9">
        <v>193</v>
      </c>
      <c r="D79" s="136">
        <v>163.26900000000001</v>
      </c>
      <c r="E79" s="136">
        <v>29.731000000000002</v>
      </c>
      <c r="F79" s="136">
        <v>0</v>
      </c>
      <c r="G79" s="9">
        <v>0.94536299999999995</v>
      </c>
      <c r="H79" s="9" t="s">
        <v>2685</v>
      </c>
      <c r="I79" s="9" t="s">
        <v>2686</v>
      </c>
      <c r="J79" s="9">
        <v>-1450.88</v>
      </c>
    </row>
    <row r="80" spans="1:10" x14ac:dyDescent="0.35">
      <c r="A80" s="6" t="s">
        <v>3386</v>
      </c>
      <c r="B80" s="9" t="s">
        <v>1783</v>
      </c>
      <c r="C80" s="9">
        <v>68</v>
      </c>
      <c r="D80" s="136">
        <v>48.668199999999999</v>
      </c>
      <c r="E80" s="136">
        <v>19.331800000000001</v>
      </c>
      <c r="F80" s="136">
        <v>0</v>
      </c>
      <c r="G80" s="9">
        <v>0.83762800000000004</v>
      </c>
      <c r="H80" s="9" t="s">
        <v>2687</v>
      </c>
      <c r="I80" s="9" t="s">
        <v>2688</v>
      </c>
      <c r="J80" s="9">
        <v>-459.42500000000001</v>
      </c>
    </row>
    <row r="81" spans="1:10" x14ac:dyDescent="0.35">
      <c r="A81" s="6" t="s">
        <v>3387</v>
      </c>
      <c r="B81" s="9" t="s">
        <v>1783</v>
      </c>
      <c r="C81" s="9">
        <v>264</v>
      </c>
      <c r="D81" s="136">
        <v>230.46</v>
      </c>
      <c r="E81" s="136">
        <v>33.539499999999997</v>
      </c>
      <c r="F81" s="136">
        <v>0</v>
      </c>
      <c r="G81" s="9">
        <v>1</v>
      </c>
      <c r="H81" s="9" t="s">
        <v>2697</v>
      </c>
      <c r="I81" s="9" t="s">
        <v>2698</v>
      </c>
      <c r="J81" s="9">
        <v>-1930.31</v>
      </c>
    </row>
    <row r="82" spans="1:10" x14ac:dyDescent="0.35">
      <c r="A82" s="6" t="s">
        <v>3388</v>
      </c>
      <c r="B82" s="9" t="s">
        <v>1783</v>
      </c>
      <c r="C82" s="9">
        <v>14</v>
      </c>
      <c r="D82" s="136">
        <v>13.144600000000001</v>
      </c>
      <c r="E82" s="136">
        <v>0.85543499999999995</v>
      </c>
      <c r="F82" s="136">
        <v>0</v>
      </c>
      <c r="G82" s="9">
        <v>7.7955000000000003E-3</v>
      </c>
      <c r="H82" s="9" t="s">
        <v>2701</v>
      </c>
      <c r="I82" s="9" t="s">
        <v>2702</v>
      </c>
      <c r="J82" s="9">
        <v>-2668.14</v>
      </c>
    </row>
    <row r="83" spans="1:10" x14ac:dyDescent="0.35">
      <c r="A83" s="6" t="s">
        <v>3389</v>
      </c>
      <c r="B83" s="9" t="s">
        <v>1783</v>
      </c>
      <c r="C83" s="9">
        <v>688</v>
      </c>
      <c r="D83" s="136">
        <v>630.96900000000005</v>
      </c>
      <c r="E83" s="136">
        <v>57.030999999999999</v>
      </c>
      <c r="F83" s="136">
        <v>0</v>
      </c>
      <c r="G83" s="9">
        <v>0.98556500000000002</v>
      </c>
      <c r="H83" s="9" t="s">
        <v>2715</v>
      </c>
      <c r="I83" s="9" t="s">
        <v>2716</v>
      </c>
      <c r="J83" s="9">
        <v>-5296.78</v>
      </c>
    </row>
    <row r="84" spans="1:10" x14ac:dyDescent="0.35">
      <c r="A84" s="6" t="s">
        <v>3390</v>
      </c>
      <c r="B84" s="9" t="s">
        <v>1783</v>
      </c>
      <c r="C84" s="9">
        <v>4</v>
      </c>
      <c r="D84" s="136">
        <v>3.9825599999999999</v>
      </c>
      <c r="E84" s="136">
        <v>1.7435900000000001E-2</v>
      </c>
      <c r="F84" s="136">
        <v>0</v>
      </c>
      <c r="G84" s="9">
        <v>3.6529100000000001E-3</v>
      </c>
      <c r="H84" s="9" t="s">
        <v>2767</v>
      </c>
      <c r="I84" s="9" t="s">
        <v>2768</v>
      </c>
      <c r="J84" s="9">
        <v>-1495.49</v>
      </c>
    </row>
    <row r="85" spans="1:10" x14ac:dyDescent="0.35">
      <c r="A85" s="6" t="s">
        <v>3391</v>
      </c>
      <c r="B85" s="9" t="s">
        <v>1783</v>
      </c>
      <c r="C85" s="9">
        <v>389</v>
      </c>
      <c r="D85" s="136">
        <v>339.50200000000001</v>
      </c>
      <c r="E85" s="136">
        <v>49.497900000000001</v>
      </c>
      <c r="F85" s="136">
        <v>0</v>
      </c>
      <c r="G85" s="9">
        <v>1</v>
      </c>
      <c r="H85" s="9" t="s">
        <v>2793</v>
      </c>
      <c r="I85" s="9" t="s">
        <v>2794</v>
      </c>
      <c r="J85" s="9">
        <v>-2705.79</v>
      </c>
    </row>
    <row r="86" spans="1:10" x14ac:dyDescent="0.35">
      <c r="A86" s="6" t="s">
        <v>3392</v>
      </c>
      <c r="B86" s="9" t="s">
        <v>1783</v>
      </c>
      <c r="C86" s="9">
        <v>46</v>
      </c>
      <c r="D86" s="136">
        <v>45.337600000000002</v>
      </c>
      <c r="E86" s="136">
        <v>0.66239599999999998</v>
      </c>
      <c r="F86" s="136">
        <v>0</v>
      </c>
      <c r="G86" s="9">
        <v>7.8054499999999999E-2</v>
      </c>
      <c r="H86" s="9" t="s">
        <v>2829</v>
      </c>
      <c r="I86" s="9" t="s">
        <v>2830</v>
      </c>
      <c r="J86" s="9">
        <v>-1212.77</v>
      </c>
    </row>
    <row r="87" spans="1:10" x14ac:dyDescent="0.35">
      <c r="A87" s="6" t="s">
        <v>3393</v>
      </c>
      <c r="B87" s="9" t="s">
        <v>1783</v>
      </c>
      <c r="C87" s="9">
        <v>1</v>
      </c>
      <c r="D87" s="136">
        <v>0.99273999999999996</v>
      </c>
      <c r="E87" s="136">
        <v>7.2602999999999999E-3</v>
      </c>
      <c r="F87" s="136">
        <v>0</v>
      </c>
      <c r="G87" s="9">
        <v>1.24803E-2</v>
      </c>
      <c r="H87" s="9" t="s">
        <v>1784</v>
      </c>
      <c r="I87" s="9" t="s">
        <v>2849</v>
      </c>
      <c r="J87" s="9">
        <v>-142.767</v>
      </c>
    </row>
    <row r="88" spans="1:10" x14ac:dyDescent="0.35">
      <c r="A88" s="6" t="s">
        <v>3394</v>
      </c>
      <c r="B88" s="9" t="s">
        <v>1783</v>
      </c>
      <c r="C88" s="9">
        <v>1</v>
      </c>
      <c r="D88" s="136">
        <v>0.99529000000000001</v>
      </c>
      <c r="E88" s="136">
        <v>4.7095899999999996E-3</v>
      </c>
      <c r="F88" s="136">
        <v>0</v>
      </c>
      <c r="G88" s="9">
        <v>4.4764399999999999E-3</v>
      </c>
      <c r="H88" s="9" t="s">
        <v>2852</v>
      </c>
      <c r="I88" s="9" t="s">
        <v>2853</v>
      </c>
      <c r="J88" s="9">
        <v>-280.298</v>
      </c>
    </row>
    <row r="89" spans="1:10" x14ac:dyDescent="0.35">
      <c r="A89" s="6" t="s">
        <v>3395</v>
      </c>
      <c r="B89" s="9" t="s">
        <v>1783</v>
      </c>
      <c r="C89" s="9">
        <v>92</v>
      </c>
      <c r="D89" s="136">
        <v>79.483099999999993</v>
      </c>
      <c r="E89" s="136">
        <v>12.5169</v>
      </c>
      <c r="F89" s="136">
        <v>0</v>
      </c>
      <c r="G89" s="9">
        <v>0.85788299999999995</v>
      </c>
      <c r="H89" s="9" t="s">
        <v>2858</v>
      </c>
      <c r="I89" s="9" t="s">
        <v>2859</v>
      </c>
      <c r="J89" s="9">
        <v>-716.59699999999998</v>
      </c>
    </row>
    <row r="90" spans="1:10" x14ac:dyDescent="0.35">
      <c r="A90" s="6" t="s">
        <v>3396</v>
      </c>
      <c r="B90" s="9" t="s">
        <v>1783</v>
      </c>
      <c r="C90" s="9">
        <v>448</v>
      </c>
      <c r="D90" s="136">
        <v>421.76400000000001</v>
      </c>
      <c r="E90" s="136">
        <v>26.2362</v>
      </c>
      <c r="F90" s="136">
        <v>0</v>
      </c>
      <c r="G90" s="9">
        <v>0.62445700000000004</v>
      </c>
      <c r="H90" s="9" t="s">
        <v>2860</v>
      </c>
      <c r="I90" s="9" t="s">
        <v>2861</v>
      </c>
      <c r="J90" s="9">
        <v>-4116.04</v>
      </c>
    </row>
    <row r="91" spans="1:10" x14ac:dyDescent="0.35">
      <c r="A91" s="6" t="s">
        <v>3397</v>
      </c>
      <c r="B91" s="9" t="s">
        <v>1783</v>
      </c>
      <c r="C91" s="9">
        <v>386</v>
      </c>
      <c r="D91" s="136">
        <v>330.68400000000003</v>
      </c>
      <c r="E91" s="136">
        <v>55.316000000000003</v>
      </c>
      <c r="F91" s="136">
        <v>0</v>
      </c>
      <c r="G91" s="9">
        <v>0.99998500000000001</v>
      </c>
      <c r="H91" s="9" t="s">
        <v>2884</v>
      </c>
      <c r="I91" s="9" t="s">
        <v>2885</v>
      </c>
      <c r="J91" s="9">
        <v>-2786.91</v>
      </c>
    </row>
    <row r="92" spans="1:10" x14ac:dyDescent="0.35">
      <c r="A92" s="6" t="s">
        <v>3398</v>
      </c>
      <c r="B92" s="9" t="s">
        <v>1783</v>
      </c>
      <c r="C92" s="9">
        <v>3</v>
      </c>
      <c r="D92" s="136">
        <v>2.9912399999999999</v>
      </c>
      <c r="E92" s="136">
        <v>8.7626100000000005E-3</v>
      </c>
      <c r="F92" s="136">
        <v>0</v>
      </c>
      <c r="G92" s="9">
        <v>7.5763200000000001E-3</v>
      </c>
      <c r="H92" s="9" t="s">
        <v>2904</v>
      </c>
      <c r="I92" s="9" t="s">
        <v>2905</v>
      </c>
      <c r="J92" s="9">
        <v>-532.70799999999997</v>
      </c>
    </row>
    <row r="93" spans="1:10" x14ac:dyDescent="0.35">
      <c r="A93" s="6" t="s">
        <v>3399</v>
      </c>
      <c r="B93" s="9" t="s">
        <v>1783</v>
      </c>
      <c r="C93" s="9">
        <v>12</v>
      </c>
      <c r="D93" s="136">
        <v>11.9656</v>
      </c>
      <c r="E93" s="136">
        <v>3.4372E-2</v>
      </c>
      <c r="F93" s="136">
        <v>0</v>
      </c>
      <c r="G93" s="9">
        <v>1.3885700000000001E-2</v>
      </c>
      <c r="H93" s="9" t="s">
        <v>2930</v>
      </c>
      <c r="I93" s="9" t="s">
        <v>2931</v>
      </c>
      <c r="J93" s="9">
        <v>-1206.42</v>
      </c>
    </row>
    <row r="94" spans="1:10" x14ac:dyDescent="0.35">
      <c r="A94" s="6" t="s">
        <v>3400</v>
      </c>
      <c r="B94" s="9" t="s">
        <v>1783</v>
      </c>
      <c r="C94" s="9">
        <v>2</v>
      </c>
      <c r="D94" s="136">
        <v>1.9883200000000001</v>
      </c>
      <c r="E94" s="136">
        <v>1.16753E-2</v>
      </c>
      <c r="F94" s="136">
        <v>0</v>
      </c>
      <c r="G94" s="9">
        <v>2.8461300000000001E-3</v>
      </c>
      <c r="H94" s="9" t="s">
        <v>2932</v>
      </c>
      <c r="I94" s="9" t="s">
        <v>2933</v>
      </c>
      <c r="J94" s="9">
        <v>-976.46199999999999</v>
      </c>
    </row>
    <row r="95" spans="1:10" x14ac:dyDescent="0.35">
      <c r="A95" s="6" t="s">
        <v>3401</v>
      </c>
      <c r="B95" s="9" t="s">
        <v>1783</v>
      </c>
      <c r="C95" s="9">
        <v>427</v>
      </c>
      <c r="D95" s="136">
        <v>315.48899999999998</v>
      </c>
      <c r="E95" s="136">
        <v>111.511</v>
      </c>
      <c r="F95" s="136">
        <v>0</v>
      </c>
      <c r="G95" s="9">
        <v>1</v>
      </c>
      <c r="H95" s="9" t="s">
        <v>2944</v>
      </c>
      <c r="I95" s="9" t="s">
        <v>2945</v>
      </c>
      <c r="J95" s="9">
        <v>-2643.8</v>
      </c>
    </row>
    <row r="96" spans="1:10" x14ac:dyDescent="0.35">
      <c r="A96" s="6" t="s">
        <v>3402</v>
      </c>
      <c r="B96" s="9" t="s">
        <v>1783</v>
      </c>
      <c r="C96" s="9">
        <v>1</v>
      </c>
      <c r="D96" s="136">
        <v>0.99424999999999997</v>
      </c>
      <c r="E96" s="136">
        <v>5.7498999999999996E-3</v>
      </c>
      <c r="F96" s="136">
        <v>0</v>
      </c>
      <c r="G96" s="9">
        <v>2.2451300000000001E-3</v>
      </c>
      <c r="H96" s="9" t="s">
        <v>2946</v>
      </c>
      <c r="I96" s="9" t="s">
        <v>2947</v>
      </c>
      <c r="J96" s="9">
        <v>-636.70899999999995</v>
      </c>
    </row>
    <row r="97" spans="1:10" x14ac:dyDescent="0.35">
      <c r="A97" s="6" t="s">
        <v>3403</v>
      </c>
      <c r="B97" s="9" t="s">
        <v>1783</v>
      </c>
      <c r="C97" s="9">
        <v>1</v>
      </c>
      <c r="D97" s="136">
        <v>0.99675800000000003</v>
      </c>
      <c r="E97" s="136">
        <v>3.2423199999999999E-3</v>
      </c>
      <c r="F97" s="136">
        <v>0</v>
      </c>
      <c r="G97" s="9">
        <v>1.8315E-3</v>
      </c>
      <c r="H97" s="9" t="s">
        <v>2950</v>
      </c>
      <c r="I97" s="9" t="s">
        <v>2951</v>
      </c>
      <c r="J97" s="9">
        <v>-730.39800000000002</v>
      </c>
    </row>
    <row r="98" spans="1:10" x14ac:dyDescent="0.35">
      <c r="A98" s="6" t="s">
        <v>3404</v>
      </c>
      <c r="B98" s="9" t="s">
        <v>1783</v>
      </c>
      <c r="C98" s="9">
        <v>5</v>
      </c>
      <c r="D98" s="136">
        <v>4.1582600000000003</v>
      </c>
      <c r="E98" s="136">
        <v>0.84174300000000002</v>
      </c>
      <c r="F98" s="136">
        <v>0</v>
      </c>
      <c r="G98" s="9">
        <v>5.89588E-3</v>
      </c>
      <c r="H98" s="9" t="s">
        <v>2974</v>
      </c>
      <c r="I98" s="9" t="s">
        <v>2975</v>
      </c>
      <c r="J98" s="9">
        <v>-1206.95</v>
      </c>
    </row>
    <row r="99" spans="1:10" x14ac:dyDescent="0.35">
      <c r="A99" s="6" t="s">
        <v>3405</v>
      </c>
      <c r="B99" s="9" t="s">
        <v>1783</v>
      </c>
      <c r="C99" s="9">
        <v>2</v>
      </c>
      <c r="D99" s="136">
        <v>1.99478</v>
      </c>
      <c r="E99" s="136">
        <v>5.2231200000000004E-3</v>
      </c>
      <c r="F99" s="136">
        <v>0</v>
      </c>
      <c r="G99" s="9">
        <v>1.1056099999999999E-2</v>
      </c>
      <c r="H99" s="9" t="s">
        <v>2990</v>
      </c>
      <c r="I99" s="9" t="s">
        <v>2991</v>
      </c>
      <c r="J99" s="9">
        <v>-257.28199999999998</v>
      </c>
    </row>
    <row r="100" spans="1:10" x14ac:dyDescent="0.35">
      <c r="A100" s="6" t="s">
        <v>3406</v>
      </c>
      <c r="B100" s="9" t="s">
        <v>1783</v>
      </c>
      <c r="C100" s="9">
        <v>2</v>
      </c>
      <c r="D100" s="9">
        <v>1.9833000000000001</v>
      </c>
      <c r="E100" s="9">
        <v>1.6695000000000002E-2</v>
      </c>
      <c r="F100" s="9">
        <v>0</v>
      </c>
      <c r="G100" s="9">
        <v>3.5436899999999999E-3</v>
      </c>
      <c r="H100" s="9" t="s">
        <v>2992</v>
      </c>
      <c r="I100" s="9" t="s">
        <v>2993</v>
      </c>
      <c r="J100" s="9">
        <v>-982.22900000000004</v>
      </c>
    </row>
    <row r="101" spans="1:10" x14ac:dyDescent="0.35">
      <c r="A101" s="6" t="s">
        <v>3407</v>
      </c>
      <c r="B101" s="9" t="s">
        <v>1783</v>
      </c>
      <c r="C101" s="9">
        <v>4</v>
      </c>
      <c r="D101" s="136">
        <v>3.9886400000000002</v>
      </c>
      <c r="E101" s="136">
        <v>1.13575E-2</v>
      </c>
      <c r="F101" s="136">
        <v>0</v>
      </c>
      <c r="G101" s="9">
        <v>4.4506700000000003E-3</v>
      </c>
      <c r="H101" s="9" t="s">
        <v>3004</v>
      </c>
      <c r="I101" s="9" t="s">
        <v>3005</v>
      </c>
      <c r="J101" s="9">
        <v>-1228.23</v>
      </c>
    </row>
    <row r="102" spans="1:10" x14ac:dyDescent="0.35">
      <c r="A102" s="6" t="s">
        <v>3408</v>
      </c>
      <c r="B102" s="9" t="s">
        <v>1783</v>
      </c>
      <c r="C102" s="9">
        <v>5</v>
      </c>
      <c r="D102" s="136">
        <v>4.9847900000000003</v>
      </c>
      <c r="E102" s="136">
        <v>1.5212099999999999E-2</v>
      </c>
      <c r="F102" s="136">
        <v>0</v>
      </c>
      <c r="G102" s="9">
        <v>6.7816400000000002E-3</v>
      </c>
      <c r="H102" s="9" t="s">
        <v>3012</v>
      </c>
      <c r="I102" s="9" t="s">
        <v>3013</v>
      </c>
      <c r="J102" s="9">
        <v>-1004.7</v>
      </c>
    </row>
    <row r="103" spans="1:10" x14ac:dyDescent="0.35">
      <c r="A103" s="6" t="s">
        <v>3409</v>
      </c>
      <c r="B103" s="9" t="s">
        <v>1783</v>
      </c>
      <c r="C103" s="9">
        <v>4</v>
      </c>
      <c r="D103" s="136">
        <v>3.1398600000000001</v>
      </c>
      <c r="E103" s="136">
        <v>0.86014400000000002</v>
      </c>
      <c r="F103" s="136">
        <v>0</v>
      </c>
      <c r="G103" s="9">
        <v>5.4753199999999997E-3</v>
      </c>
      <c r="H103" s="9" t="s">
        <v>3022</v>
      </c>
      <c r="I103" s="9" t="s">
        <v>3023</v>
      </c>
      <c r="J103" s="9">
        <v>-1040.07</v>
      </c>
    </row>
    <row r="104" spans="1:10" x14ac:dyDescent="0.35">
      <c r="A104" s="6" t="s">
        <v>3410</v>
      </c>
      <c r="B104" s="9" t="s">
        <v>1783</v>
      </c>
      <c r="C104" s="9">
        <v>3</v>
      </c>
      <c r="D104" s="136">
        <v>2.9852400000000001</v>
      </c>
      <c r="E104" s="136">
        <v>1.4763500000000001E-2</v>
      </c>
      <c r="F104" s="136">
        <v>0</v>
      </c>
      <c r="G104" s="9">
        <v>2.3750099999999999E-3</v>
      </c>
      <c r="H104" s="9" t="s">
        <v>3036</v>
      </c>
      <c r="I104" s="9" t="s">
        <v>3037</v>
      </c>
      <c r="J104" s="9">
        <v>-1669.92</v>
      </c>
    </row>
    <row r="105" spans="1:10" x14ac:dyDescent="0.35">
      <c r="A105" s="6" t="s">
        <v>3411</v>
      </c>
      <c r="B105" s="9" t="s">
        <v>1783</v>
      </c>
      <c r="C105" s="9">
        <v>1</v>
      </c>
      <c r="D105" s="136">
        <v>0.99712100000000004</v>
      </c>
      <c r="E105" s="136">
        <v>2.87944E-3</v>
      </c>
      <c r="F105" s="136">
        <v>0</v>
      </c>
      <c r="G105" s="9">
        <v>7.4835600000000004E-4</v>
      </c>
      <c r="H105" s="9" t="s">
        <v>3048</v>
      </c>
      <c r="I105" s="9" t="s">
        <v>3049</v>
      </c>
      <c r="J105" s="9">
        <v>-1779.71</v>
      </c>
    </row>
    <row r="106" spans="1:10" x14ac:dyDescent="0.35">
      <c r="A106" s="6" t="s">
        <v>3412</v>
      </c>
      <c r="B106" s="9" t="s">
        <v>1783</v>
      </c>
      <c r="C106" s="9">
        <v>2</v>
      </c>
      <c r="D106" s="136">
        <v>1.99075</v>
      </c>
      <c r="E106" s="136">
        <v>9.2506199999999993E-3</v>
      </c>
      <c r="F106" s="136">
        <v>0</v>
      </c>
      <c r="G106" s="9">
        <v>9.2336999999999996E-4</v>
      </c>
      <c r="H106" s="9" t="s">
        <v>3104</v>
      </c>
      <c r="I106" s="9" t="s">
        <v>3105</v>
      </c>
      <c r="J106" s="9">
        <v>-2730.07</v>
      </c>
    </row>
    <row r="107" spans="1:10" x14ac:dyDescent="0.35">
      <c r="A107" s="6" t="s">
        <v>3413</v>
      </c>
      <c r="B107" s="9" t="s">
        <v>1783</v>
      </c>
      <c r="C107" s="9">
        <v>94</v>
      </c>
      <c r="D107" s="9">
        <v>68.524600000000007</v>
      </c>
      <c r="E107" s="9">
        <v>25.4754</v>
      </c>
      <c r="F107" s="9">
        <v>0</v>
      </c>
      <c r="G107" s="9">
        <v>1</v>
      </c>
      <c r="H107" s="9" t="s">
        <v>3106</v>
      </c>
      <c r="I107" s="9" t="s">
        <v>3107</v>
      </c>
      <c r="J107" s="9">
        <v>-594.97</v>
      </c>
    </row>
    <row r="108" spans="1:10" x14ac:dyDescent="0.35">
      <c r="A108" s="6" t="s">
        <v>3414</v>
      </c>
      <c r="B108" s="9" t="s">
        <v>1783</v>
      </c>
      <c r="C108" s="9">
        <v>272</v>
      </c>
      <c r="D108" s="136">
        <v>190.773</v>
      </c>
      <c r="E108" s="136">
        <v>81.227099999999993</v>
      </c>
      <c r="F108" s="136">
        <v>0</v>
      </c>
      <c r="G108" s="9">
        <v>1</v>
      </c>
      <c r="H108" s="9" t="s">
        <v>3108</v>
      </c>
      <c r="I108" s="9" t="s">
        <v>3109</v>
      </c>
      <c r="J108" s="9">
        <v>-1609.26</v>
      </c>
    </row>
    <row r="109" spans="1:10" x14ac:dyDescent="0.35">
      <c r="A109" s="6" t="s">
        <v>3415</v>
      </c>
      <c r="B109" s="9" t="s">
        <v>1783</v>
      </c>
      <c r="C109" s="9">
        <v>281</v>
      </c>
      <c r="D109" s="136">
        <v>228.167</v>
      </c>
      <c r="E109" s="136">
        <v>52.833300000000001</v>
      </c>
      <c r="F109" s="136">
        <v>0</v>
      </c>
      <c r="G109" s="9">
        <v>1</v>
      </c>
      <c r="H109" s="9" t="s">
        <v>3112</v>
      </c>
      <c r="I109" s="9" t="s">
        <v>3113</v>
      </c>
      <c r="J109" s="9">
        <v>-1926.09</v>
      </c>
    </row>
    <row r="110" spans="1:10" x14ac:dyDescent="0.35">
      <c r="A110" s="6" t="s">
        <v>3416</v>
      </c>
      <c r="B110" s="9" t="s">
        <v>1783</v>
      </c>
      <c r="C110" s="9">
        <v>256</v>
      </c>
      <c r="D110" s="136">
        <v>218.31299999999999</v>
      </c>
      <c r="E110" s="136">
        <v>37.686999999999998</v>
      </c>
      <c r="F110" s="136">
        <v>0</v>
      </c>
      <c r="G110" s="9">
        <v>0.72819199999999995</v>
      </c>
      <c r="H110" s="9" t="s">
        <v>3130</v>
      </c>
      <c r="I110" s="9" t="s">
        <v>3131</v>
      </c>
      <c r="J110" s="9">
        <v>-1967.5</v>
      </c>
    </row>
    <row r="111" spans="1:10" x14ac:dyDescent="0.35">
      <c r="A111" s="6" t="s">
        <v>3417</v>
      </c>
      <c r="B111" s="9" t="s">
        <v>1783</v>
      </c>
      <c r="C111" s="9">
        <v>414</v>
      </c>
      <c r="D111" s="136">
        <v>369.77300000000002</v>
      </c>
      <c r="E111" s="136">
        <v>44.226900000000001</v>
      </c>
      <c r="F111" s="136">
        <v>2.06847E-305</v>
      </c>
      <c r="G111" s="9">
        <v>0.60822600000000004</v>
      </c>
      <c r="H111" s="9" t="s">
        <v>2223</v>
      </c>
      <c r="I111" s="9" t="s">
        <v>2224</v>
      </c>
      <c r="J111" s="9">
        <v>-3587.49</v>
      </c>
    </row>
    <row r="112" spans="1:10" x14ac:dyDescent="0.35">
      <c r="A112" s="6" t="s">
        <v>3418</v>
      </c>
      <c r="B112" s="9" t="s">
        <v>1783</v>
      </c>
      <c r="C112" s="9">
        <v>390</v>
      </c>
      <c r="D112" s="136">
        <v>333.73</v>
      </c>
      <c r="E112" s="136">
        <v>56.27</v>
      </c>
      <c r="F112" s="136">
        <v>2.4388100000000001E-219</v>
      </c>
      <c r="G112" s="9">
        <v>0.309421</v>
      </c>
      <c r="H112" s="9" t="s">
        <v>2986</v>
      </c>
      <c r="I112" s="9" t="s">
        <v>2987</v>
      </c>
      <c r="J112" s="9">
        <v>-4188.1499999999996</v>
      </c>
    </row>
    <row r="113" spans="1:10" x14ac:dyDescent="0.35">
      <c r="A113" s="6" t="s">
        <v>3419</v>
      </c>
      <c r="B113" s="9" t="s">
        <v>1783</v>
      </c>
      <c r="C113" s="9">
        <v>272</v>
      </c>
      <c r="D113" s="136">
        <v>255.79499999999999</v>
      </c>
      <c r="E113" s="136">
        <v>16.204899999999999</v>
      </c>
      <c r="F113" s="136">
        <v>7.6897000000000001E-215</v>
      </c>
      <c r="G113" s="9">
        <v>0.55121799999999999</v>
      </c>
      <c r="H113" s="9" t="s">
        <v>2319</v>
      </c>
      <c r="I113" s="9" t="s">
        <v>2320</v>
      </c>
      <c r="J113" s="9">
        <v>-2696.58</v>
      </c>
    </row>
    <row r="114" spans="1:10" x14ac:dyDescent="0.35">
      <c r="A114" s="6" t="s">
        <v>3420</v>
      </c>
      <c r="B114" s="9" t="s">
        <v>1783</v>
      </c>
      <c r="C114" s="9">
        <v>363</v>
      </c>
      <c r="D114" s="136">
        <v>306.34800000000001</v>
      </c>
      <c r="E114" s="136">
        <v>56.651699999999998</v>
      </c>
      <c r="F114" s="136">
        <v>1.58039E-196</v>
      </c>
      <c r="G114" s="9">
        <v>0.58803700000000003</v>
      </c>
      <c r="H114" s="9" t="s">
        <v>2399</v>
      </c>
      <c r="I114" s="9" t="s">
        <v>2400</v>
      </c>
      <c r="J114" s="9">
        <v>-2965.57</v>
      </c>
    </row>
    <row r="115" spans="1:10" x14ac:dyDescent="0.35">
      <c r="A115" s="6" t="s">
        <v>3421</v>
      </c>
      <c r="B115" s="9" t="s">
        <v>1783</v>
      </c>
      <c r="C115" s="9">
        <v>303</v>
      </c>
      <c r="D115" s="136">
        <v>286.92200000000003</v>
      </c>
      <c r="E115" s="136">
        <v>16.078199999999999</v>
      </c>
      <c r="F115" s="136">
        <v>9.9580799999999998E-191</v>
      </c>
      <c r="G115" s="9">
        <v>0.37091299999999999</v>
      </c>
      <c r="H115" s="9" t="s">
        <v>1939</v>
      </c>
      <c r="I115" s="9" t="s">
        <v>1940</v>
      </c>
      <c r="J115" s="9">
        <v>-3216.18</v>
      </c>
    </row>
    <row r="116" spans="1:10" x14ac:dyDescent="0.35">
      <c r="A116" s="6" t="s">
        <v>3422</v>
      </c>
      <c r="B116" s="9" t="s">
        <v>1783</v>
      </c>
      <c r="C116" s="9">
        <v>259</v>
      </c>
      <c r="D116" s="9">
        <v>227.92699999999999</v>
      </c>
      <c r="E116" s="9">
        <v>31.073499999999999</v>
      </c>
      <c r="F116" s="9">
        <v>4.7604599999999995E-187</v>
      </c>
      <c r="G116" s="9">
        <v>0.41844199999999998</v>
      </c>
      <c r="H116" s="9" t="s">
        <v>2483</v>
      </c>
      <c r="I116" s="9" t="s">
        <v>2484</v>
      </c>
      <c r="J116" s="9">
        <v>-2628.44</v>
      </c>
    </row>
    <row r="117" spans="1:10" x14ac:dyDescent="0.35">
      <c r="A117" s="6" t="s">
        <v>3423</v>
      </c>
      <c r="B117" s="9" t="s">
        <v>1783</v>
      </c>
      <c r="C117" s="9">
        <v>273</v>
      </c>
      <c r="D117" s="136">
        <v>246.66200000000001</v>
      </c>
      <c r="E117" s="136">
        <v>26.338000000000001</v>
      </c>
      <c r="F117" s="136">
        <v>1.08963E-179</v>
      </c>
      <c r="G117" s="9">
        <v>0.29677199999999998</v>
      </c>
      <c r="H117" s="9" t="s">
        <v>2868</v>
      </c>
      <c r="I117" s="9" t="s">
        <v>2869</v>
      </c>
      <c r="J117" s="9">
        <v>-3093.98</v>
      </c>
    </row>
    <row r="118" spans="1:10" x14ac:dyDescent="0.35">
      <c r="A118" s="6" t="s">
        <v>3424</v>
      </c>
      <c r="B118" s="9" t="s">
        <v>1783</v>
      </c>
      <c r="C118" s="9">
        <v>230</v>
      </c>
      <c r="D118" s="136">
        <v>207.797</v>
      </c>
      <c r="E118" s="136">
        <v>22.203299999999999</v>
      </c>
      <c r="F118" s="136">
        <v>2.3231999999999998E-176</v>
      </c>
      <c r="G118" s="9">
        <v>0.525536</v>
      </c>
      <c r="H118" s="9" t="s">
        <v>2329</v>
      </c>
      <c r="I118" s="9" t="s">
        <v>2330</v>
      </c>
      <c r="J118" s="9">
        <v>-2155.7600000000002</v>
      </c>
    </row>
    <row r="119" spans="1:10" x14ac:dyDescent="0.35">
      <c r="A119" s="6" t="s">
        <v>3425</v>
      </c>
      <c r="B119" s="9" t="s">
        <v>1783</v>
      </c>
      <c r="C119" s="9">
        <v>294</v>
      </c>
      <c r="D119" s="136">
        <v>242.654</v>
      </c>
      <c r="E119" s="136">
        <v>51.345599999999997</v>
      </c>
      <c r="F119" s="136">
        <v>1.14864E-160</v>
      </c>
      <c r="G119" s="9">
        <v>0.48501699999999998</v>
      </c>
      <c r="H119" s="9" t="s">
        <v>2325</v>
      </c>
      <c r="I119" s="9" t="s">
        <v>2326</v>
      </c>
      <c r="J119" s="9">
        <v>-2552.92</v>
      </c>
    </row>
    <row r="120" spans="1:10" x14ac:dyDescent="0.35">
      <c r="A120" s="6" t="s">
        <v>3426</v>
      </c>
      <c r="B120" s="9" t="s">
        <v>1783</v>
      </c>
      <c r="C120" s="9">
        <v>230</v>
      </c>
      <c r="D120" s="136">
        <v>218.548</v>
      </c>
      <c r="E120" s="136">
        <v>11.452299999999999</v>
      </c>
      <c r="F120" s="136">
        <v>8.6642299999999999E-157</v>
      </c>
      <c r="G120" s="9">
        <v>0.452293</v>
      </c>
      <c r="H120" s="9" t="s">
        <v>2809</v>
      </c>
      <c r="I120" s="9" t="s">
        <v>2810</v>
      </c>
      <c r="J120" s="9">
        <v>-2400.9</v>
      </c>
    </row>
    <row r="121" spans="1:10" x14ac:dyDescent="0.35">
      <c r="A121" s="6" t="s">
        <v>3427</v>
      </c>
      <c r="B121" s="9" t="s">
        <v>1783</v>
      </c>
      <c r="C121" s="9">
        <v>333</v>
      </c>
      <c r="D121" s="136">
        <v>260.952</v>
      </c>
      <c r="E121" s="136">
        <v>72.047899999999998</v>
      </c>
      <c r="F121" s="136">
        <v>1.6887400000000001E-154</v>
      </c>
      <c r="G121" s="9">
        <v>0.52071800000000001</v>
      </c>
      <c r="H121" s="9" t="s">
        <v>2419</v>
      </c>
      <c r="I121" s="9" t="s">
        <v>2420</v>
      </c>
      <c r="J121" s="9">
        <v>-2669.3</v>
      </c>
    </row>
    <row r="122" spans="1:10" x14ac:dyDescent="0.35">
      <c r="A122" s="6" t="s">
        <v>3428</v>
      </c>
      <c r="B122" s="9" t="s">
        <v>1783</v>
      </c>
      <c r="C122" s="9">
        <v>239</v>
      </c>
      <c r="D122" s="136">
        <v>200.71799999999999</v>
      </c>
      <c r="E122" s="136">
        <v>38.281799999999997</v>
      </c>
      <c r="F122" s="136">
        <v>1.11086E-141</v>
      </c>
      <c r="G122" s="9">
        <v>0.67251799999999995</v>
      </c>
      <c r="H122" s="9" t="s">
        <v>2411</v>
      </c>
      <c r="I122" s="9" t="s">
        <v>2412</v>
      </c>
      <c r="J122" s="9">
        <v>-1935.24</v>
      </c>
    </row>
    <row r="123" spans="1:10" x14ac:dyDescent="0.35">
      <c r="A123" s="6" t="s">
        <v>3429</v>
      </c>
      <c r="B123" s="9" t="s">
        <v>1783</v>
      </c>
      <c r="C123" s="9">
        <v>217</v>
      </c>
      <c r="D123" s="9">
        <v>206.84299999999999</v>
      </c>
      <c r="E123" s="9">
        <v>10.1571</v>
      </c>
      <c r="F123" s="9">
        <v>2.4312400000000001E-141</v>
      </c>
      <c r="G123" s="9">
        <v>0.51443099999999997</v>
      </c>
      <c r="H123" s="9" t="s">
        <v>2279</v>
      </c>
      <c r="I123" s="9" t="s">
        <v>2280</v>
      </c>
      <c r="J123" s="9">
        <v>-2369.33</v>
      </c>
    </row>
    <row r="124" spans="1:10" x14ac:dyDescent="0.35">
      <c r="A124" s="6" t="s">
        <v>3430</v>
      </c>
      <c r="B124" s="9" t="s">
        <v>1783</v>
      </c>
      <c r="C124" s="9">
        <v>452</v>
      </c>
      <c r="D124" s="136">
        <v>279.048</v>
      </c>
      <c r="E124" s="136">
        <v>172.952</v>
      </c>
      <c r="F124" s="136">
        <v>2.66911E-136</v>
      </c>
      <c r="G124" s="9">
        <v>0.476412</v>
      </c>
      <c r="H124" s="9" t="s">
        <v>3110</v>
      </c>
      <c r="I124" s="9" t="s">
        <v>3111</v>
      </c>
      <c r="J124" s="9">
        <v>-3463.47</v>
      </c>
    </row>
    <row r="125" spans="1:10" x14ac:dyDescent="0.35">
      <c r="A125" s="6" t="s">
        <v>3431</v>
      </c>
      <c r="B125" s="9" t="s">
        <v>1783</v>
      </c>
      <c r="C125" s="9">
        <v>227</v>
      </c>
      <c r="D125" s="136">
        <v>181.358</v>
      </c>
      <c r="E125" s="136">
        <v>45.6419</v>
      </c>
      <c r="F125" s="136">
        <v>1.01263E-135</v>
      </c>
      <c r="G125" s="9">
        <v>0.67624499999999999</v>
      </c>
      <c r="H125" s="9" t="s">
        <v>2403</v>
      </c>
      <c r="I125" s="9" t="s">
        <v>2404</v>
      </c>
      <c r="J125" s="9">
        <v>-1687.5</v>
      </c>
    </row>
    <row r="126" spans="1:10" x14ac:dyDescent="0.35">
      <c r="A126" s="6" t="s">
        <v>3432</v>
      </c>
      <c r="B126" s="9" t="s">
        <v>1783</v>
      </c>
      <c r="C126" s="9">
        <v>210</v>
      </c>
      <c r="D126" s="136">
        <v>193.023</v>
      </c>
      <c r="E126" s="136">
        <v>16.976800000000001</v>
      </c>
      <c r="F126" s="136">
        <v>6.4064599999999999E-134</v>
      </c>
      <c r="G126" s="9">
        <v>0.30432599999999999</v>
      </c>
      <c r="H126" s="9" t="s">
        <v>1975</v>
      </c>
      <c r="I126" s="9" t="s">
        <v>1976</v>
      </c>
      <c r="J126" s="9">
        <v>-2397.0300000000002</v>
      </c>
    </row>
    <row r="127" spans="1:10" x14ac:dyDescent="0.35">
      <c r="A127" s="6" t="s">
        <v>3433</v>
      </c>
      <c r="B127" s="9" t="s">
        <v>1783</v>
      </c>
      <c r="C127" s="9">
        <v>194</v>
      </c>
      <c r="D127" s="136">
        <v>168.95400000000001</v>
      </c>
      <c r="E127" s="136">
        <v>25.0459</v>
      </c>
      <c r="F127" s="136">
        <v>1.23604E-132</v>
      </c>
      <c r="G127" s="9">
        <v>0.90268599999999999</v>
      </c>
      <c r="H127" s="9" t="s">
        <v>2371</v>
      </c>
      <c r="I127" s="9" t="s">
        <v>2372</v>
      </c>
      <c r="J127" s="9">
        <v>-1583.21</v>
      </c>
    </row>
    <row r="128" spans="1:10" x14ac:dyDescent="0.35">
      <c r="A128" s="6" t="s">
        <v>3434</v>
      </c>
      <c r="B128" s="9" t="s">
        <v>1783</v>
      </c>
      <c r="C128" s="9">
        <v>184</v>
      </c>
      <c r="D128" s="136">
        <v>173.30099999999999</v>
      </c>
      <c r="E128" s="136">
        <v>10.6988</v>
      </c>
      <c r="F128" s="136">
        <v>1.40669E-127</v>
      </c>
      <c r="G128" s="9">
        <v>0.34761599999999998</v>
      </c>
      <c r="H128" s="9" t="s">
        <v>3072</v>
      </c>
      <c r="I128" s="9" t="s">
        <v>3073</v>
      </c>
      <c r="J128" s="9">
        <v>-1977.48</v>
      </c>
    </row>
    <row r="129" spans="1:10" x14ac:dyDescent="0.35">
      <c r="A129" s="6" t="s">
        <v>3435</v>
      </c>
      <c r="B129" s="9" t="s">
        <v>1783</v>
      </c>
      <c r="C129" s="9">
        <v>239</v>
      </c>
      <c r="D129" s="136">
        <v>215.8</v>
      </c>
      <c r="E129" s="136">
        <v>23.2</v>
      </c>
      <c r="F129" s="136">
        <v>6.3531699999999999E-124</v>
      </c>
      <c r="G129" s="9">
        <v>0.21416199999999999</v>
      </c>
      <c r="H129" s="9" t="s">
        <v>3074</v>
      </c>
      <c r="I129" s="9" t="s">
        <v>3075</v>
      </c>
      <c r="J129" s="9">
        <v>-3134.57</v>
      </c>
    </row>
    <row r="130" spans="1:10" x14ac:dyDescent="0.35">
      <c r="A130" s="6" t="s">
        <v>3436</v>
      </c>
      <c r="B130" s="9" t="s">
        <v>1783</v>
      </c>
      <c r="C130" s="9">
        <v>196</v>
      </c>
      <c r="D130" s="136">
        <v>185.31899999999999</v>
      </c>
      <c r="E130" s="136">
        <v>10.6813</v>
      </c>
      <c r="F130" s="136">
        <v>2.6260000000000001E-121</v>
      </c>
      <c r="G130" s="9">
        <v>0.26957799999999998</v>
      </c>
      <c r="H130" s="9" t="s">
        <v>2785</v>
      </c>
      <c r="I130" s="9" t="s">
        <v>2786</v>
      </c>
      <c r="J130" s="9">
        <v>-2343.0500000000002</v>
      </c>
    </row>
    <row r="131" spans="1:10" x14ac:dyDescent="0.35">
      <c r="A131" s="6" t="s">
        <v>3437</v>
      </c>
      <c r="B131" s="9" t="s">
        <v>1783</v>
      </c>
      <c r="C131" s="9">
        <v>176</v>
      </c>
      <c r="D131" s="136">
        <v>141.93299999999999</v>
      </c>
      <c r="E131" s="136">
        <v>34.0672</v>
      </c>
      <c r="F131" s="136">
        <v>1.0638399999999999E-120</v>
      </c>
      <c r="G131" s="9">
        <v>0.53380399999999995</v>
      </c>
      <c r="H131" s="9" t="s">
        <v>2984</v>
      </c>
      <c r="I131" s="9" t="s">
        <v>2985</v>
      </c>
      <c r="J131" s="9">
        <v>-1499.49</v>
      </c>
    </row>
    <row r="132" spans="1:10" x14ac:dyDescent="0.35">
      <c r="A132" s="6" t="s">
        <v>3438</v>
      </c>
      <c r="B132" s="9" t="s">
        <v>1783</v>
      </c>
      <c r="C132" s="9">
        <v>191</v>
      </c>
      <c r="D132" s="136">
        <v>175.37200000000001</v>
      </c>
      <c r="E132" s="136">
        <v>15.628</v>
      </c>
      <c r="F132" s="136">
        <v>2.8766200000000001E-115</v>
      </c>
      <c r="G132" s="9">
        <v>0.14379800000000001</v>
      </c>
      <c r="H132" s="9" t="s">
        <v>1911</v>
      </c>
      <c r="I132" s="9" t="s">
        <v>1912</v>
      </c>
      <c r="J132" s="9">
        <v>-3164.31</v>
      </c>
    </row>
    <row r="133" spans="1:10" x14ac:dyDescent="0.35">
      <c r="A133" s="6" t="s">
        <v>3439</v>
      </c>
      <c r="B133" s="9" t="s">
        <v>1783</v>
      </c>
      <c r="C133" s="9">
        <v>197</v>
      </c>
      <c r="D133" s="136">
        <v>174.429</v>
      </c>
      <c r="E133" s="136">
        <v>22.570599999999999</v>
      </c>
      <c r="F133" s="136">
        <v>1.4213400000000001E-113</v>
      </c>
      <c r="G133" s="9">
        <v>0.36327999999999999</v>
      </c>
      <c r="H133" s="9" t="s">
        <v>2227</v>
      </c>
      <c r="I133" s="9" t="s">
        <v>2228</v>
      </c>
      <c r="J133" s="9">
        <v>-2049.2199999999998</v>
      </c>
    </row>
    <row r="134" spans="1:10" x14ac:dyDescent="0.35">
      <c r="A134" s="6" t="s">
        <v>3440</v>
      </c>
      <c r="B134" s="9" t="s">
        <v>1783</v>
      </c>
      <c r="C134" s="9">
        <v>164</v>
      </c>
      <c r="D134" s="136">
        <v>149.60499999999999</v>
      </c>
      <c r="E134" s="136">
        <v>14.3949</v>
      </c>
      <c r="F134" s="136">
        <v>1.8957900000000001E-113</v>
      </c>
      <c r="G134" s="9">
        <v>0.635764</v>
      </c>
      <c r="H134" s="9" t="s">
        <v>2367</v>
      </c>
      <c r="I134" s="9" t="s">
        <v>2368</v>
      </c>
      <c r="J134" s="9">
        <v>-1530.62</v>
      </c>
    </row>
    <row r="135" spans="1:10" x14ac:dyDescent="0.35">
      <c r="A135" s="6" t="s">
        <v>3441</v>
      </c>
      <c r="B135" s="9" t="s">
        <v>1783</v>
      </c>
      <c r="C135" s="9">
        <v>144</v>
      </c>
      <c r="D135" s="136">
        <v>133.31399999999999</v>
      </c>
      <c r="E135" s="136">
        <v>10.686</v>
      </c>
      <c r="F135" s="136">
        <v>4.8914400000000003E-112</v>
      </c>
      <c r="G135" s="9">
        <v>0.523895</v>
      </c>
      <c r="H135" s="9" t="s">
        <v>2277</v>
      </c>
      <c r="I135" s="9" t="s">
        <v>2278</v>
      </c>
      <c r="J135" s="9">
        <v>-1473.77</v>
      </c>
    </row>
    <row r="136" spans="1:10" x14ac:dyDescent="0.35">
      <c r="A136" s="6" t="s">
        <v>3442</v>
      </c>
      <c r="B136" s="9" t="s">
        <v>1783</v>
      </c>
      <c r="C136" s="9">
        <v>135</v>
      </c>
      <c r="D136" s="136">
        <v>123.373</v>
      </c>
      <c r="E136" s="136">
        <v>11.6271</v>
      </c>
      <c r="F136" s="136">
        <v>7.5780300000000006E-110</v>
      </c>
      <c r="G136" s="9">
        <v>0.66955500000000001</v>
      </c>
      <c r="H136" s="9" t="s">
        <v>2469</v>
      </c>
      <c r="I136" s="9" t="s">
        <v>2470</v>
      </c>
      <c r="J136" s="9">
        <v>-1265.43</v>
      </c>
    </row>
    <row r="137" spans="1:10" x14ac:dyDescent="0.35">
      <c r="A137" s="6" t="s">
        <v>3443</v>
      </c>
      <c r="B137" s="9" t="s">
        <v>1783</v>
      </c>
      <c r="C137" s="9">
        <v>169</v>
      </c>
      <c r="D137" s="136">
        <v>153.29900000000001</v>
      </c>
      <c r="E137" s="136">
        <v>15.7011</v>
      </c>
      <c r="F137" s="136">
        <v>4.2459199999999998E-109</v>
      </c>
      <c r="G137" s="9">
        <v>0.51671999999999996</v>
      </c>
      <c r="H137" s="9" t="s">
        <v>1943</v>
      </c>
      <c r="I137" s="9" t="s">
        <v>1944</v>
      </c>
      <c r="J137" s="9">
        <v>-1607.13</v>
      </c>
    </row>
    <row r="138" spans="1:10" x14ac:dyDescent="0.35">
      <c r="A138" s="6" t="s">
        <v>3444</v>
      </c>
      <c r="B138" s="9" t="s">
        <v>1783</v>
      </c>
      <c r="C138" s="9">
        <v>163</v>
      </c>
      <c r="D138" s="136">
        <v>157.327</v>
      </c>
      <c r="E138" s="136">
        <v>5.6733500000000001</v>
      </c>
      <c r="F138" s="136">
        <v>1.35785E-106</v>
      </c>
      <c r="G138" s="9">
        <v>0.20808099999999999</v>
      </c>
      <c r="H138" s="9" t="s">
        <v>1805</v>
      </c>
      <c r="I138" s="9" t="s">
        <v>1806</v>
      </c>
      <c r="J138" s="9">
        <v>-2290.9</v>
      </c>
    </row>
    <row r="139" spans="1:10" x14ac:dyDescent="0.35">
      <c r="A139" s="6" t="s">
        <v>3445</v>
      </c>
      <c r="B139" s="9" t="s">
        <v>1783</v>
      </c>
      <c r="C139" s="9">
        <v>125</v>
      </c>
      <c r="D139" s="136">
        <v>119.48099999999999</v>
      </c>
      <c r="E139" s="136">
        <v>5.51945</v>
      </c>
      <c r="F139" s="136">
        <v>7.6960299999999997E-104</v>
      </c>
      <c r="G139" s="9">
        <v>0.76228799999999997</v>
      </c>
      <c r="H139" s="9" t="s">
        <v>2331</v>
      </c>
      <c r="I139" s="9" t="s">
        <v>2332</v>
      </c>
      <c r="J139" s="9">
        <v>-1090.3900000000001</v>
      </c>
    </row>
    <row r="140" spans="1:10" x14ac:dyDescent="0.35">
      <c r="A140" s="6" t="s">
        <v>3446</v>
      </c>
      <c r="B140" s="9" t="s">
        <v>1783</v>
      </c>
      <c r="C140" s="9">
        <v>226</v>
      </c>
      <c r="D140" s="136">
        <v>191.88900000000001</v>
      </c>
      <c r="E140" s="136">
        <v>34.110700000000001</v>
      </c>
      <c r="F140" s="136">
        <v>1.14345E-103</v>
      </c>
      <c r="G140" s="9">
        <v>0.12184300000000001</v>
      </c>
      <c r="H140" s="9" t="s">
        <v>2013</v>
      </c>
      <c r="I140" s="9" t="s">
        <v>2014</v>
      </c>
      <c r="J140" s="9">
        <v>-4036.54</v>
      </c>
    </row>
    <row r="141" spans="1:10" x14ac:dyDescent="0.35">
      <c r="A141" s="6" t="s">
        <v>3447</v>
      </c>
      <c r="B141" s="9" t="s">
        <v>1783</v>
      </c>
      <c r="C141" s="9">
        <v>223</v>
      </c>
      <c r="D141" s="136">
        <v>198.286</v>
      </c>
      <c r="E141" s="136">
        <v>24.713699999999999</v>
      </c>
      <c r="F141" s="136">
        <v>1.81158E-100</v>
      </c>
      <c r="G141" s="9">
        <v>0.18134900000000001</v>
      </c>
      <c r="H141" s="9" t="s">
        <v>3102</v>
      </c>
      <c r="I141" s="9" t="s">
        <v>3103</v>
      </c>
      <c r="J141" s="9">
        <v>-3250.38</v>
      </c>
    </row>
    <row r="142" spans="1:10" x14ac:dyDescent="0.35">
      <c r="A142" s="6" t="s">
        <v>3448</v>
      </c>
      <c r="B142" s="9" t="s">
        <v>1783</v>
      </c>
      <c r="C142" s="9">
        <v>144</v>
      </c>
      <c r="D142" s="136">
        <v>128.75800000000001</v>
      </c>
      <c r="E142" s="136">
        <v>15.2418</v>
      </c>
      <c r="F142" s="136">
        <v>4.6163399999999997E-100</v>
      </c>
      <c r="G142" s="9">
        <v>0.57433299999999998</v>
      </c>
      <c r="H142" s="9" t="s">
        <v>2952</v>
      </c>
      <c r="I142" s="9" t="s">
        <v>2953</v>
      </c>
      <c r="J142" s="9">
        <v>-1285.28</v>
      </c>
    </row>
    <row r="143" spans="1:10" x14ac:dyDescent="0.35">
      <c r="A143" s="6" t="s">
        <v>3449</v>
      </c>
      <c r="B143" s="9" t="s">
        <v>1783</v>
      </c>
      <c r="C143" s="9">
        <v>116</v>
      </c>
      <c r="D143" s="136">
        <v>110.02800000000001</v>
      </c>
      <c r="E143" s="136">
        <v>5.9720500000000003</v>
      </c>
      <c r="F143" s="136">
        <v>3.3592299999999999E-99</v>
      </c>
      <c r="G143" s="9">
        <v>0.74102400000000002</v>
      </c>
      <c r="H143" s="9" t="s">
        <v>2914</v>
      </c>
      <c r="I143" s="9" t="s">
        <v>2915</v>
      </c>
      <c r="J143" s="9">
        <v>-1068.56</v>
      </c>
    </row>
    <row r="144" spans="1:10" x14ac:dyDescent="0.35">
      <c r="A144" s="6" t="s">
        <v>3450</v>
      </c>
      <c r="B144" s="9" t="s">
        <v>1783</v>
      </c>
      <c r="C144" s="9">
        <v>143</v>
      </c>
      <c r="D144" s="136">
        <v>133.608</v>
      </c>
      <c r="E144" s="136">
        <v>9.3919999999999995</v>
      </c>
      <c r="F144" s="136">
        <v>1.0577E-97</v>
      </c>
      <c r="G144" s="9">
        <v>0.228657</v>
      </c>
      <c r="H144" s="9" t="s">
        <v>2155</v>
      </c>
      <c r="I144" s="9" t="s">
        <v>2156</v>
      </c>
      <c r="J144" s="9">
        <v>-1834.47</v>
      </c>
    </row>
    <row r="145" spans="1:10" x14ac:dyDescent="0.35">
      <c r="A145" s="6" t="s">
        <v>3451</v>
      </c>
      <c r="B145" s="9" t="s">
        <v>1783</v>
      </c>
      <c r="C145" s="9">
        <v>154</v>
      </c>
      <c r="D145" s="136">
        <v>139.499</v>
      </c>
      <c r="E145" s="136">
        <v>14.501300000000001</v>
      </c>
      <c r="F145" s="136">
        <v>3.6520799999999998E-91</v>
      </c>
      <c r="G145" s="9">
        <v>0.218227</v>
      </c>
      <c r="H145" s="9" t="s">
        <v>2237</v>
      </c>
      <c r="I145" s="9" t="s">
        <v>2238</v>
      </c>
      <c r="J145" s="9">
        <v>-2128.65</v>
      </c>
    </row>
    <row r="146" spans="1:10" x14ac:dyDescent="0.35">
      <c r="A146" s="6" t="s">
        <v>3452</v>
      </c>
      <c r="B146" s="9" t="s">
        <v>1783</v>
      </c>
      <c r="C146" s="9">
        <v>166</v>
      </c>
      <c r="D146" s="136">
        <v>143.66300000000001</v>
      </c>
      <c r="E146" s="136">
        <v>22.3368</v>
      </c>
      <c r="F146" s="136">
        <v>2.0067900000000002E-89</v>
      </c>
      <c r="G146" s="9">
        <v>0.30048399999999997</v>
      </c>
      <c r="H146" s="9" t="s">
        <v>2151</v>
      </c>
      <c r="I146" s="9" t="s">
        <v>2152</v>
      </c>
      <c r="J146" s="9">
        <v>-1792.42</v>
      </c>
    </row>
    <row r="147" spans="1:10" x14ac:dyDescent="0.35">
      <c r="A147" s="6" t="s">
        <v>3453</v>
      </c>
      <c r="B147" s="9" t="s">
        <v>1783</v>
      </c>
      <c r="C147" s="9">
        <v>160</v>
      </c>
      <c r="D147" s="9">
        <v>142.71100000000001</v>
      </c>
      <c r="E147" s="9">
        <v>17.289300000000001</v>
      </c>
      <c r="F147" s="9">
        <v>1.5724100000000001E-88</v>
      </c>
      <c r="G147" s="9">
        <v>0.32915899999999998</v>
      </c>
      <c r="H147" s="9" t="s">
        <v>2563</v>
      </c>
      <c r="I147" s="9" t="s">
        <v>2564</v>
      </c>
      <c r="J147" s="9">
        <v>-1718.44</v>
      </c>
    </row>
    <row r="148" spans="1:10" x14ac:dyDescent="0.35">
      <c r="A148" s="6" t="s">
        <v>3454</v>
      </c>
      <c r="B148" s="9" t="s">
        <v>1783</v>
      </c>
      <c r="C148" s="9">
        <v>155</v>
      </c>
      <c r="D148" s="136">
        <v>131.99100000000001</v>
      </c>
      <c r="E148" s="136">
        <v>23.008900000000001</v>
      </c>
      <c r="F148" s="136">
        <v>7.9776699999999997E-85</v>
      </c>
      <c r="G148" s="9">
        <v>0.52904200000000001</v>
      </c>
      <c r="H148" s="9" t="s">
        <v>2882</v>
      </c>
      <c r="I148" s="9" t="s">
        <v>2883</v>
      </c>
      <c r="J148" s="9">
        <v>-1381.31</v>
      </c>
    </row>
    <row r="149" spans="1:10" x14ac:dyDescent="0.35">
      <c r="A149" s="6" t="s">
        <v>3455</v>
      </c>
      <c r="B149" s="9" t="s">
        <v>1783</v>
      </c>
      <c r="C149" s="9">
        <v>124</v>
      </c>
      <c r="D149" s="9">
        <v>121.643</v>
      </c>
      <c r="E149" s="9">
        <v>2.3571599999999999</v>
      </c>
      <c r="F149" s="9">
        <v>3.8132999999999999E-83</v>
      </c>
      <c r="G149" s="9">
        <v>0.31977</v>
      </c>
      <c r="H149" s="9" t="s">
        <v>2880</v>
      </c>
      <c r="I149" s="9" t="s">
        <v>2881</v>
      </c>
      <c r="J149" s="9">
        <v>-1495.94</v>
      </c>
    </row>
    <row r="150" spans="1:10" x14ac:dyDescent="0.35">
      <c r="A150" s="6" t="s">
        <v>3456</v>
      </c>
      <c r="B150" s="9" t="s">
        <v>1783</v>
      </c>
      <c r="C150" s="9">
        <v>135</v>
      </c>
      <c r="D150" s="9">
        <v>123.749</v>
      </c>
      <c r="E150" s="9">
        <v>11.251200000000001</v>
      </c>
      <c r="F150" s="9">
        <v>8.4523299999999993E-83</v>
      </c>
      <c r="G150" s="9">
        <v>0.249581</v>
      </c>
      <c r="H150" s="9" t="s">
        <v>2215</v>
      </c>
      <c r="I150" s="9" t="s">
        <v>2216</v>
      </c>
      <c r="J150" s="9">
        <v>-1678.01</v>
      </c>
    </row>
    <row r="151" spans="1:10" x14ac:dyDescent="0.35">
      <c r="A151" s="6" t="s">
        <v>3457</v>
      </c>
      <c r="B151" s="9" t="s">
        <v>1783</v>
      </c>
      <c r="C151" s="9">
        <v>146</v>
      </c>
      <c r="D151" s="136">
        <v>139.76400000000001</v>
      </c>
      <c r="E151" s="136">
        <v>6.2361700000000004</v>
      </c>
      <c r="F151" s="136">
        <v>1.29725E-82</v>
      </c>
      <c r="G151" s="9">
        <v>0.175398</v>
      </c>
      <c r="H151" s="9" t="s">
        <v>3046</v>
      </c>
      <c r="I151" s="9" t="s">
        <v>3047</v>
      </c>
      <c r="J151" s="9">
        <v>-2212.8200000000002</v>
      </c>
    </row>
    <row r="152" spans="1:10" x14ac:dyDescent="0.35">
      <c r="A152" s="6" t="s">
        <v>3458</v>
      </c>
      <c r="B152" s="9" t="s">
        <v>1783</v>
      </c>
      <c r="C152" s="9">
        <v>140</v>
      </c>
      <c r="D152" s="136">
        <v>118.887</v>
      </c>
      <c r="E152" s="136">
        <v>21.113</v>
      </c>
      <c r="F152" s="136">
        <v>3.8302800000000001E-82</v>
      </c>
      <c r="G152" s="9">
        <v>0.36158200000000001</v>
      </c>
      <c r="H152" s="9" t="s">
        <v>2856</v>
      </c>
      <c r="I152" s="9" t="s">
        <v>2857</v>
      </c>
      <c r="J152" s="9">
        <v>-1385.41</v>
      </c>
    </row>
    <row r="153" spans="1:10" x14ac:dyDescent="0.35">
      <c r="A153" s="6" t="s">
        <v>3459</v>
      </c>
      <c r="B153" s="9" t="s">
        <v>1783</v>
      </c>
      <c r="C153" s="9">
        <v>116</v>
      </c>
      <c r="D153" s="9">
        <v>114.136</v>
      </c>
      <c r="E153" s="9">
        <v>1.8640699999999999</v>
      </c>
      <c r="F153" s="9">
        <v>7.8166699999999999E-82</v>
      </c>
      <c r="G153" s="9">
        <v>0.68094100000000002</v>
      </c>
      <c r="H153" s="9" t="s">
        <v>2565</v>
      </c>
      <c r="I153" s="9" t="s">
        <v>2566</v>
      </c>
      <c r="J153" s="9">
        <v>-1006.83</v>
      </c>
    </row>
    <row r="154" spans="1:10" x14ac:dyDescent="0.35">
      <c r="A154" s="6" t="s">
        <v>3460</v>
      </c>
      <c r="B154" s="9" t="s">
        <v>1783</v>
      </c>
      <c r="C154" s="9">
        <v>162</v>
      </c>
      <c r="D154" s="136">
        <v>135.839</v>
      </c>
      <c r="E154" s="136">
        <v>26.161300000000001</v>
      </c>
      <c r="F154" s="136">
        <v>3.4244600000000001E-80</v>
      </c>
      <c r="G154" s="9">
        <v>0.241289</v>
      </c>
      <c r="H154" s="9" t="s">
        <v>2079</v>
      </c>
      <c r="I154" s="9" t="s">
        <v>2080</v>
      </c>
      <c r="J154" s="9">
        <v>-2110.38</v>
      </c>
    </row>
    <row r="155" spans="1:10" x14ac:dyDescent="0.35">
      <c r="A155" s="6" t="s">
        <v>3461</v>
      </c>
      <c r="B155" s="9" t="s">
        <v>1783</v>
      </c>
      <c r="C155" s="9">
        <v>156</v>
      </c>
      <c r="D155" s="136">
        <v>146.11799999999999</v>
      </c>
      <c r="E155" s="136">
        <v>9.8815399999999993</v>
      </c>
      <c r="F155" s="136">
        <v>4.2019999999999999E-80</v>
      </c>
      <c r="G155" s="9">
        <v>0.290327</v>
      </c>
      <c r="H155" s="9" t="s">
        <v>2561</v>
      </c>
      <c r="I155" s="9" t="s">
        <v>2562</v>
      </c>
      <c r="J155" s="9">
        <v>-1793.46</v>
      </c>
    </row>
    <row r="156" spans="1:10" x14ac:dyDescent="0.35">
      <c r="A156" s="6" t="s">
        <v>3462</v>
      </c>
      <c r="B156" s="9" t="s">
        <v>1783</v>
      </c>
      <c r="C156" s="9">
        <v>183</v>
      </c>
      <c r="D156" s="136">
        <v>149.90899999999999</v>
      </c>
      <c r="E156" s="136">
        <v>33.090600000000002</v>
      </c>
      <c r="F156" s="136">
        <v>5.7343699999999998E-80</v>
      </c>
      <c r="G156" s="9">
        <v>0.299927</v>
      </c>
      <c r="H156" s="9" t="s">
        <v>2077</v>
      </c>
      <c r="I156" s="9" t="s">
        <v>2078</v>
      </c>
      <c r="J156" s="9">
        <v>-1988.78</v>
      </c>
    </row>
    <row r="157" spans="1:10" x14ac:dyDescent="0.35">
      <c r="A157" s="6" t="s">
        <v>3463</v>
      </c>
      <c r="B157" s="9" t="s">
        <v>1783</v>
      </c>
      <c r="C157" s="9">
        <v>140</v>
      </c>
      <c r="D157" s="136">
        <v>121.041</v>
      </c>
      <c r="E157" s="136">
        <v>18.959</v>
      </c>
      <c r="F157" s="136">
        <v>4.0786699999999999E-77</v>
      </c>
      <c r="G157" s="9">
        <v>0.48767899999999997</v>
      </c>
      <c r="H157" s="9" t="s">
        <v>1947</v>
      </c>
      <c r="I157" s="9" t="s">
        <v>1948</v>
      </c>
      <c r="J157" s="9">
        <v>-1358.63</v>
      </c>
    </row>
    <row r="158" spans="1:10" x14ac:dyDescent="0.35">
      <c r="A158" s="6" t="s">
        <v>3464</v>
      </c>
      <c r="B158" s="9" t="s">
        <v>1783</v>
      </c>
      <c r="C158" s="9">
        <v>190</v>
      </c>
      <c r="D158" s="136">
        <v>143.369</v>
      </c>
      <c r="E158" s="136">
        <v>46.630800000000001</v>
      </c>
      <c r="F158" s="136">
        <v>1.4087099999999999E-76</v>
      </c>
      <c r="G158" s="9">
        <v>0.50653300000000001</v>
      </c>
      <c r="H158" s="9" t="s">
        <v>2369</v>
      </c>
      <c r="I158" s="9" t="s">
        <v>2370</v>
      </c>
      <c r="J158" s="9">
        <v>-1580.44</v>
      </c>
    </row>
    <row r="159" spans="1:10" x14ac:dyDescent="0.35">
      <c r="A159" s="6" t="s">
        <v>3465</v>
      </c>
      <c r="B159" s="9" t="s">
        <v>1783</v>
      </c>
      <c r="C159" s="9">
        <v>125</v>
      </c>
      <c r="D159" s="136">
        <v>115.06699999999999</v>
      </c>
      <c r="E159" s="136">
        <v>9.9329199999999993</v>
      </c>
      <c r="F159" s="136">
        <v>3.4828500000000001E-76</v>
      </c>
      <c r="G159" s="9">
        <v>5.6548899999999999E-2</v>
      </c>
      <c r="H159" s="9" t="s">
        <v>2131</v>
      </c>
      <c r="I159" s="9" t="s">
        <v>2132</v>
      </c>
      <c r="J159" s="9">
        <v>-3944.43</v>
      </c>
    </row>
    <row r="160" spans="1:10" x14ac:dyDescent="0.35">
      <c r="A160" s="6" t="s">
        <v>3466</v>
      </c>
      <c r="B160" s="9" t="s">
        <v>1783</v>
      </c>
      <c r="C160" s="9">
        <v>98</v>
      </c>
      <c r="D160" s="136">
        <v>89.427800000000005</v>
      </c>
      <c r="E160" s="136">
        <v>8.5721900000000009</v>
      </c>
      <c r="F160" s="136">
        <v>3.3685599999999998E-75</v>
      </c>
      <c r="G160" s="9">
        <v>0.66474100000000003</v>
      </c>
      <c r="H160" s="9" t="s">
        <v>2571</v>
      </c>
      <c r="I160" s="9" t="s">
        <v>2572</v>
      </c>
      <c r="J160" s="9">
        <v>-892.572</v>
      </c>
    </row>
    <row r="161" spans="1:10" x14ac:dyDescent="0.35">
      <c r="A161" s="6" t="s">
        <v>3467</v>
      </c>
      <c r="B161" s="9" t="s">
        <v>1783</v>
      </c>
      <c r="C161" s="9">
        <v>135</v>
      </c>
      <c r="D161" s="136">
        <v>116.965</v>
      </c>
      <c r="E161" s="136">
        <v>18.034700000000001</v>
      </c>
      <c r="F161" s="136">
        <v>2.8378399999999998E-74</v>
      </c>
      <c r="G161" s="9">
        <v>0.245228</v>
      </c>
      <c r="H161" s="9" t="s">
        <v>2655</v>
      </c>
      <c r="I161" s="9" t="s">
        <v>2656</v>
      </c>
      <c r="J161" s="9">
        <v>-1640.75</v>
      </c>
    </row>
    <row r="162" spans="1:10" x14ac:dyDescent="0.35">
      <c r="A162" s="6" t="s">
        <v>3468</v>
      </c>
      <c r="B162" s="9" t="s">
        <v>1783</v>
      </c>
      <c r="C162" s="9">
        <v>126</v>
      </c>
      <c r="D162" s="136">
        <v>114.935</v>
      </c>
      <c r="E162" s="136">
        <v>11.065</v>
      </c>
      <c r="F162" s="136">
        <v>3.5575900000000002E-74</v>
      </c>
      <c r="G162" s="9">
        <v>0.50180499999999995</v>
      </c>
      <c r="H162" s="9" t="s">
        <v>1941</v>
      </c>
      <c r="I162" s="9" t="s">
        <v>1942</v>
      </c>
      <c r="J162" s="9">
        <v>-1189.51</v>
      </c>
    </row>
    <row r="163" spans="1:10" x14ac:dyDescent="0.35">
      <c r="A163" s="6" t="s">
        <v>3469</v>
      </c>
      <c r="B163" s="9" t="s">
        <v>1783</v>
      </c>
      <c r="C163" s="9">
        <v>90</v>
      </c>
      <c r="D163" s="136">
        <v>88.742099999999994</v>
      </c>
      <c r="E163" s="136">
        <v>1.2579499999999999</v>
      </c>
      <c r="F163" s="136">
        <v>2.02061E-72</v>
      </c>
      <c r="G163" s="9">
        <v>0.981796</v>
      </c>
      <c r="H163" s="9" t="s">
        <v>2787</v>
      </c>
      <c r="I163" s="9" t="s">
        <v>2788</v>
      </c>
      <c r="J163" s="9">
        <v>-965.28200000000004</v>
      </c>
    </row>
    <row r="164" spans="1:10" x14ac:dyDescent="0.35">
      <c r="A164" s="6" t="s">
        <v>3470</v>
      </c>
      <c r="B164" s="9" t="s">
        <v>1783</v>
      </c>
      <c r="C164" s="9">
        <v>132</v>
      </c>
      <c r="D164" s="136">
        <v>117.42700000000001</v>
      </c>
      <c r="E164" s="136">
        <v>14.5732</v>
      </c>
      <c r="F164" s="136">
        <v>1.10148E-71</v>
      </c>
      <c r="G164" s="9">
        <v>0.40743200000000002</v>
      </c>
      <c r="H164" s="9" t="s">
        <v>1945</v>
      </c>
      <c r="I164" s="9" t="s">
        <v>1946</v>
      </c>
      <c r="J164" s="9">
        <v>-1411.12</v>
      </c>
    </row>
    <row r="165" spans="1:10" x14ac:dyDescent="0.35">
      <c r="A165" s="6" t="s">
        <v>3471</v>
      </c>
      <c r="B165" s="9" t="s">
        <v>1783</v>
      </c>
      <c r="C165" s="9">
        <v>162</v>
      </c>
      <c r="D165" s="136">
        <v>123.759</v>
      </c>
      <c r="E165" s="136">
        <v>38.241100000000003</v>
      </c>
      <c r="F165" s="136">
        <v>1.78962E-65</v>
      </c>
      <c r="G165" s="9">
        <v>0.24666399999999999</v>
      </c>
      <c r="H165" s="9" t="s">
        <v>1937</v>
      </c>
      <c r="I165" s="9" t="s">
        <v>1938</v>
      </c>
      <c r="J165" s="9">
        <v>-1925.77</v>
      </c>
    </row>
    <row r="166" spans="1:10" x14ac:dyDescent="0.35">
      <c r="A166" s="6" t="s">
        <v>3472</v>
      </c>
      <c r="B166" s="9" t="s">
        <v>1783</v>
      </c>
      <c r="C166" s="9">
        <v>118</v>
      </c>
      <c r="D166" s="136">
        <v>110.17</v>
      </c>
      <c r="E166" s="136">
        <v>7.8298500000000004</v>
      </c>
      <c r="F166" s="136">
        <v>9.8337300000000004E-65</v>
      </c>
      <c r="G166" s="9">
        <v>6.11475E-2</v>
      </c>
      <c r="H166" s="9" t="s">
        <v>2781</v>
      </c>
      <c r="I166" s="9" t="s">
        <v>2782</v>
      </c>
      <c r="J166" s="9">
        <v>-3659.86</v>
      </c>
    </row>
    <row r="167" spans="1:10" x14ac:dyDescent="0.35">
      <c r="A167" s="6" t="s">
        <v>3473</v>
      </c>
      <c r="B167" s="9" t="s">
        <v>1783</v>
      </c>
      <c r="C167" s="9">
        <v>113</v>
      </c>
      <c r="D167" s="9">
        <v>97.0976</v>
      </c>
      <c r="E167" s="9">
        <v>15.9024</v>
      </c>
      <c r="F167" s="9">
        <v>1.25801E-64</v>
      </c>
      <c r="G167" s="9">
        <v>0.19539899999999999</v>
      </c>
      <c r="H167" s="9" t="s">
        <v>1859</v>
      </c>
      <c r="I167" s="9" t="s">
        <v>1860</v>
      </c>
      <c r="J167" s="9">
        <v>-1582.95</v>
      </c>
    </row>
    <row r="168" spans="1:10" x14ac:dyDescent="0.35">
      <c r="A168" s="6" t="s">
        <v>3474</v>
      </c>
      <c r="B168" s="9" t="s">
        <v>1783</v>
      </c>
      <c r="C168" s="9">
        <v>117</v>
      </c>
      <c r="D168" s="136">
        <v>107.336</v>
      </c>
      <c r="E168" s="136">
        <v>9.6640700000000006</v>
      </c>
      <c r="F168" s="136">
        <v>1.44782E-64</v>
      </c>
      <c r="G168" s="9">
        <v>0.12824099999999999</v>
      </c>
      <c r="H168" s="9" t="s">
        <v>2123</v>
      </c>
      <c r="I168" s="9" t="s">
        <v>2124</v>
      </c>
      <c r="J168" s="9">
        <v>-2108.13</v>
      </c>
    </row>
    <row r="169" spans="1:10" x14ac:dyDescent="0.35">
      <c r="A169" s="6" t="s">
        <v>3475</v>
      </c>
      <c r="B169" s="9" t="s">
        <v>1783</v>
      </c>
      <c r="C169" s="9">
        <v>158</v>
      </c>
      <c r="D169" s="136">
        <v>130.24</v>
      </c>
      <c r="E169" s="136">
        <v>27.759799999999998</v>
      </c>
      <c r="F169" s="136">
        <v>4.4574799999999999E-64</v>
      </c>
      <c r="G169" s="9">
        <v>0.165802</v>
      </c>
      <c r="H169" s="9" t="s">
        <v>2988</v>
      </c>
      <c r="I169" s="9" t="s">
        <v>2989</v>
      </c>
      <c r="J169" s="9">
        <v>-2283.56</v>
      </c>
    </row>
    <row r="170" spans="1:10" x14ac:dyDescent="0.35">
      <c r="A170" s="6" t="s">
        <v>3476</v>
      </c>
      <c r="B170" s="9" t="s">
        <v>1783</v>
      </c>
      <c r="C170" s="9">
        <v>106</v>
      </c>
      <c r="D170" s="136">
        <v>98.604299999999995</v>
      </c>
      <c r="E170" s="136">
        <v>7.3956600000000003</v>
      </c>
      <c r="F170" s="136">
        <v>7.4098100000000004E-64</v>
      </c>
      <c r="G170" s="9">
        <v>0.24601799999999999</v>
      </c>
      <c r="H170" s="9" t="s">
        <v>2285</v>
      </c>
      <c r="I170" s="9" t="s">
        <v>2286</v>
      </c>
      <c r="J170" s="9">
        <v>-1363.38</v>
      </c>
    </row>
    <row r="171" spans="1:10" x14ac:dyDescent="0.35">
      <c r="A171" s="6" t="s">
        <v>3477</v>
      </c>
      <c r="B171" s="9" t="s">
        <v>1783</v>
      </c>
      <c r="C171" s="9">
        <v>138</v>
      </c>
      <c r="D171" s="136">
        <v>118.122</v>
      </c>
      <c r="E171" s="136">
        <v>19.877600000000001</v>
      </c>
      <c r="F171" s="136">
        <v>8.2029100000000004E-61</v>
      </c>
      <c r="G171" s="9">
        <v>0.105488</v>
      </c>
      <c r="H171" s="9" t="s">
        <v>2479</v>
      </c>
      <c r="I171" s="9" t="s">
        <v>2480</v>
      </c>
      <c r="J171" s="9">
        <v>-2653.9</v>
      </c>
    </row>
    <row r="172" spans="1:10" x14ac:dyDescent="0.35">
      <c r="A172" s="6" t="s">
        <v>3478</v>
      </c>
      <c r="B172" s="9" t="s">
        <v>1783</v>
      </c>
      <c r="C172" s="9">
        <v>94</v>
      </c>
      <c r="D172" s="136">
        <v>89.711699999999993</v>
      </c>
      <c r="E172" s="136">
        <v>4.2882800000000003</v>
      </c>
      <c r="F172" s="136">
        <v>1.3373E-60</v>
      </c>
      <c r="G172" s="9">
        <v>8.9799699999999996E-2</v>
      </c>
      <c r="H172" s="9" t="s">
        <v>2653</v>
      </c>
      <c r="I172" s="9" t="s">
        <v>2654</v>
      </c>
      <c r="J172" s="9">
        <v>-2202.9499999999998</v>
      </c>
    </row>
    <row r="173" spans="1:10" x14ac:dyDescent="0.35">
      <c r="A173" s="6" t="s">
        <v>3479</v>
      </c>
      <c r="B173" s="9" t="s">
        <v>1783</v>
      </c>
      <c r="C173" s="9">
        <v>109</v>
      </c>
      <c r="D173" s="136">
        <v>88.486500000000007</v>
      </c>
      <c r="E173" s="136">
        <v>20.513500000000001</v>
      </c>
      <c r="F173" s="136">
        <v>3.9619599999999998E-60</v>
      </c>
      <c r="G173" s="9">
        <v>0.64110100000000003</v>
      </c>
      <c r="H173" s="9" t="s">
        <v>2413</v>
      </c>
      <c r="I173" s="9" t="s">
        <v>2414</v>
      </c>
      <c r="J173" s="9">
        <v>-800.71900000000005</v>
      </c>
    </row>
    <row r="174" spans="1:10" x14ac:dyDescent="0.35">
      <c r="A174" s="6" t="s">
        <v>3480</v>
      </c>
      <c r="B174" s="9" t="s">
        <v>1783</v>
      </c>
      <c r="C174" s="9">
        <v>113</v>
      </c>
      <c r="D174" s="136">
        <v>100.824</v>
      </c>
      <c r="E174" s="136">
        <v>12.1759</v>
      </c>
      <c r="F174" s="136">
        <v>1.5105799999999999E-59</v>
      </c>
      <c r="G174" s="9">
        <v>0.21990999999999999</v>
      </c>
      <c r="H174" s="9" t="s">
        <v>2283</v>
      </c>
      <c r="I174" s="9" t="s">
        <v>2284</v>
      </c>
      <c r="J174" s="9">
        <v>-1466.18</v>
      </c>
    </row>
    <row r="175" spans="1:10" x14ac:dyDescent="0.35">
      <c r="A175" s="6" t="s">
        <v>3481</v>
      </c>
      <c r="B175" s="9" t="s">
        <v>1783</v>
      </c>
      <c r="C175" s="9">
        <v>81</v>
      </c>
      <c r="D175" s="136">
        <v>78.290300000000002</v>
      </c>
      <c r="E175" s="136">
        <v>2.7096800000000001</v>
      </c>
      <c r="F175" s="136">
        <v>8.8670600000000007E-59</v>
      </c>
      <c r="G175" s="9">
        <v>8.3656499999999995E-2</v>
      </c>
      <c r="H175" s="9" t="s">
        <v>1913</v>
      </c>
      <c r="I175" s="9" t="s">
        <v>1914</v>
      </c>
      <c r="J175" s="9">
        <v>-1925.24</v>
      </c>
    </row>
    <row r="176" spans="1:10" x14ac:dyDescent="0.35">
      <c r="A176" s="6" t="s">
        <v>3482</v>
      </c>
      <c r="B176" s="9" t="s">
        <v>1783</v>
      </c>
      <c r="C176" s="9">
        <v>110</v>
      </c>
      <c r="D176" s="136">
        <v>95.742999999999995</v>
      </c>
      <c r="E176" s="136">
        <v>14.257</v>
      </c>
      <c r="F176" s="136">
        <v>1.24198E-58</v>
      </c>
      <c r="G176" s="9">
        <v>0.10038</v>
      </c>
      <c r="H176" s="9" t="s">
        <v>2229</v>
      </c>
      <c r="I176" s="9" t="s">
        <v>2230</v>
      </c>
      <c r="J176" s="9">
        <v>-2324.6</v>
      </c>
    </row>
    <row r="177" spans="1:10" x14ac:dyDescent="0.35">
      <c r="A177" s="6" t="s">
        <v>3483</v>
      </c>
      <c r="B177" s="9" t="s">
        <v>1783</v>
      </c>
      <c r="C177" s="9">
        <v>113</v>
      </c>
      <c r="D177" s="136">
        <v>97.310900000000004</v>
      </c>
      <c r="E177" s="136">
        <v>15.6891</v>
      </c>
      <c r="F177" s="136">
        <v>5.4780799999999998E-58</v>
      </c>
      <c r="G177" s="9">
        <v>9.6943299999999996E-2</v>
      </c>
      <c r="H177" s="9" t="s">
        <v>2657</v>
      </c>
      <c r="I177" s="9" t="s">
        <v>2658</v>
      </c>
      <c r="J177" s="9">
        <v>-2377.5</v>
      </c>
    </row>
    <row r="178" spans="1:10" x14ac:dyDescent="0.35">
      <c r="A178" s="6" t="s">
        <v>3484</v>
      </c>
      <c r="B178" s="9" t="s">
        <v>1783</v>
      </c>
      <c r="C178" s="9">
        <v>133</v>
      </c>
      <c r="D178" s="136">
        <v>113.405</v>
      </c>
      <c r="E178" s="136">
        <v>19.594799999999999</v>
      </c>
      <c r="F178" s="136">
        <v>6.8572399999999996E-58</v>
      </c>
      <c r="G178" s="9">
        <v>0.103561</v>
      </c>
      <c r="H178" s="9" t="s">
        <v>2878</v>
      </c>
      <c r="I178" s="9" t="s">
        <v>2879</v>
      </c>
      <c r="J178" s="9">
        <v>-2617.09</v>
      </c>
    </row>
    <row r="179" spans="1:10" x14ac:dyDescent="0.35">
      <c r="A179" s="6" t="s">
        <v>3485</v>
      </c>
      <c r="B179" s="9" t="s">
        <v>1783</v>
      </c>
      <c r="C179" s="9">
        <v>191</v>
      </c>
      <c r="D179" s="136">
        <v>113.634</v>
      </c>
      <c r="E179" s="136">
        <v>77.366100000000003</v>
      </c>
      <c r="F179" s="136">
        <v>2.6954600000000001E-56</v>
      </c>
      <c r="G179" s="9">
        <v>0.431473</v>
      </c>
      <c r="H179" s="9" t="s">
        <v>2389</v>
      </c>
      <c r="I179" s="9" t="s">
        <v>2390</v>
      </c>
      <c r="J179" s="9">
        <v>-1520.32</v>
      </c>
    </row>
    <row r="180" spans="1:10" x14ac:dyDescent="0.35">
      <c r="A180" s="6" t="s">
        <v>3486</v>
      </c>
      <c r="B180" s="9" t="s">
        <v>1783</v>
      </c>
      <c r="C180" s="9">
        <v>95</v>
      </c>
      <c r="D180" s="136">
        <v>81.753600000000006</v>
      </c>
      <c r="E180" s="136">
        <v>13.2464</v>
      </c>
      <c r="F180" s="136">
        <v>2.8887300000000001E-56</v>
      </c>
      <c r="G180" s="9">
        <v>0.44980599999999998</v>
      </c>
      <c r="H180" s="9" t="s">
        <v>2888</v>
      </c>
      <c r="I180" s="9" t="s">
        <v>2889</v>
      </c>
      <c r="J180" s="9">
        <v>-938.78599999999994</v>
      </c>
    </row>
    <row r="181" spans="1:10" x14ac:dyDescent="0.35">
      <c r="A181" s="6" t="s">
        <v>3487</v>
      </c>
      <c r="B181" s="9" t="s">
        <v>1783</v>
      </c>
      <c r="C181" s="9">
        <v>101</v>
      </c>
      <c r="D181" s="136">
        <v>95.857299999999995</v>
      </c>
      <c r="E181" s="136">
        <v>5.1426699999999999</v>
      </c>
      <c r="F181" s="136">
        <v>2.0543400000000001E-55</v>
      </c>
      <c r="G181" s="9">
        <v>0.296651</v>
      </c>
      <c r="H181" s="9" t="s">
        <v>2813</v>
      </c>
      <c r="I181" s="9" t="s">
        <v>2814</v>
      </c>
      <c r="J181" s="9">
        <v>-1191.8800000000001</v>
      </c>
    </row>
    <row r="182" spans="1:10" x14ac:dyDescent="0.35">
      <c r="A182" s="6" t="s">
        <v>3488</v>
      </c>
      <c r="B182" s="9" t="s">
        <v>1783</v>
      </c>
      <c r="C182" s="9">
        <v>123</v>
      </c>
      <c r="D182" s="136">
        <v>103.30500000000001</v>
      </c>
      <c r="E182" s="136">
        <v>19.694900000000001</v>
      </c>
      <c r="F182" s="136">
        <v>3.5590199999999997E-55</v>
      </c>
      <c r="G182" s="9">
        <v>0.13830999999999999</v>
      </c>
      <c r="H182" s="9" t="s">
        <v>1811</v>
      </c>
      <c r="I182" s="9" t="s">
        <v>1812</v>
      </c>
      <c r="J182" s="9">
        <v>-2061.7399999999998</v>
      </c>
    </row>
    <row r="183" spans="1:10" x14ac:dyDescent="0.35">
      <c r="A183" s="6" t="s">
        <v>3489</v>
      </c>
      <c r="B183" s="9" t="s">
        <v>1783</v>
      </c>
      <c r="C183" s="9">
        <v>102</v>
      </c>
      <c r="D183" s="136">
        <v>88.436300000000003</v>
      </c>
      <c r="E183" s="136">
        <v>13.563700000000001</v>
      </c>
      <c r="F183" s="136">
        <v>6.10656E-55</v>
      </c>
      <c r="G183" s="9">
        <v>0.255359</v>
      </c>
      <c r="H183" s="9" t="s">
        <v>2187</v>
      </c>
      <c r="I183" s="9" t="s">
        <v>2188</v>
      </c>
      <c r="J183" s="9">
        <v>-1185.52</v>
      </c>
    </row>
    <row r="184" spans="1:10" x14ac:dyDescent="0.35">
      <c r="A184" s="6" t="s">
        <v>3490</v>
      </c>
      <c r="B184" s="9" t="s">
        <v>1783</v>
      </c>
      <c r="C184" s="9">
        <v>145</v>
      </c>
      <c r="D184" s="136">
        <v>117.423</v>
      </c>
      <c r="E184" s="136">
        <v>27.577400000000001</v>
      </c>
      <c r="F184" s="136">
        <v>9.4064200000000007E-55</v>
      </c>
      <c r="G184" s="9">
        <v>0.17515600000000001</v>
      </c>
      <c r="H184" s="9" t="s">
        <v>2451</v>
      </c>
      <c r="I184" s="9" t="s">
        <v>2452</v>
      </c>
      <c r="J184" s="9">
        <v>-1980.99</v>
      </c>
    </row>
    <row r="185" spans="1:10" x14ac:dyDescent="0.35">
      <c r="A185" s="6" t="s">
        <v>3491</v>
      </c>
      <c r="B185" s="9" t="s">
        <v>1783</v>
      </c>
      <c r="C185" s="9">
        <v>115</v>
      </c>
      <c r="D185" s="136">
        <v>97.034999999999997</v>
      </c>
      <c r="E185" s="136">
        <v>17.965</v>
      </c>
      <c r="F185" s="136">
        <v>1.27278E-54</v>
      </c>
      <c r="G185" s="9">
        <v>0.12809799999999999</v>
      </c>
      <c r="H185" s="9" t="s">
        <v>1935</v>
      </c>
      <c r="I185" s="9" t="s">
        <v>1936</v>
      </c>
      <c r="J185" s="9">
        <v>-1973.53</v>
      </c>
    </row>
    <row r="186" spans="1:10" x14ac:dyDescent="0.35">
      <c r="A186" s="6" t="s">
        <v>3492</v>
      </c>
      <c r="B186" s="9" t="s">
        <v>1783</v>
      </c>
      <c r="C186" s="9">
        <v>156</v>
      </c>
      <c r="D186" s="136">
        <v>114.806</v>
      </c>
      <c r="E186" s="136">
        <v>41.194000000000003</v>
      </c>
      <c r="F186" s="136">
        <v>2.8671799999999999E-54</v>
      </c>
      <c r="G186" s="9">
        <v>8.5214399999999996E-2</v>
      </c>
      <c r="H186" s="9" t="s">
        <v>3122</v>
      </c>
      <c r="I186" s="9" t="s">
        <v>3123</v>
      </c>
      <c r="J186" s="9">
        <v>-3619.96</v>
      </c>
    </row>
    <row r="187" spans="1:10" x14ac:dyDescent="0.35">
      <c r="A187" s="6" t="s">
        <v>3493</v>
      </c>
      <c r="B187" s="9" t="s">
        <v>1783</v>
      </c>
      <c r="C187" s="9">
        <v>106</v>
      </c>
      <c r="D187" s="136">
        <v>91.927999999999997</v>
      </c>
      <c r="E187" s="136">
        <v>14.071999999999999</v>
      </c>
      <c r="F187" s="136">
        <v>9.7428100000000005E-54</v>
      </c>
      <c r="G187" s="9">
        <v>0.18473400000000001</v>
      </c>
      <c r="H187" s="9" t="s">
        <v>1961</v>
      </c>
      <c r="I187" s="9" t="s">
        <v>1962</v>
      </c>
      <c r="J187" s="9">
        <v>-1491.85</v>
      </c>
    </row>
    <row r="188" spans="1:10" x14ac:dyDescent="0.35">
      <c r="A188" s="6" t="s">
        <v>3494</v>
      </c>
      <c r="B188" s="9" t="s">
        <v>1783</v>
      </c>
      <c r="C188" s="9">
        <v>103</v>
      </c>
      <c r="D188" s="136">
        <v>91.653300000000002</v>
      </c>
      <c r="E188" s="136">
        <v>11.3467</v>
      </c>
      <c r="F188" s="136">
        <v>1.5396299999999999E-53</v>
      </c>
      <c r="G188" s="9">
        <v>7.76752E-2</v>
      </c>
      <c r="H188" s="9" t="s">
        <v>2287</v>
      </c>
      <c r="I188" s="9" t="s">
        <v>2288</v>
      </c>
      <c r="J188" s="9">
        <v>-2574.41</v>
      </c>
    </row>
    <row r="189" spans="1:10" x14ac:dyDescent="0.35">
      <c r="A189" s="6" t="s">
        <v>3495</v>
      </c>
      <c r="B189" s="9" t="s">
        <v>1783</v>
      </c>
      <c r="C189" s="9">
        <v>83</v>
      </c>
      <c r="D189" s="136">
        <v>71.340400000000002</v>
      </c>
      <c r="E189" s="136">
        <v>11.659599999999999</v>
      </c>
      <c r="F189" s="136">
        <v>3.1402699999999999E-53</v>
      </c>
      <c r="G189" s="9">
        <v>0.113675</v>
      </c>
      <c r="H189" s="9" t="s">
        <v>2333</v>
      </c>
      <c r="I189" s="9" t="s">
        <v>2334</v>
      </c>
      <c r="J189" s="9">
        <v>-1614.85</v>
      </c>
    </row>
    <row r="190" spans="1:10" x14ac:dyDescent="0.35">
      <c r="A190" s="6" t="s">
        <v>3496</v>
      </c>
      <c r="B190" s="9" t="s">
        <v>1783</v>
      </c>
      <c r="C190" s="9">
        <v>111</v>
      </c>
      <c r="D190" s="9">
        <v>96.73</v>
      </c>
      <c r="E190" s="9">
        <v>14.27</v>
      </c>
      <c r="F190" s="9">
        <v>5.3553399999999997E-53</v>
      </c>
      <c r="G190" s="9">
        <v>0.23027400000000001</v>
      </c>
      <c r="H190" s="9" t="s">
        <v>2916</v>
      </c>
      <c r="I190" s="9" t="s">
        <v>2917</v>
      </c>
      <c r="J190" s="9">
        <v>-1363.68</v>
      </c>
    </row>
    <row r="191" spans="1:10" x14ac:dyDescent="0.35">
      <c r="A191" s="6" t="s">
        <v>3497</v>
      </c>
      <c r="B191" s="9" t="s">
        <v>1783</v>
      </c>
      <c r="C191" s="9">
        <v>109</v>
      </c>
      <c r="D191" s="136">
        <v>96.290199999999999</v>
      </c>
      <c r="E191" s="136">
        <v>12.7098</v>
      </c>
      <c r="F191" s="136">
        <v>5.7995400000000001E-53</v>
      </c>
      <c r="G191" s="9">
        <v>5.71879E-2</v>
      </c>
      <c r="H191" s="9" t="s">
        <v>2870</v>
      </c>
      <c r="I191" s="9" t="s">
        <v>2871</v>
      </c>
      <c r="J191" s="9">
        <v>-3432.08</v>
      </c>
    </row>
    <row r="192" spans="1:10" x14ac:dyDescent="0.35">
      <c r="A192" s="6" t="s">
        <v>3498</v>
      </c>
      <c r="B192" s="9" t="s">
        <v>1783</v>
      </c>
      <c r="C192" s="9">
        <v>124</v>
      </c>
      <c r="D192" s="136">
        <v>105.64100000000001</v>
      </c>
      <c r="E192" s="136">
        <v>18.358499999999999</v>
      </c>
      <c r="F192" s="136">
        <v>1.05088E-52</v>
      </c>
      <c r="G192" s="9">
        <v>6.0343399999999998E-2</v>
      </c>
      <c r="H192" s="9" t="s">
        <v>1795</v>
      </c>
      <c r="I192" s="9" t="s">
        <v>1796</v>
      </c>
      <c r="J192" s="9">
        <v>-3776.42</v>
      </c>
    </row>
    <row r="193" spans="1:10" x14ac:dyDescent="0.35">
      <c r="A193" s="6" t="s">
        <v>3499</v>
      </c>
      <c r="B193" s="9" t="s">
        <v>1783</v>
      </c>
      <c r="C193" s="9">
        <v>132</v>
      </c>
      <c r="D193" s="136">
        <v>102.55</v>
      </c>
      <c r="E193" s="136">
        <v>29.4495</v>
      </c>
      <c r="F193" s="136">
        <v>9.7095599999999998E-52</v>
      </c>
      <c r="G193" s="9">
        <v>0.54314700000000005</v>
      </c>
      <c r="H193" s="9" t="s">
        <v>2409</v>
      </c>
      <c r="I193" s="9" t="s">
        <v>2410</v>
      </c>
      <c r="J193" s="9">
        <v>-1065.83</v>
      </c>
    </row>
    <row r="194" spans="1:10" x14ac:dyDescent="0.35">
      <c r="A194" s="6" t="s">
        <v>3500</v>
      </c>
      <c r="B194" s="9" t="s">
        <v>1783</v>
      </c>
      <c r="C194" s="9">
        <v>131</v>
      </c>
      <c r="D194" s="136">
        <v>104.39100000000001</v>
      </c>
      <c r="E194" s="136">
        <v>26.609400000000001</v>
      </c>
      <c r="F194" s="136">
        <v>1.4901800000000001E-51</v>
      </c>
      <c r="G194" s="9">
        <v>0.52224199999999998</v>
      </c>
      <c r="H194" s="9" t="s">
        <v>2886</v>
      </c>
      <c r="I194" s="9" t="s">
        <v>2887</v>
      </c>
      <c r="J194" s="9">
        <v>-1052.28</v>
      </c>
    </row>
    <row r="195" spans="1:10" x14ac:dyDescent="0.35">
      <c r="A195" s="6" t="s">
        <v>3501</v>
      </c>
      <c r="B195" s="9" t="s">
        <v>1783</v>
      </c>
      <c r="C195" s="9">
        <v>89</v>
      </c>
      <c r="D195" s="136">
        <v>75.73</v>
      </c>
      <c r="E195" s="136">
        <v>13.27</v>
      </c>
      <c r="F195" s="136">
        <v>4.1139200000000002E-49</v>
      </c>
      <c r="G195" s="9">
        <v>0.61064799999999997</v>
      </c>
      <c r="H195" s="9" t="s">
        <v>2449</v>
      </c>
      <c r="I195" s="9" t="s">
        <v>2450</v>
      </c>
      <c r="J195" s="9">
        <v>-779.98500000000001</v>
      </c>
    </row>
    <row r="196" spans="1:10" x14ac:dyDescent="0.35">
      <c r="A196" s="6" t="s">
        <v>3502</v>
      </c>
      <c r="B196" s="9" t="s">
        <v>1783</v>
      </c>
      <c r="C196" s="9">
        <v>112</v>
      </c>
      <c r="D196" s="136">
        <v>91.533199999999994</v>
      </c>
      <c r="E196" s="136">
        <v>20.466799999999999</v>
      </c>
      <c r="F196" s="136">
        <v>1.8640299999999999E-48</v>
      </c>
      <c r="G196" s="9">
        <v>0.10972800000000001</v>
      </c>
      <c r="H196" s="9" t="s">
        <v>2675</v>
      </c>
      <c r="I196" s="9" t="s">
        <v>2676</v>
      </c>
      <c r="J196" s="9">
        <v>-2135.46</v>
      </c>
    </row>
    <row r="197" spans="1:10" x14ac:dyDescent="0.35">
      <c r="A197" s="6" t="s">
        <v>3503</v>
      </c>
      <c r="B197" s="9" t="s">
        <v>1783</v>
      </c>
      <c r="C197" s="9">
        <v>110</v>
      </c>
      <c r="D197" s="136">
        <v>90.550899999999999</v>
      </c>
      <c r="E197" s="136">
        <v>19.449100000000001</v>
      </c>
      <c r="F197" s="136">
        <v>2.04937E-48</v>
      </c>
      <c r="G197" s="9">
        <v>0.104699</v>
      </c>
      <c r="H197" s="9" t="s">
        <v>2862</v>
      </c>
      <c r="I197" s="9" t="s">
        <v>2863</v>
      </c>
      <c r="J197" s="9">
        <v>-2172.0500000000002</v>
      </c>
    </row>
    <row r="198" spans="1:10" x14ac:dyDescent="0.35">
      <c r="A198" s="6" t="s">
        <v>3504</v>
      </c>
      <c r="B198" s="9" t="s">
        <v>1783</v>
      </c>
      <c r="C198" s="9">
        <v>81</v>
      </c>
      <c r="D198" s="136">
        <v>74.636600000000001</v>
      </c>
      <c r="E198" s="136">
        <v>6.3634000000000004</v>
      </c>
      <c r="F198" s="136">
        <v>9.7440399999999997E-48</v>
      </c>
      <c r="G198" s="9">
        <v>0.50416899999999998</v>
      </c>
      <c r="H198" s="9" t="s">
        <v>2421</v>
      </c>
      <c r="I198" s="9" t="s">
        <v>2422</v>
      </c>
      <c r="J198" s="9">
        <v>-775.27599999999995</v>
      </c>
    </row>
    <row r="199" spans="1:10" x14ac:dyDescent="0.35">
      <c r="A199" s="6" t="s">
        <v>3505</v>
      </c>
      <c r="B199" s="9" t="s">
        <v>1783</v>
      </c>
      <c r="C199" s="9">
        <v>103</v>
      </c>
      <c r="D199" s="9">
        <v>95.570700000000002</v>
      </c>
      <c r="E199" s="9">
        <v>7.4292899999999999</v>
      </c>
      <c r="F199" s="9">
        <v>1.5440900000000001E-47</v>
      </c>
      <c r="G199" s="9">
        <v>6.7038399999999998E-2</v>
      </c>
      <c r="H199" s="9" t="s">
        <v>1959</v>
      </c>
      <c r="I199" s="9" t="s">
        <v>1960</v>
      </c>
      <c r="J199" s="9">
        <v>-2979.85</v>
      </c>
    </row>
    <row r="200" spans="1:10" x14ac:dyDescent="0.35">
      <c r="A200" s="6" t="s">
        <v>3506</v>
      </c>
      <c r="B200" s="9" t="s">
        <v>1783</v>
      </c>
      <c r="C200" s="9">
        <v>60</v>
      </c>
      <c r="D200" s="9">
        <v>53.0167</v>
      </c>
      <c r="E200" s="9">
        <v>6.9833299999999996</v>
      </c>
      <c r="F200" s="9">
        <v>1.7283799999999999E-47</v>
      </c>
      <c r="G200" s="9">
        <v>0.84306300000000001</v>
      </c>
      <c r="H200" s="9" t="s">
        <v>2255</v>
      </c>
      <c r="I200" s="9" t="s">
        <v>2256</v>
      </c>
      <c r="J200" s="9">
        <v>-504.791</v>
      </c>
    </row>
    <row r="201" spans="1:10" x14ac:dyDescent="0.35">
      <c r="A201" s="6" t="s">
        <v>3507</v>
      </c>
      <c r="B201" s="9" t="s">
        <v>1783</v>
      </c>
      <c r="C201" s="9">
        <v>94</v>
      </c>
      <c r="D201" s="9">
        <v>83.376400000000004</v>
      </c>
      <c r="E201" s="9">
        <v>10.6236</v>
      </c>
      <c r="F201" s="9">
        <v>1.7525999999999999E-46</v>
      </c>
      <c r="G201" s="9">
        <v>0.12148299999999999</v>
      </c>
      <c r="H201" s="9" t="s">
        <v>1891</v>
      </c>
      <c r="I201" s="9" t="s">
        <v>1892</v>
      </c>
      <c r="J201" s="9">
        <v>-1699.58</v>
      </c>
    </row>
    <row r="202" spans="1:10" x14ac:dyDescent="0.35">
      <c r="A202" s="6" t="s">
        <v>3508</v>
      </c>
      <c r="B202" s="9" t="s">
        <v>1783</v>
      </c>
      <c r="C202" s="9">
        <v>87</v>
      </c>
      <c r="D202" s="136">
        <v>73.448499999999996</v>
      </c>
      <c r="E202" s="136">
        <v>13.551500000000001</v>
      </c>
      <c r="F202" s="136">
        <v>3.2047399999999997E-45</v>
      </c>
      <c r="G202" s="9">
        <v>0.15689700000000001</v>
      </c>
      <c r="H202" s="9" t="s">
        <v>1879</v>
      </c>
      <c r="I202" s="9" t="s">
        <v>1880</v>
      </c>
      <c r="J202" s="9">
        <v>-1351.64</v>
      </c>
    </row>
    <row r="203" spans="1:10" x14ac:dyDescent="0.35">
      <c r="A203" s="6" t="s">
        <v>3509</v>
      </c>
      <c r="B203" s="9" t="s">
        <v>1783</v>
      </c>
      <c r="C203" s="9">
        <v>92</v>
      </c>
      <c r="D203" s="136">
        <v>80.690700000000007</v>
      </c>
      <c r="E203" s="136">
        <v>11.3093</v>
      </c>
      <c r="F203" s="136">
        <v>3.5796599999999999E-45</v>
      </c>
      <c r="G203" s="9">
        <v>8.1737799999999999E-2</v>
      </c>
      <c r="H203" s="9" t="s">
        <v>1983</v>
      </c>
      <c r="I203" s="9" t="s">
        <v>1984</v>
      </c>
      <c r="J203" s="9">
        <v>-2190.4699999999998</v>
      </c>
    </row>
    <row r="204" spans="1:10" x14ac:dyDescent="0.35">
      <c r="A204" s="6" t="s">
        <v>3510</v>
      </c>
      <c r="B204" s="9" t="s">
        <v>1783</v>
      </c>
      <c r="C204" s="9">
        <v>97</v>
      </c>
      <c r="D204" s="136">
        <v>86.894900000000007</v>
      </c>
      <c r="E204" s="136">
        <v>10.1051</v>
      </c>
      <c r="F204" s="136">
        <v>1.2048400000000001E-44</v>
      </c>
      <c r="G204" s="9">
        <v>5.70412E-2</v>
      </c>
      <c r="H204" s="9" t="s">
        <v>1923</v>
      </c>
      <c r="I204" s="9" t="s">
        <v>1924</v>
      </c>
      <c r="J204" s="9">
        <v>-3090.86</v>
      </c>
    </row>
    <row r="205" spans="1:10" x14ac:dyDescent="0.35">
      <c r="A205" s="6" t="s">
        <v>3511</v>
      </c>
      <c r="B205" s="9" t="s">
        <v>1783</v>
      </c>
      <c r="C205" s="9">
        <v>76</v>
      </c>
      <c r="D205" s="136">
        <v>67.400099999999995</v>
      </c>
      <c r="E205" s="136">
        <v>8.5998599999999996</v>
      </c>
      <c r="F205" s="136">
        <v>1.95801E-44</v>
      </c>
      <c r="G205" s="9">
        <v>0.32347199999999998</v>
      </c>
      <c r="H205" s="9" t="s">
        <v>2717</v>
      </c>
      <c r="I205" s="9" t="s">
        <v>2718</v>
      </c>
      <c r="J205" s="9">
        <v>-843.24699999999996</v>
      </c>
    </row>
    <row r="206" spans="1:10" x14ac:dyDescent="0.35">
      <c r="A206" s="6" t="s">
        <v>3512</v>
      </c>
      <c r="B206" s="9" t="s">
        <v>1783</v>
      </c>
      <c r="C206" s="9">
        <v>120</v>
      </c>
      <c r="D206" s="136">
        <v>95.359899999999996</v>
      </c>
      <c r="E206" s="136">
        <v>24.6401</v>
      </c>
      <c r="F206" s="136">
        <v>2.6829600000000002E-44</v>
      </c>
      <c r="G206" s="9">
        <v>0.112469</v>
      </c>
      <c r="H206" s="9" t="s">
        <v>1857</v>
      </c>
      <c r="I206" s="9" t="s">
        <v>1858</v>
      </c>
      <c r="J206" s="9">
        <v>-2182.5100000000002</v>
      </c>
    </row>
    <row r="207" spans="1:10" x14ac:dyDescent="0.35">
      <c r="A207" s="6" t="s">
        <v>3513</v>
      </c>
      <c r="B207" s="9" t="s">
        <v>1783</v>
      </c>
      <c r="C207" s="9">
        <v>78</v>
      </c>
      <c r="D207" s="136">
        <v>70.235600000000005</v>
      </c>
      <c r="E207" s="136">
        <v>7.7644299999999999</v>
      </c>
      <c r="F207" s="136">
        <v>2.8992000000000001E-44</v>
      </c>
      <c r="G207" s="9">
        <v>7.49282E-2</v>
      </c>
      <c r="H207" s="9" t="s">
        <v>3064</v>
      </c>
      <c r="I207" s="9" t="s">
        <v>3065</v>
      </c>
      <c r="J207" s="9">
        <v>-2008.04</v>
      </c>
    </row>
    <row r="208" spans="1:10" x14ac:dyDescent="0.35">
      <c r="A208" s="6" t="s">
        <v>3514</v>
      </c>
      <c r="B208" s="9" t="s">
        <v>1783</v>
      </c>
      <c r="C208" s="9">
        <v>75</v>
      </c>
      <c r="D208" s="136">
        <v>64.095399999999998</v>
      </c>
      <c r="E208" s="136">
        <v>10.9046</v>
      </c>
      <c r="F208" s="136">
        <v>3.2397900000000002E-44</v>
      </c>
      <c r="G208" s="9">
        <v>0.11494799999999999</v>
      </c>
      <c r="H208" s="9" t="s">
        <v>2233</v>
      </c>
      <c r="I208" s="9" t="s">
        <v>2234</v>
      </c>
      <c r="J208" s="9">
        <v>-1462.2</v>
      </c>
    </row>
    <row r="209" spans="1:10" x14ac:dyDescent="0.35">
      <c r="A209" s="6" t="s">
        <v>3515</v>
      </c>
      <c r="B209" s="9" t="s">
        <v>1783</v>
      </c>
      <c r="C209" s="9">
        <v>73</v>
      </c>
      <c r="D209" s="136">
        <v>68.153599999999997</v>
      </c>
      <c r="E209" s="136">
        <v>4.8463599999999998</v>
      </c>
      <c r="F209" s="136">
        <v>6.03846E-44</v>
      </c>
      <c r="G209" s="9">
        <v>7.7987299999999996E-2</v>
      </c>
      <c r="H209" s="9" t="s">
        <v>2179</v>
      </c>
      <c r="I209" s="9" t="s">
        <v>2180</v>
      </c>
      <c r="J209" s="9">
        <v>-1829.66</v>
      </c>
    </row>
    <row r="210" spans="1:10" x14ac:dyDescent="0.35">
      <c r="A210" s="6" t="s">
        <v>3516</v>
      </c>
      <c r="B210" s="9" t="s">
        <v>1783</v>
      </c>
      <c r="C210" s="9">
        <v>154</v>
      </c>
      <c r="D210" s="136">
        <v>103.092</v>
      </c>
      <c r="E210" s="136">
        <v>50.908000000000001</v>
      </c>
      <c r="F210" s="136">
        <v>1.4930799999999999E-43</v>
      </c>
      <c r="G210" s="9">
        <v>0.18942000000000001</v>
      </c>
      <c r="H210" s="9" t="s">
        <v>2439</v>
      </c>
      <c r="I210" s="9" t="s">
        <v>2440</v>
      </c>
      <c r="J210" s="9">
        <v>-1947.91</v>
      </c>
    </row>
    <row r="211" spans="1:10" x14ac:dyDescent="0.35">
      <c r="A211" s="6" t="s">
        <v>3517</v>
      </c>
      <c r="B211" s="9" t="s">
        <v>1783</v>
      </c>
      <c r="C211" s="9">
        <v>98</v>
      </c>
      <c r="D211" s="136">
        <v>79.836699999999993</v>
      </c>
      <c r="E211" s="136">
        <v>18.1633</v>
      </c>
      <c r="F211" s="136">
        <v>1.8184100000000001E-43</v>
      </c>
      <c r="G211" s="9">
        <v>0.111288</v>
      </c>
      <c r="H211" s="9" t="s">
        <v>1849</v>
      </c>
      <c r="I211" s="9" t="s">
        <v>1850</v>
      </c>
      <c r="J211" s="9">
        <v>-1841.11</v>
      </c>
    </row>
    <row r="212" spans="1:10" x14ac:dyDescent="0.35">
      <c r="A212" s="6" t="s">
        <v>3518</v>
      </c>
      <c r="B212" s="9" t="s">
        <v>1783</v>
      </c>
      <c r="C212" s="9">
        <v>92</v>
      </c>
      <c r="D212" s="136">
        <v>78.280500000000004</v>
      </c>
      <c r="E212" s="136">
        <v>13.7195</v>
      </c>
      <c r="F212" s="136">
        <v>3.0140899999999999E-43</v>
      </c>
      <c r="G212" s="9">
        <v>4.5849000000000001E-2</v>
      </c>
      <c r="H212" s="9" t="s">
        <v>2900</v>
      </c>
      <c r="I212" s="9" t="s">
        <v>2901</v>
      </c>
      <c r="J212" s="9">
        <v>-3410.29</v>
      </c>
    </row>
    <row r="213" spans="1:10" x14ac:dyDescent="0.35">
      <c r="A213" s="6" t="s">
        <v>3519</v>
      </c>
      <c r="B213" s="9" t="s">
        <v>1783</v>
      </c>
      <c r="C213" s="9">
        <v>113</v>
      </c>
      <c r="D213" s="136">
        <v>86.620099999999994</v>
      </c>
      <c r="E213" s="136">
        <v>26.379899999999999</v>
      </c>
      <c r="F213" s="136">
        <v>4.0183199999999997E-43</v>
      </c>
      <c r="G213" s="9">
        <v>0.17544899999999999</v>
      </c>
      <c r="H213" s="9" t="s">
        <v>2467</v>
      </c>
      <c r="I213" s="9" t="s">
        <v>2468</v>
      </c>
      <c r="J213" s="9">
        <v>-1550.06</v>
      </c>
    </row>
    <row r="214" spans="1:10" x14ac:dyDescent="0.35">
      <c r="A214" s="6" t="s">
        <v>3520</v>
      </c>
      <c r="B214" s="9" t="s">
        <v>1783</v>
      </c>
      <c r="C214" s="9">
        <v>113</v>
      </c>
      <c r="D214" s="136">
        <v>92.287099999999995</v>
      </c>
      <c r="E214" s="136">
        <v>20.712900000000001</v>
      </c>
      <c r="F214" s="136">
        <v>7.3255799999999999E-43</v>
      </c>
      <c r="G214" s="9">
        <v>0.126968</v>
      </c>
      <c r="H214" s="9" t="s">
        <v>2839</v>
      </c>
      <c r="I214" s="9" t="s">
        <v>2840</v>
      </c>
      <c r="J214" s="9">
        <v>-1941.68</v>
      </c>
    </row>
    <row r="215" spans="1:10" x14ac:dyDescent="0.35">
      <c r="A215" s="6" t="s">
        <v>3521</v>
      </c>
      <c r="B215" s="9" t="s">
        <v>1783</v>
      </c>
      <c r="C215" s="9">
        <v>107</v>
      </c>
      <c r="D215" s="136">
        <v>87.204800000000006</v>
      </c>
      <c r="E215" s="136">
        <v>19.795200000000001</v>
      </c>
      <c r="F215" s="136">
        <v>9.0029800000000001E-43</v>
      </c>
      <c r="G215" s="9">
        <v>0.18303800000000001</v>
      </c>
      <c r="H215" s="9" t="s">
        <v>1853</v>
      </c>
      <c r="I215" s="9" t="s">
        <v>1854</v>
      </c>
      <c r="J215" s="9">
        <v>-1484.5</v>
      </c>
    </row>
    <row r="216" spans="1:10" x14ac:dyDescent="0.35">
      <c r="A216" s="6" t="s">
        <v>3522</v>
      </c>
      <c r="B216" s="9" t="s">
        <v>1783</v>
      </c>
      <c r="C216" s="9">
        <v>59</v>
      </c>
      <c r="D216" s="136">
        <v>57.377299999999998</v>
      </c>
      <c r="E216" s="136">
        <v>1.6226499999999999</v>
      </c>
      <c r="F216" s="136">
        <v>1.8859800000000001E-41</v>
      </c>
      <c r="G216" s="9">
        <v>4.4516800000000002E-2</v>
      </c>
      <c r="H216" s="9" t="s">
        <v>2797</v>
      </c>
      <c r="I216" s="9" t="s">
        <v>2798</v>
      </c>
      <c r="J216" s="9">
        <v>-2359.3200000000002</v>
      </c>
    </row>
    <row r="217" spans="1:10" x14ac:dyDescent="0.35">
      <c r="A217" s="6" t="s">
        <v>3523</v>
      </c>
      <c r="B217" s="9" t="s">
        <v>1783</v>
      </c>
      <c r="C217" s="9">
        <v>81</v>
      </c>
      <c r="D217" s="9">
        <v>72.269099999999995</v>
      </c>
      <c r="E217" s="9">
        <v>8.7308800000000009</v>
      </c>
      <c r="F217" s="9">
        <v>1.2284999999999999E-40</v>
      </c>
      <c r="G217" s="9">
        <v>0.119905</v>
      </c>
      <c r="H217" s="9" t="s">
        <v>2719</v>
      </c>
      <c r="I217" s="9" t="s">
        <v>2720</v>
      </c>
      <c r="J217" s="9">
        <v>-1547.66</v>
      </c>
    </row>
    <row r="218" spans="1:10" x14ac:dyDescent="0.35">
      <c r="A218" s="6" t="s">
        <v>3524</v>
      </c>
      <c r="B218" s="9" t="s">
        <v>1783</v>
      </c>
      <c r="C218" s="9">
        <v>87</v>
      </c>
      <c r="D218" s="136">
        <v>77.895700000000005</v>
      </c>
      <c r="E218" s="136">
        <v>9.1042799999999993</v>
      </c>
      <c r="F218" s="136">
        <v>1.66771E-40</v>
      </c>
      <c r="G218" s="9">
        <v>0.13436699999999999</v>
      </c>
      <c r="H218" s="9" t="s">
        <v>1861</v>
      </c>
      <c r="I218" s="9" t="s">
        <v>1862</v>
      </c>
      <c r="J218" s="9">
        <v>-1482.95</v>
      </c>
    </row>
    <row r="219" spans="1:10" x14ac:dyDescent="0.35">
      <c r="A219" s="6" t="s">
        <v>3525</v>
      </c>
      <c r="B219" s="9" t="s">
        <v>1783</v>
      </c>
      <c r="C219" s="9">
        <v>68</v>
      </c>
      <c r="D219" s="136">
        <v>60.222499999999997</v>
      </c>
      <c r="E219" s="136">
        <v>7.7774900000000002</v>
      </c>
      <c r="F219" s="136">
        <v>5.1894699999999998E-39</v>
      </c>
      <c r="G219" s="9">
        <v>9.4533900000000004E-2</v>
      </c>
      <c r="H219" s="9" t="s">
        <v>1807</v>
      </c>
      <c r="I219" s="9" t="s">
        <v>1808</v>
      </c>
      <c r="J219" s="9">
        <v>-1473.91</v>
      </c>
    </row>
    <row r="220" spans="1:10" x14ac:dyDescent="0.35">
      <c r="A220" s="6" t="s">
        <v>3526</v>
      </c>
      <c r="B220" s="9" t="s">
        <v>1783</v>
      </c>
      <c r="C220" s="9">
        <v>58</v>
      </c>
      <c r="D220" s="136">
        <v>56.179000000000002</v>
      </c>
      <c r="E220" s="136">
        <v>1.8210200000000001</v>
      </c>
      <c r="F220" s="136">
        <v>8.9613300000000001E-39</v>
      </c>
      <c r="G220" s="9">
        <v>4.3196600000000002E-2</v>
      </c>
      <c r="H220" s="9" t="s">
        <v>2948</v>
      </c>
      <c r="I220" s="9" t="s">
        <v>2949</v>
      </c>
      <c r="J220" s="9">
        <v>-2270.4899999999998</v>
      </c>
    </row>
    <row r="221" spans="1:10" x14ac:dyDescent="0.35">
      <c r="A221" s="6" t="s">
        <v>3527</v>
      </c>
      <c r="B221" s="9" t="s">
        <v>1783</v>
      </c>
      <c r="C221" s="9">
        <v>78</v>
      </c>
      <c r="D221" s="9">
        <v>63.328899999999997</v>
      </c>
      <c r="E221" s="9">
        <v>14.671099999999999</v>
      </c>
      <c r="F221" s="9">
        <v>3.3659800000000001E-38</v>
      </c>
      <c r="G221" s="9">
        <v>0.211254</v>
      </c>
      <c r="H221" s="9" t="s">
        <v>2936</v>
      </c>
      <c r="I221" s="9" t="s">
        <v>2937</v>
      </c>
      <c r="J221" s="9">
        <v>-958.40800000000002</v>
      </c>
    </row>
    <row r="222" spans="1:10" x14ac:dyDescent="0.35">
      <c r="A222" s="6" t="s">
        <v>3528</v>
      </c>
      <c r="B222" s="9" t="s">
        <v>1783</v>
      </c>
      <c r="C222" s="9">
        <v>73</v>
      </c>
      <c r="D222" s="136">
        <v>56.919699999999999</v>
      </c>
      <c r="E222" s="136">
        <v>16.080300000000001</v>
      </c>
      <c r="F222" s="136">
        <v>1.12133E-37</v>
      </c>
      <c r="G222" s="9">
        <v>0.340588</v>
      </c>
      <c r="H222" s="9" t="s">
        <v>2011</v>
      </c>
      <c r="I222" s="9" t="s">
        <v>2012</v>
      </c>
      <c r="J222" s="9">
        <v>-730.154</v>
      </c>
    </row>
    <row r="223" spans="1:10" x14ac:dyDescent="0.35">
      <c r="A223" s="6" t="s">
        <v>3529</v>
      </c>
      <c r="B223" s="9" t="s">
        <v>1783</v>
      </c>
      <c r="C223" s="9">
        <v>67</v>
      </c>
      <c r="D223" s="136">
        <v>60.057299999999998</v>
      </c>
      <c r="E223" s="136">
        <v>6.9426500000000004</v>
      </c>
      <c r="F223" s="136">
        <v>1.96892E-37</v>
      </c>
      <c r="G223" s="9">
        <v>0.20746999999999999</v>
      </c>
      <c r="H223" s="9" t="s">
        <v>2845</v>
      </c>
      <c r="I223" s="9" t="s">
        <v>2846</v>
      </c>
      <c r="J223" s="9">
        <v>-903.41200000000003</v>
      </c>
    </row>
    <row r="224" spans="1:10" x14ac:dyDescent="0.35">
      <c r="A224" s="6" t="s">
        <v>3530</v>
      </c>
      <c r="B224" s="9" t="s">
        <v>1783</v>
      </c>
      <c r="C224" s="9">
        <v>39</v>
      </c>
      <c r="D224" s="9">
        <v>36.791200000000003</v>
      </c>
      <c r="E224" s="9">
        <v>2.2088299999999998</v>
      </c>
      <c r="F224" s="9">
        <v>4.6777E-36</v>
      </c>
      <c r="G224" s="9">
        <v>0.63684399999999997</v>
      </c>
      <c r="H224" s="9" t="s">
        <v>2453</v>
      </c>
      <c r="I224" s="9" t="s">
        <v>2454</v>
      </c>
      <c r="J224" s="9">
        <v>-348.70100000000002</v>
      </c>
    </row>
    <row r="225" spans="1:10" x14ac:dyDescent="0.35">
      <c r="A225" s="6" t="s">
        <v>3531</v>
      </c>
      <c r="B225" s="9" t="s">
        <v>1783</v>
      </c>
      <c r="C225" s="9">
        <v>104</v>
      </c>
      <c r="D225" s="136">
        <v>66.164000000000001</v>
      </c>
      <c r="E225" s="136">
        <v>37.835999999999999</v>
      </c>
      <c r="F225" s="136">
        <v>6.4903000000000004E-36</v>
      </c>
      <c r="G225" s="9">
        <v>0.74105500000000002</v>
      </c>
      <c r="H225" s="9" t="s">
        <v>2405</v>
      </c>
      <c r="I225" s="9" t="s">
        <v>2406</v>
      </c>
      <c r="J225" s="9">
        <v>-690.00699999999995</v>
      </c>
    </row>
    <row r="226" spans="1:10" x14ac:dyDescent="0.35">
      <c r="A226" s="6" t="s">
        <v>3532</v>
      </c>
      <c r="B226" s="9" t="s">
        <v>1783</v>
      </c>
      <c r="C226" s="9">
        <v>56</v>
      </c>
      <c r="D226" s="136">
        <v>48.7517</v>
      </c>
      <c r="E226" s="136">
        <v>7.2482800000000003</v>
      </c>
      <c r="F226" s="136">
        <v>7.0378200000000004E-36</v>
      </c>
      <c r="G226" s="9">
        <v>0.108447</v>
      </c>
      <c r="H226" s="9" t="s">
        <v>1827</v>
      </c>
      <c r="I226" s="9" t="s">
        <v>1828</v>
      </c>
      <c r="J226" s="9">
        <v>-1119.6099999999999</v>
      </c>
    </row>
    <row r="227" spans="1:10" x14ac:dyDescent="0.35">
      <c r="A227" s="6" t="s">
        <v>3533</v>
      </c>
      <c r="B227" s="9" t="s">
        <v>1783</v>
      </c>
      <c r="C227" s="9">
        <v>79</v>
      </c>
      <c r="D227" s="9">
        <v>64.252399999999994</v>
      </c>
      <c r="E227" s="9">
        <v>14.7476</v>
      </c>
      <c r="F227" s="9">
        <v>1.07962E-35</v>
      </c>
      <c r="G227" s="9">
        <v>0.317048</v>
      </c>
      <c r="H227" s="9" t="s">
        <v>2251</v>
      </c>
      <c r="I227" s="9" t="s">
        <v>2252</v>
      </c>
      <c r="J227" s="9">
        <v>-840.16200000000003</v>
      </c>
    </row>
    <row r="228" spans="1:10" x14ac:dyDescent="0.35">
      <c r="A228" s="6" t="s">
        <v>3534</v>
      </c>
      <c r="B228" s="9" t="s">
        <v>1783</v>
      </c>
      <c r="C228" s="9">
        <v>76</v>
      </c>
      <c r="D228" s="136">
        <v>69.007199999999997</v>
      </c>
      <c r="E228" s="136">
        <v>6.9928100000000004</v>
      </c>
      <c r="F228" s="136">
        <v>1.2327500000000001E-35</v>
      </c>
      <c r="G228" s="9">
        <v>5.69285E-2</v>
      </c>
      <c r="H228" s="9" t="s">
        <v>1785</v>
      </c>
      <c r="I228" s="9" t="s">
        <v>1786</v>
      </c>
      <c r="J228" s="9">
        <v>-2389.81</v>
      </c>
    </row>
    <row r="229" spans="1:10" x14ac:dyDescent="0.35">
      <c r="A229" s="6" t="s">
        <v>3535</v>
      </c>
      <c r="B229" s="9" t="s">
        <v>1783</v>
      </c>
      <c r="C229" s="9">
        <v>88</v>
      </c>
      <c r="D229" s="9">
        <v>67.009699999999995</v>
      </c>
      <c r="E229" s="9">
        <v>20.990300000000001</v>
      </c>
      <c r="F229" s="9">
        <v>3.3450100000000001E-35</v>
      </c>
      <c r="G229" s="9">
        <v>8.3796800000000005E-2</v>
      </c>
      <c r="H229" s="9" t="s">
        <v>2954</v>
      </c>
      <c r="I229" s="9" t="s">
        <v>2955</v>
      </c>
      <c r="J229" s="9">
        <v>-1999.22</v>
      </c>
    </row>
    <row r="230" spans="1:10" x14ac:dyDescent="0.35">
      <c r="A230" s="6" t="s">
        <v>3536</v>
      </c>
      <c r="B230" s="9" t="s">
        <v>1783</v>
      </c>
      <c r="C230" s="9">
        <v>71</v>
      </c>
      <c r="D230" s="9">
        <v>64.934600000000003</v>
      </c>
      <c r="E230" s="9">
        <v>6.0654199999999996</v>
      </c>
      <c r="F230" s="9">
        <v>1.3214699999999999E-34</v>
      </c>
      <c r="G230" s="9">
        <v>5.13389E-2</v>
      </c>
      <c r="H230" s="9" t="s">
        <v>2864</v>
      </c>
      <c r="I230" s="9" t="s">
        <v>2865</v>
      </c>
      <c r="J230" s="9">
        <v>-2455.4899999999998</v>
      </c>
    </row>
    <row r="231" spans="1:10" x14ac:dyDescent="0.35">
      <c r="A231" s="6" t="s">
        <v>3537</v>
      </c>
      <c r="B231" s="9" t="s">
        <v>1783</v>
      </c>
      <c r="C231" s="9">
        <v>61</v>
      </c>
      <c r="D231" s="9">
        <v>50.865400000000001</v>
      </c>
      <c r="E231" s="9">
        <v>10.134600000000001</v>
      </c>
      <c r="F231" s="9">
        <v>1.68637E-34</v>
      </c>
      <c r="G231" s="9">
        <v>0.15337799999999999</v>
      </c>
      <c r="H231" s="9" t="s">
        <v>2235</v>
      </c>
      <c r="I231" s="9" t="s">
        <v>2236</v>
      </c>
      <c r="J231" s="9">
        <v>-976.10699999999997</v>
      </c>
    </row>
    <row r="232" spans="1:10" x14ac:dyDescent="0.35">
      <c r="A232" s="6" t="s">
        <v>3538</v>
      </c>
      <c r="B232" s="9" t="s">
        <v>1783</v>
      </c>
      <c r="C232" s="9">
        <v>69</v>
      </c>
      <c r="D232" s="9">
        <v>63.869599999999998</v>
      </c>
      <c r="E232" s="9">
        <v>5.13035</v>
      </c>
      <c r="F232" s="9">
        <v>2.7253100000000001E-34</v>
      </c>
      <c r="G232" s="9">
        <v>6.3605800000000004E-2</v>
      </c>
      <c r="H232" s="9" t="s">
        <v>1819</v>
      </c>
      <c r="I232" s="9" t="s">
        <v>1820</v>
      </c>
      <c r="J232" s="9">
        <v>-2024.54</v>
      </c>
    </row>
    <row r="233" spans="1:10" x14ac:dyDescent="0.35">
      <c r="A233" s="6" t="s">
        <v>3539</v>
      </c>
      <c r="B233" s="9" t="s">
        <v>1783</v>
      </c>
      <c r="C233" s="9">
        <v>51</v>
      </c>
      <c r="D233" s="9">
        <v>48.551900000000003</v>
      </c>
      <c r="E233" s="9">
        <v>2.4480499999999998</v>
      </c>
      <c r="F233" s="9">
        <v>5.7657699999999999E-34</v>
      </c>
      <c r="G233" s="9">
        <v>4.5969799999999998E-2</v>
      </c>
      <c r="H233" s="9" t="s">
        <v>1957</v>
      </c>
      <c r="I233" s="9" t="s">
        <v>1958</v>
      </c>
      <c r="J233" s="9">
        <v>-1908.09</v>
      </c>
    </row>
    <row r="234" spans="1:10" x14ac:dyDescent="0.35">
      <c r="A234" s="6" t="s">
        <v>3540</v>
      </c>
      <c r="B234" s="9" t="s">
        <v>1783</v>
      </c>
      <c r="C234" s="9">
        <v>56</v>
      </c>
      <c r="D234" s="9">
        <v>52.192900000000002</v>
      </c>
      <c r="E234" s="9">
        <v>3.8070599999999999</v>
      </c>
      <c r="F234" s="9">
        <v>1.2648999999999999E-33</v>
      </c>
      <c r="G234" s="9">
        <v>0.16864199999999999</v>
      </c>
      <c r="H234" s="9" t="s">
        <v>2153</v>
      </c>
      <c r="I234" s="9" t="s">
        <v>2154</v>
      </c>
      <c r="J234" s="9">
        <v>-853.32500000000005</v>
      </c>
    </row>
    <row r="235" spans="1:10" x14ac:dyDescent="0.35">
      <c r="A235" s="6" t="s">
        <v>3541</v>
      </c>
      <c r="B235" s="9" t="s">
        <v>1783</v>
      </c>
      <c r="C235" s="9">
        <v>58</v>
      </c>
      <c r="D235" s="136">
        <v>51.450600000000001</v>
      </c>
      <c r="E235" s="136">
        <v>6.5494199999999996</v>
      </c>
      <c r="F235" s="136">
        <v>1.30541E-33</v>
      </c>
      <c r="G235" s="9">
        <v>0.70434699999999995</v>
      </c>
      <c r="H235" s="9" t="s">
        <v>3100</v>
      </c>
      <c r="I235" s="9" t="s">
        <v>3101</v>
      </c>
      <c r="J235" s="9">
        <v>-522.63599999999997</v>
      </c>
    </row>
    <row r="236" spans="1:10" x14ac:dyDescent="0.35">
      <c r="A236" s="6" t="s">
        <v>3542</v>
      </c>
      <c r="B236" s="9" t="s">
        <v>1783</v>
      </c>
      <c r="C236" s="9">
        <v>67</v>
      </c>
      <c r="D236" s="9">
        <v>59.195900000000002</v>
      </c>
      <c r="E236" s="9">
        <v>7.8041</v>
      </c>
      <c r="F236" s="9">
        <v>2.5395300000000001E-33</v>
      </c>
      <c r="G236" s="9">
        <v>3.9375500000000001E-2</v>
      </c>
      <c r="H236" s="9" t="s">
        <v>2055</v>
      </c>
      <c r="I236" s="9" t="s">
        <v>2056</v>
      </c>
      <c r="J236" s="9">
        <v>-2791.32</v>
      </c>
    </row>
    <row r="237" spans="1:10" x14ac:dyDescent="0.35">
      <c r="A237" s="6" t="s">
        <v>3543</v>
      </c>
      <c r="B237" s="9" t="s">
        <v>1783</v>
      </c>
      <c r="C237" s="9">
        <v>68</v>
      </c>
      <c r="D237" s="9">
        <v>60.3673</v>
      </c>
      <c r="E237" s="9">
        <v>7.6326700000000001</v>
      </c>
      <c r="F237" s="9">
        <v>3.1517000000000002E-33</v>
      </c>
      <c r="G237" s="9">
        <v>2.9268200000000001E-2</v>
      </c>
      <c r="H237" s="9" t="s">
        <v>2613</v>
      </c>
      <c r="I237" s="9" t="s">
        <v>2614</v>
      </c>
      <c r="J237" s="9">
        <v>-3757.35</v>
      </c>
    </row>
    <row r="238" spans="1:10" x14ac:dyDescent="0.35">
      <c r="A238" s="6" t="s">
        <v>3544</v>
      </c>
      <c r="B238" s="9" t="s">
        <v>1783</v>
      </c>
      <c r="C238" s="9">
        <v>45</v>
      </c>
      <c r="D238" s="136">
        <v>43.126399999999997</v>
      </c>
      <c r="E238" s="136">
        <v>1.87361</v>
      </c>
      <c r="F238" s="136">
        <v>3.20536E-33</v>
      </c>
      <c r="G238" s="9">
        <v>5.5732799999999999E-2</v>
      </c>
      <c r="H238" s="9" t="s">
        <v>2299</v>
      </c>
      <c r="I238" s="9" t="s">
        <v>2300</v>
      </c>
      <c r="J238" s="9">
        <v>-1451.4</v>
      </c>
    </row>
    <row r="239" spans="1:10" x14ac:dyDescent="0.35">
      <c r="A239" s="6" t="s">
        <v>3545</v>
      </c>
      <c r="B239" s="9" t="s">
        <v>1783</v>
      </c>
      <c r="C239" s="9">
        <v>47</v>
      </c>
      <c r="D239" s="9">
        <v>45.5901</v>
      </c>
      <c r="E239" s="9">
        <v>1.4099299999999999</v>
      </c>
      <c r="F239" s="9">
        <v>5.8577E-33</v>
      </c>
      <c r="G239" s="9">
        <v>0.103618</v>
      </c>
      <c r="H239" s="9" t="s">
        <v>3120</v>
      </c>
      <c r="I239" s="9" t="s">
        <v>3121</v>
      </c>
      <c r="J239" s="9">
        <v>-1000.87</v>
      </c>
    </row>
    <row r="240" spans="1:10" x14ac:dyDescent="0.35">
      <c r="A240" s="6" t="s">
        <v>3546</v>
      </c>
      <c r="B240" s="9" t="s">
        <v>1783</v>
      </c>
      <c r="C240" s="9">
        <v>74</v>
      </c>
      <c r="D240" s="9">
        <v>62.564500000000002</v>
      </c>
      <c r="E240" s="9">
        <v>11.435499999999999</v>
      </c>
      <c r="F240" s="9">
        <v>3.4737999999999999E-32</v>
      </c>
      <c r="G240" s="9">
        <v>5.0894700000000001E-2</v>
      </c>
      <c r="H240" s="9" t="s">
        <v>2892</v>
      </c>
      <c r="I240" s="9" t="s">
        <v>2893</v>
      </c>
      <c r="J240" s="9">
        <v>-2455.19</v>
      </c>
    </row>
    <row r="241" spans="1:10" x14ac:dyDescent="0.35">
      <c r="A241" s="6" t="s">
        <v>3547</v>
      </c>
      <c r="B241" s="9" t="s">
        <v>1783</v>
      </c>
      <c r="C241" s="9">
        <v>69</v>
      </c>
      <c r="D241" s="136">
        <v>55.951099999999997</v>
      </c>
      <c r="E241" s="136">
        <v>13.0489</v>
      </c>
      <c r="F241" s="136">
        <v>5.8944500000000001E-32</v>
      </c>
      <c r="G241" s="9">
        <v>0.25159599999999999</v>
      </c>
      <c r="H241" s="9" t="s">
        <v>2553</v>
      </c>
      <c r="I241" s="9" t="s">
        <v>2554</v>
      </c>
      <c r="J241" s="9">
        <v>-796.08799999999997</v>
      </c>
    </row>
    <row r="242" spans="1:10" x14ac:dyDescent="0.35">
      <c r="A242" s="6" t="s">
        <v>3548</v>
      </c>
      <c r="B242" s="9" t="s">
        <v>1783</v>
      </c>
      <c r="C242" s="9">
        <v>66</v>
      </c>
      <c r="D242" s="136">
        <v>58.825400000000002</v>
      </c>
      <c r="E242" s="136">
        <v>7.1746400000000001</v>
      </c>
      <c r="F242" s="136">
        <v>6.7092900000000005E-32</v>
      </c>
      <c r="G242" s="9">
        <v>0.15462999999999999</v>
      </c>
      <c r="H242" s="9" t="s">
        <v>1881</v>
      </c>
      <c r="I242" s="9" t="s">
        <v>1882</v>
      </c>
      <c r="J242" s="9">
        <v>-1047.3499999999999</v>
      </c>
    </row>
    <row r="243" spans="1:10" x14ac:dyDescent="0.35">
      <c r="A243" s="6" t="s">
        <v>3549</v>
      </c>
      <c r="B243" s="9" t="s">
        <v>1783</v>
      </c>
      <c r="C243" s="9">
        <v>62</v>
      </c>
      <c r="D243" s="136">
        <v>54.191699999999997</v>
      </c>
      <c r="E243" s="136">
        <v>7.8083099999999996</v>
      </c>
      <c r="F243" s="136">
        <v>9.1031200000000004E-32</v>
      </c>
      <c r="G243" s="9">
        <v>0.100622</v>
      </c>
      <c r="H243" s="9" t="s">
        <v>2567</v>
      </c>
      <c r="I243" s="9" t="s">
        <v>2568</v>
      </c>
      <c r="J243" s="9">
        <v>-1318.92</v>
      </c>
    </row>
    <row r="244" spans="1:10" x14ac:dyDescent="0.35">
      <c r="A244" s="6" t="s">
        <v>3550</v>
      </c>
      <c r="B244" s="9" t="s">
        <v>1783</v>
      </c>
      <c r="C244" s="9">
        <v>74</v>
      </c>
      <c r="D244" s="9">
        <v>63.646999999999998</v>
      </c>
      <c r="E244" s="9">
        <v>10.353</v>
      </c>
      <c r="F244" s="9">
        <v>1.74759E-31</v>
      </c>
      <c r="G244" s="9">
        <v>6.9618899999999997E-2</v>
      </c>
      <c r="H244" s="9" t="s">
        <v>2924</v>
      </c>
      <c r="I244" s="9" t="s">
        <v>2925</v>
      </c>
      <c r="J244" s="9">
        <v>-1975.21</v>
      </c>
    </row>
    <row r="245" spans="1:10" x14ac:dyDescent="0.35">
      <c r="A245" s="6" t="s">
        <v>3551</v>
      </c>
      <c r="B245" s="9" t="s">
        <v>1783</v>
      </c>
      <c r="C245" s="9">
        <v>51</v>
      </c>
      <c r="D245" s="9">
        <v>48.603099999999998</v>
      </c>
      <c r="E245" s="9">
        <v>2.39689</v>
      </c>
      <c r="F245" s="9">
        <v>2.0129400000000001E-31</v>
      </c>
      <c r="G245" s="9">
        <v>4.3209999999999998E-2</v>
      </c>
      <c r="H245" s="9" t="s">
        <v>2817</v>
      </c>
      <c r="I245" s="9" t="s">
        <v>2818</v>
      </c>
      <c r="J245" s="9">
        <v>-2075.7399999999998</v>
      </c>
    </row>
    <row r="246" spans="1:10" x14ac:dyDescent="0.35">
      <c r="A246" s="6" t="s">
        <v>3552</v>
      </c>
      <c r="B246" s="9" t="s">
        <v>1783</v>
      </c>
      <c r="C246" s="9">
        <v>66</v>
      </c>
      <c r="D246" s="9">
        <v>55.344499999999996</v>
      </c>
      <c r="E246" s="9">
        <v>10.6555</v>
      </c>
      <c r="F246" s="9">
        <v>3.5765300000000001E-31</v>
      </c>
      <c r="G246" s="9">
        <v>4.3248799999999997E-2</v>
      </c>
      <c r="H246" s="9" t="s">
        <v>2633</v>
      </c>
      <c r="I246" s="9" t="s">
        <v>2634</v>
      </c>
      <c r="J246" s="9">
        <v>-2488.59</v>
      </c>
    </row>
    <row r="247" spans="1:10" x14ac:dyDescent="0.35">
      <c r="A247" s="6" t="s">
        <v>3553</v>
      </c>
      <c r="B247" s="9" t="s">
        <v>1783</v>
      </c>
      <c r="C247" s="9">
        <v>35</v>
      </c>
      <c r="D247" s="9">
        <v>34.149000000000001</v>
      </c>
      <c r="E247" s="9">
        <v>0.85096099999999997</v>
      </c>
      <c r="F247" s="9">
        <v>5.35682E-31</v>
      </c>
      <c r="G247" s="9">
        <v>7.0186700000000005E-2</v>
      </c>
      <c r="H247" s="9" t="s">
        <v>3026</v>
      </c>
      <c r="I247" s="9" t="s">
        <v>3027</v>
      </c>
      <c r="J247" s="9">
        <v>-1019.87</v>
      </c>
    </row>
    <row r="248" spans="1:10" x14ac:dyDescent="0.35">
      <c r="A248" s="6" t="s">
        <v>3554</v>
      </c>
      <c r="B248" s="9" t="s">
        <v>1783</v>
      </c>
      <c r="C248" s="9">
        <v>86</v>
      </c>
      <c r="D248" s="136">
        <v>70.773499999999999</v>
      </c>
      <c r="E248" s="136">
        <v>15.2265</v>
      </c>
      <c r="F248" s="136">
        <v>7.4072499999999999E-31</v>
      </c>
      <c r="G248" s="9">
        <v>5.5234600000000002E-2</v>
      </c>
      <c r="H248" s="9" t="s">
        <v>2307</v>
      </c>
      <c r="I248" s="9" t="s">
        <v>2308</v>
      </c>
      <c r="J248" s="9">
        <v>-2656.93</v>
      </c>
    </row>
    <row r="249" spans="1:10" x14ac:dyDescent="0.35">
      <c r="A249" s="6" t="s">
        <v>3555</v>
      </c>
      <c r="B249" s="9" t="s">
        <v>1783</v>
      </c>
      <c r="C249" s="9">
        <v>68</v>
      </c>
      <c r="D249" s="9">
        <v>55.7789</v>
      </c>
      <c r="E249" s="9">
        <v>12.2211</v>
      </c>
      <c r="F249" s="9">
        <v>1.28253E-30</v>
      </c>
      <c r="G249" s="9">
        <v>0.35601100000000002</v>
      </c>
      <c r="H249" s="9" t="s">
        <v>3024</v>
      </c>
      <c r="I249" s="9" t="s">
        <v>3025</v>
      </c>
      <c r="J249" s="9">
        <v>-720.524</v>
      </c>
    </row>
    <row r="250" spans="1:10" x14ac:dyDescent="0.35">
      <c r="A250" s="6" t="s">
        <v>3556</v>
      </c>
      <c r="B250" s="9" t="s">
        <v>1783</v>
      </c>
      <c r="C250" s="9">
        <v>51</v>
      </c>
      <c r="D250" s="136">
        <v>47.964799999999997</v>
      </c>
      <c r="E250" s="136">
        <v>3.0352000000000001</v>
      </c>
      <c r="F250" s="136">
        <v>6.2204499999999999E-30</v>
      </c>
      <c r="G250" s="9">
        <v>0.97733499999999995</v>
      </c>
      <c r="H250" s="9" t="s">
        <v>3070</v>
      </c>
      <c r="I250" s="9" t="s">
        <v>3071</v>
      </c>
      <c r="J250" s="9">
        <v>-520.15099999999995</v>
      </c>
    </row>
    <row r="251" spans="1:10" x14ac:dyDescent="0.35">
      <c r="A251" s="6" t="s">
        <v>3557</v>
      </c>
      <c r="B251" s="9" t="s">
        <v>1783</v>
      </c>
      <c r="C251" s="9">
        <v>61</v>
      </c>
      <c r="D251" s="136">
        <v>53.8842</v>
      </c>
      <c r="E251" s="136">
        <v>7.1157599999999999</v>
      </c>
      <c r="F251" s="136">
        <v>7.4664699999999998E-30</v>
      </c>
      <c r="G251" s="9">
        <v>8.2697199999999998E-2</v>
      </c>
      <c r="H251" s="9" t="s">
        <v>2681</v>
      </c>
      <c r="I251" s="9" t="s">
        <v>2682</v>
      </c>
      <c r="J251" s="9">
        <v>-1481.05</v>
      </c>
    </row>
    <row r="252" spans="1:10" x14ac:dyDescent="0.35">
      <c r="A252" s="6" t="s">
        <v>3558</v>
      </c>
      <c r="B252" s="9" t="s">
        <v>1783</v>
      </c>
      <c r="C252" s="9">
        <v>73</v>
      </c>
      <c r="D252" s="136">
        <v>59.713099999999997</v>
      </c>
      <c r="E252" s="136">
        <v>13.286899999999999</v>
      </c>
      <c r="F252" s="136">
        <v>1.6295E-29</v>
      </c>
      <c r="G252" s="9">
        <v>0.18870999999999999</v>
      </c>
      <c r="H252" s="9" t="s">
        <v>2397</v>
      </c>
      <c r="I252" s="9" t="s">
        <v>2398</v>
      </c>
      <c r="J252" s="9">
        <v>-955.46100000000001</v>
      </c>
    </row>
    <row r="253" spans="1:10" x14ac:dyDescent="0.35">
      <c r="A253" s="6" t="s">
        <v>3559</v>
      </c>
      <c r="B253" s="9" t="s">
        <v>1783</v>
      </c>
      <c r="C253" s="9">
        <v>67</v>
      </c>
      <c r="D253" s="136">
        <v>60.743099999999998</v>
      </c>
      <c r="E253" s="136">
        <v>6.2569299999999997</v>
      </c>
      <c r="F253" s="136">
        <v>1.6596299999999999E-29</v>
      </c>
      <c r="G253" s="9">
        <v>6.5480499999999997E-2</v>
      </c>
      <c r="H253" s="9" t="s">
        <v>1987</v>
      </c>
      <c r="I253" s="9" t="s">
        <v>1988</v>
      </c>
      <c r="J253" s="9">
        <v>-1967.55</v>
      </c>
    </row>
    <row r="254" spans="1:10" x14ac:dyDescent="0.35">
      <c r="A254" s="6" t="s">
        <v>3560</v>
      </c>
      <c r="B254" s="9" t="s">
        <v>1783</v>
      </c>
      <c r="C254" s="9">
        <v>64</v>
      </c>
      <c r="D254" s="136">
        <v>57.035899999999998</v>
      </c>
      <c r="E254" s="136">
        <v>6.9640899999999997</v>
      </c>
      <c r="F254" s="136">
        <v>2.10007E-29</v>
      </c>
      <c r="G254" s="9">
        <v>6.5732600000000002E-2</v>
      </c>
      <c r="H254" s="9" t="s">
        <v>2239</v>
      </c>
      <c r="I254" s="9" t="s">
        <v>2240</v>
      </c>
      <c r="J254" s="9">
        <v>-1791.65</v>
      </c>
    </row>
    <row r="255" spans="1:10" x14ac:dyDescent="0.35">
      <c r="A255" s="6" t="s">
        <v>3561</v>
      </c>
      <c r="B255" s="9" t="s">
        <v>1783</v>
      </c>
      <c r="C255" s="9">
        <v>53</v>
      </c>
      <c r="D255" s="136">
        <v>46.018799999999999</v>
      </c>
      <c r="E255" s="136">
        <v>6.9812200000000004</v>
      </c>
      <c r="F255" s="136">
        <v>4.33404E-29</v>
      </c>
      <c r="G255" s="9">
        <v>5.2715699999999997E-2</v>
      </c>
      <c r="H255" s="9" t="s">
        <v>2631</v>
      </c>
      <c r="I255" s="9" t="s">
        <v>2632</v>
      </c>
      <c r="J255" s="9">
        <v>-1736.98</v>
      </c>
    </row>
    <row r="256" spans="1:10" x14ac:dyDescent="0.35">
      <c r="A256" s="6" t="s">
        <v>3562</v>
      </c>
      <c r="B256" s="9" t="s">
        <v>1783</v>
      </c>
      <c r="C256" s="9">
        <v>45</v>
      </c>
      <c r="D256" s="136">
        <v>42.693600000000004</v>
      </c>
      <c r="E256" s="136">
        <v>2.3064200000000001</v>
      </c>
      <c r="F256" s="136">
        <v>5.8430499999999997E-29</v>
      </c>
      <c r="G256" s="9">
        <v>6.5857299999999994E-2</v>
      </c>
      <c r="H256" s="9" t="s">
        <v>1809</v>
      </c>
      <c r="I256" s="9" t="s">
        <v>1810</v>
      </c>
      <c r="J256" s="9">
        <v>-1317.34</v>
      </c>
    </row>
    <row r="257" spans="1:10" x14ac:dyDescent="0.35">
      <c r="A257" s="6" t="s">
        <v>3563</v>
      </c>
      <c r="B257" s="9" t="s">
        <v>1783</v>
      </c>
      <c r="C257" s="9">
        <v>58</v>
      </c>
      <c r="D257" s="136">
        <v>50.579300000000003</v>
      </c>
      <c r="E257" s="136">
        <v>7.4207000000000001</v>
      </c>
      <c r="F257" s="136">
        <v>7.5982100000000004E-29</v>
      </c>
      <c r="G257" s="9">
        <v>5.6275199999999997E-2</v>
      </c>
      <c r="H257" s="9" t="s">
        <v>2629</v>
      </c>
      <c r="I257" s="9" t="s">
        <v>2630</v>
      </c>
      <c r="J257" s="9">
        <v>-1821.27</v>
      </c>
    </row>
    <row r="258" spans="1:10" x14ac:dyDescent="0.35">
      <c r="A258" s="6" t="s">
        <v>3564</v>
      </c>
      <c r="B258" s="9" t="s">
        <v>1783</v>
      </c>
      <c r="C258" s="9">
        <v>53</v>
      </c>
      <c r="D258" s="136">
        <v>48.2789</v>
      </c>
      <c r="E258" s="136">
        <v>4.72112</v>
      </c>
      <c r="F258" s="136">
        <v>1.01997E-28</v>
      </c>
      <c r="G258" s="9">
        <v>3.2341099999999998E-2</v>
      </c>
      <c r="H258" s="9" t="s">
        <v>2047</v>
      </c>
      <c r="I258" s="9" t="s">
        <v>2048</v>
      </c>
      <c r="J258" s="9">
        <v>-2562.37</v>
      </c>
    </row>
    <row r="259" spans="1:10" x14ac:dyDescent="0.35">
      <c r="A259" s="6" t="s">
        <v>3565</v>
      </c>
      <c r="B259" s="9" t="s">
        <v>1783</v>
      </c>
      <c r="C259" s="9">
        <v>58</v>
      </c>
      <c r="D259" s="136">
        <v>51.282800000000002</v>
      </c>
      <c r="E259" s="136">
        <v>6.7171700000000003</v>
      </c>
      <c r="F259" s="136">
        <v>5.8872099999999996E-28</v>
      </c>
      <c r="G259" s="9">
        <v>2.5138899999999999E-2</v>
      </c>
      <c r="H259" s="9" t="s">
        <v>2615</v>
      </c>
      <c r="I259" s="9" t="s">
        <v>2616</v>
      </c>
      <c r="J259" s="9">
        <v>-3714.83</v>
      </c>
    </row>
    <row r="260" spans="1:10" x14ac:dyDescent="0.35">
      <c r="A260" s="6" t="s">
        <v>3566</v>
      </c>
      <c r="B260" s="9" t="s">
        <v>1783</v>
      </c>
      <c r="C260" s="9">
        <v>55</v>
      </c>
      <c r="D260" s="136">
        <v>47.546700000000001</v>
      </c>
      <c r="E260" s="136">
        <v>7.4532999999999996</v>
      </c>
      <c r="F260" s="136">
        <v>7.7778300000000002E-28</v>
      </c>
      <c r="G260" s="9">
        <v>3.9315799999999998E-2</v>
      </c>
      <c r="H260" s="9" t="s">
        <v>1979</v>
      </c>
      <c r="I260" s="9" t="s">
        <v>1980</v>
      </c>
      <c r="J260" s="9">
        <v>-2345.29</v>
      </c>
    </row>
    <row r="261" spans="1:10" x14ac:dyDescent="0.35">
      <c r="A261" s="6" t="s">
        <v>3567</v>
      </c>
      <c r="B261" s="9" t="s">
        <v>1783</v>
      </c>
      <c r="C261" s="9">
        <v>32</v>
      </c>
      <c r="D261" s="136">
        <v>31.027000000000001</v>
      </c>
      <c r="E261" s="136">
        <v>0.97298300000000004</v>
      </c>
      <c r="F261" s="136">
        <v>8.5623699999999995E-28</v>
      </c>
      <c r="G261" s="9">
        <v>4.4754700000000001E-2</v>
      </c>
      <c r="H261" s="9" t="s">
        <v>2267</v>
      </c>
      <c r="I261" s="9" t="s">
        <v>2268</v>
      </c>
      <c r="J261" s="9">
        <v>-1285.6300000000001</v>
      </c>
    </row>
    <row r="262" spans="1:10" x14ac:dyDescent="0.35">
      <c r="A262" s="6" t="s">
        <v>3568</v>
      </c>
      <c r="B262" s="9" t="s">
        <v>1783</v>
      </c>
      <c r="C262" s="9">
        <v>85</v>
      </c>
      <c r="D262" s="136">
        <v>57.777999999999999</v>
      </c>
      <c r="E262" s="136">
        <v>27.222000000000001</v>
      </c>
      <c r="F262" s="136">
        <v>1.8834E-27</v>
      </c>
      <c r="G262" s="9">
        <v>0.23713200000000001</v>
      </c>
      <c r="H262" s="9" t="s">
        <v>2659</v>
      </c>
      <c r="I262" s="9" t="s">
        <v>2660</v>
      </c>
      <c r="J262" s="9">
        <v>-973.87599999999998</v>
      </c>
    </row>
    <row r="263" spans="1:10" x14ac:dyDescent="0.35">
      <c r="A263" s="6" t="s">
        <v>3569</v>
      </c>
      <c r="B263" s="9" t="s">
        <v>1783</v>
      </c>
      <c r="C263" s="9">
        <v>71</v>
      </c>
      <c r="D263" s="136">
        <v>57.8292</v>
      </c>
      <c r="E263" s="136">
        <v>13.1708</v>
      </c>
      <c r="F263" s="136">
        <v>5.3345400000000001E-27</v>
      </c>
      <c r="G263" s="9">
        <v>0.112861</v>
      </c>
      <c r="H263" s="9" t="s">
        <v>2918</v>
      </c>
      <c r="I263" s="9" t="s">
        <v>2919</v>
      </c>
      <c r="J263" s="9">
        <v>-1290.47</v>
      </c>
    </row>
    <row r="264" spans="1:10" x14ac:dyDescent="0.35">
      <c r="A264" s="6" t="s">
        <v>3570</v>
      </c>
      <c r="B264" s="9" t="s">
        <v>1783</v>
      </c>
      <c r="C264" s="9">
        <v>66</v>
      </c>
      <c r="D264" s="136">
        <v>53.488700000000001</v>
      </c>
      <c r="E264" s="136">
        <v>12.5113</v>
      </c>
      <c r="F264" s="136">
        <v>1.57708E-26</v>
      </c>
      <c r="G264" s="9">
        <v>3.7770999999999999E-2</v>
      </c>
      <c r="H264" s="9" t="s">
        <v>1833</v>
      </c>
      <c r="I264" s="9" t="s">
        <v>1834</v>
      </c>
      <c r="J264" s="9">
        <v>-2828.8</v>
      </c>
    </row>
    <row r="265" spans="1:10" x14ac:dyDescent="0.35">
      <c r="A265" s="6" t="s">
        <v>3571</v>
      </c>
      <c r="B265" s="9" t="s">
        <v>1783</v>
      </c>
      <c r="C265" s="9">
        <v>48</v>
      </c>
      <c r="D265" s="136">
        <v>47.604199999999999</v>
      </c>
      <c r="E265" s="136">
        <v>0.39579999999999999</v>
      </c>
      <c r="F265" s="136">
        <v>1.77667E-26</v>
      </c>
      <c r="G265" s="9">
        <v>0.294983</v>
      </c>
      <c r="H265" s="9" t="s">
        <v>1803</v>
      </c>
      <c r="I265" s="9" t="s">
        <v>1804</v>
      </c>
      <c r="J265" s="9">
        <v>-712.94899999999996</v>
      </c>
    </row>
    <row r="266" spans="1:10" x14ac:dyDescent="0.35">
      <c r="A266" s="6" t="s">
        <v>3572</v>
      </c>
      <c r="B266" s="9" t="s">
        <v>1783</v>
      </c>
      <c r="C266" s="9">
        <v>30</v>
      </c>
      <c r="D266" s="136">
        <v>29.180599999999998</v>
      </c>
      <c r="E266" s="136">
        <v>0.81936500000000001</v>
      </c>
      <c r="F266" s="136">
        <v>2.01405E-26</v>
      </c>
      <c r="G266" s="9">
        <v>0.44942599999999999</v>
      </c>
      <c r="H266" s="9" t="s">
        <v>2281</v>
      </c>
      <c r="I266" s="9" t="s">
        <v>2282</v>
      </c>
      <c r="J266" s="9">
        <v>-378.86099999999999</v>
      </c>
    </row>
    <row r="267" spans="1:10" x14ac:dyDescent="0.35">
      <c r="A267" s="6" t="s">
        <v>3573</v>
      </c>
      <c r="B267" s="9" t="s">
        <v>1783</v>
      </c>
      <c r="C267" s="9">
        <v>41</v>
      </c>
      <c r="D267" s="136">
        <v>38.517299999999999</v>
      </c>
      <c r="E267" s="136">
        <v>2.4826700000000002</v>
      </c>
      <c r="F267" s="136">
        <v>2.5968700000000002E-26</v>
      </c>
      <c r="G267" s="9">
        <v>7.53799E-2</v>
      </c>
      <c r="H267" s="9" t="s">
        <v>3044</v>
      </c>
      <c r="I267" s="9" t="s">
        <v>3045</v>
      </c>
      <c r="J267" s="9">
        <v>-1086.42</v>
      </c>
    </row>
    <row r="268" spans="1:10" x14ac:dyDescent="0.35">
      <c r="A268" s="6" t="s">
        <v>3574</v>
      </c>
      <c r="B268" s="9" t="s">
        <v>1783</v>
      </c>
      <c r="C268" s="9">
        <v>48</v>
      </c>
      <c r="D268" s="136">
        <v>42.817999999999998</v>
      </c>
      <c r="E268" s="136">
        <v>5.1820300000000001</v>
      </c>
      <c r="F268" s="136">
        <v>2.9202199999999999E-26</v>
      </c>
      <c r="G268" s="9">
        <v>6.9436899999999996E-2</v>
      </c>
      <c r="H268" s="9" t="s">
        <v>1831</v>
      </c>
      <c r="I268" s="9" t="s">
        <v>1832</v>
      </c>
      <c r="J268" s="9">
        <v>-1307.18</v>
      </c>
    </row>
    <row r="269" spans="1:10" x14ac:dyDescent="0.35">
      <c r="A269" s="6" t="s">
        <v>3575</v>
      </c>
      <c r="B269" s="9" t="s">
        <v>1783</v>
      </c>
      <c r="C269" s="9">
        <v>57</v>
      </c>
      <c r="D269" s="136">
        <v>50.818899999999999</v>
      </c>
      <c r="E269" s="136">
        <v>6.1810700000000001</v>
      </c>
      <c r="F269" s="136">
        <v>3.6260099999999997E-26</v>
      </c>
      <c r="G269" s="9">
        <v>4.9746400000000003E-2</v>
      </c>
      <c r="H269" s="9" t="s">
        <v>1787</v>
      </c>
      <c r="I269" s="9" t="s">
        <v>1788</v>
      </c>
      <c r="J269" s="9">
        <v>-2092.63</v>
      </c>
    </row>
    <row r="270" spans="1:10" x14ac:dyDescent="0.35">
      <c r="A270" s="6" t="s">
        <v>3576</v>
      </c>
      <c r="B270" s="9" t="s">
        <v>1783</v>
      </c>
      <c r="C270" s="9">
        <v>58</v>
      </c>
      <c r="D270" s="136">
        <v>46.022599999999997</v>
      </c>
      <c r="E270" s="136">
        <v>11.977399999999999</v>
      </c>
      <c r="F270" s="136">
        <v>4.8651100000000001E-26</v>
      </c>
      <c r="G270" s="9">
        <v>7.2419200000000003E-2</v>
      </c>
      <c r="H270" s="9" t="s">
        <v>2799</v>
      </c>
      <c r="I270" s="9" t="s">
        <v>2800</v>
      </c>
      <c r="J270" s="9">
        <v>-1510.32</v>
      </c>
    </row>
    <row r="271" spans="1:10" x14ac:dyDescent="0.35">
      <c r="A271" s="6" t="s">
        <v>3577</v>
      </c>
      <c r="B271" s="9" t="s">
        <v>1783</v>
      </c>
      <c r="C271" s="9">
        <v>52</v>
      </c>
      <c r="D271" s="136">
        <v>44.554200000000002</v>
      </c>
      <c r="E271" s="136">
        <v>7.4457800000000001</v>
      </c>
      <c r="F271" s="136">
        <v>5.4526499999999999E-26</v>
      </c>
      <c r="G271" s="9">
        <v>3.7828399999999998E-2</v>
      </c>
      <c r="H271" s="9" t="s">
        <v>2291</v>
      </c>
      <c r="I271" s="9" t="s">
        <v>2292</v>
      </c>
      <c r="J271" s="9">
        <v>-2353.9</v>
      </c>
    </row>
    <row r="272" spans="1:10" x14ac:dyDescent="0.35">
      <c r="A272" s="6" t="s">
        <v>3578</v>
      </c>
      <c r="B272" s="9" t="s">
        <v>1783</v>
      </c>
      <c r="C272" s="9">
        <v>74</v>
      </c>
      <c r="D272" s="136">
        <v>58.125</v>
      </c>
      <c r="E272" s="136">
        <v>15.875</v>
      </c>
      <c r="F272" s="136">
        <v>2.2773099999999999E-25</v>
      </c>
      <c r="G272" s="9">
        <v>0.13509699999999999</v>
      </c>
      <c r="H272" s="9" t="s">
        <v>1851</v>
      </c>
      <c r="I272" s="9" t="s">
        <v>1852</v>
      </c>
      <c r="J272" s="9">
        <v>-1231.27</v>
      </c>
    </row>
    <row r="273" spans="1:10" x14ac:dyDescent="0.35">
      <c r="A273" s="6" t="s">
        <v>3579</v>
      </c>
      <c r="B273" s="9" t="s">
        <v>1783</v>
      </c>
      <c r="C273" s="9">
        <v>47</v>
      </c>
      <c r="D273" s="9">
        <v>43.3703</v>
      </c>
      <c r="E273" s="9">
        <v>3.6296900000000001</v>
      </c>
      <c r="F273" s="9">
        <v>2.5345799999999999E-25</v>
      </c>
      <c r="G273" s="9">
        <v>4.24794E-2</v>
      </c>
      <c r="H273" s="9" t="s">
        <v>3034</v>
      </c>
      <c r="I273" s="9" t="s">
        <v>3035</v>
      </c>
      <c r="J273" s="9">
        <v>-1905.69</v>
      </c>
    </row>
    <row r="274" spans="1:10" x14ac:dyDescent="0.35">
      <c r="A274" s="6" t="s">
        <v>3580</v>
      </c>
      <c r="B274" s="9" t="s">
        <v>1783</v>
      </c>
      <c r="C274" s="9">
        <v>66</v>
      </c>
      <c r="D274" s="136">
        <v>56.053100000000001</v>
      </c>
      <c r="E274" s="136">
        <v>9.9469200000000004</v>
      </c>
      <c r="F274" s="136">
        <v>4.57853E-25</v>
      </c>
      <c r="G274" s="9">
        <v>0.13118199999999999</v>
      </c>
      <c r="H274" s="9" t="s">
        <v>1855</v>
      </c>
      <c r="I274" s="9" t="s">
        <v>1856</v>
      </c>
      <c r="J274" s="9">
        <v>-1077.02</v>
      </c>
    </row>
    <row r="275" spans="1:10" x14ac:dyDescent="0.35">
      <c r="A275" s="6" t="s">
        <v>3581</v>
      </c>
      <c r="B275" s="9" t="s">
        <v>1783</v>
      </c>
      <c r="C275" s="9">
        <v>41</v>
      </c>
      <c r="D275" s="136">
        <v>37.1494</v>
      </c>
      <c r="E275" s="136">
        <v>3.8506200000000002</v>
      </c>
      <c r="F275" s="136">
        <v>4.7167599999999998E-25</v>
      </c>
      <c r="G275" s="9">
        <v>3.3018600000000002E-2</v>
      </c>
      <c r="H275" s="9" t="s">
        <v>3068</v>
      </c>
      <c r="I275" s="9" t="s">
        <v>3069</v>
      </c>
      <c r="J275" s="9">
        <v>-2162.85</v>
      </c>
    </row>
    <row r="276" spans="1:10" x14ac:dyDescent="0.35">
      <c r="A276" s="6" t="s">
        <v>3582</v>
      </c>
      <c r="B276" s="9" t="s">
        <v>1783</v>
      </c>
      <c r="C276" s="9">
        <v>50</v>
      </c>
      <c r="D276" s="9">
        <v>43.550199999999997</v>
      </c>
      <c r="E276" s="9">
        <v>6.4498300000000004</v>
      </c>
      <c r="F276" s="9">
        <v>5.2017400000000002E-25</v>
      </c>
      <c r="G276" s="9">
        <v>2.94167E-2</v>
      </c>
      <c r="H276" s="9" t="s">
        <v>3052</v>
      </c>
      <c r="I276" s="9" t="s">
        <v>3053</v>
      </c>
      <c r="J276" s="9">
        <v>-2689.14</v>
      </c>
    </row>
    <row r="277" spans="1:10" x14ac:dyDescent="0.35">
      <c r="A277" s="6" t="s">
        <v>3583</v>
      </c>
      <c r="B277" s="9" t="s">
        <v>1783</v>
      </c>
      <c r="C277" s="9">
        <v>37</v>
      </c>
      <c r="D277" s="136">
        <v>35.273400000000002</v>
      </c>
      <c r="E277" s="136">
        <v>1.7265699999999999</v>
      </c>
      <c r="F277" s="136">
        <v>2.2184899999999999E-24</v>
      </c>
      <c r="G277" s="9">
        <v>4.0043099999999998E-2</v>
      </c>
      <c r="H277" s="9" t="s">
        <v>2083</v>
      </c>
      <c r="I277" s="9" t="s">
        <v>2084</v>
      </c>
      <c r="J277" s="9">
        <v>-1576.11</v>
      </c>
    </row>
    <row r="278" spans="1:10" x14ac:dyDescent="0.35">
      <c r="A278" s="6" t="s">
        <v>3584</v>
      </c>
      <c r="B278" s="9" t="s">
        <v>1783</v>
      </c>
      <c r="C278" s="9">
        <v>120</v>
      </c>
      <c r="D278" s="136">
        <v>74.025599999999997</v>
      </c>
      <c r="E278" s="136">
        <v>45.974400000000003</v>
      </c>
      <c r="F278" s="136">
        <v>1.08935E-23</v>
      </c>
      <c r="G278" s="9">
        <v>6.3564399999999993E-2</v>
      </c>
      <c r="H278" s="9" t="s">
        <v>2487</v>
      </c>
      <c r="I278" s="9" t="s">
        <v>2488</v>
      </c>
      <c r="J278" s="9">
        <v>-3234.23</v>
      </c>
    </row>
    <row r="279" spans="1:10" x14ac:dyDescent="0.35">
      <c r="A279" s="6" t="s">
        <v>3585</v>
      </c>
      <c r="B279" s="9" t="s">
        <v>1783</v>
      </c>
      <c r="C279" s="9">
        <v>50</v>
      </c>
      <c r="D279" s="136">
        <v>43.150799999999997</v>
      </c>
      <c r="E279" s="136">
        <v>6.8492100000000002</v>
      </c>
      <c r="F279" s="136">
        <v>1.1532399999999999E-23</v>
      </c>
      <c r="G279" s="9">
        <v>4.7162900000000001E-2</v>
      </c>
      <c r="H279" s="9" t="s">
        <v>3126</v>
      </c>
      <c r="I279" s="9" t="s">
        <v>3127</v>
      </c>
      <c r="J279" s="9">
        <v>-1800.53</v>
      </c>
    </row>
    <row r="280" spans="1:10" x14ac:dyDescent="0.35">
      <c r="A280" s="6" t="s">
        <v>3586</v>
      </c>
      <c r="B280" s="9" t="s">
        <v>1783</v>
      </c>
      <c r="C280" s="9">
        <v>52</v>
      </c>
      <c r="D280" s="136">
        <v>46.21</v>
      </c>
      <c r="E280" s="136">
        <v>5.7899599999999998</v>
      </c>
      <c r="F280" s="136">
        <v>1.2879799999999999E-23</v>
      </c>
      <c r="G280" s="9">
        <v>5.8563499999999998E-2</v>
      </c>
      <c r="H280" s="9" t="s">
        <v>1815</v>
      </c>
      <c r="I280" s="9" t="s">
        <v>1816</v>
      </c>
      <c r="J280" s="9">
        <v>-1550.07</v>
      </c>
    </row>
    <row r="281" spans="1:10" x14ac:dyDescent="0.35">
      <c r="A281" s="6" t="s">
        <v>3587</v>
      </c>
      <c r="B281" s="9" t="s">
        <v>1783</v>
      </c>
      <c r="C281" s="9">
        <v>29</v>
      </c>
      <c r="D281" s="136">
        <v>27.731300000000001</v>
      </c>
      <c r="E281" s="136">
        <v>1.26874</v>
      </c>
      <c r="F281" s="136">
        <v>1.7672899999999999E-23</v>
      </c>
      <c r="G281" s="9">
        <v>0.16041800000000001</v>
      </c>
      <c r="H281" s="9" t="s">
        <v>2649</v>
      </c>
      <c r="I281" s="9" t="s">
        <v>2650</v>
      </c>
      <c r="J281" s="9">
        <v>-466.35700000000003</v>
      </c>
    </row>
    <row r="282" spans="1:10" x14ac:dyDescent="0.35">
      <c r="A282" s="6" t="s">
        <v>3588</v>
      </c>
      <c r="B282" s="9" t="s">
        <v>1783</v>
      </c>
      <c r="C282" s="9">
        <v>37</v>
      </c>
      <c r="D282" s="136">
        <v>36.052799999999998</v>
      </c>
      <c r="E282" s="136">
        <v>0.94718800000000003</v>
      </c>
      <c r="F282" s="136">
        <v>2.8735400000000003E-23</v>
      </c>
      <c r="G282" s="9">
        <v>4.0543000000000003E-2</v>
      </c>
      <c r="H282" s="9" t="s">
        <v>1953</v>
      </c>
      <c r="I282" s="9" t="s">
        <v>1954</v>
      </c>
      <c r="J282" s="9">
        <v>-1510.49</v>
      </c>
    </row>
    <row r="283" spans="1:10" x14ac:dyDescent="0.35">
      <c r="A283" s="6" t="s">
        <v>3589</v>
      </c>
      <c r="B283" s="9" t="s">
        <v>1783</v>
      </c>
      <c r="C283" s="9">
        <v>33</v>
      </c>
      <c r="D283" s="136">
        <v>32.893000000000001</v>
      </c>
      <c r="E283" s="136">
        <v>0.10695200000000001</v>
      </c>
      <c r="F283" s="136">
        <v>7.7314599999999997E-23</v>
      </c>
      <c r="G283" s="9">
        <v>4.57551E-2</v>
      </c>
      <c r="H283" s="9" t="s">
        <v>3128</v>
      </c>
      <c r="I283" s="9" t="s">
        <v>3129</v>
      </c>
      <c r="J283" s="9">
        <v>-1254.76</v>
      </c>
    </row>
    <row r="284" spans="1:10" x14ac:dyDescent="0.35">
      <c r="A284" s="6" t="s">
        <v>3590</v>
      </c>
      <c r="B284" s="9" t="s">
        <v>1783</v>
      </c>
      <c r="C284" s="9">
        <v>212</v>
      </c>
      <c r="D284" s="136">
        <v>92.794899999999998</v>
      </c>
      <c r="E284" s="136">
        <v>119.205</v>
      </c>
      <c r="F284" s="136">
        <v>6.5832699999999995E-22</v>
      </c>
      <c r="G284" s="9">
        <v>0.15751499999999999</v>
      </c>
      <c r="H284" s="9" t="s">
        <v>2263</v>
      </c>
      <c r="I284" s="9" t="s">
        <v>2264</v>
      </c>
      <c r="J284" s="9">
        <v>-2885.48</v>
      </c>
    </row>
    <row r="285" spans="1:10" x14ac:dyDescent="0.35">
      <c r="A285" s="6" t="s">
        <v>3591</v>
      </c>
      <c r="B285" s="9" t="s">
        <v>1783</v>
      </c>
      <c r="C285" s="9">
        <v>70</v>
      </c>
      <c r="D285" s="136">
        <v>48.477200000000003</v>
      </c>
      <c r="E285" s="136">
        <v>21.5228</v>
      </c>
      <c r="F285" s="136">
        <v>7.7209599999999998E-22</v>
      </c>
      <c r="G285" s="9">
        <v>0.27644099999999999</v>
      </c>
      <c r="H285" s="9" t="s">
        <v>2866</v>
      </c>
      <c r="I285" s="9" t="s">
        <v>2867</v>
      </c>
      <c r="J285" s="9">
        <v>-736.82799999999997</v>
      </c>
    </row>
    <row r="286" spans="1:10" x14ac:dyDescent="0.35">
      <c r="A286" s="6" t="s">
        <v>3592</v>
      </c>
      <c r="B286" s="9" t="s">
        <v>1783</v>
      </c>
      <c r="C286" s="9">
        <v>61</v>
      </c>
      <c r="D286" s="136">
        <v>42.356999999999999</v>
      </c>
      <c r="E286" s="136">
        <v>18.643000000000001</v>
      </c>
      <c r="F286" s="136">
        <v>1.4799E-21</v>
      </c>
      <c r="G286" s="9">
        <v>0.12335</v>
      </c>
      <c r="H286" s="9" t="s">
        <v>2693</v>
      </c>
      <c r="I286" s="9" t="s">
        <v>2694</v>
      </c>
      <c r="J286" s="9">
        <v>-1061.46</v>
      </c>
    </row>
    <row r="287" spans="1:10" x14ac:dyDescent="0.35">
      <c r="A287" s="6" t="s">
        <v>3593</v>
      </c>
      <c r="B287" s="9" t="s">
        <v>1783</v>
      </c>
      <c r="C287" s="9">
        <v>31</v>
      </c>
      <c r="D287" s="9">
        <v>29.393599999999999</v>
      </c>
      <c r="E287" s="9">
        <v>1.60643</v>
      </c>
      <c r="F287" s="9">
        <v>5.0302000000000001E-21</v>
      </c>
      <c r="G287" s="9">
        <v>4.0626000000000002E-2</v>
      </c>
      <c r="H287" s="9" t="s">
        <v>2815</v>
      </c>
      <c r="I287" s="9" t="s">
        <v>2816</v>
      </c>
      <c r="J287" s="9">
        <v>-1319.84</v>
      </c>
    </row>
    <row r="288" spans="1:10" x14ac:dyDescent="0.35">
      <c r="A288" s="6" t="s">
        <v>3594</v>
      </c>
      <c r="B288" s="9" t="s">
        <v>1783</v>
      </c>
      <c r="C288" s="9">
        <v>116</v>
      </c>
      <c r="D288" s="9">
        <v>71.039199999999994</v>
      </c>
      <c r="E288" s="9">
        <v>44.960799999999999</v>
      </c>
      <c r="F288" s="9">
        <v>8.0800600000000005E-21</v>
      </c>
      <c r="G288" s="9">
        <v>0.158669</v>
      </c>
      <c r="H288" s="9" t="s">
        <v>1869</v>
      </c>
      <c r="I288" s="9" t="s">
        <v>1870</v>
      </c>
      <c r="J288" s="9">
        <v>-1653.52</v>
      </c>
    </row>
    <row r="289" spans="1:10" x14ac:dyDescent="0.35">
      <c r="A289" s="6" t="s">
        <v>3595</v>
      </c>
      <c r="B289" s="9" t="s">
        <v>1783</v>
      </c>
      <c r="C289" s="9">
        <v>37</v>
      </c>
      <c r="D289" s="9">
        <v>32.021500000000003</v>
      </c>
      <c r="E289" s="9">
        <v>4.9784600000000001</v>
      </c>
      <c r="F289" s="9">
        <v>8.7053300000000002E-21</v>
      </c>
      <c r="G289" s="9">
        <v>0.10831200000000001</v>
      </c>
      <c r="H289" s="9" t="s">
        <v>2559</v>
      </c>
      <c r="I289" s="9" t="s">
        <v>2560</v>
      </c>
      <c r="J289" s="9">
        <v>-745.32600000000002</v>
      </c>
    </row>
    <row r="290" spans="1:10" x14ac:dyDescent="0.35">
      <c r="A290" s="6" t="s">
        <v>3596</v>
      </c>
      <c r="B290" s="9" t="s">
        <v>1783</v>
      </c>
      <c r="C290" s="9">
        <v>53</v>
      </c>
      <c r="D290" s="136">
        <v>43.002899999999997</v>
      </c>
      <c r="E290" s="136">
        <v>9.9971499999999995</v>
      </c>
      <c r="F290" s="136">
        <v>1.0991899999999999E-20</v>
      </c>
      <c r="G290" s="9">
        <v>9.8627900000000004E-2</v>
      </c>
      <c r="H290" s="9" t="s">
        <v>2665</v>
      </c>
      <c r="I290" s="9" t="s">
        <v>2666</v>
      </c>
      <c r="J290" s="9">
        <v>-1114.26</v>
      </c>
    </row>
    <row r="291" spans="1:10" x14ac:dyDescent="0.35">
      <c r="A291" s="6" t="s">
        <v>3597</v>
      </c>
      <c r="B291" s="9" t="s">
        <v>1783</v>
      </c>
      <c r="C291" s="9">
        <v>467</v>
      </c>
      <c r="D291" s="136">
        <v>165.88499999999999</v>
      </c>
      <c r="E291" s="136">
        <v>301.11500000000001</v>
      </c>
      <c r="F291" s="136">
        <v>1.75095E-20</v>
      </c>
      <c r="G291" s="9">
        <v>0.57768600000000003</v>
      </c>
      <c r="H291" s="9" t="s">
        <v>1925</v>
      </c>
      <c r="I291" s="9" t="s">
        <v>1926</v>
      </c>
      <c r="J291" s="9">
        <v>-2951.08</v>
      </c>
    </row>
    <row r="292" spans="1:10" x14ac:dyDescent="0.35">
      <c r="A292" s="6" t="s">
        <v>3598</v>
      </c>
      <c r="B292" s="9" t="s">
        <v>1783</v>
      </c>
      <c r="C292" s="9">
        <v>48</v>
      </c>
      <c r="D292" s="136">
        <v>42.976799999999997</v>
      </c>
      <c r="E292" s="136">
        <v>5.0232200000000002</v>
      </c>
      <c r="F292" s="136">
        <v>2.26007E-20</v>
      </c>
      <c r="G292" s="9">
        <v>3.7691099999999998E-2</v>
      </c>
      <c r="H292" s="9" t="s">
        <v>2097</v>
      </c>
      <c r="I292" s="9" t="s">
        <v>2098</v>
      </c>
      <c r="J292" s="9">
        <v>-2147.5300000000002</v>
      </c>
    </row>
    <row r="293" spans="1:10" x14ac:dyDescent="0.35">
      <c r="A293" s="6" t="s">
        <v>3599</v>
      </c>
      <c r="B293" s="9" t="s">
        <v>1783</v>
      </c>
      <c r="C293" s="9">
        <v>36</v>
      </c>
      <c r="D293" s="136">
        <v>32.779000000000003</v>
      </c>
      <c r="E293" s="136">
        <v>3.2210200000000002</v>
      </c>
      <c r="F293" s="136">
        <v>5.0419099999999997E-20</v>
      </c>
      <c r="G293" s="9">
        <v>9.3352299999999999E-2</v>
      </c>
      <c r="H293" s="9" t="s">
        <v>2803</v>
      </c>
      <c r="I293" s="9" t="s">
        <v>2804</v>
      </c>
      <c r="J293" s="9">
        <v>-813.53200000000004</v>
      </c>
    </row>
    <row r="294" spans="1:10" x14ac:dyDescent="0.35">
      <c r="A294" s="6" t="s">
        <v>3600</v>
      </c>
      <c r="B294" s="9" t="s">
        <v>1783</v>
      </c>
      <c r="C294" s="9">
        <v>107</v>
      </c>
      <c r="D294" s="9">
        <v>62.530200000000001</v>
      </c>
      <c r="E294" s="9">
        <v>44.469799999999999</v>
      </c>
      <c r="F294" s="9">
        <v>9.14148E-20</v>
      </c>
      <c r="G294" s="9">
        <v>3.6064400000000003E-2</v>
      </c>
      <c r="H294" s="9" t="s">
        <v>2485</v>
      </c>
      <c r="I294" s="9" t="s">
        <v>2486</v>
      </c>
      <c r="J294" s="9">
        <v>-4689.33</v>
      </c>
    </row>
    <row r="295" spans="1:10" x14ac:dyDescent="0.35">
      <c r="A295" s="6" t="s">
        <v>3601</v>
      </c>
      <c r="B295" s="9" t="s">
        <v>1783</v>
      </c>
      <c r="C295" s="9">
        <v>46</v>
      </c>
      <c r="D295" s="136">
        <v>36.819000000000003</v>
      </c>
      <c r="E295" s="136">
        <v>9.1809899999999995</v>
      </c>
      <c r="F295" s="136">
        <v>1.3996199999999999E-19</v>
      </c>
      <c r="G295" s="9">
        <v>7.86718E-2</v>
      </c>
      <c r="H295" s="9" t="s">
        <v>2876</v>
      </c>
      <c r="I295" s="9" t="s">
        <v>2877</v>
      </c>
      <c r="J295" s="9">
        <v>-1120.69</v>
      </c>
    </row>
    <row r="296" spans="1:10" x14ac:dyDescent="0.35">
      <c r="A296" s="6" t="s">
        <v>3602</v>
      </c>
      <c r="B296" s="9" t="s">
        <v>1783</v>
      </c>
      <c r="C296" s="9">
        <v>42</v>
      </c>
      <c r="D296" s="136">
        <v>37.492400000000004</v>
      </c>
      <c r="E296" s="136">
        <v>4.5076299999999998</v>
      </c>
      <c r="F296" s="136">
        <v>1.4660499999999999E-19</v>
      </c>
      <c r="G296" s="9">
        <v>9.4031799999999999E-2</v>
      </c>
      <c r="H296" s="9" t="s">
        <v>1863</v>
      </c>
      <c r="I296" s="9" t="s">
        <v>1864</v>
      </c>
      <c r="J296" s="9">
        <v>-873.42899999999997</v>
      </c>
    </row>
    <row r="297" spans="1:10" x14ac:dyDescent="0.35">
      <c r="A297" s="6" t="s">
        <v>3603</v>
      </c>
      <c r="B297" s="9" t="s">
        <v>1783</v>
      </c>
      <c r="C297" s="9">
        <v>45</v>
      </c>
      <c r="D297" s="136">
        <v>38.901200000000003</v>
      </c>
      <c r="E297" s="136">
        <v>6.0987999999999998</v>
      </c>
      <c r="F297" s="136">
        <v>1.6216900000000001E-19</v>
      </c>
      <c r="G297" s="9">
        <v>6.6912799999999995E-2</v>
      </c>
      <c r="H297" s="9" t="s">
        <v>1899</v>
      </c>
      <c r="I297" s="9" t="s">
        <v>1900</v>
      </c>
      <c r="J297" s="9">
        <v>-1243.0899999999999</v>
      </c>
    </row>
    <row r="298" spans="1:10" x14ac:dyDescent="0.35">
      <c r="A298" s="6" t="s">
        <v>3604</v>
      </c>
      <c r="B298" s="9" t="s">
        <v>1783</v>
      </c>
      <c r="C298" s="9">
        <v>25</v>
      </c>
      <c r="D298" s="136">
        <v>22.668800000000001</v>
      </c>
      <c r="E298" s="136">
        <v>2.3311700000000002</v>
      </c>
      <c r="F298" s="136">
        <v>1.6352799999999999E-19</v>
      </c>
      <c r="G298" s="9">
        <v>0.27175199999999999</v>
      </c>
      <c r="H298" s="9" t="s">
        <v>3010</v>
      </c>
      <c r="I298" s="9" t="s">
        <v>3011</v>
      </c>
      <c r="J298" s="9">
        <v>-316.56700000000001</v>
      </c>
    </row>
    <row r="299" spans="1:10" x14ac:dyDescent="0.35">
      <c r="A299" s="6" t="s">
        <v>3605</v>
      </c>
      <c r="B299" s="9" t="s">
        <v>1783</v>
      </c>
      <c r="C299" s="9">
        <v>39</v>
      </c>
      <c r="D299" s="136">
        <v>32.950299999999999</v>
      </c>
      <c r="E299" s="136">
        <v>6.0497199999999998</v>
      </c>
      <c r="F299" s="136">
        <v>2.0438700000000001E-19</v>
      </c>
      <c r="G299" s="9">
        <v>6.0080399999999999E-2</v>
      </c>
      <c r="H299" s="9" t="s">
        <v>2779</v>
      </c>
      <c r="I299" s="9" t="s">
        <v>2780</v>
      </c>
      <c r="J299" s="9">
        <v>-1199.75</v>
      </c>
    </row>
    <row r="300" spans="1:10" x14ac:dyDescent="0.35">
      <c r="A300" s="6" t="s">
        <v>3606</v>
      </c>
      <c r="B300" s="9" t="s">
        <v>1783</v>
      </c>
      <c r="C300" s="9">
        <v>47</v>
      </c>
      <c r="D300" s="136">
        <v>38.313299999999998</v>
      </c>
      <c r="E300" s="136">
        <v>8.6867300000000007</v>
      </c>
      <c r="F300" s="136">
        <v>6.7653399999999999E-19</v>
      </c>
      <c r="G300" s="9">
        <v>7.8643099999999994E-2</v>
      </c>
      <c r="H300" s="9" t="s">
        <v>3060</v>
      </c>
      <c r="I300" s="9" t="s">
        <v>3061</v>
      </c>
      <c r="J300" s="9">
        <v>-1123.54</v>
      </c>
    </row>
    <row r="301" spans="1:10" x14ac:dyDescent="0.35">
      <c r="A301" s="6" t="s">
        <v>3607</v>
      </c>
      <c r="B301" s="9" t="s">
        <v>1783</v>
      </c>
      <c r="C301" s="9">
        <v>41</v>
      </c>
      <c r="D301" s="136">
        <v>35.668500000000002</v>
      </c>
      <c r="E301" s="136">
        <v>5.3315099999999997</v>
      </c>
      <c r="F301" s="136">
        <v>9.6774900000000002E-19</v>
      </c>
      <c r="G301" s="9">
        <v>1.7288100000000001E-2</v>
      </c>
      <c r="H301" s="9" t="s">
        <v>2069</v>
      </c>
      <c r="I301" s="9" t="s">
        <v>2070</v>
      </c>
      <c r="J301" s="9">
        <v>-3672.49</v>
      </c>
    </row>
    <row r="302" spans="1:10" x14ac:dyDescent="0.35">
      <c r="A302" s="6" t="s">
        <v>3608</v>
      </c>
      <c r="B302" s="9" t="s">
        <v>1783</v>
      </c>
      <c r="C302" s="9">
        <v>38</v>
      </c>
      <c r="D302" s="136">
        <v>34.441899999999997</v>
      </c>
      <c r="E302" s="136">
        <v>3.5580699999999998</v>
      </c>
      <c r="F302" s="136">
        <v>2.3058699999999998E-18</v>
      </c>
      <c r="G302" s="9">
        <v>2.9770100000000001E-2</v>
      </c>
      <c r="H302" s="9" t="s">
        <v>3014</v>
      </c>
      <c r="I302" s="9" t="s">
        <v>3015</v>
      </c>
      <c r="J302" s="9">
        <v>-2160.1999999999998</v>
      </c>
    </row>
    <row r="303" spans="1:10" x14ac:dyDescent="0.35">
      <c r="A303" s="6" t="s">
        <v>3609</v>
      </c>
      <c r="B303" s="9" t="s">
        <v>1783</v>
      </c>
      <c r="C303" s="9">
        <v>21</v>
      </c>
      <c r="D303" s="136">
        <v>19.791399999999999</v>
      </c>
      <c r="E303" s="136">
        <v>1.2085600000000001</v>
      </c>
      <c r="F303" s="136">
        <v>4.2467800000000001E-18</v>
      </c>
      <c r="G303" s="9">
        <v>0.196465</v>
      </c>
      <c r="H303" s="9" t="s">
        <v>2647</v>
      </c>
      <c r="I303" s="9" t="s">
        <v>2648</v>
      </c>
      <c r="J303" s="9">
        <v>-340.00400000000002</v>
      </c>
    </row>
    <row r="304" spans="1:10" x14ac:dyDescent="0.35">
      <c r="A304" s="6" t="s">
        <v>3610</v>
      </c>
      <c r="B304" s="9" t="s">
        <v>1783</v>
      </c>
      <c r="C304" s="9">
        <v>38</v>
      </c>
      <c r="D304" s="136">
        <v>35.155900000000003</v>
      </c>
      <c r="E304" s="136">
        <v>2.84415</v>
      </c>
      <c r="F304" s="136">
        <v>4.7381799999999997E-18</v>
      </c>
      <c r="G304" s="9">
        <v>3.22753E-2</v>
      </c>
      <c r="H304" s="9" t="s">
        <v>2805</v>
      </c>
      <c r="I304" s="9" t="s">
        <v>2806</v>
      </c>
      <c r="J304" s="9">
        <v>-1929.59</v>
      </c>
    </row>
    <row r="305" spans="1:10" x14ac:dyDescent="0.35">
      <c r="A305" s="6" t="s">
        <v>3611</v>
      </c>
      <c r="B305" s="9" t="s">
        <v>1783</v>
      </c>
      <c r="C305" s="9">
        <v>75</v>
      </c>
      <c r="D305" s="136">
        <v>52.395299999999999</v>
      </c>
      <c r="E305" s="136">
        <v>22.604700000000001</v>
      </c>
      <c r="F305" s="136">
        <v>8.9197199999999999E-18</v>
      </c>
      <c r="G305" s="9">
        <v>5.3274000000000002E-2</v>
      </c>
      <c r="H305" s="9" t="s">
        <v>2695</v>
      </c>
      <c r="I305" s="9" t="s">
        <v>2696</v>
      </c>
      <c r="J305" s="9">
        <v>-2494.17</v>
      </c>
    </row>
    <row r="306" spans="1:10" x14ac:dyDescent="0.35">
      <c r="A306" s="6" t="s">
        <v>3612</v>
      </c>
      <c r="B306" s="9" t="s">
        <v>1783</v>
      </c>
      <c r="C306" s="9">
        <v>63</v>
      </c>
      <c r="D306" s="136">
        <v>50.527700000000003</v>
      </c>
      <c r="E306" s="136">
        <v>12.472300000000001</v>
      </c>
      <c r="F306" s="136">
        <v>9.09321E-18</v>
      </c>
      <c r="G306" s="9">
        <v>5.3176800000000003E-2</v>
      </c>
      <c r="H306" s="9" t="s">
        <v>2539</v>
      </c>
      <c r="I306" s="9" t="s">
        <v>2540</v>
      </c>
      <c r="J306" s="9">
        <v>-2051.4299999999998</v>
      </c>
    </row>
    <row r="307" spans="1:10" x14ac:dyDescent="0.35">
      <c r="A307" s="6" t="s">
        <v>3613</v>
      </c>
      <c r="B307" s="9" t="s">
        <v>1783</v>
      </c>
      <c r="C307" s="9">
        <v>29</v>
      </c>
      <c r="D307" s="136">
        <v>26.492000000000001</v>
      </c>
      <c r="E307" s="136">
        <v>2.5080200000000001</v>
      </c>
      <c r="F307" s="136">
        <v>9.3784300000000001E-18</v>
      </c>
      <c r="G307" s="9">
        <v>2.71928E-2</v>
      </c>
      <c r="H307" s="9" t="s">
        <v>3096</v>
      </c>
      <c r="I307" s="9" t="s">
        <v>3097</v>
      </c>
      <c r="J307" s="9">
        <v>-1837.76</v>
      </c>
    </row>
    <row r="308" spans="1:10" x14ac:dyDescent="0.35">
      <c r="A308" s="6" t="s">
        <v>3614</v>
      </c>
      <c r="B308" s="9" t="s">
        <v>1783</v>
      </c>
      <c r="C308" s="9">
        <v>38</v>
      </c>
      <c r="D308" s="136">
        <v>32.499299999999998</v>
      </c>
      <c r="E308" s="136">
        <v>5.5007099999999998</v>
      </c>
      <c r="F308" s="136">
        <v>1.4166800000000001E-17</v>
      </c>
      <c r="G308" s="9">
        <v>2.1152500000000001E-2</v>
      </c>
      <c r="H308" s="9" t="s">
        <v>1921</v>
      </c>
      <c r="I308" s="9" t="s">
        <v>1922</v>
      </c>
      <c r="J308" s="9">
        <v>-2728.02</v>
      </c>
    </row>
    <row r="309" spans="1:10" x14ac:dyDescent="0.35">
      <c r="A309" s="6" t="s">
        <v>3615</v>
      </c>
      <c r="B309" s="9" t="s">
        <v>1783</v>
      </c>
      <c r="C309" s="9">
        <v>38</v>
      </c>
      <c r="D309" s="136">
        <v>30.601700000000001</v>
      </c>
      <c r="E309" s="136">
        <v>7.3983400000000001</v>
      </c>
      <c r="F309" s="136">
        <v>3.4808300000000003E-17</v>
      </c>
      <c r="G309" s="9">
        <v>6.6418699999999997E-2</v>
      </c>
      <c r="H309" s="9" t="s">
        <v>2841</v>
      </c>
      <c r="I309" s="9" t="s">
        <v>2842</v>
      </c>
      <c r="J309" s="9">
        <v>-1064.1400000000001</v>
      </c>
    </row>
    <row r="310" spans="1:10" x14ac:dyDescent="0.35">
      <c r="A310" s="6" t="s">
        <v>3616</v>
      </c>
      <c r="B310" s="9" t="s">
        <v>1783</v>
      </c>
      <c r="C310" s="9">
        <v>48</v>
      </c>
      <c r="D310" s="136">
        <v>40.3733</v>
      </c>
      <c r="E310" s="136">
        <v>7.6267100000000001</v>
      </c>
      <c r="F310" s="136">
        <v>5.7766300000000001E-17</v>
      </c>
      <c r="G310" s="9">
        <v>4.7898099999999999E-2</v>
      </c>
      <c r="H310" s="9" t="s">
        <v>1865</v>
      </c>
      <c r="I310" s="9" t="s">
        <v>1866</v>
      </c>
      <c r="J310" s="9">
        <v>-1648.05</v>
      </c>
    </row>
    <row r="311" spans="1:10" x14ac:dyDescent="0.35">
      <c r="A311" s="6" t="s">
        <v>3617</v>
      </c>
      <c r="B311" s="9" t="s">
        <v>1783</v>
      </c>
      <c r="C311" s="9">
        <v>31</v>
      </c>
      <c r="D311" s="136">
        <v>28.029699999999998</v>
      </c>
      <c r="E311" s="136">
        <v>2.9703499999999998</v>
      </c>
      <c r="F311" s="136">
        <v>7.1482699999999999E-17</v>
      </c>
      <c r="G311" s="9">
        <v>2.0118400000000002E-2</v>
      </c>
      <c r="H311" s="9" t="s">
        <v>3124</v>
      </c>
      <c r="I311" s="9" t="s">
        <v>3125</v>
      </c>
      <c r="J311" s="9">
        <v>-2414.64</v>
      </c>
    </row>
    <row r="312" spans="1:10" x14ac:dyDescent="0.35">
      <c r="A312" s="6" t="s">
        <v>3618</v>
      </c>
      <c r="B312" s="9" t="s">
        <v>1783</v>
      </c>
      <c r="C312" s="9">
        <v>54</v>
      </c>
      <c r="D312" s="9">
        <v>39.284700000000001</v>
      </c>
      <c r="E312" s="9">
        <v>14.715299999999999</v>
      </c>
      <c r="F312" s="9">
        <v>8.5259699999999996E-17</v>
      </c>
      <c r="G312" s="9">
        <v>0.255743</v>
      </c>
      <c r="H312" s="9" t="s">
        <v>3028</v>
      </c>
      <c r="I312" s="9" t="s">
        <v>3029</v>
      </c>
      <c r="J312" s="9">
        <v>-616.72400000000005</v>
      </c>
    </row>
    <row r="313" spans="1:10" x14ac:dyDescent="0.35">
      <c r="A313" s="6" t="s">
        <v>3619</v>
      </c>
      <c r="B313" s="9" t="s">
        <v>1783</v>
      </c>
      <c r="C313" s="9">
        <v>47</v>
      </c>
      <c r="D313" s="136">
        <v>34.515500000000003</v>
      </c>
      <c r="E313" s="136">
        <v>12.484500000000001</v>
      </c>
      <c r="F313" s="136">
        <v>1.0859000000000001E-16</v>
      </c>
      <c r="G313" s="9">
        <v>5.1642599999999997E-2</v>
      </c>
      <c r="H313" s="9" t="s">
        <v>2213</v>
      </c>
      <c r="I313" s="9" t="s">
        <v>2214</v>
      </c>
      <c r="J313" s="9">
        <v>-1543.41</v>
      </c>
    </row>
    <row r="314" spans="1:10" x14ac:dyDescent="0.35">
      <c r="A314" s="6" t="s">
        <v>3620</v>
      </c>
      <c r="B314" s="9" t="s">
        <v>1783</v>
      </c>
      <c r="C314" s="9">
        <v>44</v>
      </c>
      <c r="D314" s="136">
        <v>37.918799999999997</v>
      </c>
      <c r="E314" s="136">
        <v>6.0812400000000002</v>
      </c>
      <c r="F314" s="136">
        <v>1.1537299999999999E-16</v>
      </c>
      <c r="G314" s="9">
        <v>1.51483E-2</v>
      </c>
      <c r="H314" s="9" t="s">
        <v>1901</v>
      </c>
      <c r="I314" s="9" t="s">
        <v>1902</v>
      </c>
      <c r="J314" s="9">
        <v>-4239.1899999999996</v>
      </c>
    </row>
    <row r="315" spans="1:10" x14ac:dyDescent="0.35">
      <c r="A315" s="6" t="s">
        <v>3621</v>
      </c>
      <c r="B315" s="9" t="s">
        <v>1783</v>
      </c>
      <c r="C315" s="9">
        <v>28</v>
      </c>
      <c r="D315" s="136">
        <v>24.447299999999998</v>
      </c>
      <c r="E315" s="136">
        <v>3.5527199999999999</v>
      </c>
      <c r="F315" s="136">
        <v>1.4058899999999999E-16</v>
      </c>
      <c r="G315" s="9">
        <v>2.64941E-2</v>
      </c>
      <c r="H315" s="9" t="s">
        <v>2363</v>
      </c>
      <c r="I315" s="9" t="s">
        <v>2364</v>
      </c>
      <c r="J315" s="9">
        <v>-1723.58</v>
      </c>
    </row>
    <row r="316" spans="1:10" x14ac:dyDescent="0.35">
      <c r="A316" s="6" t="s">
        <v>3622</v>
      </c>
      <c r="B316" s="9" t="s">
        <v>1783</v>
      </c>
      <c r="C316" s="9">
        <v>26</v>
      </c>
      <c r="D316" s="136">
        <v>22.550699999999999</v>
      </c>
      <c r="E316" s="136">
        <v>3.4493399999999999</v>
      </c>
      <c r="F316" s="136">
        <v>2.12669E-16</v>
      </c>
      <c r="G316" s="9">
        <v>0.49053200000000002</v>
      </c>
      <c r="H316" s="9" t="s">
        <v>2906</v>
      </c>
      <c r="I316" s="9" t="s">
        <v>2907</v>
      </c>
      <c r="J316" s="9">
        <v>-250.90100000000001</v>
      </c>
    </row>
    <row r="317" spans="1:10" x14ac:dyDescent="0.35">
      <c r="A317" s="6" t="s">
        <v>3623</v>
      </c>
      <c r="B317" s="9" t="s">
        <v>1783</v>
      </c>
      <c r="C317" s="9">
        <v>34</v>
      </c>
      <c r="D317" s="136">
        <v>30.246200000000002</v>
      </c>
      <c r="E317" s="136">
        <v>3.7537500000000001</v>
      </c>
      <c r="F317" s="136">
        <v>2.61801E-16</v>
      </c>
      <c r="G317" s="9">
        <v>3.8670000000000003E-2</v>
      </c>
      <c r="H317" s="9" t="s">
        <v>2007</v>
      </c>
      <c r="I317" s="9" t="s">
        <v>2008</v>
      </c>
      <c r="J317" s="9">
        <v>-1489.12</v>
      </c>
    </row>
    <row r="318" spans="1:10" x14ac:dyDescent="0.35">
      <c r="A318" s="6" t="s">
        <v>3624</v>
      </c>
      <c r="B318" s="9" t="s">
        <v>1783</v>
      </c>
      <c r="C318" s="9">
        <v>38</v>
      </c>
      <c r="D318" s="136">
        <v>29.289200000000001</v>
      </c>
      <c r="E318" s="136">
        <v>8.7108000000000008</v>
      </c>
      <c r="F318" s="136">
        <v>5.8891699999999996E-16</v>
      </c>
      <c r="G318" s="9">
        <v>5.6325399999999998E-2</v>
      </c>
      <c r="H318" s="9" t="s">
        <v>3094</v>
      </c>
      <c r="I318" s="9" t="s">
        <v>3095</v>
      </c>
      <c r="J318" s="9">
        <v>-1185.3800000000001</v>
      </c>
    </row>
    <row r="319" spans="1:10" x14ac:dyDescent="0.35">
      <c r="A319" s="6" t="s">
        <v>3625</v>
      </c>
      <c r="B319" s="9" t="s">
        <v>1783</v>
      </c>
      <c r="C319" s="9">
        <v>40</v>
      </c>
      <c r="D319" s="136">
        <v>31.3781</v>
      </c>
      <c r="E319" s="136">
        <v>8.6219199999999994</v>
      </c>
      <c r="F319" s="136">
        <v>6.1080800000000002E-16</v>
      </c>
      <c r="G319" s="9">
        <v>4.7699400000000003E-2</v>
      </c>
      <c r="H319" s="9" t="s">
        <v>2533</v>
      </c>
      <c r="I319" s="9" t="s">
        <v>2534</v>
      </c>
      <c r="J319" s="9">
        <v>-1436.43</v>
      </c>
    </row>
    <row r="320" spans="1:10" x14ac:dyDescent="0.35">
      <c r="A320" s="6" t="s">
        <v>3626</v>
      </c>
      <c r="B320" s="9" t="s">
        <v>1783</v>
      </c>
      <c r="C320" s="9">
        <v>29</v>
      </c>
      <c r="D320" s="136">
        <v>24.4268</v>
      </c>
      <c r="E320" s="136">
        <v>4.5732299999999997</v>
      </c>
      <c r="F320" s="136">
        <v>1.6959399999999999E-15</v>
      </c>
      <c r="G320" s="9">
        <v>3.3359100000000003E-2</v>
      </c>
      <c r="H320" s="9" t="s">
        <v>3062</v>
      </c>
      <c r="I320" s="9" t="s">
        <v>3063</v>
      </c>
      <c r="J320" s="9">
        <v>-1361.64</v>
      </c>
    </row>
    <row r="321" spans="1:10" x14ac:dyDescent="0.35">
      <c r="A321" s="6" t="s">
        <v>3627</v>
      </c>
      <c r="B321" s="9" t="s">
        <v>1783</v>
      </c>
      <c r="C321" s="9">
        <v>37</v>
      </c>
      <c r="D321" s="136">
        <v>29.247399999999999</v>
      </c>
      <c r="E321" s="136">
        <v>7.7525599999999999</v>
      </c>
      <c r="F321" s="136">
        <v>1.7870500000000001E-15</v>
      </c>
      <c r="G321" s="9">
        <v>3.2454900000000002E-2</v>
      </c>
      <c r="H321" s="9" t="s">
        <v>3066</v>
      </c>
      <c r="I321" s="9" t="s">
        <v>3067</v>
      </c>
      <c r="J321" s="9">
        <v>-1795.83</v>
      </c>
    </row>
    <row r="322" spans="1:10" x14ac:dyDescent="0.35">
      <c r="A322" s="6" t="s">
        <v>3628</v>
      </c>
      <c r="B322" s="9" t="s">
        <v>1783</v>
      </c>
      <c r="C322" s="9">
        <v>51</v>
      </c>
      <c r="D322" s="136">
        <v>35.292400000000001</v>
      </c>
      <c r="E322" s="136">
        <v>15.707599999999999</v>
      </c>
      <c r="F322" s="136">
        <v>2.6087800000000002E-15</v>
      </c>
      <c r="G322" s="9">
        <v>5.9737800000000001E-2</v>
      </c>
      <c r="H322" s="9" t="s">
        <v>2129</v>
      </c>
      <c r="I322" s="9" t="s">
        <v>2130</v>
      </c>
      <c r="J322" s="9">
        <v>-1509.14</v>
      </c>
    </row>
    <row r="323" spans="1:10" x14ac:dyDescent="0.35">
      <c r="A323" s="6" t="s">
        <v>3629</v>
      </c>
      <c r="B323" s="9" t="s">
        <v>1783</v>
      </c>
      <c r="C323" s="9">
        <v>31</v>
      </c>
      <c r="D323" s="9">
        <v>27.647500000000001</v>
      </c>
      <c r="E323" s="9">
        <v>3.3525200000000002</v>
      </c>
      <c r="F323" s="9">
        <v>2.6766999999999999E-15</v>
      </c>
      <c r="G323" s="9">
        <v>3.6246E-2</v>
      </c>
      <c r="H323" s="9" t="s">
        <v>3040</v>
      </c>
      <c r="I323" s="9" t="s">
        <v>3041</v>
      </c>
      <c r="J323" s="9">
        <v>-1487.1</v>
      </c>
    </row>
    <row r="324" spans="1:10" x14ac:dyDescent="0.35">
      <c r="A324" s="6" t="s">
        <v>3630</v>
      </c>
      <c r="B324" s="9" t="s">
        <v>1783</v>
      </c>
      <c r="C324" s="9">
        <v>65</v>
      </c>
      <c r="D324" s="136">
        <v>37.611400000000003</v>
      </c>
      <c r="E324" s="136">
        <v>27.3886</v>
      </c>
      <c r="F324" s="136">
        <v>3.2768699999999999E-15</v>
      </c>
      <c r="G324" s="9">
        <v>0.14019899999999999</v>
      </c>
      <c r="H324" s="9" t="s">
        <v>2557</v>
      </c>
      <c r="I324" s="9" t="s">
        <v>2558</v>
      </c>
      <c r="J324" s="9">
        <v>-1003.36</v>
      </c>
    </row>
    <row r="325" spans="1:10" x14ac:dyDescent="0.35">
      <c r="A325" s="6" t="s">
        <v>3631</v>
      </c>
      <c r="B325" s="9" t="s">
        <v>1783</v>
      </c>
      <c r="C325" s="9">
        <v>40</v>
      </c>
      <c r="D325" s="136">
        <v>29.135100000000001</v>
      </c>
      <c r="E325" s="136">
        <v>10.8649</v>
      </c>
      <c r="F325" s="136">
        <v>3.4879099999999999E-15</v>
      </c>
      <c r="G325" s="9">
        <v>0.25325199999999998</v>
      </c>
      <c r="H325" s="9" t="s">
        <v>1973</v>
      </c>
      <c r="I325" s="9" t="s">
        <v>1974</v>
      </c>
      <c r="J325" s="9">
        <v>-470.55500000000001</v>
      </c>
    </row>
    <row r="326" spans="1:10" x14ac:dyDescent="0.35">
      <c r="A326" s="6" t="s">
        <v>3632</v>
      </c>
      <c r="B326" s="9" t="s">
        <v>1783</v>
      </c>
      <c r="C326" s="9">
        <v>50</v>
      </c>
      <c r="D326" s="136">
        <v>35.283299999999997</v>
      </c>
      <c r="E326" s="136">
        <v>14.716699999999999</v>
      </c>
      <c r="F326" s="136">
        <v>3.9393600000000002E-15</v>
      </c>
      <c r="G326" s="9">
        <v>0.124154</v>
      </c>
      <c r="H326" s="9" t="s">
        <v>2661</v>
      </c>
      <c r="I326" s="9" t="s">
        <v>2662</v>
      </c>
      <c r="J326" s="9">
        <v>-838.04300000000001</v>
      </c>
    </row>
    <row r="327" spans="1:10" x14ac:dyDescent="0.35">
      <c r="A327" s="6" t="s">
        <v>3633</v>
      </c>
      <c r="B327" s="9" t="s">
        <v>1783</v>
      </c>
      <c r="C327" s="9">
        <v>52</v>
      </c>
      <c r="D327" s="9">
        <v>36.825499999999998</v>
      </c>
      <c r="E327" s="9">
        <v>15.1745</v>
      </c>
      <c r="F327" s="9">
        <v>4.3506499999999998E-15</v>
      </c>
      <c r="G327" s="9">
        <v>5.2268599999999998E-2</v>
      </c>
      <c r="H327" s="9" t="s">
        <v>2703</v>
      </c>
      <c r="I327" s="9" t="s">
        <v>2704</v>
      </c>
      <c r="J327" s="9">
        <v>-1700.34</v>
      </c>
    </row>
    <row r="328" spans="1:10" x14ac:dyDescent="0.35">
      <c r="A328" s="6" t="s">
        <v>3634</v>
      </c>
      <c r="B328" s="9" t="s">
        <v>1783</v>
      </c>
      <c r="C328" s="9">
        <v>153</v>
      </c>
      <c r="D328" s="136">
        <v>67.745999999999995</v>
      </c>
      <c r="E328" s="136">
        <v>85.254000000000005</v>
      </c>
      <c r="F328" s="136">
        <v>6.7591100000000003E-15</v>
      </c>
      <c r="G328" s="9">
        <v>0.27137299999999998</v>
      </c>
      <c r="H328" s="9" t="s">
        <v>2245</v>
      </c>
      <c r="I328" s="9" t="s">
        <v>2246</v>
      </c>
      <c r="J328" s="9">
        <v>-1442.37</v>
      </c>
    </row>
    <row r="329" spans="1:10" x14ac:dyDescent="0.35">
      <c r="A329" s="6" t="s">
        <v>3635</v>
      </c>
      <c r="B329" s="9" t="s">
        <v>1783</v>
      </c>
      <c r="C329" s="9">
        <v>23</v>
      </c>
      <c r="D329" s="136">
        <v>21.247299999999999</v>
      </c>
      <c r="E329" s="136">
        <v>1.7526600000000001</v>
      </c>
      <c r="F329" s="136">
        <v>9.2720599999999994E-15</v>
      </c>
      <c r="G329" s="9">
        <v>2.6455699999999999E-2</v>
      </c>
      <c r="H329" s="9" t="s">
        <v>2231</v>
      </c>
      <c r="I329" s="9" t="s">
        <v>2232</v>
      </c>
      <c r="J329" s="9">
        <v>-1392.22</v>
      </c>
    </row>
    <row r="330" spans="1:10" x14ac:dyDescent="0.35">
      <c r="A330" s="6" t="s">
        <v>3636</v>
      </c>
      <c r="B330" s="9" t="s">
        <v>1783</v>
      </c>
      <c r="C330" s="9">
        <v>37</v>
      </c>
      <c r="D330" s="136">
        <v>27.2196</v>
      </c>
      <c r="E330" s="136">
        <v>9.7804500000000001</v>
      </c>
      <c r="F330" s="136">
        <v>1.0303700000000001E-14</v>
      </c>
      <c r="G330" s="9">
        <v>2.82426E-2</v>
      </c>
      <c r="H330" s="9" t="s">
        <v>2699</v>
      </c>
      <c r="I330" s="9" t="s">
        <v>2700</v>
      </c>
      <c r="J330" s="9">
        <v>-2113.58</v>
      </c>
    </row>
    <row r="331" spans="1:10" x14ac:dyDescent="0.35">
      <c r="A331" s="6" t="s">
        <v>3637</v>
      </c>
      <c r="B331" s="9" t="s">
        <v>1783</v>
      </c>
      <c r="C331" s="9">
        <v>31</v>
      </c>
      <c r="D331" s="136">
        <v>27.567699999999999</v>
      </c>
      <c r="E331" s="136">
        <v>3.4323199999999998</v>
      </c>
      <c r="F331" s="136">
        <v>1.2018699999999999E-14</v>
      </c>
      <c r="G331" s="9">
        <v>4.7473000000000001E-2</v>
      </c>
      <c r="H331" s="9" t="s">
        <v>2031</v>
      </c>
      <c r="I331" s="9" t="s">
        <v>2032</v>
      </c>
      <c r="J331" s="9">
        <v>-1115.1600000000001</v>
      </c>
    </row>
    <row r="332" spans="1:10" x14ac:dyDescent="0.35">
      <c r="A332" s="6" t="s">
        <v>3638</v>
      </c>
      <c r="B332" s="9" t="s">
        <v>1783</v>
      </c>
      <c r="C332" s="9">
        <v>28</v>
      </c>
      <c r="D332" s="136">
        <v>24.925000000000001</v>
      </c>
      <c r="E332" s="136">
        <v>3.0749499999999999</v>
      </c>
      <c r="F332" s="136">
        <v>1.5041700000000001E-14</v>
      </c>
      <c r="G332" s="9">
        <v>3.4439900000000002E-2</v>
      </c>
      <c r="H332" s="9" t="s">
        <v>3000</v>
      </c>
      <c r="I332" s="9" t="s">
        <v>3001</v>
      </c>
      <c r="J332" s="9">
        <v>-1294.8</v>
      </c>
    </row>
    <row r="333" spans="1:10" x14ac:dyDescent="0.35">
      <c r="A333" s="6" t="s">
        <v>3639</v>
      </c>
      <c r="B333" s="9" t="s">
        <v>1783</v>
      </c>
      <c r="C333" s="9">
        <v>39</v>
      </c>
      <c r="D333" s="136">
        <v>29.130800000000001</v>
      </c>
      <c r="E333" s="136">
        <v>9.8691999999999993</v>
      </c>
      <c r="F333" s="136">
        <v>1.87263E-14</v>
      </c>
      <c r="G333" s="9">
        <v>5.3468500000000002E-2</v>
      </c>
      <c r="H333" s="9" t="s">
        <v>2807</v>
      </c>
      <c r="I333" s="9" t="s">
        <v>2808</v>
      </c>
      <c r="J333" s="9">
        <v>-1259.23</v>
      </c>
    </row>
    <row r="334" spans="1:10" x14ac:dyDescent="0.35">
      <c r="A334" s="6" t="s">
        <v>3640</v>
      </c>
      <c r="B334" s="9" t="s">
        <v>1783</v>
      </c>
      <c r="C334" s="9">
        <v>48</v>
      </c>
      <c r="D334" s="136">
        <v>32.006</v>
      </c>
      <c r="E334" s="136">
        <v>15.994</v>
      </c>
      <c r="F334" s="136">
        <v>3.7325800000000002E-14</v>
      </c>
      <c r="G334" s="9">
        <v>0.11815100000000001</v>
      </c>
      <c r="H334" s="9" t="s">
        <v>2243</v>
      </c>
      <c r="I334" s="9" t="s">
        <v>2244</v>
      </c>
      <c r="J334" s="9">
        <v>-854.09199999999998</v>
      </c>
    </row>
    <row r="335" spans="1:10" x14ac:dyDescent="0.35">
      <c r="A335" s="6" t="s">
        <v>3641</v>
      </c>
      <c r="B335" s="9" t="s">
        <v>1783</v>
      </c>
      <c r="C335" s="9">
        <v>50</v>
      </c>
      <c r="D335" s="136">
        <v>35.837800000000001</v>
      </c>
      <c r="E335" s="136">
        <v>14.1622</v>
      </c>
      <c r="F335" s="136">
        <v>4.5214899999999999E-14</v>
      </c>
      <c r="G335" s="9">
        <v>5.9953899999999997E-2</v>
      </c>
      <c r="H335" s="9" t="s">
        <v>2837</v>
      </c>
      <c r="I335" s="9" t="s">
        <v>2838</v>
      </c>
      <c r="J335" s="9">
        <v>-1519.61</v>
      </c>
    </row>
    <row r="336" spans="1:10" x14ac:dyDescent="0.35">
      <c r="A336" s="6" t="s">
        <v>3642</v>
      </c>
      <c r="B336" s="9" t="s">
        <v>1783</v>
      </c>
      <c r="C336" s="9">
        <v>28</v>
      </c>
      <c r="D336" s="9">
        <v>23.3064</v>
      </c>
      <c r="E336" s="9">
        <v>4.6936400000000003</v>
      </c>
      <c r="F336" s="9">
        <v>4.6410200000000003E-14</v>
      </c>
      <c r="G336" s="9">
        <v>2.1830700000000001E-2</v>
      </c>
      <c r="H336" s="9" t="s">
        <v>2067</v>
      </c>
      <c r="I336" s="9" t="s">
        <v>2068</v>
      </c>
      <c r="J336" s="9">
        <v>-1917.5</v>
      </c>
    </row>
    <row r="337" spans="1:10" x14ac:dyDescent="0.35">
      <c r="A337" s="6" t="s">
        <v>3643</v>
      </c>
      <c r="B337" s="9" t="s">
        <v>1783</v>
      </c>
      <c r="C337" s="9">
        <v>20</v>
      </c>
      <c r="D337" s="9">
        <v>19.085699999999999</v>
      </c>
      <c r="E337" s="9">
        <v>0.91430699999999998</v>
      </c>
      <c r="F337" s="9">
        <v>8.13552E-14</v>
      </c>
      <c r="G337" s="9">
        <v>2.0614899999999999E-2</v>
      </c>
      <c r="H337" s="9" t="s">
        <v>2998</v>
      </c>
      <c r="I337" s="9" t="s">
        <v>2999</v>
      </c>
      <c r="J337" s="9">
        <v>-1510.92</v>
      </c>
    </row>
    <row r="338" spans="1:10" x14ac:dyDescent="0.35">
      <c r="A338" s="6" t="s">
        <v>3644</v>
      </c>
      <c r="B338" s="9" t="s">
        <v>1783</v>
      </c>
      <c r="C338" s="9">
        <v>29</v>
      </c>
      <c r="D338" s="136">
        <v>22.669499999999999</v>
      </c>
      <c r="E338" s="136">
        <v>6.3304600000000004</v>
      </c>
      <c r="F338" s="136">
        <v>8.2068700000000005E-14</v>
      </c>
      <c r="G338" s="9">
        <v>2.8226899999999999E-2</v>
      </c>
      <c r="H338" s="9" t="s">
        <v>2545</v>
      </c>
      <c r="I338" s="9" t="s">
        <v>2546</v>
      </c>
      <c r="J338" s="9">
        <v>-1644.59</v>
      </c>
    </row>
    <row r="339" spans="1:10" x14ac:dyDescent="0.35">
      <c r="A339" s="6" t="s">
        <v>3645</v>
      </c>
      <c r="B339" s="9" t="s">
        <v>1783</v>
      </c>
      <c r="C339" s="9">
        <v>28</v>
      </c>
      <c r="D339" s="136">
        <v>23.3994</v>
      </c>
      <c r="E339" s="136">
        <v>4.6006200000000002</v>
      </c>
      <c r="F339" s="136">
        <v>1.3278200000000001E-13</v>
      </c>
      <c r="G339" s="9">
        <v>2.9289800000000001E-2</v>
      </c>
      <c r="H339" s="9" t="s">
        <v>2922</v>
      </c>
      <c r="I339" s="9" t="s">
        <v>2923</v>
      </c>
      <c r="J339" s="9">
        <v>-1510.53</v>
      </c>
    </row>
    <row r="340" spans="1:10" x14ac:dyDescent="0.35">
      <c r="A340" s="6" t="s">
        <v>3646</v>
      </c>
      <c r="B340" s="9" t="s">
        <v>1783</v>
      </c>
      <c r="C340" s="9">
        <v>35</v>
      </c>
      <c r="D340" s="136">
        <v>28.286799999999999</v>
      </c>
      <c r="E340" s="136">
        <v>6.7131800000000004</v>
      </c>
      <c r="F340" s="136">
        <v>1.7704400000000001E-13</v>
      </c>
      <c r="G340" s="9">
        <v>2.7631900000000001E-2</v>
      </c>
      <c r="H340" s="9" t="s">
        <v>3042</v>
      </c>
      <c r="I340" s="9" t="s">
        <v>3043</v>
      </c>
      <c r="J340" s="9">
        <v>-1974.5</v>
      </c>
    </row>
    <row r="341" spans="1:10" x14ac:dyDescent="0.35">
      <c r="A341" s="6" t="s">
        <v>3647</v>
      </c>
      <c r="B341" s="9" t="s">
        <v>1783</v>
      </c>
      <c r="C341" s="9">
        <v>16</v>
      </c>
      <c r="D341" s="136">
        <v>15.3378</v>
      </c>
      <c r="E341" s="136">
        <v>0.662165</v>
      </c>
      <c r="F341" s="136">
        <v>2.19288E-13</v>
      </c>
      <c r="G341" s="9">
        <v>0.121834</v>
      </c>
      <c r="H341" s="9" t="s">
        <v>2960</v>
      </c>
      <c r="I341" s="9" t="s">
        <v>2961</v>
      </c>
      <c r="J341" s="9">
        <v>-300.76799999999997</v>
      </c>
    </row>
    <row r="342" spans="1:10" x14ac:dyDescent="0.35">
      <c r="A342" s="6" t="s">
        <v>3648</v>
      </c>
      <c r="B342" s="9" t="s">
        <v>1783</v>
      </c>
      <c r="C342" s="9">
        <v>58</v>
      </c>
      <c r="D342" s="136">
        <v>38.0777</v>
      </c>
      <c r="E342" s="136">
        <v>19.9223</v>
      </c>
      <c r="F342" s="136">
        <v>2.4578399999999998E-13</v>
      </c>
      <c r="G342" s="9">
        <v>7.7542200000000006E-2</v>
      </c>
      <c r="H342" s="9" t="s">
        <v>1829</v>
      </c>
      <c r="I342" s="9" t="s">
        <v>1830</v>
      </c>
      <c r="J342" s="9">
        <v>-1371.54</v>
      </c>
    </row>
    <row r="343" spans="1:10" x14ac:dyDescent="0.35">
      <c r="A343" s="6" t="s">
        <v>3649</v>
      </c>
      <c r="B343" s="9" t="s">
        <v>1783</v>
      </c>
      <c r="C343" s="9">
        <v>37</v>
      </c>
      <c r="D343" s="136">
        <v>27.8962</v>
      </c>
      <c r="E343" s="136">
        <v>9.1037999999999997</v>
      </c>
      <c r="F343" s="136">
        <v>3.3110200000000002E-13</v>
      </c>
      <c r="G343" s="9">
        <v>2.4311800000000001E-2</v>
      </c>
      <c r="H343" s="9" t="s">
        <v>2177</v>
      </c>
      <c r="I343" s="9" t="s">
        <v>2178</v>
      </c>
      <c r="J343" s="9">
        <v>-2293.06</v>
      </c>
    </row>
    <row r="344" spans="1:10" x14ac:dyDescent="0.35">
      <c r="A344" s="6" t="s">
        <v>3650</v>
      </c>
      <c r="B344" s="9" t="s">
        <v>1783</v>
      </c>
      <c r="C344" s="9">
        <v>46</v>
      </c>
      <c r="D344" s="136">
        <v>33.275199999999998</v>
      </c>
      <c r="E344" s="136">
        <v>12.7248</v>
      </c>
      <c r="F344" s="136">
        <v>3.3694299999999999E-13</v>
      </c>
      <c r="G344" s="9">
        <v>5.6998500000000001E-2</v>
      </c>
      <c r="H344" s="9" t="s">
        <v>2978</v>
      </c>
      <c r="I344" s="9" t="s">
        <v>2979</v>
      </c>
      <c r="J344" s="9">
        <v>-1366.73</v>
      </c>
    </row>
    <row r="345" spans="1:10" x14ac:dyDescent="0.35">
      <c r="A345" s="6" t="s">
        <v>3651</v>
      </c>
      <c r="B345" s="9" t="s">
        <v>1783</v>
      </c>
      <c r="C345" s="9">
        <v>41</v>
      </c>
      <c r="D345" s="136">
        <v>30.8904</v>
      </c>
      <c r="E345" s="136">
        <v>10.1096</v>
      </c>
      <c r="F345" s="136">
        <v>3.8554699999999999E-13</v>
      </c>
      <c r="G345" s="9">
        <v>4.1336199999999997E-2</v>
      </c>
      <c r="H345" s="9" t="s">
        <v>2964</v>
      </c>
      <c r="I345" s="9" t="s">
        <v>2965</v>
      </c>
      <c r="J345" s="9">
        <v>-1635.25</v>
      </c>
    </row>
    <row r="346" spans="1:10" x14ac:dyDescent="0.35">
      <c r="A346" s="6" t="s">
        <v>3652</v>
      </c>
      <c r="B346" s="9" t="s">
        <v>1783</v>
      </c>
      <c r="C346" s="9">
        <v>44</v>
      </c>
      <c r="D346" s="136">
        <v>31.130600000000001</v>
      </c>
      <c r="E346" s="136">
        <v>12.869400000000001</v>
      </c>
      <c r="F346" s="136">
        <v>4.2881700000000002E-13</v>
      </c>
      <c r="G346" s="9">
        <v>4.9426200000000003E-2</v>
      </c>
      <c r="H346" s="9" t="s">
        <v>1825</v>
      </c>
      <c r="I346" s="9" t="s">
        <v>1826</v>
      </c>
      <c r="J346" s="9">
        <v>-1486.74</v>
      </c>
    </row>
    <row r="347" spans="1:10" x14ac:dyDescent="0.35">
      <c r="A347" s="6" t="s">
        <v>3653</v>
      </c>
      <c r="B347" s="9" t="s">
        <v>1783</v>
      </c>
      <c r="C347" s="9">
        <v>40</v>
      </c>
      <c r="D347" s="136">
        <v>26.6938</v>
      </c>
      <c r="E347" s="136">
        <v>13.3062</v>
      </c>
      <c r="F347" s="136">
        <v>4.5065599999999998E-13</v>
      </c>
      <c r="G347" s="9">
        <v>0.107478</v>
      </c>
      <c r="H347" s="9" t="s">
        <v>2890</v>
      </c>
      <c r="I347" s="9" t="s">
        <v>2891</v>
      </c>
      <c r="J347" s="9">
        <v>-728.88599999999997</v>
      </c>
    </row>
    <row r="348" spans="1:10" x14ac:dyDescent="0.35">
      <c r="A348" s="6" t="s">
        <v>3654</v>
      </c>
      <c r="B348" s="9" t="s">
        <v>1783</v>
      </c>
      <c r="C348" s="9">
        <v>42</v>
      </c>
      <c r="D348" s="136">
        <v>30.617699999999999</v>
      </c>
      <c r="E348" s="136">
        <v>11.382300000000001</v>
      </c>
      <c r="F348" s="136">
        <v>5.42686E-13</v>
      </c>
      <c r="G348" s="9">
        <v>5.2709399999999997E-2</v>
      </c>
      <c r="H348" s="9" t="s">
        <v>2920</v>
      </c>
      <c r="I348" s="9" t="s">
        <v>2921</v>
      </c>
      <c r="J348" s="9">
        <v>-1348.71</v>
      </c>
    </row>
    <row r="349" spans="1:10" x14ac:dyDescent="0.35">
      <c r="A349" s="6" t="s">
        <v>3655</v>
      </c>
      <c r="B349" s="9" t="s">
        <v>1783</v>
      </c>
      <c r="C349" s="9">
        <v>45</v>
      </c>
      <c r="D349" s="136">
        <v>31.5688</v>
      </c>
      <c r="E349" s="136">
        <v>13.4312</v>
      </c>
      <c r="F349" s="136">
        <v>5.89587E-13</v>
      </c>
      <c r="G349" s="9">
        <v>3.0181900000000001E-2</v>
      </c>
      <c r="H349" s="9" t="s">
        <v>2537</v>
      </c>
      <c r="I349" s="9" t="s">
        <v>2538</v>
      </c>
      <c r="J349" s="9">
        <v>-2273.4499999999998</v>
      </c>
    </row>
    <row r="350" spans="1:10" x14ac:dyDescent="0.35">
      <c r="A350" s="6" t="s">
        <v>3656</v>
      </c>
      <c r="B350" s="9" t="s">
        <v>1783</v>
      </c>
      <c r="C350" s="9">
        <v>40</v>
      </c>
      <c r="D350" s="136">
        <v>26.3384</v>
      </c>
      <c r="E350" s="136">
        <v>13.6616</v>
      </c>
      <c r="F350" s="136">
        <v>7.6439599999999997E-13</v>
      </c>
      <c r="G350" s="9">
        <v>0.16092999999999999</v>
      </c>
      <c r="H350" s="9" t="s">
        <v>2811</v>
      </c>
      <c r="I350" s="9" t="s">
        <v>2812</v>
      </c>
      <c r="J350" s="9">
        <v>-590.57399999999996</v>
      </c>
    </row>
    <row r="351" spans="1:10" x14ac:dyDescent="0.35">
      <c r="A351" s="6" t="s">
        <v>3657</v>
      </c>
      <c r="B351" s="9" t="s">
        <v>1783</v>
      </c>
      <c r="C351" s="9">
        <v>17</v>
      </c>
      <c r="D351" s="136">
        <v>16.055700000000002</v>
      </c>
      <c r="E351" s="136">
        <v>0.94429300000000005</v>
      </c>
      <c r="F351" s="136">
        <v>8.4369600000000004E-13</v>
      </c>
      <c r="G351" s="9">
        <v>0.201791</v>
      </c>
      <c r="H351" s="9" t="s">
        <v>2373</v>
      </c>
      <c r="I351" s="9" t="s">
        <v>2374</v>
      </c>
      <c r="J351" s="9">
        <v>-276.48399999999998</v>
      </c>
    </row>
    <row r="352" spans="1:10" x14ac:dyDescent="0.35">
      <c r="A352" s="6" t="s">
        <v>3658</v>
      </c>
      <c r="B352" s="9" t="s">
        <v>1783</v>
      </c>
      <c r="C352" s="9">
        <v>22</v>
      </c>
      <c r="D352" s="9">
        <v>19.581900000000001</v>
      </c>
      <c r="E352" s="9">
        <v>2.4180999999999999</v>
      </c>
      <c r="F352" s="9">
        <v>1.43318E-12</v>
      </c>
      <c r="G352" s="9">
        <v>3.01891E-2</v>
      </c>
      <c r="H352" s="9" t="s">
        <v>2175</v>
      </c>
      <c r="I352" s="9" t="s">
        <v>2176</v>
      </c>
      <c r="J352" s="9">
        <v>-1153.74</v>
      </c>
    </row>
    <row r="353" spans="1:10" x14ac:dyDescent="0.35">
      <c r="A353" s="6" t="s">
        <v>3659</v>
      </c>
      <c r="B353" s="9" t="s">
        <v>1783</v>
      </c>
      <c r="C353" s="9">
        <v>24</v>
      </c>
      <c r="D353" s="136">
        <v>20.0928</v>
      </c>
      <c r="E353" s="136">
        <v>3.9072100000000001</v>
      </c>
      <c r="F353" s="136">
        <v>1.53433E-12</v>
      </c>
      <c r="G353" s="9">
        <v>4.15091E-2</v>
      </c>
      <c r="H353" s="9" t="s">
        <v>3090</v>
      </c>
      <c r="I353" s="9" t="s">
        <v>3091</v>
      </c>
      <c r="J353" s="9">
        <v>-1002</v>
      </c>
    </row>
    <row r="354" spans="1:10" x14ac:dyDescent="0.35">
      <c r="A354" s="6" t="s">
        <v>3660</v>
      </c>
      <c r="B354" s="9" t="s">
        <v>1783</v>
      </c>
      <c r="C354" s="9">
        <v>37</v>
      </c>
      <c r="D354" s="136">
        <v>30.490500000000001</v>
      </c>
      <c r="E354" s="136">
        <v>6.5094900000000004</v>
      </c>
      <c r="F354" s="136">
        <v>2.04043E-12</v>
      </c>
      <c r="G354" s="9">
        <v>4.2600699999999998E-2</v>
      </c>
      <c r="H354" s="9" t="s">
        <v>2105</v>
      </c>
      <c r="I354" s="9" t="s">
        <v>2106</v>
      </c>
      <c r="J354" s="9">
        <v>-1482.59</v>
      </c>
    </row>
    <row r="355" spans="1:10" x14ac:dyDescent="0.35">
      <c r="A355" s="6" t="s">
        <v>3661</v>
      </c>
      <c r="B355" s="9" t="s">
        <v>1783</v>
      </c>
      <c r="C355" s="9">
        <v>112</v>
      </c>
      <c r="D355" s="136">
        <v>54.703899999999997</v>
      </c>
      <c r="E355" s="136">
        <v>57.296100000000003</v>
      </c>
      <c r="F355" s="136">
        <v>3.1271200000000001E-12</v>
      </c>
      <c r="G355" s="9">
        <v>6.8562300000000007E-2</v>
      </c>
      <c r="H355" s="9" t="s">
        <v>1967</v>
      </c>
      <c r="I355" s="9" t="s">
        <v>1968</v>
      </c>
      <c r="J355" s="9">
        <v>-2736.02</v>
      </c>
    </row>
    <row r="356" spans="1:10" x14ac:dyDescent="0.35">
      <c r="A356" s="6" t="s">
        <v>3662</v>
      </c>
      <c r="B356" s="9" t="s">
        <v>1783</v>
      </c>
      <c r="C356" s="9">
        <v>42</v>
      </c>
      <c r="D356" s="136">
        <v>32.9285</v>
      </c>
      <c r="E356" s="136">
        <v>9.0714699999999997</v>
      </c>
      <c r="F356" s="136">
        <v>4.1984899999999998E-12</v>
      </c>
      <c r="G356" s="9">
        <v>4.3473100000000001E-2</v>
      </c>
      <c r="H356" s="9" t="s">
        <v>2691</v>
      </c>
      <c r="I356" s="9" t="s">
        <v>2692</v>
      </c>
      <c r="J356" s="9">
        <v>-1479.3</v>
      </c>
    </row>
    <row r="357" spans="1:10" x14ac:dyDescent="0.35">
      <c r="A357" s="6" t="s">
        <v>3663</v>
      </c>
      <c r="B357" s="9" t="s">
        <v>1783</v>
      </c>
      <c r="C357" s="9">
        <v>27</v>
      </c>
      <c r="D357" s="136">
        <v>21.335100000000001</v>
      </c>
      <c r="E357" s="136">
        <v>5.66493</v>
      </c>
      <c r="F357" s="136">
        <v>5.8152699999999997E-12</v>
      </c>
      <c r="G357" s="9">
        <v>4.7522500000000002E-2</v>
      </c>
      <c r="H357" s="9" t="s">
        <v>3050</v>
      </c>
      <c r="I357" s="9" t="s">
        <v>3051</v>
      </c>
      <c r="J357" s="9">
        <v>-960.53200000000004</v>
      </c>
    </row>
    <row r="358" spans="1:10" x14ac:dyDescent="0.35">
      <c r="A358" s="6" t="s">
        <v>3664</v>
      </c>
      <c r="B358" s="9" t="s">
        <v>1783</v>
      </c>
      <c r="C358" s="9">
        <v>13</v>
      </c>
      <c r="D358" s="9">
        <v>12.1678</v>
      </c>
      <c r="E358" s="9">
        <v>0.83222399999999996</v>
      </c>
      <c r="F358" s="9">
        <v>6.8084300000000003E-12</v>
      </c>
      <c r="G358" s="9">
        <v>1.9343900000000001E-2</v>
      </c>
      <c r="H358" s="9" t="s">
        <v>2361</v>
      </c>
      <c r="I358" s="9" t="s">
        <v>2362</v>
      </c>
      <c r="J358" s="9">
        <v>-1079.01</v>
      </c>
    </row>
    <row r="359" spans="1:10" x14ac:dyDescent="0.35">
      <c r="A359" s="6" t="s">
        <v>3665</v>
      </c>
      <c r="B359" s="9" t="s">
        <v>1783</v>
      </c>
      <c r="C359" s="9">
        <v>26</v>
      </c>
      <c r="D359" s="136">
        <v>22.6752</v>
      </c>
      <c r="E359" s="136">
        <v>3.3248000000000002</v>
      </c>
      <c r="F359" s="136">
        <v>8.3219900000000002E-12</v>
      </c>
      <c r="G359" s="9">
        <v>0.10004399999999999</v>
      </c>
      <c r="H359" s="9" t="s">
        <v>2323</v>
      </c>
      <c r="I359" s="9" t="s">
        <v>2324</v>
      </c>
      <c r="J359" s="9">
        <v>-528.59299999999996</v>
      </c>
    </row>
    <row r="360" spans="1:10" x14ac:dyDescent="0.35">
      <c r="A360" s="6" t="s">
        <v>3666</v>
      </c>
      <c r="B360" s="9" t="s">
        <v>1783</v>
      </c>
      <c r="C360" s="9">
        <v>43</v>
      </c>
      <c r="D360" s="136">
        <v>27.652899999999999</v>
      </c>
      <c r="E360" s="136">
        <v>15.347099999999999</v>
      </c>
      <c r="F360" s="136">
        <v>1.06864E-11</v>
      </c>
      <c r="G360" s="9">
        <v>3.8332499999999999E-2</v>
      </c>
      <c r="H360" s="9" t="s">
        <v>2113</v>
      </c>
      <c r="I360" s="9" t="s">
        <v>2114</v>
      </c>
      <c r="J360" s="9">
        <v>-1789.51</v>
      </c>
    </row>
    <row r="361" spans="1:10" x14ac:dyDescent="0.35">
      <c r="A361" s="6" t="s">
        <v>3667</v>
      </c>
      <c r="B361" s="9" t="s">
        <v>1783</v>
      </c>
      <c r="C361" s="9">
        <v>24</v>
      </c>
      <c r="D361" s="136">
        <v>20.271999999999998</v>
      </c>
      <c r="E361" s="136">
        <v>3.72797</v>
      </c>
      <c r="F361" s="136">
        <v>1.13239E-11</v>
      </c>
      <c r="G361" s="9">
        <v>1.3264E-2</v>
      </c>
      <c r="H361" s="9" t="s">
        <v>2972</v>
      </c>
      <c r="I361" s="9" t="s">
        <v>2973</v>
      </c>
      <c r="J361" s="9">
        <v>-2742.98</v>
      </c>
    </row>
    <row r="362" spans="1:10" x14ac:dyDescent="0.35">
      <c r="A362" s="6" t="s">
        <v>3668</v>
      </c>
      <c r="B362" s="9" t="s">
        <v>1783</v>
      </c>
      <c r="C362" s="9">
        <v>33</v>
      </c>
      <c r="D362" s="136">
        <v>27.798100000000002</v>
      </c>
      <c r="E362" s="136">
        <v>5.2018599999999999</v>
      </c>
      <c r="F362" s="136">
        <v>2.1402799999999999E-11</v>
      </c>
      <c r="G362" s="9">
        <v>0.112416</v>
      </c>
      <c r="H362" s="9" t="s">
        <v>2445</v>
      </c>
      <c r="I362" s="9" t="s">
        <v>2446</v>
      </c>
      <c r="J362" s="9">
        <v>-618.072</v>
      </c>
    </row>
    <row r="363" spans="1:10" x14ac:dyDescent="0.35">
      <c r="A363" s="6" t="s">
        <v>3669</v>
      </c>
      <c r="B363" s="9" t="s">
        <v>1783</v>
      </c>
      <c r="C363" s="9">
        <v>31</v>
      </c>
      <c r="D363" s="136">
        <v>25.018000000000001</v>
      </c>
      <c r="E363" s="136">
        <v>5.9820099999999998</v>
      </c>
      <c r="F363" s="136">
        <v>3.0049499999999998E-11</v>
      </c>
      <c r="G363" s="9">
        <v>2.2209599999999999E-2</v>
      </c>
      <c r="H363" s="9" t="s">
        <v>2968</v>
      </c>
      <c r="I363" s="9" t="s">
        <v>2969</v>
      </c>
      <c r="J363" s="9">
        <v>-2118.33</v>
      </c>
    </row>
    <row r="364" spans="1:10" x14ac:dyDescent="0.35">
      <c r="A364" s="6" t="s">
        <v>3670</v>
      </c>
      <c r="B364" s="9" t="s">
        <v>1783</v>
      </c>
      <c r="C364" s="9">
        <v>29</v>
      </c>
      <c r="D364" s="136">
        <v>22.234100000000002</v>
      </c>
      <c r="E364" s="136">
        <v>6.7658800000000001</v>
      </c>
      <c r="F364" s="136">
        <v>4.2767199999999997E-11</v>
      </c>
      <c r="G364" s="9">
        <v>3.4248099999999997E-2</v>
      </c>
      <c r="H364" s="9" t="s">
        <v>2894</v>
      </c>
      <c r="I364" s="9" t="s">
        <v>2895</v>
      </c>
      <c r="J364" s="9">
        <v>-1339.96</v>
      </c>
    </row>
    <row r="365" spans="1:10" x14ac:dyDescent="0.35">
      <c r="A365" s="6" t="s">
        <v>3671</v>
      </c>
      <c r="B365" s="9" t="s">
        <v>1783</v>
      </c>
      <c r="C365" s="9">
        <v>34</v>
      </c>
      <c r="D365" s="136">
        <v>25.460599999999999</v>
      </c>
      <c r="E365" s="136">
        <v>8.5393699999999999</v>
      </c>
      <c r="F365" s="136">
        <v>4.9126499999999998E-11</v>
      </c>
      <c r="G365" s="9">
        <v>1.7343299999999999E-2</v>
      </c>
      <c r="H365" s="9" t="s">
        <v>2293</v>
      </c>
      <c r="I365" s="9" t="s">
        <v>2294</v>
      </c>
      <c r="J365" s="9">
        <v>-2835.96</v>
      </c>
    </row>
    <row r="366" spans="1:10" x14ac:dyDescent="0.35">
      <c r="A366" s="6" t="s">
        <v>3672</v>
      </c>
      <c r="B366" s="9" t="s">
        <v>1783</v>
      </c>
      <c r="C366" s="9">
        <v>20</v>
      </c>
      <c r="D366" s="136">
        <v>18.2592</v>
      </c>
      <c r="E366" s="136">
        <v>1.7407999999999999</v>
      </c>
      <c r="F366" s="136">
        <v>5.7420399999999999E-11</v>
      </c>
      <c r="G366" s="9">
        <v>1.7977099999999999E-2</v>
      </c>
      <c r="H366" s="9" t="s">
        <v>1919</v>
      </c>
      <c r="I366" s="9" t="s">
        <v>1920</v>
      </c>
      <c r="J366" s="9">
        <v>-1709.59</v>
      </c>
    </row>
    <row r="367" spans="1:10" x14ac:dyDescent="0.35">
      <c r="A367" s="6" t="s">
        <v>3673</v>
      </c>
      <c r="B367" s="9" t="s">
        <v>1783</v>
      </c>
      <c r="C367" s="9">
        <v>16</v>
      </c>
      <c r="D367" s="136">
        <v>14.456200000000001</v>
      </c>
      <c r="E367" s="136">
        <v>1.54382</v>
      </c>
      <c r="F367" s="136">
        <v>6.0237499999999995E-11</v>
      </c>
      <c r="G367" s="9">
        <v>4.0808999999999998E-2</v>
      </c>
      <c r="H367" s="9" t="s">
        <v>1907</v>
      </c>
      <c r="I367" s="9" t="s">
        <v>1908</v>
      </c>
      <c r="J367" s="9">
        <v>-707.44100000000003</v>
      </c>
    </row>
    <row r="368" spans="1:10" x14ac:dyDescent="0.35">
      <c r="A368" s="6" t="s">
        <v>3674</v>
      </c>
      <c r="B368" s="9" t="s">
        <v>1783</v>
      </c>
      <c r="C368" s="9">
        <v>28</v>
      </c>
      <c r="D368" s="136">
        <v>22.574100000000001</v>
      </c>
      <c r="E368" s="136">
        <v>5.4259399999999998</v>
      </c>
      <c r="F368" s="136">
        <v>6.06169E-11</v>
      </c>
      <c r="G368" s="9">
        <v>6.9683499999999995E-2</v>
      </c>
      <c r="H368" s="9" t="s">
        <v>2966</v>
      </c>
      <c r="I368" s="9" t="s">
        <v>2967</v>
      </c>
      <c r="J368" s="9">
        <v>-746.00900000000001</v>
      </c>
    </row>
    <row r="369" spans="1:10" x14ac:dyDescent="0.35">
      <c r="A369" s="6" t="s">
        <v>3675</v>
      </c>
      <c r="B369" s="9" t="s">
        <v>1783</v>
      </c>
      <c r="C369" s="9">
        <v>22</v>
      </c>
      <c r="D369" s="9">
        <v>19.996400000000001</v>
      </c>
      <c r="E369" s="9">
        <v>2.00359</v>
      </c>
      <c r="F369" s="9">
        <v>6.4979899999999999E-11</v>
      </c>
      <c r="G369" s="9">
        <v>1.15817E-2</v>
      </c>
      <c r="H369" s="9" t="s">
        <v>2019</v>
      </c>
      <c r="I369" s="9" t="s">
        <v>2020</v>
      </c>
      <c r="J369" s="9">
        <v>-2859.23</v>
      </c>
    </row>
    <row r="370" spans="1:10" x14ac:dyDescent="0.35">
      <c r="A370" s="6" t="s">
        <v>3676</v>
      </c>
      <c r="B370" s="9" t="s">
        <v>1783</v>
      </c>
      <c r="C370" s="9">
        <v>25</v>
      </c>
      <c r="D370" s="136">
        <v>21.892600000000002</v>
      </c>
      <c r="E370" s="136">
        <v>3.10744</v>
      </c>
      <c r="F370" s="136">
        <v>9.9583800000000003E-11</v>
      </c>
      <c r="G370" s="9">
        <v>1.07254E-2</v>
      </c>
      <c r="H370" s="9" t="s">
        <v>2071</v>
      </c>
      <c r="I370" s="9" t="s">
        <v>2072</v>
      </c>
      <c r="J370" s="9">
        <v>-3206.52</v>
      </c>
    </row>
    <row r="371" spans="1:10" x14ac:dyDescent="0.35">
      <c r="A371" s="6" t="s">
        <v>3677</v>
      </c>
      <c r="B371" s="9" t="s">
        <v>1783</v>
      </c>
      <c r="C371" s="9">
        <v>32</v>
      </c>
      <c r="D371" s="9">
        <v>24.045500000000001</v>
      </c>
      <c r="E371" s="9">
        <v>7.9544600000000001</v>
      </c>
      <c r="F371" s="9">
        <v>2.0508700000000001E-10</v>
      </c>
      <c r="G371" s="9">
        <v>3.3090700000000001E-2</v>
      </c>
      <c r="H371" s="9" t="s">
        <v>2926</v>
      </c>
      <c r="I371" s="9" t="s">
        <v>2927</v>
      </c>
      <c r="J371" s="9">
        <v>-1526.43</v>
      </c>
    </row>
    <row r="372" spans="1:10" x14ac:dyDescent="0.35">
      <c r="A372" s="6" t="s">
        <v>3678</v>
      </c>
      <c r="B372" s="9" t="s">
        <v>1783</v>
      </c>
      <c r="C372" s="9">
        <v>15</v>
      </c>
      <c r="D372" s="136">
        <v>13.2773</v>
      </c>
      <c r="E372" s="136">
        <v>1.7226600000000001</v>
      </c>
      <c r="F372" s="136">
        <v>3.6454799999999998E-10</v>
      </c>
      <c r="G372" s="9">
        <v>3.8674399999999998E-2</v>
      </c>
      <c r="H372" s="9" t="s">
        <v>2477</v>
      </c>
      <c r="I372" s="9" t="s">
        <v>2478</v>
      </c>
      <c r="J372" s="9">
        <v>-642.71799999999996</v>
      </c>
    </row>
    <row r="373" spans="1:10" x14ac:dyDescent="0.35">
      <c r="A373" s="6" t="s">
        <v>3679</v>
      </c>
      <c r="B373" s="9" t="s">
        <v>1783</v>
      </c>
      <c r="C373" s="9">
        <v>21</v>
      </c>
      <c r="D373" s="9">
        <v>18.188500000000001</v>
      </c>
      <c r="E373" s="9">
        <v>2.81148</v>
      </c>
      <c r="F373" s="9">
        <v>3.8112199999999999E-10</v>
      </c>
      <c r="G373" s="9">
        <v>1.24513E-2</v>
      </c>
      <c r="H373" s="9" t="s">
        <v>2956</v>
      </c>
      <c r="I373" s="9" t="s">
        <v>2957</v>
      </c>
      <c r="J373" s="9">
        <v>-2480.61</v>
      </c>
    </row>
    <row r="374" spans="1:10" x14ac:dyDescent="0.35">
      <c r="A374" s="6" t="s">
        <v>3680</v>
      </c>
      <c r="B374" s="9" t="s">
        <v>1783</v>
      </c>
      <c r="C374" s="9">
        <v>18</v>
      </c>
      <c r="D374" s="136">
        <v>16.033300000000001</v>
      </c>
      <c r="E374" s="136">
        <v>1.9667300000000001</v>
      </c>
      <c r="F374" s="136">
        <v>4.5916800000000001E-10</v>
      </c>
      <c r="G374" s="9">
        <v>1.9365E-2</v>
      </c>
      <c r="H374" s="9" t="s">
        <v>2908</v>
      </c>
      <c r="I374" s="9" t="s">
        <v>2909</v>
      </c>
      <c r="J374" s="9">
        <v>-1404.23</v>
      </c>
    </row>
    <row r="375" spans="1:10" x14ac:dyDescent="0.35">
      <c r="A375" s="6" t="s">
        <v>3681</v>
      </c>
      <c r="B375" s="9" t="s">
        <v>1783</v>
      </c>
      <c r="C375" s="9">
        <v>24</v>
      </c>
      <c r="D375" s="9">
        <v>19.139900000000001</v>
      </c>
      <c r="E375" s="9">
        <v>4.8601299999999998</v>
      </c>
      <c r="F375" s="9">
        <v>5.0359000000000002E-10</v>
      </c>
      <c r="G375" s="9">
        <v>3.7552700000000001E-2</v>
      </c>
      <c r="H375" s="9" t="s">
        <v>2625</v>
      </c>
      <c r="I375" s="9" t="s">
        <v>2626</v>
      </c>
      <c r="J375" s="9">
        <v>-1034.1500000000001</v>
      </c>
    </row>
    <row r="376" spans="1:10" x14ac:dyDescent="0.35">
      <c r="A376" s="6" t="s">
        <v>3682</v>
      </c>
      <c r="B376" s="9" t="s">
        <v>1783</v>
      </c>
      <c r="C376" s="9">
        <v>27</v>
      </c>
      <c r="D376" s="136">
        <v>17.817399999999999</v>
      </c>
      <c r="E376" s="136">
        <v>9.1825799999999997</v>
      </c>
      <c r="F376" s="136">
        <v>6.1442399999999997E-10</v>
      </c>
      <c r="G376" s="9">
        <v>4.1340700000000001E-2</v>
      </c>
      <c r="H376" s="9" t="s">
        <v>2575</v>
      </c>
      <c r="I376" s="9" t="s">
        <v>2576</v>
      </c>
      <c r="J376" s="9">
        <v>-1035.01</v>
      </c>
    </row>
    <row r="377" spans="1:10" x14ac:dyDescent="0.35">
      <c r="A377" s="6" t="s">
        <v>3683</v>
      </c>
      <c r="B377" s="9" t="s">
        <v>1783</v>
      </c>
      <c r="C377" s="9">
        <v>28</v>
      </c>
      <c r="D377" s="9">
        <v>20.982399999999998</v>
      </c>
      <c r="E377" s="9">
        <v>7.01762</v>
      </c>
      <c r="F377" s="9">
        <v>6.6164200000000002E-10</v>
      </c>
      <c r="G377" s="9">
        <v>9.5793500000000004E-2</v>
      </c>
      <c r="H377" s="9" t="s">
        <v>3098</v>
      </c>
      <c r="I377" s="9" t="s">
        <v>3099</v>
      </c>
      <c r="J377" s="9">
        <v>-588.05499999999995</v>
      </c>
    </row>
    <row r="378" spans="1:10" x14ac:dyDescent="0.35">
      <c r="A378" s="6" t="s">
        <v>3684</v>
      </c>
      <c r="B378" s="9" t="s">
        <v>1783</v>
      </c>
      <c r="C378" s="9">
        <v>20</v>
      </c>
      <c r="D378" s="9">
        <v>16.0715</v>
      </c>
      <c r="E378" s="9">
        <v>3.92855</v>
      </c>
      <c r="F378" s="9">
        <v>7.6016700000000005E-10</v>
      </c>
      <c r="G378" s="9">
        <v>5.5792899999999999E-2</v>
      </c>
      <c r="H378" s="9" t="s">
        <v>1977</v>
      </c>
      <c r="I378" s="9" t="s">
        <v>1978</v>
      </c>
      <c r="J378" s="9">
        <v>-612.88</v>
      </c>
    </row>
    <row r="379" spans="1:10" x14ac:dyDescent="0.35">
      <c r="A379" s="6" t="s">
        <v>3685</v>
      </c>
      <c r="B379" s="9" t="s">
        <v>1783</v>
      </c>
      <c r="C379" s="9">
        <v>23</v>
      </c>
      <c r="D379" s="9">
        <v>18.167100000000001</v>
      </c>
      <c r="E379" s="9">
        <v>4.8328800000000003</v>
      </c>
      <c r="F379" s="9">
        <v>8.2596699999999997E-10</v>
      </c>
      <c r="G379" s="9">
        <v>8.7121500000000001E-3</v>
      </c>
      <c r="H379" s="9" t="s">
        <v>3078</v>
      </c>
      <c r="I379" s="9" t="s">
        <v>3079</v>
      </c>
      <c r="J379" s="9">
        <v>-3728.78</v>
      </c>
    </row>
    <row r="380" spans="1:10" x14ac:dyDescent="0.35">
      <c r="A380" s="6" t="s">
        <v>3686</v>
      </c>
      <c r="B380" s="9" t="s">
        <v>1783</v>
      </c>
      <c r="C380" s="9">
        <v>24</v>
      </c>
      <c r="D380" s="9">
        <v>18.2121</v>
      </c>
      <c r="E380" s="9">
        <v>5.7878999999999996</v>
      </c>
      <c r="F380" s="9">
        <v>1.0153600000000001E-9</v>
      </c>
      <c r="G380" s="9">
        <v>1.7059600000000001E-2</v>
      </c>
      <c r="H380" s="9" t="s">
        <v>2535</v>
      </c>
      <c r="I380" s="9" t="s">
        <v>2536</v>
      </c>
      <c r="J380" s="9">
        <v>-2034.45</v>
      </c>
    </row>
    <row r="381" spans="1:10" x14ac:dyDescent="0.35">
      <c r="A381" s="6" t="s">
        <v>3687</v>
      </c>
      <c r="B381" s="9" t="s">
        <v>1783</v>
      </c>
      <c r="C381" s="9">
        <v>16</v>
      </c>
      <c r="D381" s="9">
        <v>13.0959</v>
      </c>
      <c r="E381" s="9">
        <v>2.90408</v>
      </c>
      <c r="F381" s="9">
        <v>1.4928099999999999E-9</v>
      </c>
      <c r="G381" s="9">
        <v>0.12583800000000001</v>
      </c>
      <c r="H381" s="9" t="s">
        <v>2962</v>
      </c>
      <c r="I381" s="9" t="s">
        <v>2963</v>
      </c>
      <c r="J381" s="9">
        <v>-287.31799999999998</v>
      </c>
    </row>
    <row r="382" spans="1:10" x14ac:dyDescent="0.35">
      <c r="A382" s="6" t="s">
        <v>3688</v>
      </c>
      <c r="B382" s="9" t="s">
        <v>1783</v>
      </c>
      <c r="C382" s="9">
        <v>19</v>
      </c>
      <c r="D382" s="9">
        <v>16.6693</v>
      </c>
      <c r="E382" s="9">
        <v>2.33066</v>
      </c>
      <c r="F382" s="9">
        <v>1.6620300000000001E-9</v>
      </c>
      <c r="G382" s="9">
        <v>1.2649499999999999E-2</v>
      </c>
      <c r="H382" s="9" t="s">
        <v>3084</v>
      </c>
      <c r="I382" s="9" t="s">
        <v>3085</v>
      </c>
      <c r="J382" s="9">
        <v>-2096.48</v>
      </c>
    </row>
    <row r="383" spans="1:10" x14ac:dyDescent="0.35">
      <c r="A383" s="6" t="s">
        <v>3689</v>
      </c>
      <c r="B383" s="9" t="s">
        <v>1783</v>
      </c>
      <c r="C383" s="9">
        <v>19</v>
      </c>
      <c r="D383" s="9">
        <v>14.6327</v>
      </c>
      <c r="E383" s="9">
        <v>4.3672899999999997</v>
      </c>
      <c r="F383" s="9">
        <v>1.8418E-9</v>
      </c>
      <c r="G383" s="9">
        <v>2.9773399999999998E-2</v>
      </c>
      <c r="H383" s="9" t="s">
        <v>2365</v>
      </c>
      <c r="I383" s="9" t="s">
        <v>2366</v>
      </c>
      <c r="J383" s="9">
        <v>-976.32100000000003</v>
      </c>
    </row>
    <row r="384" spans="1:10" x14ac:dyDescent="0.35">
      <c r="A384" s="6" t="s">
        <v>3690</v>
      </c>
      <c r="B384" s="9" t="s">
        <v>1783</v>
      </c>
      <c r="C384" s="9">
        <v>22</v>
      </c>
      <c r="D384" s="9">
        <v>18.140599999999999</v>
      </c>
      <c r="E384" s="9">
        <v>3.8594300000000001</v>
      </c>
      <c r="F384" s="9">
        <v>1.9330299999999999E-9</v>
      </c>
      <c r="G384" s="9">
        <v>0.21596599999999999</v>
      </c>
      <c r="H384" s="9" t="s">
        <v>2443</v>
      </c>
      <c r="I384" s="9" t="s">
        <v>2444</v>
      </c>
      <c r="J384" s="9">
        <v>-308.52</v>
      </c>
    </row>
    <row r="385" spans="1:10" x14ac:dyDescent="0.35">
      <c r="A385" s="6" t="s">
        <v>3691</v>
      </c>
      <c r="B385" s="9" t="s">
        <v>1783</v>
      </c>
      <c r="C385" s="9">
        <v>12</v>
      </c>
      <c r="D385" s="9">
        <v>11.072699999999999</v>
      </c>
      <c r="E385" s="9">
        <v>0.92730400000000002</v>
      </c>
      <c r="F385" s="9">
        <v>2.01703E-9</v>
      </c>
      <c r="G385" s="9">
        <v>1.16431E-2</v>
      </c>
      <c r="H385" s="9" t="s">
        <v>2745</v>
      </c>
      <c r="I385" s="9" t="s">
        <v>2746</v>
      </c>
      <c r="J385" s="9">
        <v>-1470.48</v>
      </c>
    </row>
    <row r="386" spans="1:10" x14ac:dyDescent="0.35">
      <c r="A386" s="6" t="s">
        <v>3692</v>
      </c>
      <c r="B386" s="9" t="s">
        <v>1783</v>
      </c>
      <c r="C386" s="9">
        <v>17</v>
      </c>
      <c r="D386" s="9">
        <v>14.914999999999999</v>
      </c>
      <c r="E386" s="9">
        <v>2.08501</v>
      </c>
      <c r="F386" s="9">
        <v>2.1542400000000002E-9</v>
      </c>
      <c r="G386" s="9">
        <v>1.7290900000000001E-2</v>
      </c>
      <c r="H386" s="9" t="s">
        <v>3118</v>
      </c>
      <c r="I386" s="9" t="s">
        <v>3119</v>
      </c>
      <c r="J386" s="9">
        <v>-1532.96</v>
      </c>
    </row>
    <row r="387" spans="1:10" x14ac:dyDescent="0.35">
      <c r="A387" s="6" t="s">
        <v>3693</v>
      </c>
      <c r="B387" s="9" t="s">
        <v>1783</v>
      </c>
      <c r="C387" s="9">
        <v>12</v>
      </c>
      <c r="D387" s="9">
        <v>11.9556</v>
      </c>
      <c r="E387" s="9">
        <v>4.4365099999999998E-2</v>
      </c>
      <c r="F387" s="9">
        <v>2.3989300000000001E-9</v>
      </c>
      <c r="G387" s="9">
        <v>1.26356E-2</v>
      </c>
      <c r="H387" s="9" t="s">
        <v>2667</v>
      </c>
      <c r="I387" s="9" t="s">
        <v>2668</v>
      </c>
      <c r="J387" s="9">
        <v>-1343.33</v>
      </c>
    </row>
    <row r="388" spans="1:10" x14ac:dyDescent="0.35">
      <c r="A388" s="6" t="s">
        <v>3694</v>
      </c>
      <c r="B388" s="9" t="s">
        <v>1783</v>
      </c>
      <c r="C388" s="9">
        <v>21</v>
      </c>
      <c r="D388" s="9">
        <v>17.592600000000001</v>
      </c>
      <c r="E388" s="9">
        <v>3.4073699999999998</v>
      </c>
      <c r="F388" s="9">
        <v>2.8931299999999999E-9</v>
      </c>
      <c r="G388" s="9">
        <v>2.28404E-2</v>
      </c>
      <c r="H388" s="9" t="s">
        <v>2111</v>
      </c>
      <c r="I388" s="9" t="s">
        <v>2112</v>
      </c>
      <c r="J388" s="9">
        <v>-1409.34</v>
      </c>
    </row>
    <row r="389" spans="1:10" x14ac:dyDescent="0.35">
      <c r="A389" s="6" t="s">
        <v>3695</v>
      </c>
      <c r="B389" s="9" t="s">
        <v>1783</v>
      </c>
      <c r="C389" s="9">
        <v>17</v>
      </c>
      <c r="D389" s="9">
        <v>14.261799999999999</v>
      </c>
      <c r="E389" s="9">
        <v>2.7382300000000002</v>
      </c>
      <c r="F389" s="9">
        <v>3.8412200000000001E-9</v>
      </c>
      <c r="G389" s="9">
        <v>2.0980100000000002E-2</v>
      </c>
      <c r="H389" s="9" t="s">
        <v>1929</v>
      </c>
      <c r="I389" s="9" t="s">
        <v>1930</v>
      </c>
      <c r="J389" s="9">
        <v>-1219.23</v>
      </c>
    </row>
    <row r="390" spans="1:10" x14ac:dyDescent="0.35">
      <c r="A390" s="6" t="s">
        <v>3696</v>
      </c>
      <c r="B390" s="9" t="s">
        <v>1783</v>
      </c>
      <c r="C390" s="9">
        <v>37</v>
      </c>
      <c r="D390" s="136">
        <v>22.180599999999998</v>
      </c>
      <c r="E390" s="136">
        <v>14.8194</v>
      </c>
      <c r="F390" s="136">
        <v>3.9613700000000004E-9</v>
      </c>
      <c r="G390" s="9">
        <v>5.1330399999999998E-2</v>
      </c>
      <c r="H390" s="9" t="s">
        <v>2795</v>
      </c>
      <c r="I390" s="9" t="s">
        <v>2796</v>
      </c>
      <c r="J390" s="9">
        <v>-1205.3</v>
      </c>
    </row>
    <row r="391" spans="1:10" x14ac:dyDescent="0.35">
      <c r="A391" s="6" t="s">
        <v>3697</v>
      </c>
      <c r="B391" s="9" t="s">
        <v>1783</v>
      </c>
      <c r="C391" s="9">
        <v>25</v>
      </c>
      <c r="D391" s="9">
        <v>17.660900000000002</v>
      </c>
      <c r="E391" s="9">
        <v>7.3390899999999997</v>
      </c>
      <c r="F391" s="9">
        <v>5.1809099999999996E-9</v>
      </c>
      <c r="G391" s="9">
        <v>2.6550500000000001E-2</v>
      </c>
      <c r="H391" s="9" t="s">
        <v>2053</v>
      </c>
      <c r="I391" s="9" t="s">
        <v>2054</v>
      </c>
      <c r="J391" s="9">
        <v>-1460.55</v>
      </c>
    </row>
    <row r="392" spans="1:10" x14ac:dyDescent="0.35">
      <c r="A392" s="6" t="s">
        <v>3698</v>
      </c>
      <c r="B392" s="9" t="s">
        <v>1783</v>
      </c>
      <c r="C392" s="9">
        <v>21</v>
      </c>
      <c r="D392" s="136">
        <v>16.047599999999999</v>
      </c>
      <c r="E392" s="136">
        <v>4.95235</v>
      </c>
      <c r="F392" s="136">
        <v>8.0644699999999996E-9</v>
      </c>
      <c r="G392" s="9">
        <v>5.29788E-2</v>
      </c>
      <c r="H392" s="9" t="s">
        <v>2643</v>
      </c>
      <c r="I392" s="9" t="s">
        <v>2644</v>
      </c>
      <c r="J392" s="9">
        <v>-695.21600000000001</v>
      </c>
    </row>
    <row r="393" spans="1:10" x14ac:dyDescent="0.35">
      <c r="A393" s="6" t="s">
        <v>3699</v>
      </c>
      <c r="B393" s="9" t="s">
        <v>1783</v>
      </c>
      <c r="C393" s="9">
        <v>14</v>
      </c>
      <c r="D393" s="136">
        <v>12.7583</v>
      </c>
      <c r="E393" s="136">
        <v>1.24169</v>
      </c>
      <c r="F393" s="136">
        <v>1.05957E-8</v>
      </c>
      <c r="G393" s="9">
        <v>2.1230099999999998E-2</v>
      </c>
      <c r="H393" s="9" t="s">
        <v>2831</v>
      </c>
      <c r="I393" s="9" t="s">
        <v>2832</v>
      </c>
      <c r="J393" s="9">
        <v>-977.96100000000001</v>
      </c>
    </row>
    <row r="394" spans="1:10" x14ac:dyDescent="0.35">
      <c r="A394" s="6" t="s">
        <v>3700</v>
      </c>
      <c r="B394" s="9" t="s">
        <v>1783</v>
      </c>
      <c r="C394" s="9">
        <v>23</v>
      </c>
      <c r="D394" s="9">
        <v>17.062100000000001</v>
      </c>
      <c r="E394" s="9">
        <v>5.9379</v>
      </c>
      <c r="F394" s="9">
        <v>2.3202600000000001E-8</v>
      </c>
      <c r="G394" s="9">
        <v>0.17521900000000001</v>
      </c>
      <c r="H394" s="9" t="s">
        <v>2321</v>
      </c>
      <c r="I394" s="9" t="s">
        <v>2322</v>
      </c>
      <c r="J394" s="9">
        <v>-304.20400000000001</v>
      </c>
    </row>
    <row r="395" spans="1:10" x14ac:dyDescent="0.35">
      <c r="A395" s="6" t="s">
        <v>3701</v>
      </c>
      <c r="B395" s="9" t="s">
        <v>1783</v>
      </c>
      <c r="C395" s="9">
        <v>21</v>
      </c>
      <c r="D395" s="9">
        <v>15.261799999999999</v>
      </c>
      <c r="E395" s="9">
        <v>5.7382099999999996</v>
      </c>
      <c r="F395" s="9">
        <v>2.3879199999999999E-8</v>
      </c>
      <c r="G395" s="9">
        <v>8.6135799999999992E-3</v>
      </c>
      <c r="H395" s="9" t="s">
        <v>2061</v>
      </c>
      <c r="I395" s="9" t="s">
        <v>2062</v>
      </c>
      <c r="J395" s="9">
        <v>-3537.61</v>
      </c>
    </row>
    <row r="396" spans="1:10" x14ac:dyDescent="0.35">
      <c r="A396" s="6" t="s">
        <v>3702</v>
      </c>
      <c r="B396" s="9" t="s">
        <v>1783</v>
      </c>
      <c r="C396" s="9">
        <v>14</v>
      </c>
      <c r="D396" s="136">
        <v>12.207000000000001</v>
      </c>
      <c r="E396" s="136">
        <v>1.79301</v>
      </c>
      <c r="F396" s="136">
        <v>2.4453200000000002E-8</v>
      </c>
      <c r="G396" s="9">
        <v>1.2298399999999999E-2</v>
      </c>
      <c r="H396" s="9" t="s">
        <v>1995</v>
      </c>
      <c r="I396" s="9" t="s">
        <v>1996</v>
      </c>
      <c r="J396" s="9">
        <v>-1687.54</v>
      </c>
    </row>
    <row r="397" spans="1:10" x14ac:dyDescent="0.35">
      <c r="A397" s="6" t="s">
        <v>3703</v>
      </c>
      <c r="B397" s="9" t="s">
        <v>1783</v>
      </c>
      <c r="C397" s="9">
        <v>16</v>
      </c>
      <c r="D397" s="136">
        <v>14.150499999999999</v>
      </c>
      <c r="E397" s="136">
        <v>1.84951</v>
      </c>
      <c r="F397" s="136">
        <v>3.3000599999999997E-8</v>
      </c>
      <c r="G397" s="9">
        <v>3.2461700000000003E-2</v>
      </c>
      <c r="H397" s="9" t="s">
        <v>1989</v>
      </c>
      <c r="I397" s="9" t="s">
        <v>1990</v>
      </c>
      <c r="J397" s="9">
        <v>-825.06500000000005</v>
      </c>
    </row>
    <row r="398" spans="1:10" x14ac:dyDescent="0.35">
      <c r="A398" s="6" t="s">
        <v>3704</v>
      </c>
      <c r="B398" s="9" t="s">
        <v>1783</v>
      </c>
      <c r="C398" s="9">
        <v>25</v>
      </c>
      <c r="D398" s="136">
        <v>17.947700000000001</v>
      </c>
      <c r="E398" s="136">
        <v>7.0522999999999998</v>
      </c>
      <c r="F398" s="136">
        <v>3.4371499999999998E-8</v>
      </c>
      <c r="G398" s="9">
        <v>0.127468</v>
      </c>
      <c r="H398" s="9" t="s">
        <v>1933</v>
      </c>
      <c r="I398" s="9" t="s">
        <v>1934</v>
      </c>
      <c r="J398" s="9">
        <v>-446.19299999999998</v>
      </c>
    </row>
    <row r="399" spans="1:10" x14ac:dyDescent="0.35">
      <c r="A399" s="6" t="s">
        <v>3705</v>
      </c>
      <c r="B399" s="9" t="s">
        <v>1783</v>
      </c>
      <c r="C399" s="9">
        <v>15</v>
      </c>
      <c r="D399" s="136">
        <v>12.1812</v>
      </c>
      <c r="E399" s="136">
        <v>2.8187600000000002</v>
      </c>
      <c r="F399" s="136">
        <v>3.5674400000000001E-8</v>
      </c>
      <c r="G399" s="9">
        <v>2.0805500000000001E-2</v>
      </c>
      <c r="H399" s="9" t="s">
        <v>2727</v>
      </c>
      <c r="I399" s="9" t="s">
        <v>2728</v>
      </c>
      <c r="J399" s="9">
        <v>-1099.3399999999999</v>
      </c>
    </row>
    <row r="400" spans="1:10" x14ac:dyDescent="0.35">
      <c r="A400" s="6" t="s">
        <v>3706</v>
      </c>
      <c r="B400" s="9" t="s">
        <v>1783</v>
      </c>
      <c r="C400" s="9">
        <v>20</v>
      </c>
      <c r="D400" s="136">
        <v>16.917000000000002</v>
      </c>
      <c r="E400" s="136">
        <v>3.0830099999999998</v>
      </c>
      <c r="F400" s="136">
        <v>4.4041700000000002E-8</v>
      </c>
      <c r="G400" s="9">
        <v>2.4356200000000001E-2</v>
      </c>
      <c r="H400" s="9" t="s">
        <v>1823</v>
      </c>
      <c r="I400" s="9" t="s">
        <v>1824</v>
      </c>
      <c r="J400" s="9">
        <v>-1244.22</v>
      </c>
    </row>
    <row r="401" spans="1:10" x14ac:dyDescent="0.35">
      <c r="A401" s="6" t="s">
        <v>3707</v>
      </c>
      <c r="B401" s="9" t="s">
        <v>1783</v>
      </c>
      <c r="C401" s="9">
        <v>15</v>
      </c>
      <c r="D401" s="136">
        <v>12.539199999999999</v>
      </c>
      <c r="E401" s="136">
        <v>2.46082</v>
      </c>
      <c r="F401" s="136">
        <v>8.7405700000000006E-8</v>
      </c>
      <c r="G401" s="9">
        <v>2.06369E-2</v>
      </c>
      <c r="H401" s="9" t="s">
        <v>1821</v>
      </c>
      <c r="I401" s="9" t="s">
        <v>1822</v>
      </c>
      <c r="J401" s="9">
        <v>-1065.81</v>
      </c>
    </row>
    <row r="402" spans="1:10" x14ac:dyDescent="0.35">
      <c r="A402" s="6" t="s">
        <v>3708</v>
      </c>
      <c r="B402" s="9" t="s">
        <v>1783</v>
      </c>
      <c r="C402" s="9">
        <v>31</v>
      </c>
      <c r="D402" s="9">
        <v>22.6692</v>
      </c>
      <c r="E402" s="9">
        <v>8.3308099999999996</v>
      </c>
      <c r="F402" s="9">
        <v>9.6164699999999998E-8</v>
      </c>
      <c r="G402" s="9">
        <v>2.5986499999999999E-2</v>
      </c>
      <c r="H402" s="9" t="s">
        <v>2125</v>
      </c>
      <c r="I402" s="9" t="s">
        <v>2126</v>
      </c>
      <c r="J402" s="9">
        <v>-1771.36</v>
      </c>
    </row>
    <row r="403" spans="1:10" x14ac:dyDescent="0.35">
      <c r="A403" s="6" t="s">
        <v>3709</v>
      </c>
      <c r="B403" s="9" t="s">
        <v>1783</v>
      </c>
      <c r="C403" s="9">
        <v>40</v>
      </c>
      <c r="D403" s="136">
        <v>22.6815</v>
      </c>
      <c r="E403" s="136">
        <v>17.3185</v>
      </c>
      <c r="F403" s="136">
        <v>1.03284E-7</v>
      </c>
      <c r="G403" s="9">
        <v>0.145674</v>
      </c>
      <c r="H403" s="9" t="s">
        <v>2377</v>
      </c>
      <c r="I403" s="9" t="s">
        <v>2378</v>
      </c>
      <c r="J403" s="9">
        <v>-602.36400000000003</v>
      </c>
    </row>
    <row r="404" spans="1:10" x14ac:dyDescent="0.35">
      <c r="A404" s="6" t="s">
        <v>3710</v>
      </c>
      <c r="B404" s="9" t="s">
        <v>1783</v>
      </c>
      <c r="C404" s="9">
        <v>16</v>
      </c>
      <c r="D404" s="9">
        <v>13.4558</v>
      </c>
      <c r="E404" s="9">
        <v>2.5441799999999999</v>
      </c>
      <c r="F404" s="9">
        <v>1.13765E-7</v>
      </c>
      <c r="G404" s="9">
        <v>1.08732E-2</v>
      </c>
      <c r="H404" s="9" t="s">
        <v>2009</v>
      </c>
      <c r="I404" s="9" t="s">
        <v>2010</v>
      </c>
      <c r="J404" s="9">
        <v>-2103.5500000000002</v>
      </c>
    </row>
    <row r="405" spans="1:10" x14ac:dyDescent="0.35">
      <c r="A405" s="6" t="s">
        <v>3711</v>
      </c>
      <c r="B405" s="9" t="s">
        <v>1783</v>
      </c>
      <c r="C405" s="9">
        <v>34</v>
      </c>
      <c r="D405" s="136">
        <v>22.871500000000001</v>
      </c>
      <c r="E405" s="136">
        <v>11.128500000000001</v>
      </c>
      <c r="F405" s="136">
        <v>1.23907E-7</v>
      </c>
      <c r="G405" s="9">
        <v>3.86834E-2</v>
      </c>
      <c r="H405" s="9" t="s">
        <v>2165</v>
      </c>
      <c r="I405" s="9" t="s">
        <v>2166</v>
      </c>
      <c r="J405" s="9">
        <v>-1446.56</v>
      </c>
    </row>
    <row r="406" spans="1:10" x14ac:dyDescent="0.35">
      <c r="A406" s="6" t="s">
        <v>3712</v>
      </c>
      <c r="B406" s="9" t="s">
        <v>1783</v>
      </c>
      <c r="C406" s="9">
        <v>10</v>
      </c>
      <c r="D406" s="9">
        <v>9.0880600000000005</v>
      </c>
      <c r="E406" s="9">
        <v>0.91193999999999997</v>
      </c>
      <c r="F406" s="9">
        <v>1.2880299999999999E-7</v>
      </c>
      <c r="G406" s="9">
        <v>1.3088600000000001E-2</v>
      </c>
      <c r="H406" s="9" t="s">
        <v>2271</v>
      </c>
      <c r="I406" s="9" t="s">
        <v>2272</v>
      </c>
      <c r="J406" s="9">
        <v>-1148.2</v>
      </c>
    </row>
    <row r="407" spans="1:10" x14ac:dyDescent="0.35">
      <c r="A407" s="6" t="s">
        <v>3713</v>
      </c>
      <c r="B407" s="9" t="s">
        <v>1783</v>
      </c>
      <c r="C407" s="9">
        <v>60</v>
      </c>
      <c r="D407" s="136">
        <v>31.1495</v>
      </c>
      <c r="E407" s="136">
        <v>28.8505</v>
      </c>
      <c r="F407" s="136">
        <v>1.4114899999999999E-7</v>
      </c>
      <c r="G407" s="9">
        <v>4.9328999999999998E-2</v>
      </c>
      <c r="H407" s="9" t="s">
        <v>2103</v>
      </c>
      <c r="I407" s="9" t="s">
        <v>2104</v>
      </c>
      <c r="J407" s="9">
        <v>-2083.0300000000002</v>
      </c>
    </row>
    <row r="408" spans="1:10" x14ac:dyDescent="0.35">
      <c r="A408" s="6" t="s">
        <v>3714</v>
      </c>
      <c r="B408" s="9" t="s">
        <v>1783</v>
      </c>
      <c r="C408" s="9">
        <v>48</v>
      </c>
      <c r="D408" s="136">
        <v>26.916</v>
      </c>
      <c r="E408" s="136">
        <v>21.084</v>
      </c>
      <c r="F408" s="136">
        <v>1.42703E-7</v>
      </c>
      <c r="G408" s="9">
        <v>2.6683100000000001E-2</v>
      </c>
      <c r="H408" s="9" t="s">
        <v>2139</v>
      </c>
      <c r="I408" s="9" t="s">
        <v>2140</v>
      </c>
      <c r="J408" s="9">
        <v>-2763.99</v>
      </c>
    </row>
    <row r="409" spans="1:10" x14ac:dyDescent="0.35">
      <c r="A409" s="6" t="s">
        <v>3715</v>
      </c>
      <c r="B409" s="9" t="s">
        <v>1783</v>
      </c>
      <c r="C409" s="9">
        <v>18</v>
      </c>
      <c r="D409" s="136">
        <v>13.201499999999999</v>
      </c>
      <c r="E409" s="136">
        <v>4.79854</v>
      </c>
      <c r="F409" s="136">
        <v>1.7168199999999999E-7</v>
      </c>
      <c r="G409" s="9">
        <v>4.8183999999999998E-2</v>
      </c>
      <c r="H409" s="9" t="s">
        <v>2928</v>
      </c>
      <c r="I409" s="9" t="s">
        <v>2929</v>
      </c>
      <c r="J409" s="9">
        <v>-638.86599999999999</v>
      </c>
    </row>
    <row r="410" spans="1:10" x14ac:dyDescent="0.35">
      <c r="A410" s="6" t="s">
        <v>3716</v>
      </c>
      <c r="B410" s="9" t="s">
        <v>1783</v>
      </c>
      <c r="C410" s="9">
        <v>10</v>
      </c>
      <c r="D410" s="136">
        <v>9.9636300000000002</v>
      </c>
      <c r="E410" s="136">
        <v>3.63676E-2</v>
      </c>
      <c r="F410" s="136">
        <v>1.7903799999999999E-7</v>
      </c>
      <c r="G410" s="9">
        <v>1.09154E-2</v>
      </c>
      <c r="H410" s="9" t="s">
        <v>2611</v>
      </c>
      <c r="I410" s="9" t="s">
        <v>2612</v>
      </c>
      <c r="J410" s="9">
        <v>-1297.6199999999999</v>
      </c>
    </row>
    <row r="411" spans="1:10" x14ac:dyDescent="0.35">
      <c r="A411" s="6" t="s">
        <v>3717</v>
      </c>
      <c r="B411" s="9" t="s">
        <v>1783</v>
      </c>
      <c r="C411" s="9">
        <v>11</v>
      </c>
      <c r="D411" s="136">
        <v>9.7836200000000009</v>
      </c>
      <c r="E411" s="136">
        <v>1.21638</v>
      </c>
      <c r="F411" s="136">
        <v>1.8956799999999999E-7</v>
      </c>
      <c r="G411" s="9">
        <v>8.4062700000000004E-3</v>
      </c>
      <c r="H411" s="9" t="s">
        <v>1903</v>
      </c>
      <c r="I411" s="9" t="s">
        <v>1904</v>
      </c>
      <c r="J411" s="9">
        <v>-1870.97</v>
      </c>
    </row>
    <row r="412" spans="1:10" x14ac:dyDescent="0.35">
      <c r="A412" s="6" t="s">
        <v>3718</v>
      </c>
      <c r="B412" s="9" t="s">
        <v>1783</v>
      </c>
      <c r="C412" s="9">
        <v>12</v>
      </c>
      <c r="D412" s="9">
        <v>10.9726</v>
      </c>
      <c r="E412" s="9">
        <v>1.0274300000000001</v>
      </c>
      <c r="F412" s="9">
        <v>2.00825E-7</v>
      </c>
      <c r="G412" s="9">
        <v>6.3682699999999997E-3</v>
      </c>
      <c r="H412" s="9" t="s">
        <v>2463</v>
      </c>
      <c r="I412" s="9" t="s">
        <v>2464</v>
      </c>
      <c r="J412" s="9">
        <v>-2574.61</v>
      </c>
    </row>
    <row r="413" spans="1:10" x14ac:dyDescent="0.35">
      <c r="A413" s="6" t="s">
        <v>3719</v>
      </c>
      <c r="B413" s="9" t="s">
        <v>1783</v>
      </c>
      <c r="C413" s="9">
        <v>12</v>
      </c>
      <c r="D413" s="136">
        <v>10.898999999999999</v>
      </c>
      <c r="E413" s="136">
        <v>1.101</v>
      </c>
      <c r="F413" s="136">
        <v>2.8555000000000001E-7</v>
      </c>
      <c r="G413" s="9">
        <v>1.33466E-2</v>
      </c>
      <c r="H413" s="9" t="s">
        <v>3038</v>
      </c>
      <c r="I413" s="9" t="s">
        <v>3039</v>
      </c>
      <c r="J413" s="9">
        <v>-1363.36</v>
      </c>
    </row>
    <row r="414" spans="1:10" x14ac:dyDescent="0.35">
      <c r="A414" s="6" t="s">
        <v>3720</v>
      </c>
      <c r="B414" s="9" t="s">
        <v>1783</v>
      </c>
      <c r="C414" s="9">
        <v>11</v>
      </c>
      <c r="D414" s="136">
        <v>10.972099999999999</v>
      </c>
      <c r="E414" s="136">
        <v>2.7896299999999999E-2</v>
      </c>
      <c r="F414" s="136">
        <v>3.0567699999999999E-7</v>
      </c>
      <c r="G414" s="9">
        <v>7.00265E-3</v>
      </c>
      <c r="H414" s="9" t="s">
        <v>1871</v>
      </c>
      <c r="I414" s="9" t="s">
        <v>1872</v>
      </c>
      <c r="J414" s="9">
        <v>-2174.33</v>
      </c>
    </row>
    <row r="415" spans="1:10" x14ac:dyDescent="0.35">
      <c r="A415" s="6" t="s">
        <v>3721</v>
      </c>
      <c r="B415" s="9" t="s">
        <v>1783</v>
      </c>
      <c r="C415" s="9">
        <v>13</v>
      </c>
      <c r="D415" s="136">
        <v>11.166</v>
      </c>
      <c r="E415" s="136">
        <v>1.83396</v>
      </c>
      <c r="F415" s="136">
        <v>4.1850899999999998E-7</v>
      </c>
      <c r="G415" s="9">
        <v>3.8084100000000003E-2</v>
      </c>
      <c r="H415" s="9" t="s">
        <v>2577</v>
      </c>
      <c r="I415" s="9" t="s">
        <v>2578</v>
      </c>
      <c r="J415" s="9">
        <v>-583.697</v>
      </c>
    </row>
    <row r="416" spans="1:10" x14ac:dyDescent="0.35">
      <c r="A416" s="6" t="s">
        <v>3722</v>
      </c>
      <c r="B416" s="9" t="s">
        <v>1783</v>
      </c>
      <c r="C416" s="9">
        <v>19</v>
      </c>
      <c r="D416" s="136">
        <v>14.029</v>
      </c>
      <c r="E416" s="136">
        <v>4.9710299999999998</v>
      </c>
      <c r="F416" s="136">
        <v>4.70863E-7</v>
      </c>
      <c r="G416" s="9">
        <v>5.4645700000000002E-3</v>
      </c>
      <c r="H416" s="9" t="s">
        <v>2455</v>
      </c>
      <c r="I416" s="9" t="s">
        <v>2456</v>
      </c>
      <c r="J416" s="9">
        <v>-4599.03</v>
      </c>
    </row>
    <row r="417" spans="1:10" x14ac:dyDescent="0.35">
      <c r="A417" s="6" t="s">
        <v>3723</v>
      </c>
      <c r="B417" s="9" t="s">
        <v>1783</v>
      </c>
      <c r="C417" s="9">
        <v>9</v>
      </c>
      <c r="D417" s="136">
        <v>8.1026199999999999</v>
      </c>
      <c r="E417" s="136">
        <v>0.89738099999999998</v>
      </c>
      <c r="F417" s="136">
        <v>4.7900299999999996E-7</v>
      </c>
      <c r="G417" s="9">
        <v>8.6252299999999994E-3</v>
      </c>
      <c r="H417" s="9" t="s">
        <v>1951</v>
      </c>
      <c r="I417" s="9" t="s">
        <v>1952</v>
      </c>
      <c r="J417" s="9">
        <v>-1507.27</v>
      </c>
    </row>
    <row r="418" spans="1:10" x14ac:dyDescent="0.35">
      <c r="A418" s="6" t="s">
        <v>3724</v>
      </c>
      <c r="B418" s="9" t="s">
        <v>1783</v>
      </c>
      <c r="C418" s="9">
        <v>13</v>
      </c>
      <c r="D418" s="136">
        <v>10.3637</v>
      </c>
      <c r="E418" s="136">
        <v>2.63626</v>
      </c>
      <c r="F418" s="136">
        <v>4.8036700000000003E-7</v>
      </c>
      <c r="G418" s="9">
        <v>3.4979000000000003E-2</v>
      </c>
      <c r="H418" s="9" t="s">
        <v>2958</v>
      </c>
      <c r="I418" s="9" t="s">
        <v>2959</v>
      </c>
      <c r="J418" s="9">
        <v>-566.93100000000004</v>
      </c>
    </row>
    <row r="419" spans="1:10" x14ac:dyDescent="0.35">
      <c r="A419" s="6" t="s">
        <v>3725</v>
      </c>
      <c r="B419" s="9" t="s">
        <v>1783</v>
      </c>
      <c r="C419" s="9">
        <v>18</v>
      </c>
      <c r="D419" s="136">
        <v>13.741199999999999</v>
      </c>
      <c r="E419" s="136">
        <v>4.2587900000000003</v>
      </c>
      <c r="F419" s="136">
        <v>5.0178799999999999E-7</v>
      </c>
      <c r="G419" s="9">
        <v>3.5510600000000003E-2</v>
      </c>
      <c r="H419" s="9" t="s">
        <v>1817</v>
      </c>
      <c r="I419" s="9" t="s">
        <v>1818</v>
      </c>
      <c r="J419" s="9">
        <v>-834.86099999999999</v>
      </c>
    </row>
    <row r="420" spans="1:10" x14ac:dyDescent="0.35">
      <c r="A420" s="6" t="s">
        <v>3726</v>
      </c>
      <c r="B420" s="9" t="s">
        <v>1783</v>
      </c>
      <c r="C420" s="9">
        <v>15</v>
      </c>
      <c r="D420" s="136">
        <v>12.7821</v>
      </c>
      <c r="E420" s="136">
        <v>2.21794</v>
      </c>
      <c r="F420" s="136">
        <v>6.4617799999999998E-7</v>
      </c>
      <c r="G420" s="9">
        <v>9.2455399999999993E-2</v>
      </c>
      <c r="H420" s="9" t="s">
        <v>2663</v>
      </c>
      <c r="I420" s="9" t="s">
        <v>2664</v>
      </c>
      <c r="J420" s="9">
        <v>-340.20699999999999</v>
      </c>
    </row>
    <row r="421" spans="1:10" x14ac:dyDescent="0.35">
      <c r="A421" s="6" t="s">
        <v>3727</v>
      </c>
      <c r="B421" s="9" t="s">
        <v>1783</v>
      </c>
      <c r="C421" s="9">
        <v>6</v>
      </c>
      <c r="D421" s="136">
        <v>5.1727400000000001</v>
      </c>
      <c r="E421" s="136">
        <v>0.82726200000000005</v>
      </c>
      <c r="F421" s="136">
        <v>7.0213400000000001E-7</v>
      </c>
      <c r="G421" s="9">
        <v>1.55169E-2</v>
      </c>
      <c r="H421" s="9" t="s">
        <v>2705</v>
      </c>
      <c r="I421" s="9" t="s">
        <v>2706</v>
      </c>
      <c r="J421" s="9">
        <v>-608.64700000000005</v>
      </c>
    </row>
    <row r="422" spans="1:10" x14ac:dyDescent="0.35">
      <c r="A422" s="6" t="s">
        <v>3728</v>
      </c>
      <c r="B422" s="9" t="s">
        <v>1783</v>
      </c>
      <c r="C422" s="9">
        <v>16</v>
      </c>
      <c r="D422" s="136">
        <v>10.9656</v>
      </c>
      <c r="E422" s="136">
        <v>5.0344499999999996</v>
      </c>
      <c r="F422" s="136">
        <v>7.2920199999999999E-7</v>
      </c>
      <c r="G422" s="9">
        <v>6.5387799999999996E-2</v>
      </c>
      <c r="H422" s="9" t="s">
        <v>2757</v>
      </c>
      <c r="I422" s="9" t="s">
        <v>2758</v>
      </c>
      <c r="J422" s="9">
        <v>-412.267</v>
      </c>
    </row>
    <row r="423" spans="1:10" x14ac:dyDescent="0.35">
      <c r="A423" s="6" t="s">
        <v>3729</v>
      </c>
      <c r="B423" s="9" t="s">
        <v>1783</v>
      </c>
      <c r="C423" s="9">
        <v>34</v>
      </c>
      <c r="D423" s="136">
        <v>19.2287</v>
      </c>
      <c r="E423" s="136">
        <v>14.7713</v>
      </c>
      <c r="F423" s="136">
        <v>8.3702999999999997E-7</v>
      </c>
      <c r="G423" s="9">
        <v>5.3963400000000002E-2</v>
      </c>
      <c r="H423" s="9" t="s">
        <v>2835</v>
      </c>
      <c r="I423" s="9" t="s">
        <v>2836</v>
      </c>
      <c r="J423" s="9">
        <v>-1046.07</v>
      </c>
    </row>
    <row r="424" spans="1:10" x14ac:dyDescent="0.35">
      <c r="A424" s="6" t="s">
        <v>3730</v>
      </c>
      <c r="B424" s="9" t="s">
        <v>1783</v>
      </c>
      <c r="C424" s="9">
        <v>37</v>
      </c>
      <c r="D424" s="136">
        <v>22.4618</v>
      </c>
      <c r="E424" s="136">
        <v>14.5382</v>
      </c>
      <c r="F424" s="136">
        <v>9.05402E-7</v>
      </c>
      <c r="G424" s="9">
        <v>1.4946299999999999E-2</v>
      </c>
      <c r="H424" s="9" t="s">
        <v>3056</v>
      </c>
      <c r="I424" s="9" t="s">
        <v>3057</v>
      </c>
      <c r="J424" s="9">
        <v>-3567.87</v>
      </c>
    </row>
    <row r="425" spans="1:10" x14ac:dyDescent="0.35">
      <c r="A425" s="6" t="s">
        <v>3731</v>
      </c>
      <c r="B425" s="9" t="s">
        <v>1783</v>
      </c>
      <c r="C425" s="9">
        <v>13</v>
      </c>
      <c r="D425" s="136">
        <v>11.970499999999999</v>
      </c>
      <c r="E425" s="136">
        <v>1.02952</v>
      </c>
      <c r="F425" s="136">
        <v>9.1703099999999997E-7</v>
      </c>
      <c r="G425" s="9">
        <v>1.09344E-2</v>
      </c>
      <c r="H425" s="9" t="s">
        <v>3114</v>
      </c>
      <c r="I425" s="9" t="s">
        <v>3115</v>
      </c>
      <c r="J425" s="9">
        <v>-1639.35</v>
      </c>
    </row>
    <row r="426" spans="1:10" x14ac:dyDescent="0.35">
      <c r="A426" s="6" t="s">
        <v>3732</v>
      </c>
      <c r="B426" s="9" t="s">
        <v>1783</v>
      </c>
      <c r="C426" s="9">
        <v>12</v>
      </c>
      <c r="D426" s="136">
        <v>10.984500000000001</v>
      </c>
      <c r="E426" s="136">
        <v>1.0154700000000001</v>
      </c>
      <c r="F426" s="136">
        <v>1.0176199999999999E-6</v>
      </c>
      <c r="G426" s="9">
        <v>8.2690400000000001E-3</v>
      </c>
      <c r="H426" s="9" t="s">
        <v>2801</v>
      </c>
      <c r="I426" s="9" t="s">
        <v>2802</v>
      </c>
      <c r="J426" s="9">
        <v>-1976.9</v>
      </c>
    </row>
    <row r="427" spans="1:10" x14ac:dyDescent="0.35">
      <c r="A427" s="6" t="s">
        <v>3733</v>
      </c>
      <c r="B427" s="9" t="s">
        <v>1783</v>
      </c>
      <c r="C427" s="9">
        <v>15</v>
      </c>
      <c r="D427" s="136">
        <v>11.5274</v>
      </c>
      <c r="E427" s="136">
        <v>3.4725899999999998</v>
      </c>
      <c r="F427" s="136">
        <v>1.1495E-6</v>
      </c>
      <c r="G427" s="9">
        <v>3.8826899999999998E-2</v>
      </c>
      <c r="H427" s="9" t="s">
        <v>2651</v>
      </c>
      <c r="I427" s="9" t="s">
        <v>2652</v>
      </c>
      <c r="J427" s="9">
        <v>-642.55399999999997</v>
      </c>
    </row>
    <row r="428" spans="1:10" x14ac:dyDescent="0.35">
      <c r="A428" s="6" t="s">
        <v>3734</v>
      </c>
      <c r="B428" s="9" t="s">
        <v>1783</v>
      </c>
      <c r="C428" s="9">
        <v>23</v>
      </c>
      <c r="D428" s="136">
        <v>15.8614</v>
      </c>
      <c r="E428" s="136">
        <v>7.1385800000000001</v>
      </c>
      <c r="F428" s="136">
        <v>1.3761099999999999E-6</v>
      </c>
      <c r="G428" s="9">
        <v>4.4930999999999999E-2</v>
      </c>
      <c r="H428" s="9" t="s">
        <v>2027</v>
      </c>
      <c r="I428" s="9" t="s">
        <v>2028</v>
      </c>
      <c r="J428" s="9">
        <v>-859.46799999999996</v>
      </c>
    </row>
    <row r="429" spans="1:10" x14ac:dyDescent="0.35">
      <c r="A429" s="6" t="s">
        <v>3735</v>
      </c>
      <c r="B429" s="9" t="s">
        <v>1783</v>
      </c>
      <c r="C429" s="9">
        <v>9</v>
      </c>
      <c r="D429" s="136">
        <v>8.9694800000000008</v>
      </c>
      <c r="E429" s="136">
        <v>3.0522199999999999E-2</v>
      </c>
      <c r="F429" s="136">
        <v>1.4047700000000001E-6</v>
      </c>
      <c r="G429" s="9">
        <v>1.05425E-2</v>
      </c>
      <c r="H429" s="9" t="s">
        <v>2195</v>
      </c>
      <c r="I429" s="9" t="s">
        <v>2196</v>
      </c>
      <c r="J429" s="9">
        <v>-1243.3900000000001</v>
      </c>
    </row>
    <row r="430" spans="1:10" x14ac:dyDescent="0.35">
      <c r="A430" s="6" t="s">
        <v>3736</v>
      </c>
      <c r="B430" s="9" t="s">
        <v>1783</v>
      </c>
      <c r="C430" s="9">
        <v>19</v>
      </c>
      <c r="D430" s="9">
        <v>14.013400000000001</v>
      </c>
      <c r="E430" s="9">
        <v>4.9865599999999999</v>
      </c>
      <c r="F430" s="9">
        <v>1.4230899999999999E-6</v>
      </c>
      <c r="G430" s="9">
        <v>7.4219000000000004E-3</v>
      </c>
      <c r="H430" s="9" t="s">
        <v>2827</v>
      </c>
      <c r="I430" s="9" t="s">
        <v>2828</v>
      </c>
      <c r="J430" s="9">
        <v>-3643.44</v>
      </c>
    </row>
    <row r="431" spans="1:10" x14ac:dyDescent="0.35">
      <c r="A431" s="6" t="s">
        <v>3737</v>
      </c>
      <c r="B431" s="9" t="s">
        <v>1783</v>
      </c>
      <c r="C431" s="9">
        <v>12</v>
      </c>
      <c r="D431" s="136">
        <v>10.2723</v>
      </c>
      <c r="E431" s="136">
        <v>1.7276800000000001</v>
      </c>
      <c r="F431" s="136">
        <v>1.6573100000000001E-6</v>
      </c>
      <c r="G431" s="9">
        <v>1.0914500000000001E-2</v>
      </c>
      <c r="H431" s="9" t="s">
        <v>2645</v>
      </c>
      <c r="I431" s="9" t="s">
        <v>2646</v>
      </c>
      <c r="J431" s="9">
        <v>-1626.08</v>
      </c>
    </row>
    <row r="432" spans="1:10" x14ac:dyDescent="0.35">
      <c r="A432" s="6" t="s">
        <v>3738</v>
      </c>
      <c r="B432" s="9" t="s">
        <v>1783</v>
      </c>
      <c r="C432" s="9">
        <v>19</v>
      </c>
      <c r="D432" s="136">
        <v>13.135300000000001</v>
      </c>
      <c r="E432" s="136">
        <v>5.8647</v>
      </c>
      <c r="F432" s="136">
        <v>1.6857800000000001E-6</v>
      </c>
      <c r="G432" s="9">
        <v>6.76387E-3</v>
      </c>
      <c r="H432" s="9" t="s">
        <v>2735</v>
      </c>
      <c r="I432" s="9" t="s">
        <v>2736</v>
      </c>
      <c r="J432" s="9">
        <v>-3838.07</v>
      </c>
    </row>
    <row r="433" spans="1:10" x14ac:dyDescent="0.35">
      <c r="A433" s="6" t="s">
        <v>3739</v>
      </c>
      <c r="B433" s="9" t="s">
        <v>1783</v>
      </c>
      <c r="C433" s="9">
        <v>21</v>
      </c>
      <c r="D433" s="136">
        <v>13.4581</v>
      </c>
      <c r="E433" s="136">
        <v>7.5419299999999998</v>
      </c>
      <c r="F433" s="136">
        <v>1.81919E-6</v>
      </c>
      <c r="G433" s="9">
        <v>1.9047100000000001E-2</v>
      </c>
      <c r="H433" s="9" t="s">
        <v>2683</v>
      </c>
      <c r="I433" s="9" t="s">
        <v>2684</v>
      </c>
      <c r="J433" s="9">
        <v>-1632.29</v>
      </c>
    </row>
    <row r="434" spans="1:10" x14ac:dyDescent="0.35">
      <c r="A434" s="6" t="s">
        <v>3740</v>
      </c>
      <c r="B434" s="9" t="s">
        <v>1783</v>
      </c>
      <c r="C434" s="9">
        <v>8</v>
      </c>
      <c r="D434" s="136">
        <v>6.6946599999999998</v>
      </c>
      <c r="E434" s="136">
        <v>1.3053399999999999</v>
      </c>
      <c r="F434" s="136">
        <v>1.91453E-6</v>
      </c>
      <c r="G434" s="9">
        <v>5.36485E-3</v>
      </c>
      <c r="H434" s="9" t="s">
        <v>2355</v>
      </c>
      <c r="I434" s="9" t="s">
        <v>2356</v>
      </c>
      <c r="J434" s="9">
        <v>-2691.51</v>
      </c>
    </row>
    <row r="435" spans="1:10" x14ac:dyDescent="0.35">
      <c r="A435" s="6" t="s">
        <v>3741</v>
      </c>
      <c r="B435" s="9" t="s">
        <v>1783</v>
      </c>
      <c r="C435" s="9">
        <v>7</v>
      </c>
      <c r="D435" s="136">
        <v>6.9626000000000001</v>
      </c>
      <c r="E435" s="136">
        <v>3.7403699999999998E-2</v>
      </c>
      <c r="F435" s="136">
        <v>2.0661200000000001E-6</v>
      </c>
      <c r="G435" s="9">
        <v>8.1648899999999993E-3</v>
      </c>
      <c r="H435" s="9" t="s">
        <v>2173</v>
      </c>
      <c r="I435" s="9" t="s">
        <v>2174</v>
      </c>
      <c r="J435" s="9">
        <v>-1198.1600000000001</v>
      </c>
    </row>
    <row r="436" spans="1:10" x14ac:dyDescent="0.35">
      <c r="A436" s="6" t="s">
        <v>3742</v>
      </c>
      <c r="B436" s="9" t="s">
        <v>1783</v>
      </c>
      <c r="C436" s="9">
        <v>20</v>
      </c>
      <c r="D436" s="136">
        <v>13.5718</v>
      </c>
      <c r="E436" s="136">
        <v>6.4281699999999997</v>
      </c>
      <c r="F436" s="136">
        <v>2.10834E-6</v>
      </c>
      <c r="G436" s="9">
        <v>8.7618999999999995E-3</v>
      </c>
      <c r="H436" s="9" t="s">
        <v>2259</v>
      </c>
      <c r="I436" s="9" t="s">
        <v>2260</v>
      </c>
      <c r="J436" s="9">
        <v>-3254.64</v>
      </c>
    </row>
    <row r="437" spans="1:10" x14ac:dyDescent="0.35">
      <c r="A437" s="6" t="s">
        <v>3743</v>
      </c>
      <c r="B437" s="9" t="s">
        <v>1783</v>
      </c>
      <c r="C437" s="9">
        <v>41</v>
      </c>
      <c r="D437" s="136">
        <v>21.221499999999999</v>
      </c>
      <c r="E437" s="136">
        <v>19.778500000000001</v>
      </c>
      <c r="F437" s="136">
        <v>2.3680200000000002E-6</v>
      </c>
      <c r="G437" s="9">
        <v>1.6514600000000001E-2</v>
      </c>
      <c r="H437" s="9" t="s">
        <v>2495</v>
      </c>
      <c r="I437" s="9" t="s">
        <v>2496</v>
      </c>
      <c r="J437" s="9">
        <v>-3512.85</v>
      </c>
    </row>
    <row r="438" spans="1:10" x14ac:dyDescent="0.35">
      <c r="A438" s="6" t="s">
        <v>3744</v>
      </c>
      <c r="B438" s="9" t="s">
        <v>1783</v>
      </c>
      <c r="C438" s="9">
        <v>7</v>
      </c>
      <c r="D438" s="136">
        <v>6.9699900000000001</v>
      </c>
      <c r="E438" s="136">
        <v>3.00133E-2</v>
      </c>
      <c r="F438" s="136">
        <v>2.9011500000000002E-6</v>
      </c>
      <c r="G438" s="9">
        <v>5.5066100000000003E-3</v>
      </c>
      <c r="H438" s="9" t="s">
        <v>2912</v>
      </c>
      <c r="I438" s="9" t="s">
        <v>2913</v>
      </c>
      <c r="J438" s="9">
        <v>-1795.32</v>
      </c>
    </row>
    <row r="439" spans="1:10" x14ac:dyDescent="0.35">
      <c r="A439" s="6" t="s">
        <v>3745</v>
      </c>
      <c r="B439" s="9" t="s">
        <v>1783</v>
      </c>
      <c r="C439" s="9">
        <v>8</v>
      </c>
      <c r="D439" s="136">
        <v>7.0990000000000002</v>
      </c>
      <c r="E439" s="136">
        <v>0.90100400000000003</v>
      </c>
      <c r="F439" s="136">
        <v>2.9360899999999999E-6</v>
      </c>
      <c r="G439" s="9">
        <v>5.1250499999999999E-3</v>
      </c>
      <c r="H439" s="9" t="s">
        <v>3058</v>
      </c>
      <c r="I439" s="9" t="s">
        <v>3059</v>
      </c>
      <c r="J439" s="9">
        <v>-2187.42</v>
      </c>
    </row>
    <row r="440" spans="1:10" x14ac:dyDescent="0.35">
      <c r="A440" s="6" t="s">
        <v>3746</v>
      </c>
      <c r="B440" s="9" t="s">
        <v>1783</v>
      </c>
      <c r="C440" s="9">
        <v>10</v>
      </c>
      <c r="D440" s="136">
        <v>8.2528699999999997</v>
      </c>
      <c r="E440" s="136">
        <v>1.7471300000000001</v>
      </c>
      <c r="F440" s="136">
        <v>3.1329199999999998E-6</v>
      </c>
      <c r="G440" s="9">
        <v>5.9273399999999997E-3</v>
      </c>
      <c r="H440" s="9" t="s">
        <v>2343</v>
      </c>
      <c r="I440" s="9" t="s">
        <v>2344</v>
      </c>
      <c r="J440" s="9">
        <v>-2432.1799999999998</v>
      </c>
    </row>
    <row r="441" spans="1:10" x14ac:dyDescent="0.35">
      <c r="A441" s="6" t="s">
        <v>3747</v>
      </c>
      <c r="B441" s="9" t="s">
        <v>1783</v>
      </c>
      <c r="C441" s="9">
        <v>9</v>
      </c>
      <c r="D441" s="136">
        <v>8.9751899999999996</v>
      </c>
      <c r="E441" s="136">
        <v>2.4807099999999999E-2</v>
      </c>
      <c r="F441" s="136">
        <v>3.7736000000000002E-6</v>
      </c>
      <c r="G441" s="9">
        <v>5.1795599999999997E-2</v>
      </c>
      <c r="H441" s="9" t="s">
        <v>1927</v>
      </c>
      <c r="I441" s="9" t="s">
        <v>1928</v>
      </c>
      <c r="J441" s="9">
        <v>-279.49099999999999</v>
      </c>
    </row>
    <row r="442" spans="1:10" x14ac:dyDescent="0.35">
      <c r="A442" s="6" t="s">
        <v>3748</v>
      </c>
      <c r="B442" s="9" t="s">
        <v>1783</v>
      </c>
      <c r="C442" s="9">
        <v>18</v>
      </c>
      <c r="D442" s="136">
        <v>12.878399999999999</v>
      </c>
      <c r="E442" s="136">
        <v>5.1215999999999999</v>
      </c>
      <c r="F442" s="136">
        <v>3.8018600000000001E-6</v>
      </c>
      <c r="G442" s="9">
        <v>8.7487099999999998E-3</v>
      </c>
      <c r="H442" s="9" t="s">
        <v>2199</v>
      </c>
      <c r="I442" s="9" t="s">
        <v>2200</v>
      </c>
      <c r="J442" s="9">
        <v>-2879.16</v>
      </c>
    </row>
    <row r="443" spans="1:10" x14ac:dyDescent="0.35">
      <c r="A443" s="6" t="s">
        <v>3749</v>
      </c>
      <c r="B443" s="9" t="s">
        <v>1783</v>
      </c>
      <c r="C443" s="9">
        <v>12</v>
      </c>
      <c r="D443" s="136">
        <v>10.1403</v>
      </c>
      <c r="E443" s="136">
        <v>1.8597300000000001</v>
      </c>
      <c r="F443" s="136">
        <v>4.0781900000000003E-6</v>
      </c>
      <c r="G443" s="9">
        <v>6.8763000000000001E-3</v>
      </c>
      <c r="H443" s="9" t="s">
        <v>2777</v>
      </c>
      <c r="I443" s="9" t="s">
        <v>2778</v>
      </c>
      <c r="J443" s="9">
        <v>-2570.8000000000002</v>
      </c>
    </row>
    <row r="444" spans="1:10" x14ac:dyDescent="0.35">
      <c r="A444" s="6" t="s">
        <v>3750</v>
      </c>
      <c r="B444" s="9" t="s">
        <v>1783</v>
      </c>
      <c r="C444" s="9">
        <v>17</v>
      </c>
      <c r="D444" s="136">
        <v>12.4834</v>
      </c>
      <c r="E444" s="136">
        <v>4.5166399999999998</v>
      </c>
      <c r="F444" s="136">
        <v>4.2336100000000003E-6</v>
      </c>
      <c r="G444" s="9">
        <v>1.6683400000000001E-2</v>
      </c>
      <c r="H444" s="9" t="s">
        <v>2847</v>
      </c>
      <c r="I444" s="9" t="s">
        <v>2848</v>
      </c>
      <c r="J444" s="9">
        <v>-1488.58</v>
      </c>
    </row>
    <row r="445" spans="1:10" x14ac:dyDescent="0.35">
      <c r="A445" s="6" t="s">
        <v>3751</v>
      </c>
      <c r="B445" s="9" t="s">
        <v>1783</v>
      </c>
      <c r="C445" s="9">
        <v>13</v>
      </c>
      <c r="D445" s="136">
        <v>10.1473</v>
      </c>
      <c r="E445" s="136">
        <v>2.8526699999999998</v>
      </c>
      <c r="F445" s="136">
        <v>4.2576100000000004E-6</v>
      </c>
      <c r="G445" s="9">
        <v>3.2595800000000001E-2</v>
      </c>
      <c r="H445" s="9" t="s">
        <v>2547</v>
      </c>
      <c r="I445" s="9" t="s">
        <v>2548</v>
      </c>
      <c r="J445" s="9">
        <v>-634.80600000000004</v>
      </c>
    </row>
    <row r="446" spans="1:10" x14ac:dyDescent="0.35">
      <c r="A446" s="6" t="s">
        <v>3752</v>
      </c>
      <c r="B446" s="9" t="s">
        <v>1783</v>
      </c>
      <c r="C446" s="9">
        <v>24</v>
      </c>
      <c r="D446" s="136">
        <v>14.9377</v>
      </c>
      <c r="E446" s="136">
        <v>9.0623500000000003</v>
      </c>
      <c r="F446" s="136">
        <v>4.7773E-6</v>
      </c>
      <c r="G446" s="9">
        <v>5.5833199999999999E-2</v>
      </c>
      <c r="H446" s="9" t="s">
        <v>2163</v>
      </c>
      <c r="I446" s="9" t="s">
        <v>2164</v>
      </c>
      <c r="J446" s="9">
        <v>-724.37699999999995</v>
      </c>
    </row>
    <row r="447" spans="1:10" x14ac:dyDescent="0.35">
      <c r="A447" s="6" t="s">
        <v>3753</v>
      </c>
      <c r="B447" s="9" t="s">
        <v>1783</v>
      </c>
      <c r="C447" s="9">
        <v>11</v>
      </c>
      <c r="D447" s="9">
        <v>8.4253300000000007</v>
      </c>
      <c r="E447" s="9">
        <v>2.5746699999999998</v>
      </c>
      <c r="F447" s="9">
        <v>6.5963200000000004E-6</v>
      </c>
      <c r="G447" s="9">
        <v>7.3651400000000001E-3</v>
      </c>
      <c r="H447" s="9" t="s">
        <v>2940</v>
      </c>
      <c r="I447" s="9" t="s">
        <v>2941</v>
      </c>
      <c r="J447" s="9">
        <v>-2054.4299999999998</v>
      </c>
    </row>
    <row r="448" spans="1:10" x14ac:dyDescent="0.35">
      <c r="A448" s="6" t="s">
        <v>3754</v>
      </c>
      <c r="B448" s="9" t="s">
        <v>1783</v>
      </c>
      <c r="C448" s="9">
        <v>7</v>
      </c>
      <c r="D448" s="136">
        <v>6.1935700000000002</v>
      </c>
      <c r="E448" s="136">
        <v>0.806427</v>
      </c>
      <c r="F448" s="136">
        <v>7.0081200000000004E-6</v>
      </c>
      <c r="G448" s="9">
        <v>8.3360299999999995E-3</v>
      </c>
      <c r="H448" s="9" t="s">
        <v>1969</v>
      </c>
      <c r="I448" s="9" t="s">
        <v>1970</v>
      </c>
      <c r="J448" s="9">
        <v>-1309.0999999999999</v>
      </c>
    </row>
    <row r="449" spans="1:10" x14ac:dyDescent="0.35">
      <c r="A449" s="6" t="s">
        <v>3755</v>
      </c>
      <c r="B449" s="9" t="s">
        <v>1783</v>
      </c>
      <c r="C449" s="9">
        <v>10</v>
      </c>
      <c r="D449" s="136">
        <v>8.8356399999999997</v>
      </c>
      <c r="E449" s="136">
        <v>1.1643600000000001</v>
      </c>
      <c r="F449" s="136">
        <v>7.44677E-6</v>
      </c>
      <c r="G449" s="9">
        <v>2.72032E-2</v>
      </c>
      <c r="H449" s="9" t="s">
        <v>2275</v>
      </c>
      <c r="I449" s="9" t="s">
        <v>2276</v>
      </c>
      <c r="J449" s="9">
        <v>-547.64499999999998</v>
      </c>
    </row>
    <row r="450" spans="1:10" x14ac:dyDescent="0.35">
      <c r="A450" s="6" t="s">
        <v>3756</v>
      </c>
      <c r="B450" s="9" t="s">
        <v>1783</v>
      </c>
      <c r="C450" s="9">
        <v>7</v>
      </c>
      <c r="D450" s="136">
        <v>6.9754500000000004</v>
      </c>
      <c r="E450" s="136">
        <v>2.45516E-2</v>
      </c>
      <c r="F450" s="136">
        <v>9.0705099999999997E-6</v>
      </c>
      <c r="G450" s="9">
        <v>4.8209400000000001E-3</v>
      </c>
      <c r="H450" s="9" t="s">
        <v>2679</v>
      </c>
      <c r="I450" s="9" t="s">
        <v>2680</v>
      </c>
      <c r="J450" s="9">
        <v>-1950.07</v>
      </c>
    </row>
    <row r="451" spans="1:10" x14ac:dyDescent="0.35">
      <c r="A451" s="6" t="s">
        <v>3757</v>
      </c>
      <c r="B451" s="9" t="s">
        <v>1783</v>
      </c>
      <c r="C451" s="9">
        <v>11</v>
      </c>
      <c r="D451" s="136">
        <v>9.1616099999999996</v>
      </c>
      <c r="E451" s="136">
        <v>1.83839</v>
      </c>
      <c r="F451" s="136">
        <v>1.09175E-5</v>
      </c>
      <c r="G451" s="9">
        <v>1.34717E-2</v>
      </c>
      <c r="H451" s="9" t="s">
        <v>2117</v>
      </c>
      <c r="I451" s="9" t="s">
        <v>2118</v>
      </c>
      <c r="J451" s="9">
        <v>-1229.69</v>
      </c>
    </row>
    <row r="452" spans="1:10" x14ac:dyDescent="0.35">
      <c r="A452" s="6" t="s">
        <v>3758</v>
      </c>
      <c r="B452" s="9" t="s">
        <v>1783</v>
      </c>
      <c r="C452" s="9">
        <v>9</v>
      </c>
      <c r="D452" s="136">
        <v>7.0673700000000004</v>
      </c>
      <c r="E452" s="136">
        <v>1.9326300000000001</v>
      </c>
      <c r="F452" s="136">
        <v>1.09227E-5</v>
      </c>
      <c r="G452" s="9">
        <v>1.56241E-2</v>
      </c>
      <c r="H452" s="9" t="s">
        <v>2854</v>
      </c>
      <c r="I452" s="9" t="s">
        <v>2855</v>
      </c>
      <c r="J452" s="9">
        <v>-832.32399999999996</v>
      </c>
    </row>
    <row r="453" spans="1:10" x14ac:dyDescent="0.35">
      <c r="A453" s="6" t="s">
        <v>3759</v>
      </c>
      <c r="B453" s="9" t="s">
        <v>1783</v>
      </c>
      <c r="C453" s="9">
        <v>12</v>
      </c>
      <c r="D453" s="136">
        <v>9.9998299999999993</v>
      </c>
      <c r="E453" s="136">
        <v>2.0001699999999998</v>
      </c>
      <c r="F453" s="136">
        <v>1.1615599999999999E-5</v>
      </c>
      <c r="G453" s="9">
        <v>1.6142400000000001E-2</v>
      </c>
      <c r="H453" s="9" t="s">
        <v>1985</v>
      </c>
      <c r="I453" s="9" t="s">
        <v>1986</v>
      </c>
      <c r="J453" s="9">
        <v>-1125.9100000000001</v>
      </c>
    </row>
    <row r="454" spans="1:10" x14ac:dyDescent="0.35">
      <c r="A454" s="6" t="s">
        <v>3760</v>
      </c>
      <c r="B454" s="9" t="s">
        <v>1783</v>
      </c>
      <c r="C454" s="9">
        <v>20</v>
      </c>
      <c r="D454" s="136">
        <v>13.9884</v>
      </c>
      <c r="E454" s="136">
        <v>6.0116500000000004</v>
      </c>
      <c r="F454" s="136">
        <v>1.2219799999999999E-5</v>
      </c>
      <c r="G454" s="9">
        <v>1.39772E-2</v>
      </c>
      <c r="H454" s="9" t="s">
        <v>2833</v>
      </c>
      <c r="I454" s="9" t="s">
        <v>2834</v>
      </c>
      <c r="J454" s="9">
        <v>-1973.34</v>
      </c>
    </row>
    <row r="455" spans="1:10" x14ac:dyDescent="0.35">
      <c r="A455" s="6" t="s">
        <v>3761</v>
      </c>
      <c r="B455" s="9" t="s">
        <v>1783</v>
      </c>
      <c r="C455" s="9">
        <v>33</v>
      </c>
      <c r="D455" s="136">
        <v>17.8337</v>
      </c>
      <c r="E455" s="136">
        <v>15.1663</v>
      </c>
      <c r="F455" s="136">
        <v>1.22656E-5</v>
      </c>
      <c r="G455" s="9">
        <v>9.25518E-3</v>
      </c>
      <c r="H455" s="9" t="s">
        <v>2311</v>
      </c>
      <c r="I455" s="9" t="s">
        <v>2312</v>
      </c>
      <c r="J455" s="9">
        <v>-4840.68</v>
      </c>
    </row>
    <row r="456" spans="1:10" x14ac:dyDescent="0.35">
      <c r="A456" s="6" t="s">
        <v>3762</v>
      </c>
      <c r="B456" s="9" t="s">
        <v>1783</v>
      </c>
      <c r="C456" s="9">
        <v>19</v>
      </c>
      <c r="D456" s="136">
        <v>13.3469</v>
      </c>
      <c r="E456" s="136">
        <v>5.6530699999999996</v>
      </c>
      <c r="F456" s="136">
        <v>1.2328E-5</v>
      </c>
      <c r="G456" s="9">
        <v>2.2107999999999999E-2</v>
      </c>
      <c r="H456" s="9" t="s">
        <v>3032</v>
      </c>
      <c r="I456" s="9" t="s">
        <v>3033</v>
      </c>
      <c r="J456" s="9">
        <v>-1315.37</v>
      </c>
    </row>
    <row r="457" spans="1:10" x14ac:dyDescent="0.35">
      <c r="A457" s="6" t="s">
        <v>3763</v>
      </c>
      <c r="B457" s="9" t="s">
        <v>1783</v>
      </c>
      <c r="C457" s="9">
        <v>7</v>
      </c>
      <c r="D457" s="136">
        <v>6.1093200000000003</v>
      </c>
      <c r="E457" s="136">
        <v>0.89067700000000005</v>
      </c>
      <c r="F457" s="136">
        <v>1.24247E-5</v>
      </c>
      <c r="G457" s="9">
        <v>3.1253399999999999E-3</v>
      </c>
      <c r="H457" s="9" t="s">
        <v>2171</v>
      </c>
      <c r="I457" s="9" t="s">
        <v>2172</v>
      </c>
      <c r="J457" s="9">
        <v>-3196.16</v>
      </c>
    </row>
    <row r="458" spans="1:10" x14ac:dyDescent="0.35">
      <c r="A458" s="6" t="s">
        <v>3764</v>
      </c>
      <c r="B458" s="9" t="s">
        <v>1783</v>
      </c>
      <c r="C458" s="9">
        <v>17</v>
      </c>
      <c r="D458" s="136">
        <v>11.902699999999999</v>
      </c>
      <c r="E458" s="136">
        <v>5.0972799999999996</v>
      </c>
      <c r="F458" s="136">
        <v>1.2652399999999999E-5</v>
      </c>
      <c r="G458" s="9">
        <v>2.9054699999999999E-2</v>
      </c>
      <c r="H458" s="9" t="s">
        <v>2898</v>
      </c>
      <c r="I458" s="9" t="s">
        <v>2899</v>
      </c>
      <c r="J458" s="9">
        <v>-907.96</v>
      </c>
    </row>
    <row r="459" spans="1:10" x14ac:dyDescent="0.35">
      <c r="A459" s="6" t="s">
        <v>3765</v>
      </c>
      <c r="B459" s="9" t="s">
        <v>1783</v>
      </c>
      <c r="C459" s="9">
        <v>6</v>
      </c>
      <c r="D459" s="136">
        <v>5.1196900000000003</v>
      </c>
      <c r="E459" s="136">
        <v>0.88030600000000003</v>
      </c>
      <c r="F459" s="136">
        <v>1.26744E-5</v>
      </c>
      <c r="G459" s="9">
        <v>4.1058600000000002E-3</v>
      </c>
      <c r="H459" s="9" t="s">
        <v>2509</v>
      </c>
      <c r="I459" s="9" t="s">
        <v>2510</v>
      </c>
      <c r="J459" s="9">
        <v>-2046.02</v>
      </c>
    </row>
    <row r="460" spans="1:10" x14ac:dyDescent="0.35">
      <c r="A460" s="6" t="s">
        <v>3766</v>
      </c>
      <c r="B460" s="9" t="s">
        <v>1783</v>
      </c>
      <c r="C460" s="9">
        <v>7</v>
      </c>
      <c r="D460" s="136">
        <v>6.00495</v>
      </c>
      <c r="E460" s="136">
        <v>0.99505100000000002</v>
      </c>
      <c r="F460" s="136">
        <v>1.2913300000000001E-5</v>
      </c>
      <c r="G460" s="9">
        <v>7.9544000000000004E-3</v>
      </c>
      <c r="H460" s="9" t="s">
        <v>2137</v>
      </c>
      <c r="I460" s="9" t="s">
        <v>2138</v>
      </c>
      <c r="J460" s="9">
        <v>-1220.23</v>
      </c>
    </row>
    <row r="461" spans="1:10" x14ac:dyDescent="0.35">
      <c r="A461" s="6" t="s">
        <v>3767</v>
      </c>
      <c r="B461" s="9" t="s">
        <v>1783</v>
      </c>
      <c r="C461" s="9">
        <v>10</v>
      </c>
      <c r="D461" s="136">
        <v>8.7549100000000006</v>
      </c>
      <c r="E461" s="136">
        <v>1.24509</v>
      </c>
      <c r="F461" s="136">
        <v>1.4847900000000001E-5</v>
      </c>
      <c r="G461" s="9">
        <v>1.2385E-2</v>
      </c>
      <c r="H461" s="9" t="s">
        <v>2349</v>
      </c>
      <c r="I461" s="9" t="s">
        <v>2350</v>
      </c>
      <c r="J461" s="9">
        <v>-1128.32</v>
      </c>
    </row>
    <row r="462" spans="1:10" x14ac:dyDescent="0.35">
      <c r="A462" s="6" t="s">
        <v>3768</v>
      </c>
      <c r="B462" s="9" t="s">
        <v>1783</v>
      </c>
      <c r="C462" s="9">
        <v>9</v>
      </c>
      <c r="D462" s="136">
        <v>7.0508300000000004</v>
      </c>
      <c r="E462" s="136">
        <v>1.9491700000000001</v>
      </c>
      <c r="F462" s="136">
        <v>1.50193E-5</v>
      </c>
      <c r="G462" s="9">
        <v>8.9242999999999996E-3</v>
      </c>
      <c r="H462" s="9" t="s">
        <v>2273</v>
      </c>
      <c r="I462" s="9" t="s">
        <v>2274</v>
      </c>
      <c r="J462" s="9">
        <v>-1480.79</v>
      </c>
    </row>
    <row r="463" spans="1:10" x14ac:dyDescent="0.35">
      <c r="A463" s="6" t="s">
        <v>3769</v>
      </c>
      <c r="B463" s="9" t="s">
        <v>1783</v>
      </c>
      <c r="C463" s="9">
        <v>6</v>
      </c>
      <c r="D463" s="9">
        <v>5.12127</v>
      </c>
      <c r="E463" s="9">
        <v>0.87872799999999995</v>
      </c>
      <c r="F463" s="9">
        <v>1.5270299999999998E-5</v>
      </c>
      <c r="G463" s="9">
        <v>3.9241900000000001E-3</v>
      </c>
      <c r="H463" s="9" t="s">
        <v>2755</v>
      </c>
      <c r="I463" s="9" t="s">
        <v>2756</v>
      </c>
      <c r="J463" s="9">
        <v>-2261.5300000000002</v>
      </c>
    </row>
    <row r="464" spans="1:10" x14ac:dyDescent="0.35">
      <c r="A464" s="6" t="s">
        <v>3770</v>
      </c>
      <c r="B464" s="9" t="s">
        <v>1783</v>
      </c>
      <c r="C464" s="9">
        <v>6</v>
      </c>
      <c r="D464" s="136">
        <v>5.9744200000000003</v>
      </c>
      <c r="E464" s="136">
        <v>2.5579000000000001E-2</v>
      </c>
      <c r="F464" s="136">
        <v>1.53096E-5</v>
      </c>
      <c r="G464" s="9">
        <v>1.1132299999999999E-2</v>
      </c>
      <c r="H464" s="9" t="s">
        <v>1867</v>
      </c>
      <c r="I464" s="9" t="s">
        <v>1868</v>
      </c>
      <c r="J464" s="9">
        <v>-861.43499999999995</v>
      </c>
    </row>
    <row r="465" spans="1:10" x14ac:dyDescent="0.35">
      <c r="A465" s="6" t="s">
        <v>3771</v>
      </c>
      <c r="B465" s="9" t="s">
        <v>1783</v>
      </c>
      <c r="C465" s="9">
        <v>8</v>
      </c>
      <c r="D465" s="136">
        <v>7.0780000000000003</v>
      </c>
      <c r="E465" s="136">
        <v>0.92200000000000004</v>
      </c>
      <c r="F465" s="136">
        <v>1.81743E-5</v>
      </c>
      <c r="G465" s="9">
        <v>7.1452299999999998E-3</v>
      </c>
      <c r="H465" s="9" t="s">
        <v>1917</v>
      </c>
      <c r="I465" s="9" t="s">
        <v>1918</v>
      </c>
      <c r="J465" s="9">
        <v>-1612.65</v>
      </c>
    </row>
    <row r="466" spans="1:10" x14ac:dyDescent="0.35">
      <c r="A466" s="6" t="s">
        <v>3772</v>
      </c>
      <c r="B466" s="9" t="s">
        <v>1783</v>
      </c>
      <c r="C466" s="9">
        <v>17</v>
      </c>
      <c r="D466" s="136">
        <v>11.335000000000001</v>
      </c>
      <c r="E466" s="136">
        <v>5.6650299999999998</v>
      </c>
      <c r="F466" s="136">
        <v>1.8609100000000001E-5</v>
      </c>
      <c r="G466" s="9">
        <v>2.51906E-2</v>
      </c>
      <c r="H466" s="9" t="s">
        <v>2743</v>
      </c>
      <c r="I466" s="9" t="s">
        <v>2744</v>
      </c>
      <c r="J466" s="9">
        <v>-1000.5</v>
      </c>
    </row>
    <row r="467" spans="1:10" x14ac:dyDescent="0.35">
      <c r="A467" s="6" t="s">
        <v>3773</v>
      </c>
      <c r="B467" s="9" t="s">
        <v>1783</v>
      </c>
      <c r="C467" s="9">
        <v>9</v>
      </c>
      <c r="D467" s="136">
        <v>7.8798599999999999</v>
      </c>
      <c r="E467" s="136">
        <v>1.1201399999999999</v>
      </c>
      <c r="F467" s="136">
        <v>1.9235100000000002E-5</v>
      </c>
      <c r="G467" s="9">
        <v>1.24329E-2</v>
      </c>
      <c r="H467" s="9" t="s">
        <v>2039</v>
      </c>
      <c r="I467" s="9" t="s">
        <v>2040</v>
      </c>
      <c r="J467" s="9">
        <v>-1028.69</v>
      </c>
    </row>
    <row r="468" spans="1:10" x14ac:dyDescent="0.35">
      <c r="A468" s="6" t="s">
        <v>3774</v>
      </c>
      <c r="B468" s="9" t="s">
        <v>1783</v>
      </c>
      <c r="C468" s="9">
        <v>21</v>
      </c>
      <c r="D468" s="136">
        <v>14.2097</v>
      </c>
      <c r="E468" s="136">
        <v>6.79026</v>
      </c>
      <c r="F468" s="136">
        <v>1.9920199999999999E-5</v>
      </c>
      <c r="G468" s="9">
        <v>7.32183E-2</v>
      </c>
      <c r="H468" s="9" t="s">
        <v>3020</v>
      </c>
      <c r="I468" s="9" t="s">
        <v>3021</v>
      </c>
      <c r="J468" s="9">
        <v>-488.23599999999999</v>
      </c>
    </row>
    <row r="469" spans="1:10" x14ac:dyDescent="0.35">
      <c r="A469" s="6" t="s">
        <v>3775</v>
      </c>
      <c r="B469" s="9" t="s">
        <v>1783</v>
      </c>
      <c r="C469" s="9">
        <v>19</v>
      </c>
      <c r="D469" s="136">
        <v>11.5129</v>
      </c>
      <c r="E469" s="136">
        <v>7.4870700000000001</v>
      </c>
      <c r="F469" s="136">
        <v>2.0305900000000002E-5</v>
      </c>
      <c r="G469" s="9">
        <v>1.7180000000000001E-2</v>
      </c>
      <c r="H469" s="9" t="s">
        <v>2101</v>
      </c>
      <c r="I469" s="9" t="s">
        <v>2102</v>
      </c>
      <c r="J469" s="9">
        <v>-1560.18</v>
      </c>
    </row>
    <row r="470" spans="1:10" x14ac:dyDescent="0.35">
      <c r="A470" s="6" t="s">
        <v>3776</v>
      </c>
      <c r="B470" s="9" t="s">
        <v>1783</v>
      </c>
      <c r="C470" s="9">
        <v>6</v>
      </c>
      <c r="D470" s="136">
        <v>5.0398800000000001</v>
      </c>
      <c r="E470" s="136">
        <v>0.96011800000000003</v>
      </c>
      <c r="F470" s="136">
        <v>2.3466299999999999E-5</v>
      </c>
      <c r="G470" s="9">
        <v>8.2121999999999994E-3</v>
      </c>
      <c r="H470" s="9" t="s">
        <v>2587</v>
      </c>
      <c r="I470" s="9" t="s">
        <v>2588</v>
      </c>
      <c r="J470" s="9">
        <v>-1027.3499999999999</v>
      </c>
    </row>
    <row r="471" spans="1:10" x14ac:dyDescent="0.35">
      <c r="A471" s="6" t="s">
        <v>3777</v>
      </c>
      <c r="B471" s="9" t="s">
        <v>1783</v>
      </c>
      <c r="C471" s="9">
        <v>13</v>
      </c>
      <c r="D471" s="136">
        <v>9.0996799999999993</v>
      </c>
      <c r="E471" s="136">
        <v>3.9003199999999998</v>
      </c>
      <c r="F471" s="136">
        <v>2.6190000000000002E-5</v>
      </c>
      <c r="G471" s="9">
        <v>1.1102000000000001E-2</v>
      </c>
      <c r="H471" s="9" t="s">
        <v>2493</v>
      </c>
      <c r="I471" s="9" t="s">
        <v>2494</v>
      </c>
      <c r="J471" s="9">
        <v>-1632.28</v>
      </c>
    </row>
    <row r="472" spans="1:10" x14ac:dyDescent="0.35">
      <c r="A472" s="6" t="s">
        <v>3778</v>
      </c>
      <c r="B472" s="9" t="s">
        <v>1783</v>
      </c>
      <c r="C472" s="9">
        <v>16</v>
      </c>
      <c r="D472" s="136">
        <v>10.8788</v>
      </c>
      <c r="E472" s="136">
        <v>5.1211900000000004</v>
      </c>
      <c r="F472" s="136">
        <v>2.7597799999999999E-5</v>
      </c>
      <c r="G472" s="9">
        <v>1.32137E-2</v>
      </c>
      <c r="H472" s="9" t="s">
        <v>2627</v>
      </c>
      <c r="I472" s="9" t="s">
        <v>2628</v>
      </c>
      <c r="J472" s="9">
        <v>-1672.45</v>
      </c>
    </row>
    <row r="473" spans="1:10" x14ac:dyDescent="0.35">
      <c r="A473" s="6" t="s">
        <v>3779</v>
      </c>
      <c r="B473" s="9" t="s">
        <v>1783</v>
      </c>
      <c r="C473" s="9">
        <v>6</v>
      </c>
      <c r="D473" s="136">
        <v>5.0734500000000002</v>
      </c>
      <c r="E473" s="136">
        <v>0.92654599999999998</v>
      </c>
      <c r="F473" s="136">
        <v>2.8699899999999999E-5</v>
      </c>
      <c r="G473" s="9">
        <v>6.9596700000000003E-3</v>
      </c>
      <c r="H473" s="9" t="s">
        <v>2737</v>
      </c>
      <c r="I473" s="9" t="s">
        <v>2738</v>
      </c>
      <c r="J473" s="9">
        <v>-1239.29</v>
      </c>
    </row>
    <row r="474" spans="1:10" x14ac:dyDescent="0.35">
      <c r="A474" s="6" t="s">
        <v>3780</v>
      </c>
      <c r="B474" s="9" t="s">
        <v>1783</v>
      </c>
      <c r="C474" s="9">
        <v>9</v>
      </c>
      <c r="D474" s="136">
        <v>7.3053400000000002</v>
      </c>
      <c r="E474" s="136">
        <v>1.6946600000000001</v>
      </c>
      <c r="F474" s="136">
        <v>3.0510499999999999E-5</v>
      </c>
      <c r="G474" s="9">
        <v>2.25256E-2</v>
      </c>
      <c r="H474" s="9" t="s">
        <v>2707</v>
      </c>
      <c r="I474" s="9" t="s">
        <v>2708</v>
      </c>
      <c r="J474" s="9">
        <v>-629.28300000000002</v>
      </c>
    </row>
    <row r="475" spans="1:10" x14ac:dyDescent="0.35">
      <c r="A475" s="6" t="s">
        <v>3781</v>
      </c>
      <c r="B475" s="9" t="s">
        <v>1783</v>
      </c>
      <c r="C475" s="9">
        <v>7</v>
      </c>
      <c r="D475" s="9">
        <v>6.9770500000000002</v>
      </c>
      <c r="E475" s="9">
        <v>2.2954100000000002E-2</v>
      </c>
      <c r="F475" s="9">
        <v>3.5434700000000001E-5</v>
      </c>
      <c r="G475" s="9">
        <v>5.6732099999999997E-3</v>
      </c>
      <c r="H475" s="9" t="s">
        <v>1981</v>
      </c>
      <c r="I475" s="9" t="s">
        <v>1982</v>
      </c>
      <c r="J475" s="9">
        <v>-1731.67</v>
      </c>
    </row>
    <row r="476" spans="1:10" x14ac:dyDescent="0.35">
      <c r="A476" s="6" t="s">
        <v>3782</v>
      </c>
      <c r="B476" s="9" t="s">
        <v>1783</v>
      </c>
      <c r="C476" s="9">
        <v>9</v>
      </c>
      <c r="D476" s="136">
        <v>7.0941400000000003</v>
      </c>
      <c r="E476" s="136">
        <v>1.9058600000000001</v>
      </c>
      <c r="F476" s="136">
        <v>3.6710800000000001E-5</v>
      </c>
      <c r="G476" s="9">
        <v>1.0821300000000001E-2</v>
      </c>
      <c r="H476" s="9" t="s">
        <v>2471</v>
      </c>
      <c r="I476" s="9" t="s">
        <v>2472</v>
      </c>
      <c r="J476" s="9">
        <v>-1183.49</v>
      </c>
    </row>
    <row r="477" spans="1:10" x14ac:dyDescent="0.35">
      <c r="A477" s="6" t="s">
        <v>3783</v>
      </c>
      <c r="B477" s="9" t="s">
        <v>1783</v>
      </c>
      <c r="C477" s="9">
        <v>9</v>
      </c>
      <c r="D477" s="136">
        <v>7.85785</v>
      </c>
      <c r="E477" s="136">
        <v>1.14215</v>
      </c>
      <c r="F477" s="136">
        <v>3.8783299999999998E-5</v>
      </c>
      <c r="G477" s="9">
        <v>3.2327300000000003E-2</v>
      </c>
      <c r="H477" s="9" t="s">
        <v>2771</v>
      </c>
      <c r="I477" s="9" t="s">
        <v>2772</v>
      </c>
      <c r="J477" s="9">
        <v>-448.42500000000001</v>
      </c>
    </row>
    <row r="478" spans="1:10" x14ac:dyDescent="0.35">
      <c r="A478" s="6" t="s">
        <v>3784</v>
      </c>
      <c r="B478" s="9" t="s">
        <v>1783</v>
      </c>
      <c r="C478" s="9">
        <v>9</v>
      </c>
      <c r="D478" s="136">
        <v>7.9176399999999996</v>
      </c>
      <c r="E478" s="136">
        <v>1.08236</v>
      </c>
      <c r="F478" s="136">
        <v>4.0284399999999997E-5</v>
      </c>
      <c r="G478" s="9">
        <v>1.55987E-2</v>
      </c>
      <c r="H478" s="9" t="s">
        <v>2843</v>
      </c>
      <c r="I478" s="9" t="s">
        <v>2844</v>
      </c>
      <c r="J478" s="9">
        <v>-875.64099999999996</v>
      </c>
    </row>
    <row r="479" spans="1:10" x14ac:dyDescent="0.35">
      <c r="A479" s="6" t="s">
        <v>3785</v>
      </c>
      <c r="B479" s="9" t="s">
        <v>1783</v>
      </c>
      <c r="C479" s="9">
        <v>17</v>
      </c>
      <c r="D479" s="9">
        <v>11.8344</v>
      </c>
      <c r="E479" s="9">
        <v>5.16561</v>
      </c>
      <c r="F479" s="9">
        <v>4.3235000000000002E-5</v>
      </c>
      <c r="G479" s="9">
        <v>2.2421400000000001E-2</v>
      </c>
      <c r="H479" s="9" t="s">
        <v>1835</v>
      </c>
      <c r="I479" s="9" t="s">
        <v>1836</v>
      </c>
      <c r="J479" s="9">
        <v>-1135.48</v>
      </c>
    </row>
    <row r="480" spans="1:10" x14ac:dyDescent="0.35">
      <c r="A480" s="6" t="s">
        <v>3786</v>
      </c>
      <c r="B480" s="9" t="s">
        <v>1783</v>
      </c>
      <c r="C480" s="9">
        <v>7</v>
      </c>
      <c r="D480" s="136">
        <v>6.9819699999999996</v>
      </c>
      <c r="E480" s="136">
        <v>1.8029E-2</v>
      </c>
      <c r="F480" s="136">
        <v>4.60371E-5</v>
      </c>
      <c r="G480" s="9">
        <v>7.24509E-3</v>
      </c>
      <c r="H480" s="9" t="s">
        <v>1837</v>
      </c>
      <c r="I480" s="9" t="s">
        <v>1838</v>
      </c>
      <c r="J480" s="9">
        <v>-1351.37</v>
      </c>
    </row>
    <row r="481" spans="1:10" x14ac:dyDescent="0.35">
      <c r="A481" s="6" t="s">
        <v>3787</v>
      </c>
      <c r="B481" s="9" t="s">
        <v>1783</v>
      </c>
      <c r="C481" s="9">
        <v>9</v>
      </c>
      <c r="D481" s="136">
        <v>7.1209499999999997</v>
      </c>
      <c r="E481" s="136">
        <v>1.8790500000000001</v>
      </c>
      <c r="F481" s="136">
        <v>4.67201E-5</v>
      </c>
      <c r="G481" s="9">
        <v>5.3517699999999996E-3</v>
      </c>
      <c r="H481" s="9" t="s">
        <v>2751</v>
      </c>
      <c r="I481" s="9" t="s">
        <v>2752</v>
      </c>
      <c r="J481" s="9">
        <v>-2403.21</v>
      </c>
    </row>
    <row r="482" spans="1:10" x14ac:dyDescent="0.35">
      <c r="A482" s="6" t="s">
        <v>3788</v>
      </c>
      <c r="B482" s="9" t="s">
        <v>1783</v>
      </c>
      <c r="C482" s="9">
        <v>8</v>
      </c>
      <c r="D482" s="136">
        <v>6.1849999999999996</v>
      </c>
      <c r="E482" s="136">
        <v>1.8149999999999999</v>
      </c>
      <c r="F482" s="136">
        <v>4.8696699999999997E-5</v>
      </c>
      <c r="G482" s="9">
        <v>6.4216000000000004E-3</v>
      </c>
      <c r="H482" s="9" t="s">
        <v>1999</v>
      </c>
      <c r="I482" s="9" t="s">
        <v>2000</v>
      </c>
      <c r="J482" s="9">
        <v>-1826.08</v>
      </c>
    </row>
    <row r="483" spans="1:10" x14ac:dyDescent="0.35">
      <c r="A483" s="6" t="s">
        <v>3789</v>
      </c>
      <c r="B483" s="9" t="s">
        <v>1783</v>
      </c>
      <c r="C483" s="9">
        <v>26</v>
      </c>
      <c r="D483" s="9">
        <v>16.598199999999999</v>
      </c>
      <c r="E483" s="9">
        <v>9.4017599999999995</v>
      </c>
      <c r="F483" s="9">
        <v>4.9316800000000002E-5</v>
      </c>
      <c r="G483" s="9">
        <v>2.2068999999999998E-2</v>
      </c>
      <c r="H483" s="9" t="s">
        <v>2976</v>
      </c>
      <c r="I483" s="9" t="s">
        <v>2977</v>
      </c>
      <c r="J483" s="9">
        <v>-1736.88</v>
      </c>
    </row>
    <row r="484" spans="1:10" x14ac:dyDescent="0.35">
      <c r="A484" s="6" t="s">
        <v>3790</v>
      </c>
      <c r="B484" s="9" t="s">
        <v>1783</v>
      </c>
      <c r="C484" s="9">
        <v>7</v>
      </c>
      <c r="D484" s="136">
        <v>6.9830500000000004</v>
      </c>
      <c r="E484" s="136">
        <v>1.6954199999999999E-2</v>
      </c>
      <c r="F484" s="136">
        <v>5.1082499999999998E-5</v>
      </c>
      <c r="G484" s="9">
        <v>3.6839299999999998E-2</v>
      </c>
      <c r="H484" s="9" t="s">
        <v>2982</v>
      </c>
      <c r="I484" s="9" t="s">
        <v>2983</v>
      </c>
      <c r="J484" s="9">
        <v>-297.21800000000002</v>
      </c>
    </row>
    <row r="485" spans="1:10" x14ac:dyDescent="0.35">
      <c r="A485" s="6" t="s">
        <v>3791</v>
      </c>
      <c r="B485" s="9" t="s">
        <v>1783</v>
      </c>
      <c r="C485" s="9">
        <v>18</v>
      </c>
      <c r="D485" s="136">
        <v>10.7844</v>
      </c>
      <c r="E485" s="136">
        <v>7.21556</v>
      </c>
      <c r="F485" s="136">
        <v>5.2042700000000002E-5</v>
      </c>
      <c r="G485" s="9">
        <v>9.7315600000000002E-2</v>
      </c>
      <c r="H485" s="9" t="s">
        <v>2447</v>
      </c>
      <c r="I485" s="9" t="s">
        <v>2448</v>
      </c>
      <c r="J485" s="9">
        <v>-347.17099999999999</v>
      </c>
    </row>
    <row r="486" spans="1:10" x14ac:dyDescent="0.35">
      <c r="A486" s="6" t="s">
        <v>3792</v>
      </c>
      <c r="B486" s="9" t="s">
        <v>1783</v>
      </c>
      <c r="C486" s="9">
        <v>13</v>
      </c>
      <c r="D486" s="136">
        <v>9.7806800000000003</v>
      </c>
      <c r="E486" s="136">
        <v>3.2193200000000002</v>
      </c>
      <c r="F486" s="136">
        <v>6.1610699999999996E-5</v>
      </c>
      <c r="G486" s="9">
        <v>4.7931099999999997E-3</v>
      </c>
      <c r="H486" s="9" t="s">
        <v>2605</v>
      </c>
      <c r="I486" s="9" t="s">
        <v>2606</v>
      </c>
      <c r="J486" s="9">
        <v>-3741.56</v>
      </c>
    </row>
    <row r="487" spans="1:10" x14ac:dyDescent="0.35">
      <c r="A487" s="6" t="s">
        <v>3793</v>
      </c>
      <c r="B487" s="9" t="s">
        <v>1783</v>
      </c>
      <c r="C487" s="9">
        <v>11</v>
      </c>
      <c r="D487" s="136">
        <v>8.7937600000000007</v>
      </c>
      <c r="E487" s="136">
        <v>2.2062400000000002</v>
      </c>
      <c r="F487" s="136">
        <v>6.2626399999999994E-5</v>
      </c>
      <c r="G487" s="9">
        <v>4.4844899999999998E-3</v>
      </c>
      <c r="H487" s="9" t="s">
        <v>2465</v>
      </c>
      <c r="I487" s="9" t="s">
        <v>2466</v>
      </c>
      <c r="J487" s="9">
        <v>-3241.45</v>
      </c>
    </row>
    <row r="488" spans="1:10" x14ac:dyDescent="0.35">
      <c r="A488" s="6" t="s">
        <v>3794</v>
      </c>
      <c r="B488" s="9" t="s">
        <v>1783</v>
      </c>
      <c r="C488" s="9">
        <v>6</v>
      </c>
      <c r="D488" s="136">
        <v>5.9771000000000001</v>
      </c>
      <c r="E488" s="136">
        <v>2.2902100000000002E-2</v>
      </c>
      <c r="F488" s="136">
        <v>7.03798E-5</v>
      </c>
      <c r="G488" s="9">
        <v>1.20007E-2</v>
      </c>
      <c r="H488" s="9" t="s">
        <v>2713</v>
      </c>
      <c r="I488" s="9" t="s">
        <v>2714</v>
      </c>
      <c r="J488" s="9">
        <v>-729.39400000000001</v>
      </c>
    </row>
    <row r="489" spans="1:10" x14ac:dyDescent="0.35">
      <c r="A489" s="6" t="s">
        <v>3795</v>
      </c>
      <c r="B489" s="9" t="s">
        <v>1783</v>
      </c>
      <c r="C489" s="9">
        <v>5</v>
      </c>
      <c r="D489" s="9">
        <v>4.9783900000000001</v>
      </c>
      <c r="E489" s="9">
        <v>2.1609E-2</v>
      </c>
      <c r="F489" s="9">
        <v>7.71228E-5</v>
      </c>
      <c r="G489" s="9">
        <v>1.1512100000000001E-2</v>
      </c>
      <c r="H489" s="9" t="s">
        <v>1905</v>
      </c>
      <c r="I489" s="9" t="s">
        <v>1906</v>
      </c>
      <c r="J489" s="9">
        <v>-645.64599999999996</v>
      </c>
    </row>
    <row r="490" spans="1:10" x14ac:dyDescent="0.35">
      <c r="A490" s="6" t="s">
        <v>3796</v>
      </c>
      <c r="B490" s="9" t="s">
        <v>1783</v>
      </c>
      <c r="C490" s="9">
        <v>16</v>
      </c>
      <c r="D490" s="9">
        <v>11.952299999999999</v>
      </c>
      <c r="E490" s="9">
        <v>4.0476900000000002</v>
      </c>
      <c r="F490" s="9">
        <v>7.8590299999999999E-5</v>
      </c>
      <c r="G490" s="9">
        <v>2.3779999999999999E-2</v>
      </c>
      <c r="H490" s="9" t="s">
        <v>1813</v>
      </c>
      <c r="I490" s="9" t="s">
        <v>1814</v>
      </c>
      <c r="J490" s="9">
        <v>-996.91399999999999</v>
      </c>
    </row>
    <row r="491" spans="1:10" x14ac:dyDescent="0.35">
      <c r="A491" s="6" t="s">
        <v>3797</v>
      </c>
      <c r="B491" s="9" t="s">
        <v>1783</v>
      </c>
      <c r="C491" s="9">
        <v>8</v>
      </c>
      <c r="D491" s="136">
        <v>6.1682499999999996</v>
      </c>
      <c r="E491" s="136">
        <v>1.83175</v>
      </c>
      <c r="F491" s="136">
        <v>8.1555499999999995E-5</v>
      </c>
      <c r="G491" s="9">
        <v>6.6769999999999998E-3</v>
      </c>
      <c r="H491" s="9" t="s">
        <v>2515</v>
      </c>
      <c r="I491" s="9" t="s">
        <v>2516</v>
      </c>
      <c r="J491" s="9">
        <v>-1716.14</v>
      </c>
    </row>
    <row r="492" spans="1:10" x14ac:dyDescent="0.35">
      <c r="A492" s="6" t="s">
        <v>3798</v>
      </c>
      <c r="B492" s="9" t="s">
        <v>1783</v>
      </c>
      <c r="C492" s="9">
        <v>16</v>
      </c>
      <c r="D492" s="9">
        <v>9.9892000000000003</v>
      </c>
      <c r="E492" s="9">
        <v>6.0107999999999997</v>
      </c>
      <c r="F492" s="9">
        <v>8.4352599999999996E-5</v>
      </c>
      <c r="G492" s="9">
        <v>2.82122E-2</v>
      </c>
      <c r="H492" s="9" t="s">
        <v>2541</v>
      </c>
      <c r="I492" s="9" t="s">
        <v>2542</v>
      </c>
      <c r="J492" s="9">
        <v>-884.75900000000001</v>
      </c>
    </row>
    <row r="493" spans="1:10" x14ac:dyDescent="0.35">
      <c r="A493" s="6" t="s">
        <v>3799</v>
      </c>
      <c r="B493" s="9" t="s">
        <v>1783</v>
      </c>
      <c r="C493" s="9">
        <v>11</v>
      </c>
      <c r="D493" s="9">
        <v>8.4822699999999998</v>
      </c>
      <c r="E493" s="9">
        <v>2.5177299999999998</v>
      </c>
      <c r="F493" s="9">
        <v>8.7507499999999995E-5</v>
      </c>
      <c r="G493" s="9">
        <v>4.71142E-3</v>
      </c>
      <c r="H493" s="9" t="s">
        <v>3076</v>
      </c>
      <c r="I493" s="9" t="s">
        <v>3077</v>
      </c>
      <c r="J493" s="9">
        <v>-3154.44</v>
      </c>
    </row>
    <row r="494" spans="1:10" x14ac:dyDescent="0.35">
      <c r="A494" s="6" t="s">
        <v>3800</v>
      </c>
      <c r="B494" s="9" t="s">
        <v>1783</v>
      </c>
      <c r="C494" s="9">
        <v>25</v>
      </c>
      <c r="D494" s="9">
        <v>14.0212</v>
      </c>
      <c r="E494" s="9">
        <v>10.9788</v>
      </c>
      <c r="F494" s="9">
        <v>8.8284399999999998E-5</v>
      </c>
      <c r="G494" s="9">
        <v>9.6649400000000003E-3</v>
      </c>
      <c r="H494" s="9" t="s">
        <v>2197</v>
      </c>
      <c r="I494" s="9" t="s">
        <v>2198</v>
      </c>
      <c r="J494" s="9">
        <v>-3647.91</v>
      </c>
    </row>
    <row r="495" spans="1:10" x14ac:dyDescent="0.35">
      <c r="A495" s="6" t="s">
        <v>3801</v>
      </c>
      <c r="B495" s="9" t="s">
        <v>1783</v>
      </c>
      <c r="C495" s="9">
        <v>16</v>
      </c>
      <c r="D495" s="9">
        <v>11.8802</v>
      </c>
      <c r="E495" s="9">
        <v>4.1197800000000004</v>
      </c>
      <c r="F495" s="9">
        <v>8.9848300000000005E-5</v>
      </c>
      <c r="G495" s="9">
        <v>7.6214100000000003E-3</v>
      </c>
      <c r="H495" s="9" t="s">
        <v>2677</v>
      </c>
      <c r="I495" s="9" t="s">
        <v>2678</v>
      </c>
      <c r="J495" s="9">
        <v>-2959.16</v>
      </c>
    </row>
    <row r="496" spans="1:10" x14ac:dyDescent="0.35">
      <c r="A496" s="6" t="s">
        <v>3802</v>
      </c>
      <c r="B496" s="9" t="s">
        <v>1783</v>
      </c>
      <c r="C496" s="9">
        <v>8</v>
      </c>
      <c r="D496" s="9">
        <v>6.8594099999999996</v>
      </c>
      <c r="E496" s="9">
        <v>1.14059</v>
      </c>
      <c r="F496" s="9">
        <v>1.0129899999999999E-4</v>
      </c>
      <c r="G496" s="9">
        <v>1.33729E-2</v>
      </c>
      <c r="H496" s="9" t="s">
        <v>2121</v>
      </c>
      <c r="I496" s="9" t="s">
        <v>2122</v>
      </c>
      <c r="J496" s="9">
        <v>-885.26300000000003</v>
      </c>
    </row>
    <row r="497" spans="1:10" x14ac:dyDescent="0.35">
      <c r="A497" s="6" t="s">
        <v>3803</v>
      </c>
      <c r="B497" s="9" t="s">
        <v>1783</v>
      </c>
      <c r="C497" s="9">
        <v>8</v>
      </c>
      <c r="D497" s="9">
        <v>6.3028500000000003</v>
      </c>
      <c r="E497" s="9">
        <v>1.6971499999999999</v>
      </c>
      <c r="F497" s="9">
        <v>1.0205299999999999E-4</v>
      </c>
      <c r="G497" s="9">
        <v>1.08115E-2</v>
      </c>
      <c r="H497" s="9" t="s">
        <v>2261</v>
      </c>
      <c r="I497" s="9" t="s">
        <v>2262</v>
      </c>
      <c r="J497" s="9">
        <v>-1107.44</v>
      </c>
    </row>
    <row r="498" spans="1:10" x14ac:dyDescent="0.35">
      <c r="A498" s="6" t="s">
        <v>3804</v>
      </c>
      <c r="B498" s="9" t="s">
        <v>1783</v>
      </c>
      <c r="C498" s="9">
        <v>13</v>
      </c>
      <c r="D498" s="136">
        <v>9.1336499999999994</v>
      </c>
      <c r="E498" s="136">
        <v>3.8663500000000002</v>
      </c>
      <c r="F498" s="136">
        <v>1.08223E-4</v>
      </c>
      <c r="G498" s="9">
        <v>1.49815E-2</v>
      </c>
      <c r="H498" s="9" t="s">
        <v>2619</v>
      </c>
      <c r="I498" s="9" t="s">
        <v>2620</v>
      </c>
      <c r="J498" s="9">
        <v>-1298.0899999999999</v>
      </c>
    </row>
    <row r="499" spans="1:10" x14ac:dyDescent="0.35">
      <c r="A499" s="6" t="s">
        <v>3805</v>
      </c>
      <c r="B499" s="9" t="s">
        <v>1783</v>
      </c>
      <c r="C499" s="9">
        <v>6</v>
      </c>
      <c r="D499" s="136">
        <v>5.9831000000000003</v>
      </c>
      <c r="E499" s="136">
        <v>1.69026E-2</v>
      </c>
      <c r="F499" s="136">
        <v>1.11199E-4</v>
      </c>
      <c r="G499" s="9">
        <v>7.6850299999999998E-3</v>
      </c>
      <c r="H499" s="9" t="s">
        <v>1897</v>
      </c>
      <c r="I499" s="9" t="s">
        <v>1898</v>
      </c>
      <c r="J499" s="9">
        <v>-1056.49</v>
      </c>
    </row>
    <row r="500" spans="1:10" x14ac:dyDescent="0.35">
      <c r="A500" s="6" t="s">
        <v>3806</v>
      </c>
      <c r="B500" s="9" t="s">
        <v>1783</v>
      </c>
      <c r="C500" s="9">
        <v>7</v>
      </c>
      <c r="D500" s="136">
        <v>5.0680500000000004</v>
      </c>
      <c r="E500" s="136">
        <v>1.9319500000000001</v>
      </c>
      <c r="F500" s="136">
        <v>1.1451999999999999E-4</v>
      </c>
      <c r="G500" s="9">
        <v>5.06253E-3</v>
      </c>
      <c r="H500" s="9" t="s">
        <v>2001</v>
      </c>
      <c r="I500" s="9" t="s">
        <v>2002</v>
      </c>
      <c r="J500" s="9">
        <v>-2009.69</v>
      </c>
    </row>
    <row r="501" spans="1:10" x14ac:dyDescent="0.35">
      <c r="A501" s="6" t="s">
        <v>3807</v>
      </c>
      <c r="B501" s="9" t="s">
        <v>1783</v>
      </c>
      <c r="C501" s="9">
        <v>25</v>
      </c>
      <c r="D501" s="9">
        <v>13.4315</v>
      </c>
      <c r="E501" s="9">
        <v>11.5685</v>
      </c>
      <c r="F501" s="9">
        <v>1.35952E-4</v>
      </c>
      <c r="G501" s="9">
        <v>1.48345E-2</v>
      </c>
      <c r="H501" s="9" t="s">
        <v>2773</v>
      </c>
      <c r="I501" s="9" t="s">
        <v>2774</v>
      </c>
      <c r="J501" s="9">
        <v>-2412.86</v>
      </c>
    </row>
    <row r="502" spans="1:10" x14ac:dyDescent="0.35">
      <c r="A502" s="6" t="s">
        <v>3808</v>
      </c>
      <c r="B502" s="9" t="s">
        <v>1783</v>
      </c>
      <c r="C502" s="9">
        <v>12</v>
      </c>
      <c r="D502" s="136">
        <v>8.7219700000000007</v>
      </c>
      <c r="E502" s="136">
        <v>3.2780300000000002</v>
      </c>
      <c r="F502" s="136">
        <v>1.4198800000000001E-4</v>
      </c>
      <c r="G502" s="9">
        <v>4.7794200000000004E-3</v>
      </c>
      <c r="H502" s="9" t="s">
        <v>3016</v>
      </c>
      <c r="I502" s="9" t="s">
        <v>3017</v>
      </c>
      <c r="J502" s="9">
        <v>-3383.31</v>
      </c>
    </row>
    <row r="503" spans="1:10" x14ac:dyDescent="0.35">
      <c r="A503" s="6" t="s">
        <v>3809</v>
      </c>
      <c r="B503" s="9" t="s">
        <v>1783</v>
      </c>
      <c r="C503" s="9">
        <v>5</v>
      </c>
      <c r="D503" s="136">
        <v>4.9812700000000003</v>
      </c>
      <c r="E503" s="136">
        <v>1.87323E-2</v>
      </c>
      <c r="F503" s="136">
        <v>1.4234499999999999E-4</v>
      </c>
      <c r="G503" s="9">
        <v>7.4292400000000001E-3</v>
      </c>
      <c r="H503" s="9" t="s">
        <v>2309</v>
      </c>
      <c r="I503" s="9" t="s">
        <v>2310</v>
      </c>
      <c r="J503" s="9">
        <v>-898.56600000000003</v>
      </c>
    </row>
    <row r="504" spans="1:10" x14ac:dyDescent="0.35">
      <c r="A504" s="6" t="s">
        <v>3810</v>
      </c>
      <c r="B504" s="9" t="s">
        <v>1783</v>
      </c>
      <c r="C504" s="9">
        <v>13</v>
      </c>
      <c r="D504" s="9">
        <v>8.7601499999999994</v>
      </c>
      <c r="E504" s="9">
        <v>4.2398499999999997</v>
      </c>
      <c r="F504" s="9">
        <v>1.4620099999999999E-4</v>
      </c>
      <c r="G504" s="9">
        <v>9.5154899999999997E-3</v>
      </c>
      <c r="H504" s="9" t="s">
        <v>2581</v>
      </c>
      <c r="I504" s="9" t="s">
        <v>2582</v>
      </c>
      <c r="J504" s="9">
        <v>-1959.5</v>
      </c>
    </row>
    <row r="505" spans="1:10" x14ac:dyDescent="0.35">
      <c r="A505" s="6" t="s">
        <v>3811</v>
      </c>
      <c r="B505" s="9" t="s">
        <v>1783</v>
      </c>
      <c r="C505" s="9">
        <v>8</v>
      </c>
      <c r="D505" s="9">
        <v>6.9648700000000003</v>
      </c>
      <c r="E505" s="9">
        <v>1.0351300000000001</v>
      </c>
      <c r="F505" s="9">
        <v>1.5411799999999999E-4</v>
      </c>
      <c r="G505" s="9">
        <v>2.0965999999999999E-2</v>
      </c>
      <c r="H505" s="9" t="s">
        <v>2147</v>
      </c>
      <c r="I505" s="9" t="s">
        <v>2148</v>
      </c>
      <c r="J505" s="9">
        <v>-630.28399999999999</v>
      </c>
    </row>
    <row r="506" spans="1:10" x14ac:dyDescent="0.35">
      <c r="A506" s="6" t="s">
        <v>3812</v>
      </c>
      <c r="B506" s="9" t="s">
        <v>1783</v>
      </c>
      <c r="C506" s="9">
        <v>5</v>
      </c>
      <c r="D506" s="9">
        <v>4.9819500000000003</v>
      </c>
      <c r="E506" s="9">
        <v>1.80541E-2</v>
      </c>
      <c r="F506" s="9">
        <v>1.65329E-4</v>
      </c>
      <c r="G506" s="9">
        <v>7.0028E-3</v>
      </c>
      <c r="H506" s="9" t="s">
        <v>2159</v>
      </c>
      <c r="I506" s="9" t="s">
        <v>2160</v>
      </c>
      <c r="J506" s="9">
        <v>-949.22400000000005</v>
      </c>
    </row>
    <row r="507" spans="1:10" x14ac:dyDescent="0.35">
      <c r="A507" s="6" t="s">
        <v>3813</v>
      </c>
      <c r="B507" s="9" t="s">
        <v>1783</v>
      </c>
      <c r="C507" s="9">
        <v>4</v>
      </c>
      <c r="D507" s="136">
        <v>3.0678399999999999</v>
      </c>
      <c r="E507" s="136">
        <v>0.93215899999999996</v>
      </c>
      <c r="F507" s="136">
        <v>1.7120899999999999E-4</v>
      </c>
      <c r="G507" s="9">
        <v>2.0243400000000002E-2</v>
      </c>
      <c r="H507" s="9" t="s">
        <v>2203</v>
      </c>
      <c r="I507" s="9" t="s">
        <v>2204</v>
      </c>
      <c r="J507" s="9">
        <v>-321.017</v>
      </c>
    </row>
    <row r="508" spans="1:10" x14ac:dyDescent="0.35">
      <c r="A508" s="6" t="s">
        <v>3814</v>
      </c>
      <c r="B508" s="9" t="s">
        <v>1783</v>
      </c>
      <c r="C508" s="9">
        <v>13</v>
      </c>
      <c r="D508" s="9">
        <v>8.8519100000000002</v>
      </c>
      <c r="E508" s="9">
        <v>4.1480899999999998</v>
      </c>
      <c r="F508" s="9">
        <v>1.8775199999999999E-4</v>
      </c>
      <c r="G508" s="9">
        <v>9.8979399999999992E-3</v>
      </c>
      <c r="H508" s="9" t="s">
        <v>2269</v>
      </c>
      <c r="I508" s="9" t="s">
        <v>2270</v>
      </c>
      <c r="J508" s="9">
        <v>-1850.24</v>
      </c>
    </row>
    <row r="509" spans="1:10" x14ac:dyDescent="0.35">
      <c r="A509" s="6" t="s">
        <v>3815</v>
      </c>
      <c r="B509" s="9" t="s">
        <v>1783</v>
      </c>
      <c r="C509" s="9">
        <v>7</v>
      </c>
      <c r="D509" s="136">
        <v>5.0033099999999999</v>
      </c>
      <c r="E509" s="136">
        <v>1.9966900000000001</v>
      </c>
      <c r="F509" s="136">
        <v>1.89412E-4</v>
      </c>
      <c r="G509" s="9">
        <v>7.0865800000000003E-3</v>
      </c>
      <c r="H509" s="9" t="s">
        <v>2475</v>
      </c>
      <c r="I509" s="9" t="s">
        <v>2476</v>
      </c>
      <c r="J509" s="9">
        <v>-1406.2</v>
      </c>
    </row>
    <row r="510" spans="1:10" x14ac:dyDescent="0.35">
      <c r="A510" s="6" t="s">
        <v>3816</v>
      </c>
      <c r="B510" s="9" t="s">
        <v>1783</v>
      </c>
      <c r="C510" s="9">
        <v>5</v>
      </c>
      <c r="D510" s="9">
        <v>4.9830199999999998</v>
      </c>
      <c r="E510" s="9">
        <v>1.6977300000000001E-2</v>
      </c>
      <c r="F510" s="9">
        <v>2.12225E-4</v>
      </c>
      <c r="G510" s="9">
        <v>6.2201000000000001E-3</v>
      </c>
      <c r="H510" s="9" t="s">
        <v>1841</v>
      </c>
      <c r="I510" s="9" t="s">
        <v>1842</v>
      </c>
      <c r="J510" s="9">
        <v>-1105.31</v>
      </c>
    </row>
    <row r="511" spans="1:10" x14ac:dyDescent="0.35">
      <c r="A511" s="6" t="s">
        <v>3817</v>
      </c>
      <c r="B511" s="9" t="s">
        <v>1783</v>
      </c>
      <c r="C511" s="9">
        <v>8</v>
      </c>
      <c r="D511" s="136">
        <v>6.6670999999999996</v>
      </c>
      <c r="E511" s="136">
        <v>1.3329</v>
      </c>
      <c r="F511" s="136">
        <v>2.24735E-4</v>
      </c>
      <c r="G511" s="9">
        <v>7.0433400000000004E-3</v>
      </c>
      <c r="H511" s="9" t="s">
        <v>2157</v>
      </c>
      <c r="I511" s="9" t="s">
        <v>2158</v>
      </c>
      <c r="J511" s="9">
        <v>-1561.83</v>
      </c>
    </row>
    <row r="512" spans="1:10" x14ac:dyDescent="0.35">
      <c r="A512" s="6" t="s">
        <v>3818</v>
      </c>
      <c r="B512" s="9" t="s">
        <v>1783</v>
      </c>
      <c r="C512" s="9">
        <v>8</v>
      </c>
      <c r="D512" s="136">
        <v>6.7777099999999999</v>
      </c>
      <c r="E512" s="136">
        <v>1.2222900000000001</v>
      </c>
      <c r="F512" s="136">
        <v>2.2728099999999999E-4</v>
      </c>
      <c r="G512" s="9">
        <v>3.9758299999999996E-3</v>
      </c>
      <c r="H512" s="9" t="s">
        <v>1801</v>
      </c>
      <c r="I512" s="9" t="s">
        <v>1802</v>
      </c>
      <c r="J512" s="9">
        <v>-2707.33</v>
      </c>
    </row>
    <row r="513" spans="1:10" x14ac:dyDescent="0.35">
      <c r="A513" s="6" t="s">
        <v>3819</v>
      </c>
      <c r="B513" s="9" t="s">
        <v>1783</v>
      </c>
      <c r="C513" s="9">
        <v>18</v>
      </c>
      <c r="D513" s="136">
        <v>11.563000000000001</v>
      </c>
      <c r="E513" s="136">
        <v>6.4369500000000004</v>
      </c>
      <c r="F513" s="136">
        <v>2.3368600000000001E-4</v>
      </c>
      <c r="G513" s="9">
        <v>1.1721000000000001E-2</v>
      </c>
      <c r="H513" s="9" t="s">
        <v>1997</v>
      </c>
      <c r="I513" s="9" t="s">
        <v>1998</v>
      </c>
      <c r="J513" s="9">
        <v>-2196.7800000000002</v>
      </c>
    </row>
    <row r="514" spans="1:10" x14ac:dyDescent="0.35">
      <c r="A514" s="6" t="s">
        <v>3820</v>
      </c>
      <c r="B514" s="9" t="s">
        <v>1783</v>
      </c>
      <c r="C514" s="9">
        <v>13</v>
      </c>
      <c r="D514" s="136">
        <v>8.9280899999999992</v>
      </c>
      <c r="E514" s="136">
        <v>4.0719099999999999</v>
      </c>
      <c r="F514" s="136">
        <v>2.5900700000000001E-4</v>
      </c>
      <c r="G514" s="9">
        <v>5.8623499999999997E-3</v>
      </c>
      <c r="H514" s="9" t="s">
        <v>2347</v>
      </c>
      <c r="I514" s="9" t="s">
        <v>2348</v>
      </c>
      <c r="J514" s="9">
        <v>-3034.88</v>
      </c>
    </row>
    <row r="515" spans="1:10" x14ac:dyDescent="0.35">
      <c r="A515" s="6" t="s">
        <v>3821</v>
      </c>
      <c r="B515" s="9" t="s">
        <v>1783</v>
      </c>
      <c r="C515" s="9">
        <v>11</v>
      </c>
      <c r="D515" s="136">
        <v>7.3666700000000001</v>
      </c>
      <c r="E515" s="136">
        <v>3.6333299999999999</v>
      </c>
      <c r="F515" s="136">
        <v>2.6392199999999998E-4</v>
      </c>
      <c r="G515" s="9">
        <v>8.1143699999999992E-3</v>
      </c>
      <c r="H515" s="9" t="s">
        <v>2289</v>
      </c>
      <c r="I515" s="9" t="s">
        <v>2290</v>
      </c>
      <c r="J515" s="9">
        <v>-1851.95</v>
      </c>
    </row>
    <row r="516" spans="1:10" x14ac:dyDescent="0.35">
      <c r="A516" s="6" t="s">
        <v>3822</v>
      </c>
      <c r="B516" s="9" t="s">
        <v>1783</v>
      </c>
      <c r="C516" s="9">
        <v>4</v>
      </c>
      <c r="D516" s="136">
        <v>3.97987</v>
      </c>
      <c r="E516" s="136">
        <v>2.0126600000000001E-2</v>
      </c>
      <c r="F516" s="136">
        <v>2.6775799999999999E-4</v>
      </c>
      <c r="G516" s="9">
        <v>2.8009599999999999E-3</v>
      </c>
      <c r="H516" s="9" t="s">
        <v>2503</v>
      </c>
      <c r="I516" s="9" t="s">
        <v>2504</v>
      </c>
      <c r="J516" s="9">
        <v>-1979.02</v>
      </c>
    </row>
    <row r="517" spans="1:10" x14ac:dyDescent="0.35">
      <c r="A517" s="6" t="s">
        <v>3823</v>
      </c>
      <c r="B517" s="9" t="s">
        <v>1783</v>
      </c>
      <c r="C517" s="9">
        <v>30</v>
      </c>
      <c r="D517" s="136">
        <v>15.0649</v>
      </c>
      <c r="E517" s="136">
        <v>14.9351</v>
      </c>
      <c r="F517" s="136">
        <v>2.7789500000000001E-4</v>
      </c>
      <c r="G517" s="9">
        <v>5.9086199999999998E-2</v>
      </c>
      <c r="H517" s="9" t="s">
        <v>2934</v>
      </c>
      <c r="I517" s="9" t="s">
        <v>2935</v>
      </c>
      <c r="J517" s="9">
        <v>-852.46699999999998</v>
      </c>
    </row>
    <row r="518" spans="1:10" x14ac:dyDescent="0.35">
      <c r="A518" s="6" t="s">
        <v>3824</v>
      </c>
      <c r="B518" s="9" t="s">
        <v>1783</v>
      </c>
      <c r="C518" s="9">
        <v>4</v>
      </c>
      <c r="D518" s="136">
        <v>3.9802599999999999</v>
      </c>
      <c r="E518" s="136">
        <v>1.9739900000000001E-2</v>
      </c>
      <c r="F518" s="136">
        <v>2.8614299999999999E-4</v>
      </c>
      <c r="G518" s="9">
        <v>2.65328E-3</v>
      </c>
      <c r="H518" s="9" t="s">
        <v>2161</v>
      </c>
      <c r="I518" s="9" t="s">
        <v>2162</v>
      </c>
      <c r="J518" s="9">
        <v>-2059.98</v>
      </c>
    </row>
    <row r="519" spans="1:10" x14ac:dyDescent="0.35">
      <c r="A519" s="6" t="s">
        <v>3825</v>
      </c>
      <c r="B519" s="9" t="s">
        <v>1783</v>
      </c>
      <c r="C519" s="9">
        <v>14</v>
      </c>
      <c r="D519" s="136">
        <v>7.8807200000000002</v>
      </c>
      <c r="E519" s="136">
        <v>6.1192799999999998</v>
      </c>
      <c r="F519" s="136">
        <v>2.91904E-4</v>
      </c>
      <c r="G519" s="9">
        <v>2.0726700000000001E-2</v>
      </c>
      <c r="H519" s="9" t="s">
        <v>2051</v>
      </c>
      <c r="I519" s="9" t="s">
        <v>2052</v>
      </c>
      <c r="J519" s="9">
        <v>-1035.3399999999999</v>
      </c>
    </row>
    <row r="520" spans="1:10" x14ac:dyDescent="0.35">
      <c r="A520" s="6" t="s">
        <v>3826</v>
      </c>
      <c r="B520" s="9" t="s">
        <v>1783</v>
      </c>
      <c r="C520" s="9">
        <v>14</v>
      </c>
      <c r="D520" s="136">
        <v>8.0661299999999994</v>
      </c>
      <c r="E520" s="136">
        <v>5.9338699999999998</v>
      </c>
      <c r="F520" s="136">
        <v>3.1624000000000002E-4</v>
      </c>
      <c r="G520" s="9">
        <v>6.1693199999999998E-3</v>
      </c>
      <c r="H520" s="9" t="s">
        <v>2093</v>
      </c>
      <c r="I520" s="9" t="s">
        <v>2094</v>
      </c>
      <c r="J520" s="9">
        <v>-3138.76</v>
      </c>
    </row>
    <row r="521" spans="1:10" x14ac:dyDescent="0.35">
      <c r="A521" s="6" t="s">
        <v>3827</v>
      </c>
      <c r="B521" s="9" t="s">
        <v>1783</v>
      </c>
      <c r="C521" s="9">
        <v>5</v>
      </c>
      <c r="D521" s="136">
        <v>4.98508</v>
      </c>
      <c r="E521" s="136">
        <v>1.49175E-2</v>
      </c>
      <c r="F521" s="136">
        <v>3.3266600000000002E-4</v>
      </c>
      <c r="G521" s="9">
        <v>1.443E-2</v>
      </c>
      <c r="H521" s="9" t="s">
        <v>2149</v>
      </c>
      <c r="I521" s="9" t="s">
        <v>2150</v>
      </c>
      <c r="J521" s="9">
        <v>-498.08199999999999</v>
      </c>
    </row>
    <row r="522" spans="1:10" x14ac:dyDescent="0.35">
      <c r="A522" s="6" t="s">
        <v>3828</v>
      </c>
      <c r="B522" s="9" t="s">
        <v>1783</v>
      </c>
      <c r="C522" s="9">
        <v>5</v>
      </c>
      <c r="D522" s="136">
        <v>4.9805099999999998</v>
      </c>
      <c r="E522" s="136">
        <v>1.9494399999999999E-2</v>
      </c>
      <c r="F522" s="136">
        <v>3.3496699999999998E-4</v>
      </c>
      <c r="G522" s="9">
        <v>5.3899200000000003E-3</v>
      </c>
      <c r="H522" s="9" t="s">
        <v>2739</v>
      </c>
      <c r="I522" s="9" t="s">
        <v>2740</v>
      </c>
      <c r="J522" s="9">
        <v>-1296.29</v>
      </c>
    </row>
    <row r="523" spans="1:10" x14ac:dyDescent="0.35">
      <c r="A523" s="6" t="s">
        <v>3829</v>
      </c>
      <c r="B523" s="9" t="s">
        <v>1783</v>
      </c>
      <c r="C523" s="9">
        <v>7</v>
      </c>
      <c r="D523" s="136">
        <v>5.7865799999999998</v>
      </c>
      <c r="E523" s="136">
        <v>1.2134199999999999</v>
      </c>
      <c r="F523" s="136">
        <v>3.3547500000000001E-4</v>
      </c>
      <c r="G523" s="9">
        <v>1.1683300000000001E-2</v>
      </c>
      <c r="H523" s="9" t="s">
        <v>2942</v>
      </c>
      <c r="I523" s="9" t="s">
        <v>2943</v>
      </c>
      <c r="J523" s="9">
        <v>-861.13300000000004</v>
      </c>
    </row>
    <row r="524" spans="1:10" x14ac:dyDescent="0.35">
      <c r="A524" s="6" t="s">
        <v>3830</v>
      </c>
      <c r="B524" s="9" t="s">
        <v>1783</v>
      </c>
      <c r="C524" s="9">
        <v>5</v>
      </c>
      <c r="D524" s="136">
        <v>4.98489</v>
      </c>
      <c r="E524" s="136">
        <v>1.51101E-2</v>
      </c>
      <c r="F524" s="136">
        <v>3.3564800000000002E-4</v>
      </c>
      <c r="G524" s="9">
        <v>5.0057499999999998E-3</v>
      </c>
      <c r="H524" s="9" t="s">
        <v>2169</v>
      </c>
      <c r="I524" s="9" t="s">
        <v>2170</v>
      </c>
      <c r="J524" s="9">
        <v>-1397.77</v>
      </c>
    </row>
    <row r="525" spans="1:10" x14ac:dyDescent="0.35">
      <c r="A525" s="6" t="s">
        <v>3831</v>
      </c>
      <c r="B525" s="9" t="s">
        <v>1783</v>
      </c>
      <c r="C525" s="9">
        <v>9</v>
      </c>
      <c r="D525" s="136">
        <v>6.56515</v>
      </c>
      <c r="E525" s="136">
        <v>2.43485</v>
      </c>
      <c r="F525" s="136">
        <v>3.3694200000000001E-4</v>
      </c>
      <c r="G525" s="9">
        <v>1.1383600000000001E-2</v>
      </c>
      <c r="H525" s="9" t="s">
        <v>3088</v>
      </c>
      <c r="I525" s="9" t="s">
        <v>3089</v>
      </c>
      <c r="J525" s="9">
        <v>-1145.94</v>
      </c>
    </row>
    <row r="526" spans="1:10" x14ac:dyDescent="0.35">
      <c r="A526" s="6" t="s">
        <v>3832</v>
      </c>
      <c r="B526" s="9" t="s">
        <v>1783</v>
      </c>
      <c r="C526" s="9">
        <v>9</v>
      </c>
      <c r="D526" s="136">
        <v>6.2342500000000003</v>
      </c>
      <c r="E526" s="136">
        <v>2.7657500000000002</v>
      </c>
      <c r="F526" s="136">
        <v>3.5067799999999999E-4</v>
      </c>
      <c r="G526" s="9">
        <v>6.1666799999999999E-3</v>
      </c>
      <c r="H526" s="9" t="s">
        <v>2525</v>
      </c>
      <c r="I526" s="9" t="s">
        <v>2526</v>
      </c>
      <c r="J526" s="9">
        <v>-2052.13</v>
      </c>
    </row>
    <row r="527" spans="1:10" x14ac:dyDescent="0.35">
      <c r="A527" s="6" t="s">
        <v>3833</v>
      </c>
      <c r="B527" s="9" t="s">
        <v>1783</v>
      </c>
      <c r="C527" s="9">
        <v>19</v>
      </c>
      <c r="D527" s="136">
        <v>10.5989</v>
      </c>
      <c r="E527" s="136">
        <v>8.4010999999999996</v>
      </c>
      <c r="F527" s="136">
        <v>4.0028699999999998E-4</v>
      </c>
      <c r="G527" s="9">
        <v>5.0042299999999998E-2</v>
      </c>
      <c r="H527" s="9" t="s">
        <v>2621</v>
      </c>
      <c r="I527" s="9" t="s">
        <v>2622</v>
      </c>
      <c r="J527" s="9">
        <v>-600.54700000000003</v>
      </c>
    </row>
    <row r="528" spans="1:10" x14ac:dyDescent="0.35">
      <c r="A528" s="6" t="s">
        <v>3834</v>
      </c>
      <c r="B528" s="9" t="s">
        <v>1783</v>
      </c>
      <c r="C528" s="9">
        <v>14</v>
      </c>
      <c r="D528" s="136">
        <v>8.2083100000000009</v>
      </c>
      <c r="E528" s="136">
        <v>5.79169</v>
      </c>
      <c r="F528" s="136">
        <v>4.1554299999999999E-4</v>
      </c>
      <c r="G528" s="9">
        <v>1.0444E-2</v>
      </c>
      <c r="H528" s="9" t="s">
        <v>3006</v>
      </c>
      <c r="I528" s="9" t="s">
        <v>3007</v>
      </c>
      <c r="J528" s="9">
        <v>-1954.17</v>
      </c>
    </row>
    <row r="529" spans="1:10" x14ac:dyDescent="0.35">
      <c r="A529" s="6" t="s">
        <v>3835</v>
      </c>
      <c r="B529" s="9" t="s">
        <v>1783</v>
      </c>
      <c r="C529" s="9">
        <v>6</v>
      </c>
      <c r="D529" s="136">
        <v>4.8078500000000002</v>
      </c>
      <c r="E529" s="136">
        <v>1.19215</v>
      </c>
      <c r="F529" s="136">
        <v>4.33991E-4</v>
      </c>
      <c r="G529" s="9">
        <v>1.80033E-2</v>
      </c>
      <c r="H529" s="9" t="s">
        <v>2211</v>
      </c>
      <c r="I529" s="9" t="s">
        <v>2212</v>
      </c>
      <c r="J529" s="9">
        <v>-496.041</v>
      </c>
    </row>
    <row r="530" spans="1:10" x14ac:dyDescent="0.35">
      <c r="A530" s="6" t="s">
        <v>3836</v>
      </c>
      <c r="B530" s="9" t="s">
        <v>1783</v>
      </c>
      <c r="C530" s="9">
        <v>9</v>
      </c>
      <c r="D530" s="136">
        <v>6.7198000000000002</v>
      </c>
      <c r="E530" s="136">
        <v>2.2801999999999998</v>
      </c>
      <c r="F530" s="136">
        <v>4.35375E-4</v>
      </c>
      <c r="G530" s="9">
        <v>2.5245799999999998E-3</v>
      </c>
      <c r="H530" s="9" t="s">
        <v>2015</v>
      </c>
      <c r="I530" s="9" t="s">
        <v>2016</v>
      </c>
      <c r="J530" s="9">
        <v>-4808.93</v>
      </c>
    </row>
    <row r="531" spans="1:10" x14ac:dyDescent="0.35">
      <c r="A531" s="6" t="s">
        <v>3837</v>
      </c>
      <c r="B531" s="9" t="s">
        <v>1783</v>
      </c>
      <c r="C531" s="9">
        <v>10</v>
      </c>
      <c r="D531" s="136">
        <v>7.8951900000000004</v>
      </c>
      <c r="E531" s="136">
        <v>2.1048100000000001</v>
      </c>
      <c r="F531" s="136">
        <v>4.3898800000000002E-4</v>
      </c>
      <c r="G531" s="9">
        <v>1.7945599999999999E-2</v>
      </c>
      <c r="H531" s="9" t="s">
        <v>2874</v>
      </c>
      <c r="I531" s="9" t="s">
        <v>2875</v>
      </c>
      <c r="J531" s="9">
        <v>-796.43700000000001</v>
      </c>
    </row>
    <row r="532" spans="1:10" x14ac:dyDescent="0.35">
      <c r="A532" s="6" t="s">
        <v>3838</v>
      </c>
      <c r="B532" s="9" t="s">
        <v>1783</v>
      </c>
      <c r="C532" s="9">
        <v>7</v>
      </c>
      <c r="D532" s="136">
        <v>5.9165000000000001</v>
      </c>
      <c r="E532" s="136">
        <v>1.0834999999999999</v>
      </c>
      <c r="F532" s="136">
        <v>4.56532E-4</v>
      </c>
      <c r="G532" s="9">
        <v>9.2751199999999995E-3</v>
      </c>
      <c r="H532" s="9" t="s">
        <v>2167</v>
      </c>
      <c r="I532" s="9" t="s">
        <v>2168</v>
      </c>
      <c r="J532" s="9">
        <v>-1026.83</v>
      </c>
    </row>
    <row r="533" spans="1:10" x14ac:dyDescent="0.35">
      <c r="A533" s="6" t="s">
        <v>3839</v>
      </c>
      <c r="B533" s="9" t="s">
        <v>1783</v>
      </c>
      <c r="C533" s="9">
        <v>7</v>
      </c>
      <c r="D533" s="9">
        <v>5.7728999999999999</v>
      </c>
      <c r="E533" s="9">
        <v>1.2271000000000001</v>
      </c>
      <c r="F533" s="9">
        <v>4.58605E-4</v>
      </c>
      <c r="G533" s="9">
        <v>7.3038199999999999E-3</v>
      </c>
      <c r="H533" s="9" t="s">
        <v>2057</v>
      </c>
      <c r="I533" s="9" t="s">
        <v>2058</v>
      </c>
      <c r="J533" s="9">
        <v>-1330.1</v>
      </c>
    </row>
    <row r="534" spans="1:10" x14ac:dyDescent="0.35">
      <c r="A534" s="6" t="s">
        <v>3840</v>
      </c>
      <c r="B534" s="9" t="s">
        <v>1783</v>
      </c>
      <c r="C534" s="9">
        <v>4</v>
      </c>
      <c r="D534" s="9">
        <v>3.9831400000000001</v>
      </c>
      <c r="E534" s="9">
        <v>1.6855999999999999E-2</v>
      </c>
      <c r="F534" s="9">
        <v>4.7751100000000002E-4</v>
      </c>
      <c r="G534" s="9">
        <v>4.5576200000000001E-3</v>
      </c>
      <c r="H534" s="9" t="s">
        <v>1971</v>
      </c>
      <c r="I534" s="9" t="s">
        <v>1972</v>
      </c>
      <c r="J534" s="9">
        <v>-1219.29</v>
      </c>
    </row>
    <row r="535" spans="1:10" x14ac:dyDescent="0.35">
      <c r="A535" s="6" t="s">
        <v>3841</v>
      </c>
      <c r="B535" s="9" t="s">
        <v>1783</v>
      </c>
      <c r="C535" s="9">
        <v>15</v>
      </c>
      <c r="D535" s="136">
        <v>8.5655800000000006</v>
      </c>
      <c r="E535" s="136">
        <v>6.4344200000000003</v>
      </c>
      <c r="F535" s="136">
        <v>5.1768199999999999E-4</v>
      </c>
      <c r="G535" s="9">
        <v>4.16067E-3</v>
      </c>
      <c r="H535" s="9" t="s">
        <v>2457</v>
      </c>
      <c r="I535" s="9" t="s">
        <v>2458</v>
      </c>
      <c r="J535" s="9">
        <v>-4735.5</v>
      </c>
    </row>
    <row r="536" spans="1:10" x14ac:dyDescent="0.35">
      <c r="A536" s="6" t="s">
        <v>3842</v>
      </c>
      <c r="B536" s="9" t="s">
        <v>1783</v>
      </c>
      <c r="C536" s="9">
        <v>9</v>
      </c>
      <c r="D536" s="9">
        <v>6.4581499999999998</v>
      </c>
      <c r="E536" s="9">
        <v>2.5418500000000002</v>
      </c>
      <c r="F536" s="9">
        <v>5.1808300000000002E-4</v>
      </c>
      <c r="G536" s="9">
        <v>4.0984000000000003E-3</v>
      </c>
      <c r="H536" s="9" t="s">
        <v>2517</v>
      </c>
      <c r="I536" s="9" t="s">
        <v>2518</v>
      </c>
      <c r="J536" s="9">
        <v>-2963.69</v>
      </c>
    </row>
    <row r="537" spans="1:10" x14ac:dyDescent="0.35">
      <c r="A537" s="6" t="s">
        <v>3843</v>
      </c>
      <c r="B537" s="9" t="s">
        <v>1783</v>
      </c>
      <c r="C537" s="9">
        <v>5</v>
      </c>
      <c r="D537" s="9">
        <v>4.9866400000000004</v>
      </c>
      <c r="E537" s="9">
        <v>1.33615E-2</v>
      </c>
      <c r="F537" s="9">
        <v>5.3026699999999996E-4</v>
      </c>
      <c r="G537" s="9">
        <v>5.5520400000000003E-3</v>
      </c>
      <c r="H537" s="9" t="s">
        <v>3086</v>
      </c>
      <c r="I537" s="9" t="s">
        <v>3087</v>
      </c>
      <c r="J537" s="9">
        <v>-1284.43</v>
      </c>
    </row>
    <row r="538" spans="1:10" x14ac:dyDescent="0.35">
      <c r="A538" s="6" t="s">
        <v>3844</v>
      </c>
      <c r="B538" s="9" t="s">
        <v>1783</v>
      </c>
      <c r="C538" s="9">
        <v>4</v>
      </c>
      <c r="D538" s="136">
        <v>3.2069999999999999</v>
      </c>
      <c r="E538" s="136">
        <v>0.79300000000000004</v>
      </c>
      <c r="F538" s="136">
        <v>5.3873099999999998E-4</v>
      </c>
      <c r="G538" s="9">
        <v>1.6098299999999999E-2</v>
      </c>
      <c r="H538" s="9" t="s">
        <v>2617</v>
      </c>
      <c r="I538" s="9" t="s">
        <v>2618</v>
      </c>
      <c r="J538" s="9">
        <v>-366.86500000000001</v>
      </c>
    </row>
    <row r="539" spans="1:10" x14ac:dyDescent="0.35">
      <c r="A539" s="6" t="s">
        <v>3845</v>
      </c>
      <c r="B539" s="9" t="s">
        <v>1783</v>
      </c>
      <c r="C539" s="9">
        <v>20</v>
      </c>
      <c r="D539" s="9">
        <v>11.888400000000001</v>
      </c>
      <c r="E539" s="9">
        <v>8.1115999999999993</v>
      </c>
      <c r="F539" s="9">
        <v>5.4833799999999999E-4</v>
      </c>
      <c r="G539" s="9">
        <v>4.1488299999999999E-2</v>
      </c>
      <c r="H539" s="9" t="s">
        <v>2391</v>
      </c>
      <c r="I539" s="9" t="s">
        <v>2392</v>
      </c>
      <c r="J539" s="9">
        <v>-773.50599999999997</v>
      </c>
    </row>
    <row r="540" spans="1:10" x14ac:dyDescent="0.35">
      <c r="A540" s="6" t="s">
        <v>3846</v>
      </c>
      <c r="B540" s="9" t="s">
        <v>1783</v>
      </c>
      <c r="C540" s="9">
        <v>8</v>
      </c>
      <c r="D540" s="9">
        <v>6.0088400000000002</v>
      </c>
      <c r="E540" s="9">
        <v>1.99116</v>
      </c>
      <c r="F540" s="9">
        <v>5.7079199999999998E-4</v>
      </c>
      <c r="G540" s="9">
        <v>4.6402500000000003E-3</v>
      </c>
      <c r="H540" s="9" t="s">
        <v>1789</v>
      </c>
      <c r="I540" s="9" t="s">
        <v>1790</v>
      </c>
      <c r="J540" s="9">
        <v>-2419.0500000000002</v>
      </c>
    </row>
    <row r="541" spans="1:10" x14ac:dyDescent="0.35">
      <c r="A541" s="6" t="s">
        <v>3847</v>
      </c>
      <c r="B541" s="9" t="s">
        <v>1783</v>
      </c>
      <c r="C541" s="9">
        <v>4</v>
      </c>
      <c r="D541" s="136">
        <v>3.0211899999999998</v>
      </c>
      <c r="E541" s="136">
        <v>0.97881099999999999</v>
      </c>
      <c r="F541" s="136">
        <v>6.3422999999999995E-4</v>
      </c>
      <c r="G541" s="9">
        <v>3.0978199999999998E-3</v>
      </c>
      <c r="H541" s="9" t="s">
        <v>2607</v>
      </c>
      <c r="I541" s="9" t="s">
        <v>2608</v>
      </c>
      <c r="J541" s="9">
        <v>-1745.12</v>
      </c>
    </row>
    <row r="542" spans="1:10" x14ac:dyDescent="0.35">
      <c r="A542" s="6" t="s">
        <v>3848</v>
      </c>
      <c r="B542" s="9" t="s">
        <v>1783</v>
      </c>
      <c r="C542" s="9">
        <v>9</v>
      </c>
      <c r="D542" s="136">
        <v>6.9689899999999998</v>
      </c>
      <c r="E542" s="136">
        <v>2.0310100000000002</v>
      </c>
      <c r="F542" s="136">
        <v>6.80596E-4</v>
      </c>
      <c r="G542" s="9">
        <v>7.35055E-3</v>
      </c>
      <c r="H542" s="9" t="s">
        <v>2501</v>
      </c>
      <c r="I542" s="9" t="s">
        <v>2502</v>
      </c>
      <c r="J542" s="9">
        <v>-1665.81</v>
      </c>
    </row>
    <row r="543" spans="1:10" x14ac:dyDescent="0.35">
      <c r="A543" s="6" t="s">
        <v>3849</v>
      </c>
      <c r="B543" s="9" t="s">
        <v>1783</v>
      </c>
      <c r="C543" s="9">
        <v>4</v>
      </c>
      <c r="D543" s="136">
        <v>3.0379299999999998</v>
      </c>
      <c r="E543" s="136">
        <v>0.96206899999999995</v>
      </c>
      <c r="F543" s="136">
        <v>6.9062099999999999E-4</v>
      </c>
      <c r="G543" s="9">
        <v>2.60086E-3</v>
      </c>
      <c r="H543" s="9" t="s">
        <v>2043</v>
      </c>
      <c r="I543" s="9" t="s">
        <v>2044</v>
      </c>
      <c r="J543" s="9">
        <v>-2184.0100000000002</v>
      </c>
    </row>
    <row r="544" spans="1:10" x14ac:dyDescent="0.35">
      <c r="A544" s="6" t="s">
        <v>3850</v>
      </c>
      <c r="B544" s="9" t="s">
        <v>1783</v>
      </c>
      <c r="C544" s="9">
        <v>10</v>
      </c>
      <c r="D544" s="136">
        <v>7.4724500000000003</v>
      </c>
      <c r="E544" s="136">
        <v>2.5275500000000002</v>
      </c>
      <c r="F544" s="136">
        <v>6.9634899999999997E-4</v>
      </c>
      <c r="G544" s="9">
        <v>1.6615899999999999E-2</v>
      </c>
      <c r="H544" s="9" t="s">
        <v>2201</v>
      </c>
      <c r="I544" s="9" t="s">
        <v>2202</v>
      </c>
      <c r="J544" s="9">
        <v>-954.96900000000005</v>
      </c>
    </row>
    <row r="545" spans="1:10" x14ac:dyDescent="0.35">
      <c r="A545" s="6" t="s">
        <v>3851</v>
      </c>
      <c r="B545" s="9" t="s">
        <v>1783</v>
      </c>
      <c r="C545" s="9">
        <v>9</v>
      </c>
      <c r="D545" s="9">
        <v>6.7934400000000004</v>
      </c>
      <c r="E545" s="9">
        <v>2.2065600000000001</v>
      </c>
      <c r="F545" s="9">
        <v>7.2697300000000001E-4</v>
      </c>
      <c r="G545" s="9">
        <v>7.1120100000000002E-3</v>
      </c>
      <c r="H545" s="9" t="s">
        <v>2902</v>
      </c>
      <c r="I545" s="9" t="s">
        <v>2903</v>
      </c>
      <c r="J545" s="9">
        <v>-1706.91</v>
      </c>
    </row>
    <row r="546" spans="1:10" x14ac:dyDescent="0.35">
      <c r="A546" s="6" t="s">
        <v>3852</v>
      </c>
      <c r="B546" s="9" t="s">
        <v>1783</v>
      </c>
      <c r="C546" s="9">
        <v>4</v>
      </c>
      <c r="D546" s="9">
        <v>3.9855100000000001</v>
      </c>
      <c r="E546" s="9">
        <v>1.4492E-2</v>
      </c>
      <c r="F546" s="9">
        <v>7.8300899999999998E-4</v>
      </c>
      <c r="G546" s="9">
        <v>3.0869199999999999E-3</v>
      </c>
      <c r="H546" s="9" t="s">
        <v>2505</v>
      </c>
      <c r="I546" s="9" t="s">
        <v>2506</v>
      </c>
      <c r="J546" s="9">
        <v>-1711.26</v>
      </c>
    </row>
    <row r="547" spans="1:10" x14ac:dyDescent="0.35">
      <c r="A547" s="6" t="s">
        <v>3853</v>
      </c>
      <c r="B547" s="9" t="s">
        <v>1783</v>
      </c>
      <c r="C547" s="9">
        <v>3</v>
      </c>
      <c r="D547" s="9">
        <v>2.9800499999999999</v>
      </c>
      <c r="E547" s="9">
        <v>1.9947599999999999E-2</v>
      </c>
      <c r="F547" s="9">
        <v>7.9023500000000003E-4</v>
      </c>
      <c r="G547" s="9">
        <v>3.52075E-3</v>
      </c>
      <c r="H547" s="9" t="s">
        <v>2763</v>
      </c>
      <c r="I547" s="9" t="s">
        <v>2764</v>
      </c>
      <c r="J547" s="9">
        <v>-1198.01</v>
      </c>
    </row>
    <row r="548" spans="1:10" x14ac:dyDescent="0.35">
      <c r="A548" s="6" t="s">
        <v>3854</v>
      </c>
      <c r="B548" s="9" t="s">
        <v>1783</v>
      </c>
      <c r="C548" s="9">
        <v>10</v>
      </c>
      <c r="D548" s="9">
        <v>6.03918</v>
      </c>
      <c r="E548" s="9">
        <v>3.96082</v>
      </c>
      <c r="F548" s="9">
        <v>8.1347799999999997E-4</v>
      </c>
      <c r="G548" s="9">
        <v>4.3692799999999997E-3</v>
      </c>
      <c r="H548" s="9" t="s">
        <v>2603</v>
      </c>
      <c r="I548" s="9" t="s">
        <v>2604</v>
      </c>
      <c r="J548" s="9">
        <v>-3114.49</v>
      </c>
    </row>
    <row r="549" spans="1:10" x14ac:dyDescent="0.35">
      <c r="A549" s="6" t="s">
        <v>3855</v>
      </c>
      <c r="B549" s="9" t="s">
        <v>1783</v>
      </c>
      <c r="C549" s="9">
        <v>7</v>
      </c>
      <c r="D549" s="136">
        <v>5.2647000000000004</v>
      </c>
      <c r="E549" s="136">
        <v>1.7353000000000001</v>
      </c>
      <c r="F549" s="136">
        <v>8.1706200000000002E-4</v>
      </c>
      <c r="G549" s="9">
        <v>9.17544E-3</v>
      </c>
      <c r="H549" s="9" t="s">
        <v>2183</v>
      </c>
      <c r="I549" s="9" t="s">
        <v>2184</v>
      </c>
      <c r="J549" s="9">
        <v>-1087.26</v>
      </c>
    </row>
    <row r="550" spans="1:10" x14ac:dyDescent="0.35">
      <c r="A550" s="6" t="s">
        <v>3856</v>
      </c>
      <c r="B550" s="9" t="s">
        <v>1783</v>
      </c>
      <c r="C550" s="9">
        <v>4</v>
      </c>
      <c r="D550" s="136">
        <v>3.0545300000000002</v>
      </c>
      <c r="E550" s="136">
        <v>0.94546699999999995</v>
      </c>
      <c r="F550" s="136">
        <v>8.5279300000000002E-4</v>
      </c>
      <c r="G550" s="9">
        <v>3.5613900000000002E-3</v>
      </c>
      <c r="H550" s="9" t="s">
        <v>2511</v>
      </c>
      <c r="I550" s="9" t="s">
        <v>2512</v>
      </c>
      <c r="J550" s="9">
        <v>-1558.39</v>
      </c>
    </row>
    <row r="551" spans="1:10" x14ac:dyDescent="0.35">
      <c r="A551" s="6" t="s">
        <v>3857</v>
      </c>
      <c r="B551" s="9" t="s">
        <v>1783</v>
      </c>
      <c r="C551" s="9">
        <v>18</v>
      </c>
      <c r="D551" s="9">
        <v>10.664300000000001</v>
      </c>
      <c r="E551" s="9">
        <v>7.3357400000000004</v>
      </c>
      <c r="F551" s="9">
        <v>8.5723799999999997E-4</v>
      </c>
      <c r="G551" s="9">
        <v>8.1826999999999993E-3</v>
      </c>
      <c r="H551" s="9" t="s">
        <v>2825</v>
      </c>
      <c r="I551" s="9" t="s">
        <v>2826</v>
      </c>
      <c r="J551" s="9">
        <v>-3065.77</v>
      </c>
    </row>
    <row r="552" spans="1:10" x14ac:dyDescent="0.35">
      <c r="A552" s="6" t="s">
        <v>3858</v>
      </c>
      <c r="B552" s="9" t="s">
        <v>1783</v>
      </c>
      <c r="C552" s="9">
        <v>5</v>
      </c>
      <c r="D552" s="9">
        <v>3.0599500000000002</v>
      </c>
      <c r="E552" s="9">
        <v>1.9400500000000001</v>
      </c>
      <c r="F552" s="9">
        <v>8.6410299999999996E-4</v>
      </c>
      <c r="G552" s="9">
        <v>8.2680400000000008E-3</v>
      </c>
      <c r="H552" s="9" t="s">
        <v>1873</v>
      </c>
      <c r="I552" s="9" t="s">
        <v>1874</v>
      </c>
      <c r="J552" s="9">
        <v>-847.32799999999997</v>
      </c>
    </row>
    <row r="553" spans="1:10" x14ac:dyDescent="0.35">
      <c r="A553" s="6" t="s">
        <v>3859</v>
      </c>
      <c r="B553" s="9" t="s">
        <v>1783</v>
      </c>
      <c r="C553" s="9">
        <v>4</v>
      </c>
      <c r="D553" s="136">
        <v>3.98603</v>
      </c>
      <c r="E553" s="136">
        <v>1.3965699999999999E-2</v>
      </c>
      <c r="F553" s="136">
        <v>8.8051899999999996E-4</v>
      </c>
      <c r="G553" s="9">
        <v>2.9793200000000001E-3</v>
      </c>
      <c r="H553" s="9" t="s">
        <v>2085</v>
      </c>
      <c r="I553" s="9" t="s">
        <v>2086</v>
      </c>
      <c r="J553" s="9">
        <v>-1809.65</v>
      </c>
    </row>
    <row r="554" spans="1:10" x14ac:dyDescent="0.35">
      <c r="A554" s="6" t="s">
        <v>3860</v>
      </c>
      <c r="B554" s="9" t="s">
        <v>1783</v>
      </c>
      <c r="C554" s="9">
        <v>4</v>
      </c>
      <c r="D554" s="9">
        <v>3.9861499999999999</v>
      </c>
      <c r="E554" s="9">
        <v>1.38497E-2</v>
      </c>
      <c r="F554" s="9">
        <v>8.9737400000000004E-4</v>
      </c>
      <c r="G554" s="9">
        <v>4.3494700000000002E-3</v>
      </c>
      <c r="H554" s="9" t="s">
        <v>2733</v>
      </c>
      <c r="I554" s="9" t="s">
        <v>2734</v>
      </c>
      <c r="J554" s="9">
        <v>-1246.44</v>
      </c>
    </row>
    <row r="555" spans="1:10" x14ac:dyDescent="0.35">
      <c r="A555" s="6" t="s">
        <v>3861</v>
      </c>
      <c r="B555" s="9" t="s">
        <v>1783</v>
      </c>
      <c r="C555" s="9">
        <v>9</v>
      </c>
      <c r="D555" s="9">
        <v>6.0236599999999996</v>
      </c>
      <c r="E555" s="9">
        <v>2.97634</v>
      </c>
      <c r="F555" s="9">
        <v>9.1544100000000002E-4</v>
      </c>
      <c r="G555" s="9">
        <v>1.32739E-2</v>
      </c>
      <c r="H555" s="9" t="s">
        <v>3054</v>
      </c>
      <c r="I555" s="9" t="s">
        <v>3055</v>
      </c>
      <c r="J555" s="9">
        <v>-978.11500000000001</v>
      </c>
    </row>
    <row r="556" spans="1:10" x14ac:dyDescent="0.35">
      <c r="A556" s="6" t="s">
        <v>3862</v>
      </c>
      <c r="B556" s="9" t="s">
        <v>1783</v>
      </c>
      <c r="C556" s="9">
        <v>4</v>
      </c>
      <c r="D556" s="9">
        <v>3.9863200000000001</v>
      </c>
      <c r="E556" s="9">
        <v>1.36796E-2</v>
      </c>
      <c r="F556" s="9">
        <v>9.2774100000000005E-4</v>
      </c>
      <c r="G556" s="9">
        <v>5.3333299999999998E-3</v>
      </c>
      <c r="H556" s="9" t="s">
        <v>1965</v>
      </c>
      <c r="I556" s="9" t="s">
        <v>1966</v>
      </c>
      <c r="J556" s="9">
        <v>-944.96100000000001</v>
      </c>
    </row>
    <row r="557" spans="1:10" x14ac:dyDescent="0.35">
      <c r="A557" s="6" t="s">
        <v>3863</v>
      </c>
      <c r="B557" s="9" t="s">
        <v>1783</v>
      </c>
      <c r="C557" s="9">
        <v>4</v>
      </c>
      <c r="D557" s="136">
        <v>3.9864099999999998</v>
      </c>
      <c r="E557" s="136">
        <v>1.35867E-2</v>
      </c>
      <c r="F557" s="136">
        <v>9.3086199999999997E-4</v>
      </c>
      <c r="G557" s="9">
        <v>8.8464600000000004E-3</v>
      </c>
      <c r="H557" s="9" t="s">
        <v>2095</v>
      </c>
      <c r="I557" s="9" t="s">
        <v>2096</v>
      </c>
      <c r="J557" s="9">
        <v>-609.904</v>
      </c>
    </row>
    <row r="558" spans="1:10" x14ac:dyDescent="0.35">
      <c r="A558" s="6" t="s">
        <v>3864</v>
      </c>
      <c r="B558" s="9" t="s">
        <v>1783</v>
      </c>
      <c r="C558" s="9">
        <v>10</v>
      </c>
      <c r="D558" s="9">
        <v>6.32057</v>
      </c>
      <c r="E558" s="9">
        <v>3.67943</v>
      </c>
      <c r="F558" s="9">
        <v>9.4065100000000003E-4</v>
      </c>
      <c r="G558" s="9">
        <v>1.4997099999999999E-2</v>
      </c>
      <c r="H558" s="9" t="s">
        <v>2591</v>
      </c>
      <c r="I558" s="9" t="s">
        <v>2592</v>
      </c>
      <c r="J558" s="9">
        <v>-932.77499999999998</v>
      </c>
    </row>
    <row r="559" spans="1:10" x14ac:dyDescent="0.35">
      <c r="A559" s="6" t="s">
        <v>3865</v>
      </c>
      <c r="B559" s="9" t="s">
        <v>1783</v>
      </c>
      <c r="C559" s="9">
        <v>12</v>
      </c>
      <c r="D559" s="136">
        <v>7.5641800000000003</v>
      </c>
      <c r="E559" s="136">
        <v>4.4358199999999997</v>
      </c>
      <c r="F559" s="136">
        <v>9.6126399999999998E-4</v>
      </c>
      <c r="G559" s="9">
        <v>1.6339699999999999E-2</v>
      </c>
      <c r="H559" s="9" t="s">
        <v>1877</v>
      </c>
      <c r="I559" s="9" t="s">
        <v>1878</v>
      </c>
      <c r="J559" s="9">
        <v>-1074.5899999999999</v>
      </c>
    </row>
    <row r="560" spans="1:10" x14ac:dyDescent="0.35">
      <c r="A560" s="6" t="s">
        <v>3866</v>
      </c>
      <c r="B560" s="9" t="s">
        <v>1783</v>
      </c>
      <c r="C560" s="9">
        <v>29</v>
      </c>
      <c r="D560" s="136">
        <v>13.550700000000001</v>
      </c>
      <c r="E560" s="136">
        <v>15.449299999999999</v>
      </c>
      <c r="F560" s="136">
        <v>9.6279000000000004E-4</v>
      </c>
      <c r="G560" s="9">
        <v>3.4980700000000003E-2</v>
      </c>
      <c r="H560" s="9" t="s">
        <v>3030</v>
      </c>
      <c r="I560" s="9" t="s">
        <v>3031</v>
      </c>
      <c r="J560" s="9">
        <v>-1269.42</v>
      </c>
    </row>
    <row r="561" spans="1:10" x14ac:dyDescent="0.35">
      <c r="A561" s="6" t="s">
        <v>3867</v>
      </c>
      <c r="B561" s="9" t="s">
        <v>1783</v>
      </c>
      <c r="C561" s="9">
        <v>14</v>
      </c>
      <c r="D561" s="136">
        <v>8.7666199999999996</v>
      </c>
      <c r="E561" s="136">
        <v>5.2333800000000004</v>
      </c>
      <c r="F561" s="136">
        <v>9.8890200000000005E-4</v>
      </c>
      <c r="G561" s="9">
        <v>1.5723600000000001E-2</v>
      </c>
      <c r="H561" s="9" t="s">
        <v>2191</v>
      </c>
      <c r="I561" s="9" t="s">
        <v>2192</v>
      </c>
      <c r="J561" s="9">
        <v>-1277.95</v>
      </c>
    </row>
    <row r="562" spans="1:10" x14ac:dyDescent="0.35">
      <c r="A562" s="6" t="s">
        <v>3868</v>
      </c>
      <c r="B562" s="9" t="s">
        <v>1783</v>
      </c>
      <c r="C562" s="9">
        <v>6</v>
      </c>
      <c r="D562" s="9">
        <v>4.9010499999999997</v>
      </c>
      <c r="E562" s="9">
        <v>1.0989500000000001</v>
      </c>
      <c r="F562" s="9">
        <v>1.0205399999999999E-3</v>
      </c>
      <c r="G562" s="9">
        <v>6.3441299999999999E-3</v>
      </c>
      <c r="H562" s="9" t="s">
        <v>2711</v>
      </c>
      <c r="I562" s="9" t="s">
        <v>2712</v>
      </c>
      <c r="J562" s="9">
        <v>-1248.8</v>
      </c>
    </row>
    <row r="563" spans="1:10" x14ac:dyDescent="0.35">
      <c r="A563" s="6" t="s">
        <v>3869</v>
      </c>
      <c r="B563" s="9" t="s">
        <v>1783</v>
      </c>
      <c r="C563" s="9">
        <v>12</v>
      </c>
      <c r="D563" s="136">
        <v>7.8811299999999997</v>
      </c>
      <c r="E563" s="136">
        <v>4.1188700000000003</v>
      </c>
      <c r="F563" s="136">
        <v>1.02823E-3</v>
      </c>
      <c r="G563" s="9">
        <v>5.3347200000000003E-3</v>
      </c>
      <c r="H563" s="9" t="s">
        <v>2459</v>
      </c>
      <c r="I563" s="9" t="s">
        <v>2460</v>
      </c>
      <c r="J563" s="9">
        <v>-3091.38</v>
      </c>
    </row>
    <row r="564" spans="1:10" x14ac:dyDescent="0.35">
      <c r="A564" s="6" t="s">
        <v>3870</v>
      </c>
      <c r="B564" s="9" t="s">
        <v>1783</v>
      </c>
      <c r="C564" s="9">
        <v>9</v>
      </c>
      <c r="D564" s="136">
        <v>6.9452800000000003</v>
      </c>
      <c r="E564" s="136">
        <v>2.0547200000000001</v>
      </c>
      <c r="F564" s="136">
        <v>1.06138E-3</v>
      </c>
      <c r="G564" s="9">
        <v>7.9882300000000007E-3</v>
      </c>
      <c r="H564" s="9" t="s">
        <v>2761</v>
      </c>
      <c r="I564" s="9" t="s">
        <v>2762</v>
      </c>
      <c r="J564" s="9">
        <v>-1568.03</v>
      </c>
    </row>
    <row r="565" spans="1:10" x14ac:dyDescent="0.35">
      <c r="A565" s="6" t="s">
        <v>3871</v>
      </c>
      <c r="B565" s="9" t="s">
        <v>1783</v>
      </c>
      <c r="C565" s="9">
        <v>13</v>
      </c>
      <c r="D565" s="136">
        <v>7.9862700000000002</v>
      </c>
      <c r="E565" s="136">
        <v>5.0137299999999998</v>
      </c>
      <c r="F565" s="136">
        <v>1.0676100000000001E-3</v>
      </c>
      <c r="G565" s="9">
        <v>2.77641E-2</v>
      </c>
      <c r="H565" s="9" t="s">
        <v>3018</v>
      </c>
      <c r="I565" s="9" t="s">
        <v>3019</v>
      </c>
      <c r="J565" s="9">
        <v>-724.75900000000001</v>
      </c>
    </row>
    <row r="566" spans="1:10" x14ac:dyDescent="0.35">
      <c r="A566" s="6" t="s">
        <v>3872</v>
      </c>
      <c r="B566" s="9" t="s">
        <v>1783</v>
      </c>
      <c r="C566" s="9">
        <v>10</v>
      </c>
      <c r="D566" s="136">
        <v>7.8487299999999998</v>
      </c>
      <c r="E566" s="136">
        <v>2.1512699999999998</v>
      </c>
      <c r="F566" s="136">
        <v>1.08048E-3</v>
      </c>
      <c r="G566" s="9">
        <v>1.0874099999999999E-2</v>
      </c>
      <c r="H566" s="9" t="s">
        <v>2127</v>
      </c>
      <c r="I566" s="9" t="s">
        <v>2128</v>
      </c>
      <c r="J566" s="9">
        <v>-1316.67</v>
      </c>
    </row>
    <row r="567" spans="1:10" x14ac:dyDescent="0.35">
      <c r="A567" s="6" t="s">
        <v>3873</v>
      </c>
      <c r="B567" s="9" t="s">
        <v>1783</v>
      </c>
      <c r="C567" s="9">
        <v>8</v>
      </c>
      <c r="D567" s="136">
        <v>5.3892699999999998</v>
      </c>
      <c r="E567" s="136">
        <v>2.6107300000000002</v>
      </c>
      <c r="F567" s="136">
        <v>1.08266E-3</v>
      </c>
      <c r="G567" s="9">
        <v>6.17907E-3</v>
      </c>
      <c r="H567" s="9" t="s">
        <v>2035</v>
      </c>
      <c r="I567" s="9" t="s">
        <v>2036</v>
      </c>
      <c r="J567" s="9">
        <v>-1817.69</v>
      </c>
    </row>
    <row r="568" spans="1:10" x14ac:dyDescent="0.35">
      <c r="A568" s="6" t="s">
        <v>3874</v>
      </c>
      <c r="B568" s="9" t="s">
        <v>1783</v>
      </c>
      <c r="C568" s="9">
        <v>5</v>
      </c>
      <c r="D568" s="136">
        <v>4.9859200000000001</v>
      </c>
      <c r="E568" s="136">
        <v>1.40827E-2</v>
      </c>
      <c r="F568" s="136">
        <v>1.0934199999999999E-3</v>
      </c>
      <c r="G568" s="9">
        <v>1.91571E-2</v>
      </c>
      <c r="H568" s="9" t="s">
        <v>2641</v>
      </c>
      <c r="I568" s="9" t="s">
        <v>2642</v>
      </c>
      <c r="J568" s="9">
        <v>-358.62900000000002</v>
      </c>
    </row>
    <row r="569" spans="1:10" x14ac:dyDescent="0.35">
      <c r="A569" s="6" t="s">
        <v>3875</v>
      </c>
      <c r="B569" s="9" t="s">
        <v>1783</v>
      </c>
      <c r="C569" s="9">
        <v>3</v>
      </c>
      <c r="D569" s="136">
        <v>2.19204</v>
      </c>
      <c r="E569" s="136">
        <v>0.80796000000000001</v>
      </c>
      <c r="F569" s="136">
        <v>1.1035699999999999E-3</v>
      </c>
      <c r="G569" s="9">
        <v>3.6319999999999998E-3</v>
      </c>
      <c r="H569" s="9" t="s">
        <v>2033</v>
      </c>
      <c r="I569" s="9" t="s">
        <v>2034</v>
      </c>
      <c r="J569" s="9">
        <v>-1236.0999999999999</v>
      </c>
    </row>
    <row r="570" spans="1:10" x14ac:dyDescent="0.35">
      <c r="A570" s="6" t="s">
        <v>3876</v>
      </c>
      <c r="B570" s="9" t="s">
        <v>1783</v>
      </c>
      <c r="C570" s="9">
        <v>11</v>
      </c>
      <c r="D570" s="136">
        <v>6.4077799999999998</v>
      </c>
      <c r="E570" s="136">
        <v>4.5922200000000002</v>
      </c>
      <c r="F570" s="136">
        <v>1.11214E-3</v>
      </c>
      <c r="G570" s="9">
        <v>2.91907E-2</v>
      </c>
      <c r="H570" s="9" t="s">
        <v>2241</v>
      </c>
      <c r="I570" s="9" t="s">
        <v>2242</v>
      </c>
      <c r="J570" s="9">
        <v>-568.33600000000001</v>
      </c>
    </row>
    <row r="571" spans="1:10" x14ac:dyDescent="0.35">
      <c r="A571" s="6" t="s">
        <v>3877</v>
      </c>
      <c r="B571" s="9" t="s">
        <v>1783</v>
      </c>
      <c r="C571" s="9">
        <v>6</v>
      </c>
      <c r="D571" s="136">
        <v>4.9905499999999998</v>
      </c>
      <c r="E571" s="136">
        <v>1.00945</v>
      </c>
      <c r="F571" s="136">
        <v>1.12363E-3</v>
      </c>
      <c r="G571" s="9">
        <v>4.4934600000000003E-3</v>
      </c>
      <c r="H571" s="9" t="s">
        <v>2529</v>
      </c>
      <c r="I571" s="9" t="s">
        <v>2530</v>
      </c>
      <c r="J571" s="9">
        <v>-1801.7</v>
      </c>
    </row>
    <row r="572" spans="1:10" x14ac:dyDescent="0.35">
      <c r="A572" s="6" t="s">
        <v>3878</v>
      </c>
      <c r="B572" s="9" t="s">
        <v>1783</v>
      </c>
      <c r="C572" s="9">
        <v>12</v>
      </c>
      <c r="D572" s="136">
        <v>7.62174</v>
      </c>
      <c r="E572" s="136">
        <v>4.37826</v>
      </c>
      <c r="F572" s="136">
        <v>1.14653E-3</v>
      </c>
      <c r="G572" s="9">
        <v>2.7891399999999998E-3</v>
      </c>
      <c r="H572" s="9" t="s">
        <v>2337</v>
      </c>
      <c r="I572" s="9" t="s">
        <v>2338</v>
      </c>
      <c r="J572" s="9">
        <v>-5672.77</v>
      </c>
    </row>
    <row r="573" spans="1:10" x14ac:dyDescent="0.35">
      <c r="A573" s="6" t="s">
        <v>3879</v>
      </c>
      <c r="B573" s="9" t="s">
        <v>1783</v>
      </c>
      <c r="C573" s="9">
        <v>4</v>
      </c>
      <c r="D573" s="136">
        <v>3.9874499999999999</v>
      </c>
      <c r="E573" s="136">
        <v>1.25545E-2</v>
      </c>
      <c r="F573" s="136">
        <v>1.2002499999999999E-3</v>
      </c>
      <c r="G573" s="9">
        <v>7.32163E-3</v>
      </c>
      <c r="H573" s="9" t="s">
        <v>2749</v>
      </c>
      <c r="I573" s="9" t="s">
        <v>2750</v>
      </c>
      <c r="J573" s="9">
        <v>-738.58</v>
      </c>
    </row>
    <row r="574" spans="1:10" x14ac:dyDescent="0.35">
      <c r="A574" s="6" t="s">
        <v>3880</v>
      </c>
      <c r="B574" s="9" t="s">
        <v>1783</v>
      </c>
      <c r="C574" s="9">
        <v>4</v>
      </c>
      <c r="D574" s="136">
        <v>3.0883099999999999</v>
      </c>
      <c r="E574" s="136">
        <v>0.911694</v>
      </c>
      <c r="F574" s="136">
        <v>1.27648E-3</v>
      </c>
      <c r="G574" s="9">
        <v>6.12065E-3</v>
      </c>
      <c r="H574" s="9" t="s">
        <v>2996</v>
      </c>
      <c r="I574" s="9" t="s">
        <v>2997</v>
      </c>
      <c r="J574" s="9">
        <v>-905.78499999999997</v>
      </c>
    </row>
    <row r="575" spans="1:10" x14ac:dyDescent="0.35">
      <c r="A575" s="6" t="s">
        <v>3881</v>
      </c>
      <c r="B575" s="9" t="s">
        <v>1783</v>
      </c>
      <c r="C575" s="9">
        <v>6</v>
      </c>
      <c r="D575" s="136">
        <v>4.9589100000000004</v>
      </c>
      <c r="E575" s="136">
        <v>1.0410900000000001</v>
      </c>
      <c r="F575" s="136">
        <v>1.2870799999999999E-3</v>
      </c>
      <c r="G575" s="9">
        <v>3.9630500000000001E-3</v>
      </c>
      <c r="H575" s="9" t="s">
        <v>2994</v>
      </c>
      <c r="I575" s="9" t="s">
        <v>2995</v>
      </c>
      <c r="J575" s="9">
        <v>-2114.48</v>
      </c>
    </row>
    <row r="576" spans="1:10" x14ac:dyDescent="0.35">
      <c r="A576" s="6" t="s">
        <v>3882</v>
      </c>
      <c r="B576" s="9" t="s">
        <v>1783</v>
      </c>
      <c r="C576" s="9">
        <v>17</v>
      </c>
      <c r="D576" s="136">
        <v>9.3509399999999996</v>
      </c>
      <c r="E576" s="136">
        <v>7.6490600000000004</v>
      </c>
      <c r="F576" s="136">
        <v>1.2959600000000001E-3</v>
      </c>
      <c r="G576" s="9">
        <v>6.8423099999999999E-3</v>
      </c>
      <c r="H576" s="9" t="s">
        <v>2115</v>
      </c>
      <c r="I576" s="9" t="s">
        <v>2116</v>
      </c>
      <c r="J576" s="9">
        <v>-3361.09</v>
      </c>
    </row>
    <row r="577" spans="1:10" x14ac:dyDescent="0.35">
      <c r="A577" s="6" t="s">
        <v>3883</v>
      </c>
      <c r="B577" s="9" t="s">
        <v>1783</v>
      </c>
      <c r="C577" s="9">
        <v>8</v>
      </c>
      <c r="D577" s="136">
        <v>5.1820399999999998</v>
      </c>
      <c r="E577" s="136">
        <v>2.8179599999999998</v>
      </c>
      <c r="F577" s="136">
        <v>1.33369E-3</v>
      </c>
      <c r="G577" s="9">
        <v>1.3724200000000001E-2</v>
      </c>
      <c r="H577" s="9" t="s">
        <v>2075</v>
      </c>
      <c r="I577" s="9" t="s">
        <v>2076</v>
      </c>
      <c r="J577" s="9">
        <v>-850.68</v>
      </c>
    </row>
    <row r="578" spans="1:10" x14ac:dyDescent="0.35">
      <c r="A578" s="6" t="s">
        <v>3884</v>
      </c>
      <c r="B578" s="9" t="s">
        <v>1783</v>
      </c>
      <c r="C578" s="9">
        <v>4</v>
      </c>
      <c r="D578" s="136">
        <v>3.9878900000000002</v>
      </c>
      <c r="E578" s="136">
        <v>1.2111800000000001E-2</v>
      </c>
      <c r="F578" s="136">
        <v>1.3525399999999999E-3</v>
      </c>
      <c r="G578" s="9">
        <v>5.1480099999999997E-3</v>
      </c>
      <c r="H578" s="9" t="s">
        <v>3002</v>
      </c>
      <c r="I578" s="9" t="s">
        <v>3003</v>
      </c>
      <c r="J578" s="9">
        <v>-1042.98</v>
      </c>
    </row>
    <row r="579" spans="1:10" x14ac:dyDescent="0.35">
      <c r="A579" s="6" t="s">
        <v>3885</v>
      </c>
      <c r="B579" s="9" t="s">
        <v>1783</v>
      </c>
      <c r="C579" s="9">
        <v>13</v>
      </c>
      <c r="D579" s="136">
        <v>7.9295999999999998</v>
      </c>
      <c r="E579" s="136">
        <v>5.0704000000000002</v>
      </c>
      <c r="F579" s="136">
        <v>1.3612299999999999E-3</v>
      </c>
      <c r="G579" s="9">
        <v>1.2548800000000001E-2</v>
      </c>
      <c r="H579" s="9" t="s">
        <v>2543</v>
      </c>
      <c r="I579" s="9" t="s">
        <v>2544</v>
      </c>
      <c r="J579" s="9">
        <v>-1475.65</v>
      </c>
    </row>
    <row r="580" spans="1:10" x14ac:dyDescent="0.35">
      <c r="A580" s="6" t="s">
        <v>3886</v>
      </c>
      <c r="B580" s="9" t="s">
        <v>1783</v>
      </c>
      <c r="C580" s="9">
        <v>4</v>
      </c>
      <c r="D580" s="136">
        <v>3.1159699999999999</v>
      </c>
      <c r="E580" s="136">
        <v>0.88402599999999998</v>
      </c>
      <c r="F580" s="136">
        <v>1.45359E-3</v>
      </c>
      <c r="G580" s="9">
        <v>2.39223E-3</v>
      </c>
      <c r="H580" s="9" t="s">
        <v>2507</v>
      </c>
      <c r="I580" s="9" t="s">
        <v>2508</v>
      </c>
      <c r="J580" s="9">
        <v>-2320.81</v>
      </c>
    </row>
    <row r="581" spans="1:10" x14ac:dyDescent="0.35">
      <c r="A581" s="6" t="s">
        <v>3887</v>
      </c>
      <c r="B581" s="9" t="s">
        <v>1783</v>
      </c>
      <c r="C581" s="9">
        <v>4</v>
      </c>
      <c r="D581" s="9">
        <v>3.1392600000000002</v>
      </c>
      <c r="E581" s="9">
        <v>0.86073500000000003</v>
      </c>
      <c r="F581" s="9">
        <v>1.4677E-3</v>
      </c>
      <c r="G581" s="9">
        <v>7.7008900000000002E-3</v>
      </c>
      <c r="H581" s="9" t="s">
        <v>2041</v>
      </c>
      <c r="I581" s="9" t="s">
        <v>2042</v>
      </c>
      <c r="J581" s="9">
        <v>-738.83799999999997</v>
      </c>
    </row>
    <row r="582" spans="1:10" x14ac:dyDescent="0.35">
      <c r="A582" s="6" t="s">
        <v>3888</v>
      </c>
      <c r="B582" s="9" t="s">
        <v>1783</v>
      </c>
      <c r="C582" s="9">
        <v>3</v>
      </c>
      <c r="D582" s="136">
        <v>2.0766399999999998</v>
      </c>
      <c r="E582" s="136">
        <v>0.92336499999999999</v>
      </c>
      <c r="F582" s="136">
        <v>1.46915E-3</v>
      </c>
      <c r="G582" s="9">
        <v>4.8166700000000003E-3</v>
      </c>
      <c r="H582" s="9" t="s">
        <v>1885</v>
      </c>
      <c r="I582" s="9" t="s">
        <v>1886</v>
      </c>
      <c r="J582" s="9">
        <v>-905.80499999999995</v>
      </c>
    </row>
    <row r="583" spans="1:10" x14ac:dyDescent="0.35">
      <c r="A583" s="6" t="s">
        <v>3889</v>
      </c>
      <c r="B583" s="9" t="s">
        <v>1783</v>
      </c>
      <c r="C583" s="9">
        <v>6</v>
      </c>
      <c r="D583" s="136">
        <v>4.0851800000000003</v>
      </c>
      <c r="E583" s="136">
        <v>1.91482</v>
      </c>
      <c r="F583" s="136">
        <v>1.5683400000000001E-3</v>
      </c>
      <c r="G583" s="9">
        <v>7.8206100000000004E-3</v>
      </c>
      <c r="H583" s="9" t="s">
        <v>2185</v>
      </c>
      <c r="I583" s="9" t="s">
        <v>2186</v>
      </c>
      <c r="J583" s="9">
        <v>-1031.4000000000001</v>
      </c>
    </row>
    <row r="584" spans="1:10" x14ac:dyDescent="0.35">
      <c r="A584" s="6" t="s">
        <v>3890</v>
      </c>
      <c r="B584" s="9" t="s">
        <v>1783</v>
      </c>
      <c r="C584" s="9">
        <v>10</v>
      </c>
      <c r="D584" s="136">
        <v>6.9566999999999997</v>
      </c>
      <c r="E584" s="136">
        <v>3.0432999999999999</v>
      </c>
      <c r="F584" s="136">
        <v>1.74715E-3</v>
      </c>
      <c r="G584" s="9">
        <v>4.1861600000000004E-3</v>
      </c>
      <c r="H584" s="9" t="s">
        <v>2747</v>
      </c>
      <c r="I584" s="9" t="s">
        <v>2748</v>
      </c>
      <c r="J584" s="9">
        <v>-3228.92</v>
      </c>
    </row>
    <row r="585" spans="1:10" x14ac:dyDescent="0.35">
      <c r="A585" s="6" t="s">
        <v>3891</v>
      </c>
      <c r="B585" s="9" t="s">
        <v>1783</v>
      </c>
      <c r="C585" s="9">
        <v>8</v>
      </c>
      <c r="D585" s="136">
        <v>5.5269899999999996</v>
      </c>
      <c r="E585" s="136">
        <v>2.4730099999999999</v>
      </c>
      <c r="F585" s="136">
        <v>1.82354E-3</v>
      </c>
      <c r="G585" s="9">
        <v>5.8363E-3</v>
      </c>
      <c r="H585" s="9" t="s">
        <v>2375</v>
      </c>
      <c r="I585" s="9" t="s">
        <v>2376</v>
      </c>
      <c r="J585" s="9">
        <v>-1834.56</v>
      </c>
    </row>
    <row r="586" spans="1:10" x14ac:dyDescent="0.35">
      <c r="A586" s="6" t="s">
        <v>3892</v>
      </c>
      <c r="B586" s="9" t="s">
        <v>1783</v>
      </c>
      <c r="C586" s="9">
        <v>8</v>
      </c>
      <c r="D586" s="136">
        <v>5.7302299999999997</v>
      </c>
      <c r="E586" s="136">
        <v>2.2697699999999998</v>
      </c>
      <c r="F586" s="136">
        <v>2.0008299999999999E-3</v>
      </c>
      <c r="G586" s="9">
        <v>1.0503E-2</v>
      </c>
      <c r="H586" s="9" t="s">
        <v>2753</v>
      </c>
      <c r="I586" s="9" t="s">
        <v>2754</v>
      </c>
      <c r="J586" s="9">
        <v>-1094.5899999999999</v>
      </c>
    </row>
    <row r="587" spans="1:10" x14ac:dyDescent="0.35">
      <c r="A587" s="6" t="s">
        <v>3893</v>
      </c>
      <c r="B587" s="9" t="s">
        <v>1783</v>
      </c>
      <c r="C587" s="9">
        <v>9</v>
      </c>
      <c r="D587" s="136">
        <v>6.53742</v>
      </c>
      <c r="E587" s="136">
        <v>2.46258</v>
      </c>
      <c r="F587" s="136">
        <v>2.1188499999999998E-3</v>
      </c>
      <c r="G587" s="9">
        <v>1.66503E-2</v>
      </c>
      <c r="H587" s="9" t="s">
        <v>3080</v>
      </c>
      <c r="I587" s="9" t="s">
        <v>3081</v>
      </c>
      <c r="J587" s="9">
        <v>-835.70500000000004</v>
      </c>
    </row>
    <row r="588" spans="1:10" x14ac:dyDescent="0.35">
      <c r="A588" s="6" t="s">
        <v>3894</v>
      </c>
      <c r="B588" s="9" t="s">
        <v>1783</v>
      </c>
      <c r="C588" s="9">
        <v>3</v>
      </c>
      <c r="D588" s="136">
        <v>2.9864299999999999</v>
      </c>
      <c r="E588" s="136">
        <v>1.3565600000000001E-2</v>
      </c>
      <c r="F588" s="136">
        <v>2.1234000000000001E-3</v>
      </c>
      <c r="G588" s="9">
        <v>3.9166299999999999E-3</v>
      </c>
      <c r="H588" s="9" t="s">
        <v>2023</v>
      </c>
      <c r="I588" s="9" t="s">
        <v>2024</v>
      </c>
      <c r="J588" s="9">
        <v>-1035.58</v>
      </c>
    </row>
    <row r="589" spans="1:10" x14ac:dyDescent="0.35">
      <c r="A589" s="6" t="s">
        <v>3895</v>
      </c>
      <c r="B589" s="9" t="s">
        <v>1783</v>
      </c>
      <c r="C589" s="9">
        <v>13</v>
      </c>
      <c r="D589" s="9">
        <v>7.71523</v>
      </c>
      <c r="E589" s="9">
        <v>5.28477</v>
      </c>
      <c r="F589" s="9">
        <v>2.1465899999999999E-3</v>
      </c>
      <c r="G589" s="9">
        <v>1.27046E-2</v>
      </c>
      <c r="H589" s="9" t="s">
        <v>2601</v>
      </c>
      <c r="I589" s="9" t="s">
        <v>2602</v>
      </c>
      <c r="J589" s="9">
        <v>-1450.59</v>
      </c>
    </row>
    <row r="590" spans="1:10" x14ac:dyDescent="0.35">
      <c r="A590" s="6" t="s">
        <v>3896</v>
      </c>
      <c r="B590" s="9" t="s">
        <v>1783</v>
      </c>
      <c r="C590" s="9">
        <v>3</v>
      </c>
      <c r="D590" s="9">
        <v>2.0714100000000002</v>
      </c>
      <c r="E590" s="9">
        <v>0.92858700000000005</v>
      </c>
      <c r="F590" s="9">
        <v>2.1716600000000002E-3</v>
      </c>
      <c r="G590" s="9">
        <v>2.77093E-3</v>
      </c>
      <c r="H590" s="9" t="s">
        <v>2461</v>
      </c>
      <c r="I590" s="9" t="s">
        <v>2462</v>
      </c>
      <c r="J590" s="9">
        <v>-1489.39</v>
      </c>
    </row>
    <row r="591" spans="1:10" x14ac:dyDescent="0.35">
      <c r="A591" s="6" t="s">
        <v>3897</v>
      </c>
      <c r="B591" s="9" t="s">
        <v>1783</v>
      </c>
      <c r="C591" s="9">
        <v>10</v>
      </c>
      <c r="D591" s="9">
        <v>5.6717199999999997</v>
      </c>
      <c r="E591" s="9">
        <v>4.3282800000000003</v>
      </c>
      <c r="F591" s="9">
        <v>2.1940599999999998E-3</v>
      </c>
      <c r="G591" s="9">
        <v>1.6572699999999999E-2</v>
      </c>
      <c r="H591" s="9" t="s">
        <v>1949</v>
      </c>
      <c r="I591" s="9" t="s">
        <v>1950</v>
      </c>
      <c r="J591" s="9">
        <v>-895.41899999999998</v>
      </c>
    </row>
    <row r="592" spans="1:10" x14ac:dyDescent="0.35">
      <c r="A592" s="6" t="s">
        <v>3898</v>
      </c>
      <c r="B592" s="9" t="s">
        <v>1783</v>
      </c>
      <c r="C592" s="9">
        <v>3</v>
      </c>
      <c r="D592" s="136">
        <v>2.0192100000000002</v>
      </c>
      <c r="E592" s="136">
        <v>0.98079400000000005</v>
      </c>
      <c r="F592" s="136">
        <v>2.2042099999999998E-3</v>
      </c>
      <c r="G592" s="9">
        <v>2.6493200000000001E-3</v>
      </c>
      <c r="H592" s="9" t="s">
        <v>2821</v>
      </c>
      <c r="I592" s="9" t="s">
        <v>2822</v>
      </c>
      <c r="J592" s="9">
        <v>-1513.41</v>
      </c>
    </row>
    <row r="593" spans="1:10" x14ac:dyDescent="0.35">
      <c r="A593" s="6" t="s">
        <v>3899</v>
      </c>
      <c r="B593" s="9" t="s">
        <v>1783</v>
      </c>
      <c r="C593" s="9">
        <v>18</v>
      </c>
      <c r="D593" s="136">
        <v>9.6589799999999997</v>
      </c>
      <c r="E593" s="136">
        <v>8.3410200000000003</v>
      </c>
      <c r="F593" s="136">
        <v>2.2099300000000001E-3</v>
      </c>
      <c r="G593" s="9">
        <v>2.2998299999999999E-2</v>
      </c>
      <c r="H593" s="9" t="s">
        <v>2896</v>
      </c>
      <c r="I593" s="9" t="s">
        <v>2897</v>
      </c>
      <c r="J593" s="9">
        <v>-1165.8399999999999</v>
      </c>
    </row>
    <row r="594" spans="1:10" x14ac:dyDescent="0.35">
      <c r="A594" s="6" t="s">
        <v>3900</v>
      </c>
      <c r="B594" s="9" t="s">
        <v>1783</v>
      </c>
      <c r="C594" s="9">
        <v>5</v>
      </c>
      <c r="D594" s="136">
        <v>3.8784399999999999</v>
      </c>
      <c r="E594" s="136">
        <v>1.1215599999999999</v>
      </c>
      <c r="F594" s="136">
        <v>2.24121E-3</v>
      </c>
      <c r="G594" s="9">
        <v>3.8578599999999998E-3</v>
      </c>
      <c r="H594" s="9" t="s">
        <v>2135</v>
      </c>
      <c r="I594" s="9" t="s">
        <v>2136</v>
      </c>
      <c r="J594" s="9">
        <v>-1759.78</v>
      </c>
    </row>
    <row r="595" spans="1:10" x14ac:dyDescent="0.35">
      <c r="A595" s="6" t="s">
        <v>3901</v>
      </c>
      <c r="B595" s="9" t="s">
        <v>1783</v>
      </c>
      <c r="C595" s="9">
        <v>32</v>
      </c>
      <c r="D595" s="136">
        <v>12.341900000000001</v>
      </c>
      <c r="E595" s="136">
        <v>19.658100000000001</v>
      </c>
      <c r="F595" s="136">
        <v>2.2967899999999999E-3</v>
      </c>
      <c r="G595" s="9">
        <v>4.4583600000000001E-2</v>
      </c>
      <c r="H595" s="9" t="s">
        <v>2081</v>
      </c>
      <c r="I595" s="9" t="s">
        <v>2082</v>
      </c>
      <c r="J595" s="9">
        <v>-1155.52</v>
      </c>
    </row>
    <row r="596" spans="1:10" x14ac:dyDescent="0.35">
      <c r="A596" s="6" t="s">
        <v>3902</v>
      </c>
      <c r="B596" s="9" t="s">
        <v>1783</v>
      </c>
      <c r="C596" s="9">
        <v>9</v>
      </c>
      <c r="D596" s="136">
        <v>5.6283200000000004</v>
      </c>
      <c r="E596" s="136">
        <v>3.37168</v>
      </c>
      <c r="F596" s="136">
        <v>2.3956799999999999E-3</v>
      </c>
      <c r="G596" s="9">
        <v>6.5944000000000003E-3</v>
      </c>
      <c r="H596" s="9" t="s">
        <v>2313</v>
      </c>
      <c r="I596" s="9" t="s">
        <v>2314</v>
      </c>
      <c r="J596" s="9">
        <v>-1906.4</v>
      </c>
    </row>
    <row r="597" spans="1:10" x14ac:dyDescent="0.35">
      <c r="A597" s="6" t="s">
        <v>3903</v>
      </c>
      <c r="B597" s="9" t="s">
        <v>1783</v>
      </c>
      <c r="C597" s="9">
        <v>9</v>
      </c>
      <c r="D597" s="136">
        <v>5.9906800000000002</v>
      </c>
      <c r="E597" s="136">
        <v>3.0093200000000002</v>
      </c>
      <c r="F597" s="136">
        <v>2.4883399999999999E-3</v>
      </c>
      <c r="G597" s="9">
        <v>1.23789E-2</v>
      </c>
      <c r="H597" s="9" t="s">
        <v>1893</v>
      </c>
      <c r="I597" s="9" t="s">
        <v>1894</v>
      </c>
      <c r="J597" s="9">
        <v>-1013.43</v>
      </c>
    </row>
    <row r="598" spans="1:10" x14ac:dyDescent="0.35">
      <c r="A598" s="6" t="s">
        <v>3904</v>
      </c>
      <c r="B598" s="9" t="s">
        <v>1783</v>
      </c>
      <c r="C598" s="9">
        <v>7</v>
      </c>
      <c r="D598" s="136">
        <v>5.3136900000000002</v>
      </c>
      <c r="E598" s="136">
        <v>1.68631</v>
      </c>
      <c r="F598" s="136">
        <v>2.5028300000000002E-3</v>
      </c>
      <c r="G598" s="9">
        <v>5.0163600000000001E-3</v>
      </c>
      <c r="H598" s="9" t="s">
        <v>1887</v>
      </c>
      <c r="I598" s="9" t="s">
        <v>1888</v>
      </c>
      <c r="J598" s="9">
        <v>-1992.74</v>
      </c>
    </row>
    <row r="599" spans="1:10" x14ac:dyDescent="0.35">
      <c r="A599" s="6" t="s">
        <v>3905</v>
      </c>
      <c r="B599" s="9" t="s">
        <v>1783</v>
      </c>
      <c r="C599" s="9">
        <v>9</v>
      </c>
      <c r="D599" s="136">
        <v>5.92462</v>
      </c>
      <c r="E599" s="136">
        <v>3.07538</v>
      </c>
      <c r="F599" s="136">
        <v>2.5829500000000001E-3</v>
      </c>
      <c r="G599" s="9">
        <v>2.5964999999999998E-3</v>
      </c>
      <c r="H599" s="9" t="s">
        <v>2017</v>
      </c>
      <c r="I599" s="9" t="s">
        <v>2018</v>
      </c>
      <c r="J599" s="9">
        <v>-4878.33</v>
      </c>
    </row>
    <row r="600" spans="1:10" x14ac:dyDescent="0.35">
      <c r="A600" s="6" t="s">
        <v>3906</v>
      </c>
      <c r="B600" s="9" t="s">
        <v>1783</v>
      </c>
      <c r="C600" s="9">
        <v>6</v>
      </c>
      <c r="D600" s="9">
        <v>4.7241099999999996</v>
      </c>
      <c r="E600" s="9">
        <v>1.27589</v>
      </c>
      <c r="F600" s="9">
        <v>2.5908900000000002E-3</v>
      </c>
      <c r="G600" s="9">
        <v>3.48796E-3</v>
      </c>
      <c r="H600" s="9" t="s">
        <v>2107</v>
      </c>
      <c r="I600" s="9" t="s">
        <v>2108</v>
      </c>
      <c r="J600" s="9">
        <v>-2382.0100000000002</v>
      </c>
    </row>
    <row r="601" spans="1:10" x14ac:dyDescent="0.35">
      <c r="A601" s="6" t="s">
        <v>3907</v>
      </c>
      <c r="B601" s="9" t="s">
        <v>1783</v>
      </c>
      <c r="C601" s="9">
        <v>16</v>
      </c>
      <c r="D601" s="9">
        <v>8.4154499999999999</v>
      </c>
      <c r="E601" s="9">
        <v>7.5845500000000001</v>
      </c>
      <c r="F601" s="9">
        <v>2.61912E-3</v>
      </c>
      <c r="G601" s="9">
        <v>5.6617100000000004E-3</v>
      </c>
      <c r="H601" s="9" t="s">
        <v>1839</v>
      </c>
      <c r="I601" s="9" t="s">
        <v>1840</v>
      </c>
      <c r="J601" s="9">
        <v>-3814.66</v>
      </c>
    </row>
    <row r="602" spans="1:10" x14ac:dyDescent="0.35">
      <c r="A602" s="6" t="s">
        <v>3908</v>
      </c>
      <c r="B602" s="9" t="s">
        <v>1783</v>
      </c>
      <c r="C602" s="9">
        <v>3</v>
      </c>
      <c r="D602" s="136">
        <v>2.1179999999999999</v>
      </c>
      <c r="E602" s="136">
        <v>0.88200000000000001</v>
      </c>
      <c r="F602" s="136">
        <v>2.64737E-3</v>
      </c>
      <c r="G602" s="9">
        <v>1.89029E-3</v>
      </c>
      <c r="H602" s="9" t="s">
        <v>2731</v>
      </c>
      <c r="I602" s="9" t="s">
        <v>2732</v>
      </c>
      <c r="J602" s="9">
        <v>-2097.12</v>
      </c>
    </row>
    <row r="603" spans="1:10" x14ac:dyDescent="0.35">
      <c r="A603" s="6" t="s">
        <v>3909</v>
      </c>
      <c r="B603" s="9" t="s">
        <v>1783</v>
      </c>
      <c r="C603" s="9">
        <v>3</v>
      </c>
      <c r="D603" s="136">
        <v>2.9877600000000002</v>
      </c>
      <c r="E603" s="136">
        <v>1.2240900000000001E-2</v>
      </c>
      <c r="F603" s="136">
        <v>2.6575499999999998E-3</v>
      </c>
      <c r="G603" s="9">
        <v>1.09032E-2</v>
      </c>
      <c r="H603" s="9" t="s">
        <v>2193</v>
      </c>
      <c r="I603" s="9" t="s">
        <v>2194</v>
      </c>
      <c r="J603" s="9">
        <v>-380.23</v>
      </c>
    </row>
    <row r="604" spans="1:10" x14ac:dyDescent="0.35">
      <c r="A604" s="6" t="s">
        <v>3910</v>
      </c>
      <c r="B604" s="9" t="s">
        <v>1783</v>
      </c>
      <c r="C604" s="9">
        <v>4</v>
      </c>
      <c r="D604" s="136">
        <v>3.9904999999999999</v>
      </c>
      <c r="E604" s="136">
        <v>9.4962799999999993E-3</v>
      </c>
      <c r="F604" s="136">
        <v>2.7784900000000002E-3</v>
      </c>
      <c r="G604" s="9">
        <v>4.2570000000000004E-3</v>
      </c>
      <c r="H604" s="9" t="s">
        <v>3082</v>
      </c>
      <c r="I604" s="9" t="s">
        <v>3083</v>
      </c>
      <c r="J604" s="9">
        <v>-1291.71</v>
      </c>
    </row>
    <row r="605" spans="1:10" x14ac:dyDescent="0.35">
      <c r="A605" s="6" t="s">
        <v>3911</v>
      </c>
      <c r="B605" s="9" t="s">
        <v>1783</v>
      </c>
      <c r="C605" s="9">
        <v>3</v>
      </c>
      <c r="D605" s="136">
        <v>2.9878900000000002</v>
      </c>
      <c r="E605" s="136">
        <v>1.2114400000000001E-2</v>
      </c>
      <c r="F605" s="136">
        <v>2.8294000000000001E-3</v>
      </c>
      <c r="G605" s="9">
        <v>1.7546199999999999E-3</v>
      </c>
      <c r="H605" s="9" t="s">
        <v>2597</v>
      </c>
      <c r="I605" s="9" t="s">
        <v>2598</v>
      </c>
      <c r="J605" s="9">
        <v>-2340.85</v>
      </c>
    </row>
    <row r="606" spans="1:10" x14ac:dyDescent="0.35">
      <c r="A606" s="6" t="s">
        <v>3912</v>
      </c>
      <c r="B606" s="9" t="s">
        <v>1783</v>
      </c>
      <c r="C606" s="9">
        <v>6</v>
      </c>
      <c r="D606" s="136">
        <v>4.1097900000000003</v>
      </c>
      <c r="E606" s="136">
        <v>1.8902099999999999</v>
      </c>
      <c r="F606" s="136">
        <v>2.8429699999999998E-3</v>
      </c>
      <c r="G606" s="9">
        <v>6.2238800000000002E-3</v>
      </c>
      <c r="H606" s="9" t="s">
        <v>2673</v>
      </c>
      <c r="I606" s="9" t="s">
        <v>2674</v>
      </c>
      <c r="J606" s="9">
        <v>-1373.26</v>
      </c>
    </row>
    <row r="607" spans="1:10" x14ac:dyDescent="0.35">
      <c r="A607" s="6" t="s">
        <v>3913</v>
      </c>
      <c r="B607" s="9" t="s">
        <v>1783</v>
      </c>
      <c r="C607" s="9">
        <v>4</v>
      </c>
      <c r="D607" s="136">
        <v>3.2439200000000001</v>
      </c>
      <c r="E607" s="136">
        <v>0.756081</v>
      </c>
      <c r="F607" s="136">
        <v>2.8476999999999999E-3</v>
      </c>
      <c r="G607" s="9">
        <v>3.0716300000000001E-3</v>
      </c>
      <c r="H607" s="9" t="s">
        <v>2725</v>
      </c>
      <c r="I607" s="9" t="s">
        <v>2726</v>
      </c>
      <c r="J607" s="9">
        <v>-1926.61</v>
      </c>
    </row>
    <row r="608" spans="1:10" x14ac:dyDescent="0.35">
      <c r="A608" s="6" t="s">
        <v>3914</v>
      </c>
      <c r="B608" s="9" t="s">
        <v>1783</v>
      </c>
      <c r="C608" s="9">
        <v>12</v>
      </c>
      <c r="D608" s="136">
        <v>7.2147399999999999</v>
      </c>
      <c r="E608" s="136">
        <v>4.7852600000000001</v>
      </c>
      <c r="F608" s="136">
        <v>2.8570800000000001E-3</v>
      </c>
      <c r="G608" s="9">
        <v>3.1266000000000002E-2</v>
      </c>
      <c r="H608" s="9" t="s">
        <v>2980</v>
      </c>
      <c r="I608" s="9" t="s">
        <v>2981</v>
      </c>
      <c r="J608" s="9">
        <v>-604.30499999999995</v>
      </c>
    </row>
    <row r="609" spans="1:10" x14ac:dyDescent="0.35">
      <c r="A609" s="6" t="s">
        <v>3915</v>
      </c>
      <c r="B609" s="9" t="s">
        <v>1783</v>
      </c>
      <c r="C609" s="9">
        <v>3</v>
      </c>
      <c r="D609" s="136">
        <v>2.0111300000000001</v>
      </c>
      <c r="E609" s="136">
        <v>0.98886700000000005</v>
      </c>
      <c r="F609" s="136">
        <v>2.8615300000000001E-3</v>
      </c>
      <c r="G609" s="9">
        <v>4.8918E-3</v>
      </c>
      <c r="H609" s="9" t="s">
        <v>2970</v>
      </c>
      <c r="I609" s="9" t="s">
        <v>2971</v>
      </c>
      <c r="J609" s="9">
        <v>-864.29600000000005</v>
      </c>
    </row>
    <row r="610" spans="1:10" x14ac:dyDescent="0.35">
      <c r="A610" s="6" t="s">
        <v>3916</v>
      </c>
      <c r="B610" s="9" t="s">
        <v>1783</v>
      </c>
      <c r="C610" s="9">
        <v>6</v>
      </c>
      <c r="D610" s="136">
        <v>4.0268800000000002</v>
      </c>
      <c r="E610" s="136">
        <v>1.97312</v>
      </c>
      <c r="F610" s="136">
        <v>2.8885E-3</v>
      </c>
      <c r="G610" s="9">
        <v>2.84337E-3</v>
      </c>
      <c r="H610" s="9" t="s">
        <v>2005</v>
      </c>
      <c r="I610" s="9" t="s">
        <v>2006</v>
      </c>
      <c r="J610" s="9">
        <v>-2879.55</v>
      </c>
    </row>
    <row r="611" spans="1:10" x14ac:dyDescent="0.35">
      <c r="A611" s="6" t="s">
        <v>3917</v>
      </c>
      <c r="B611" s="9" t="s">
        <v>1783</v>
      </c>
      <c r="C611" s="9">
        <v>6</v>
      </c>
      <c r="D611" s="136">
        <v>4.9257600000000004</v>
      </c>
      <c r="E611" s="136">
        <v>1.0742400000000001</v>
      </c>
      <c r="F611" s="136">
        <v>2.93327E-3</v>
      </c>
      <c r="G611" s="9">
        <v>6.6847199999999999E-3</v>
      </c>
      <c r="H611" s="9" t="s">
        <v>2589</v>
      </c>
      <c r="I611" s="9" t="s">
        <v>2590</v>
      </c>
      <c r="J611" s="9">
        <v>-1250.8399999999999</v>
      </c>
    </row>
    <row r="612" spans="1:10" x14ac:dyDescent="0.35">
      <c r="A612" s="6" t="s">
        <v>3918</v>
      </c>
      <c r="B612" s="9" t="s">
        <v>1783</v>
      </c>
      <c r="C612" s="9">
        <v>3</v>
      </c>
      <c r="D612" s="136">
        <v>2.98813</v>
      </c>
      <c r="E612" s="136">
        <v>1.18671E-2</v>
      </c>
      <c r="F612" s="136">
        <v>2.9589299999999998E-3</v>
      </c>
      <c r="G612" s="9">
        <v>3.1577699999999998E-3</v>
      </c>
      <c r="H612" s="9" t="s">
        <v>2723</v>
      </c>
      <c r="I612" s="9" t="s">
        <v>2724</v>
      </c>
      <c r="J612" s="9">
        <v>-1351.22</v>
      </c>
    </row>
    <row r="613" spans="1:10" x14ac:dyDescent="0.35">
      <c r="A613" s="6" t="s">
        <v>3919</v>
      </c>
      <c r="B613" s="9" t="s">
        <v>1783</v>
      </c>
      <c r="C613" s="9">
        <v>3</v>
      </c>
      <c r="D613" s="136">
        <v>2.0533800000000002</v>
      </c>
      <c r="E613" s="136">
        <v>0.94662199999999996</v>
      </c>
      <c r="F613" s="136">
        <v>2.9900600000000001E-3</v>
      </c>
      <c r="G613" s="9">
        <v>9.9309499999999992E-3</v>
      </c>
      <c r="H613" s="9" t="s">
        <v>2579</v>
      </c>
      <c r="I613" s="9" t="s">
        <v>2580</v>
      </c>
      <c r="J613" s="9">
        <v>-452.04199999999997</v>
      </c>
    </row>
    <row r="614" spans="1:10" x14ac:dyDescent="0.35">
      <c r="A614" s="6" t="s">
        <v>3920</v>
      </c>
      <c r="B614" s="9" t="s">
        <v>1783</v>
      </c>
      <c r="C614" s="9">
        <v>6</v>
      </c>
      <c r="D614" s="136">
        <v>4.7734500000000004</v>
      </c>
      <c r="E614" s="136">
        <v>1.22655</v>
      </c>
      <c r="F614" s="136">
        <v>3.0278200000000001E-3</v>
      </c>
      <c r="G614" s="9">
        <v>5.3364500000000004E-3</v>
      </c>
      <c r="H614" s="9" t="s">
        <v>1895</v>
      </c>
      <c r="I614" s="9" t="s">
        <v>1896</v>
      </c>
      <c r="J614" s="9">
        <v>-1530</v>
      </c>
    </row>
    <row r="615" spans="1:10" x14ac:dyDescent="0.35">
      <c r="A615" s="6" t="s">
        <v>3921</v>
      </c>
      <c r="B615" s="9" t="s">
        <v>1783</v>
      </c>
      <c r="C615" s="9">
        <v>3</v>
      </c>
      <c r="D615" s="136">
        <v>2.1703899999999998</v>
      </c>
      <c r="E615" s="136">
        <v>0.82960800000000001</v>
      </c>
      <c r="F615" s="136">
        <v>3.0652499999999998E-3</v>
      </c>
      <c r="G615" s="9">
        <v>2.7744900000000001E-3</v>
      </c>
      <c r="H615" s="9" t="s">
        <v>2513</v>
      </c>
      <c r="I615" s="9" t="s">
        <v>2514</v>
      </c>
      <c r="J615" s="9">
        <v>-1559.99</v>
      </c>
    </row>
    <row r="616" spans="1:10" x14ac:dyDescent="0.35">
      <c r="A616" s="6" t="s">
        <v>3922</v>
      </c>
      <c r="B616" s="9" t="s">
        <v>1783</v>
      </c>
      <c r="C616" s="9">
        <v>11</v>
      </c>
      <c r="D616" s="136">
        <v>7.3259999999999996</v>
      </c>
      <c r="E616" s="136">
        <v>3.6739999999999999</v>
      </c>
      <c r="F616" s="136">
        <v>3.0856799999999999E-3</v>
      </c>
      <c r="G616" s="9">
        <v>8.3206400000000007E-3</v>
      </c>
      <c r="H616" s="9" t="s">
        <v>2872</v>
      </c>
      <c r="I616" s="9" t="s">
        <v>2873</v>
      </c>
      <c r="J616" s="9">
        <v>-1877.43</v>
      </c>
    </row>
    <row r="617" spans="1:10" x14ac:dyDescent="0.35">
      <c r="A617" s="6" t="s">
        <v>3923</v>
      </c>
      <c r="B617" s="9" t="s">
        <v>1783</v>
      </c>
      <c r="C617" s="9">
        <v>12</v>
      </c>
      <c r="D617" s="136">
        <v>7.4721799999999998</v>
      </c>
      <c r="E617" s="136">
        <v>4.5278200000000002</v>
      </c>
      <c r="F617" s="136">
        <v>3.10772E-3</v>
      </c>
      <c r="G617" s="9">
        <v>6.1055700000000003E-3</v>
      </c>
      <c r="H617" s="9" t="s">
        <v>2823</v>
      </c>
      <c r="I617" s="9" t="s">
        <v>2824</v>
      </c>
      <c r="J617" s="9">
        <v>-2703.24</v>
      </c>
    </row>
    <row r="618" spans="1:10" x14ac:dyDescent="0.35">
      <c r="A618" s="6" t="s">
        <v>3924</v>
      </c>
      <c r="B618" s="9" t="s">
        <v>1783</v>
      </c>
      <c r="C618" s="9">
        <v>3</v>
      </c>
      <c r="D618" s="136">
        <v>2.9883799999999998</v>
      </c>
      <c r="E618" s="136">
        <v>1.16156E-2</v>
      </c>
      <c r="F618" s="136">
        <v>3.1095900000000002E-3</v>
      </c>
      <c r="G618" s="9">
        <v>3.4722199999999998E-3</v>
      </c>
      <c r="H618" s="9" t="s">
        <v>2045</v>
      </c>
      <c r="I618" s="9" t="s">
        <v>2046</v>
      </c>
      <c r="J618" s="9">
        <v>-1136.79</v>
      </c>
    </row>
    <row r="619" spans="1:10" x14ac:dyDescent="0.35">
      <c r="A619" s="6" t="s">
        <v>3925</v>
      </c>
      <c r="B619" s="9" t="s">
        <v>1783</v>
      </c>
      <c r="C619" s="9">
        <v>4</v>
      </c>
      <c r="D619" s="136">
        <v>3.99092</v>
      </c>
      <c r="E619" s="136">
        <v>9.0826599999999993E-3</v>
      </c>
      <c r="F619" s="136">
        <v>3.1553900000000001E-3</v>
      </c>
      <c r="G619" s="9">
        <v>3.8904899999999999E-3</v>
      </c>
      <c r="H619" s="9" t="s">
        <v>2359</v>
      </c>
      <c r="I619" s="9" t="s">
        <v>2360</v>
      </c>
      <c r="J619" s="9">
        <v>-1465.79</v>
      </c>
    </row>
    <row r="620" spans="1:10" x14ac:dyDescent="0.35">
      <c r="A620" s="6" t="s">
        <v>3926</v>
      </c>
      <c r="B620" s="9" t="s">
        <v>1783</v>
      </c>
      <c r="C620" s="9">
        <v>3</v>
      </c>
      <c r="D620" s="136">
        <v>2.9885299999999999</v>
      </c>
      <c r="E620" s="136">
        <v>1.14655E-2</v>
      </c>
      <c r="F620" s="136">
        <v>3.1891300000000001E-3</v>
      </c>
      <c r="G620" s="9">
        <v>5.3043200000000004E-3</v>
      </c>
      <c r="H620" s="9" t="s">
        <v>2669</v>
      </c>
      <c r="I620" s="9" t="s">
        <v>2670</v>
      </c>
      <c r="J620" s="9">
        <v>-785.87400000000002</v>
      </c>
    </row>
    <row r="621" spans="1:10" x14ac:dyDescent="0.35">
      <c r="A621" s="6" t="s">
        <v>3927</v>
      </c>
      <c r="B621" s="9" t="s">
        <v>1783</v>
      </c>
      <c r="C621" s="9">
        <v>3</v>
      </c>
      <c r="D621" s="136">
        <v>2.1273900000000001</v>
      </c>
      <c r="E621" s="136">
        <v>0.87261299999999997</v>
      </c>
      <c r="F621" s="136">
        <v>3.2033000000000001E-3</v>
      </c>
      <c r="G621" s="9">
        <v>2.7152000000000001E-3</v>
      </c>
      <c r="H621" s="9" t="s">
        <v>2689</v>
      </c>
      <c r="I621" s="9" t="s">
        <v>2690</v>
      </c>
      <c r="J621" s="9">
        <v>-1544.58</v>
      </c>
    </row>
    <row r="622" spans="1:10" x14ac:dyDescent="0.35">
      <c r="A622" s="6" t="s">
        <v>3928</v>
      </c>
      <c r="B622" s="9" t="s">
        <v>1783</v>
      </c>
      <c r="C622" s="9">
        <v>4</v>
      </c>
      <c r="D622" s="136">
        <v>3.1309</v>
      </c>
      <c r="E622" s="136">
        <v>0.86909800000000004</v>
      </c>
      <c r="F622" s="136">
        <v>3.24223E-3</v>
      </c>
      <c r="G622" s="9">
        <v>4.5539400000000002E-3</v>
      </c>
      <c r="H622" s="9" t="s">
        <v>2523</v>
      </c>
      <c r="I622" s="9" t="s">
        <v>2524</v>
      </c>
      <c r="J622" s="9">
        <v>-1254.24</v>
      </c>
    </row>
    <row r="623" spans="1:10" x14ac:dyDescent="0.35">
      <c r="A623" s="6" t="s">
        <v>3929</v>
      </c>
      <c r="B623" s="9" t="s">
        <v>1783</v>
      </c>
      <c r="C623" s="9">
        <v>5</v>
      </c>
      <c r="D623" s="9">
        <v>3.9460700000000002</v>
      </c>
      <c r="E623" s="9">
        <v>1.05393</v>
      </c>
      <c r="F623" s="9">
        <v>3.3292299999999999E-3</v>
      </c>
      <c r="G623" s="9">
        <v>1.01406E-2</v>
      </c>
      <c r="H623" s="9" t="s">
        <v>2741</v>
      </c>
      <c r="I623" s="9" t="s">
        <v>2742</v>
      </c>
      <c r="J623" s="9">
        <v>-730.51599999999996</v>
      </c>
    </row>
    <row r="624" spans="1:10" x14ac:dyDescent="0.35">
      <c r="A624" s="6" t="s">
        <v>3930</v>
      </c>
      <c r="B624" s="9" t="s">
        <v>1783</v>
      </c>
      <c r="C624" s="9">
        <v>11</v>
      </c>
      <c r="D624" s="136">
        <v>6.8986200000000002</v>
      </c>
      <c r="E624" s="136">
        <v>4.1013799999999998</v>
      </c>
      <c r="F624" s="136">
        <v>3.4423700000000002E-3</v>
      </c>
      <c r="G624" s="9">
        <v>7.78578E-3</v>
      </c>
      <c r="H624" s="9" t="s">
        <v>2819</v>
      </c>
      <c r="I624" s="9" t="s">
        <v>2820</v>
      </c>
      <c r="J624" s="9">
        <v>-1927.52</v>
      </c>
    </row>
    <row r="625" spans="1:10" x14ac:dyDescent="0.35">
      <c r="A625" s="6" t="s">
        <v>3931</v>
      </c>
      <c r="B625" s="9" t="s">
        <v>1783</v>
      </c>
      <c r="C625" s="9">
        <v>9</v>
      </c>
      <c r="D625" s="136">
        <v>5.2568900000000003</v>
      </c>
      <c r="E625" s="136">
        <v>3.7431100000000002</v>
      </c>
      <c r="F625" s="136">
        <v>3.4714699999999999E-3</v>
      </c>
      <c r="G625" s="9">
        <v>1.27473E-2</v>
      </c>
      <c r="H625" s="9" t="s">
        <v>2189</v>
      </c>
      <c r="I625" s="9" t="s">
        <v>2190</v>
      </c>
      <c r="J625" s="9">
        <v>-1002.88</v>
      </c>
    </row>
    <row r="626" spans="1:10" x14ac:dyDescent="0.35">
      <c r="A626" s="6" t="s">
        <v>3932</v>
      </c>
      <c r="B626" s="9" t="s">
        <v>1783</v>
      </c>
      <c r="C626" s="9">
        <v>7</v>
      </c>
      <c r="D626" s="136">
        <v>4.7250199999999998</v>
      </c>
      <c r="E626" s="136">
        <v>2.2749799999999998</v>
      </c>
      <c r="F626" s="136">
        <v>3.7219499999999999E-3</v>
      </c>
      <c r="G626" s="9">
        <v>3.46482E-3</v>
      </c>
      <c r="H626" s="9" t="s">
        <v>2091</v>
      </c>
      <c r="I626" s="9" t="s">
        <v>2092</v>
      </c>
      <c r="J626" s="9">
        <v>-2760.72</v>
      </c>
    </row>
    <row r="627" spans="1:10" x14ac:dyDescent="0.35">
      <c r="A627" s="6" t="s">
        <v>3933</v>
      </c>
      <c r="B627" s="9" t="s">
        <v>1783</v>
      </c>
      <c r="C627" s="9">
        <v>5</v>
      </c>
      <c r="D627" s="9">
        <v>3.9597699999999998</v>
      </c>
      <c r="E627" s="9">
        <v>1.04023</v>
      </c>
      <c r="F627" s="9">
        <v>3.8146E-3</v>
      </c>
      <c r="G627" s="9">
        <v>2.4185399999999999E-2</v>
      </c>
      <c r="H627" s="9" t="s">
        <v>2297</v>
      </c>
      <c r="I627" s="9" t="s">
        <v>2298</v>
      </c>
      <c r="J627" s="9">
        <v>-303.43700000000001</v>
      </c>
    </row>
    <row r="628" spans="1:10" x14ac:dyDescent="0.35">
      <c r="A628" s="6" t="s">
        <v>3934</v>
      </c>
      <c r="B628" s="9" t="s">
        <v>1783</v>
      </c>
      <c r="C628" s="9">
        <v>3</v>
      </c>
      <c r="D628" s="136">
        <v>2.9893800000000001</v>
      </c>
      <c r="E628" s="136">
        <v>1.0616E-2</v>
      </c>
      <c r="F628" s="136">
        <v>3.8388099999999998E-3</v>
      </c>
      <c r="G628" s="9">
        <v>4.6026000000000001E-3</v>
      </c>
      <c r="H628" s="9" t="s">
        <v>2119</v>
      </c>
      <c r="I628" s="9" t="s">
        <v>2120</v>
      </c>
      <c r="J628" s="9">
        <v>-872.40800000000002</v>
      </c>
    </row>
    <row r="629" spans="1:10" x14ac:dyDescent="0.35">
      <c r="A629" s="6" t="s">
        <v>3935</v>
      </c>
      <c r="B629" s="9" t="s">
        <v>1783</v>
      </c>
      <c r="C629" s="9">
        <v>5</v>
      </c>
      <c r="D629" s="9">
        <v>3.14107</v>
      </c>
      <c r="E629" s="9">
        <v>1.85893</v>
      </c>
      <c r="F629" s="9">
        <v>3.9112799999999996E-3</v>
      </c>
      <c r="G629" s="9">
        <v>4.1003799999999998E-3</v>
      </c>
      <c r="H629" s="9" t="s">
        <v>2003</v>
      </c>
      <c r="I629" s="9" t="s">
        <v>2004</v>
      </c>
      <c r="J629" s="9">
        <v>-1654.89</v>
      </c>
    </row>
    <row r="630" spans="1:10" x14ac:dyDescent="0.35">
      <c r="A630" s="6" t="s">
        <v>3936</v>
      </c>
      <c r="B630" s="9" t="s">
        <v>1783</v>
      </c>
      <c r="C630" s="9">
        <v>7</v>
      </c>
      <c r="D630" s="136">
        <v>4.0882899999999998</v>
      </c>
      <c r="E630" s="136">
        <v>2.9117099999999998</v>
      </c>
      <c r="F630" s="136">
        <v>3.98292E-3</v>
      </c>
      <c r="G630" s="9">
        <v>4.5032500000000003E-3</v>
      </c>
      <c r="H630" s="9" t="s">
        <v>2585</v>
      </c>
      <c r="I630" s="9" t="s">
        <v>2586</v>
      </c>
      <c r="J630" s="9">
        <v>-2174.34</v>
      </c>
    </row>
    <row r="631" spans="1:10" x14ac:dyDescent="0.35">
      <c r="A631" s="6" t="s">
        <v>3937</v>
      </c>
      <c r="B631" s="9" t="s">
        <v>1783</v>
      </c>
      <c r="C631" s="9">
        <v>3</v>
      </c>
      <c r="D631" s="136">
        <v>2.12608</v>
      </c>
      <c r="E631" s="136">
        <v>0.87392000000000003</v>
      </c>
      <c r="F631" s="136">
        <v>4.0536699999999997E-3</v>
      </c>
      <c r="G631" s="9">
        <v>3.9347000000000002E-3</v>
      </c>
      <c r="H631" s="9" t="s">
        <v>1963</v>
      </c>
      <c r="I631" s="9" t="s">
        <v>1964</v>
      </c>
      <c r="J631" s="9">
        <v>-1094.28</v>
      </c>
    </row>
    <row r="632" spans="1:10" x14ac:dyDescent="0.35">
      <c r="A632" s="6" t="s">
        <v>3938</v>
      </c>
      <c r="B632" s="9" t="s">
        <v>1783</v>
      </c>
      <c r="C632" s="9">
        <v>7</v>
      </c>
      <c r="D632" s="136">
        <v>4.0668499999999996</v>
      </c>
      <c r="E632" s="136">
        <v>2.9331499999999999</v>
      </c>
      <c r="F632" s="136">
        <v>4.1702199999999997E-3</v>
      </c>
      <c r="G632" s="9">
        <v>5.5741100000000002E-3</v>
      </c>
      <c r="H632" s="9" t="s">
        <v>2593</v>
      </c>
      <c r="I632" s="9" t="s">
        <v>2594</v>
      </c>
      <c r="J632" s="9">
        <v>-1725.64</v>
      </c>
    </row>
    <row r="633" spans="1:10" x14ac:dyDescent="0.35">
      <c r="A633" s="6" t="s">
        <v>3939</v>
      </c>
      <c r="B633" s="9" t="s">
        <v>1783</v>
      </c>
      <c r="C633" s="9">
        <v>3</v>
      </c>
      <c r="D633" s="136">
        <v>2.9900799999999998</v>
      </c>
      <c r="E633" s="136">
        <v>9.9220599999999999E-3</v>
      </c>
      <c r="F633" s="136">
        <v>4.4860400000000002E-3</v>
      </c>
      <c r="G633" s="9">
        <v>5.8774400000000003E-3</v>
      </c>
      <c r="H633" s="9" t="s">
        <v>2351</v>
      </c>
      <c r="I633" s="9" t="s">
        <v>2352</v>
      </c>
      <c r="J633" s="9">
        <v>-734.07399999999996</v>
      </c>
    </row>
    <row r="634" spans="1:10" x14ac:dyDescent="0.35">
      <c r="A634" s="6" t="s">
        <v>3940</v>
      </c>
      <c r="B634" s="9" t="s">
        <v>1783</v>
      </c>
      <c r="C634" s="9">
        <v>4</v>
      </c>
      <c r="D634" s="136">
        <v>3.9887299999999999</v>
      </c>
      <c r="E634" s="136">
        <v>1.12745E-2</v>
      </c>
      <c r="F634" s="136">
        <v>4.5987099999999998E-3</v>
      </c>
      <c r="G634" s="9">
        <v>3.3951900000000002E-3</v>
      </c>
      <c r="H634" s="9" t="s">
        <v>2721</v>
      </c>
      <c r="I634" s="9" t="s">
        <v>2722</v>
      </c>
      <c r="J634" s="9">
        <v>-1588.69</v>
      </c>
    </row>
    <row r="635" spans="1:10" x14ac:dyDescent="0.35">
      <c r="A635" s="6" t="s">
        <v>3941</v>
      </c>
      <c r="B635" s="9" t="s">
        <v>1783</v>
      </c>
      <c r="C635" s="9">
        <v>3</v>
      </c>
      <c r="D635" s="136">
        <v>2.98508</v>
      </c>
      <c r="E635" s="136">
        <v>1.4915899999999999E-2</v>
      </c>
      <c r="F635" s="136">
        <v>4.59897E-3</v>
      </c>
      <c r="G635" s="9">
        <v>1.68305E-3</v>
      </c>
      <c r="H635" s="9" t="s">
        <v>2315</v>
      </c>
      <c r="I635" s="9" t="s">
        <v>2316</v>
      </c>
      <c r="J635" s="9">
        <v>-2391.11</v>
      </c>
    </row>
    <row r="636" spans="1:10" x14ac:dyDescent="0.35">
      <c r="A636" s="6" t="s">
        <v>3942</v>
      </c>
      <c r="B636" s="9" t="s">
        <v>1783</v>
      </c>
      <c r="C636" s="9">
        <v>5</v>
      </c>
      <c r="D636" s="136">
        <v>3.9881799999999998</v>
      </c>
      <c r="E636" s="136">
        <v>1.0118199999999999</v>
      </c>
      <c r="F636" s="136">
        <v>4.6130199999999998E-3</v>
      </c>
      <c r="G636" s="9">
        <v>8.0593799999999997E-3</v>
      </c>
      <c r="H636" s="9" t="s">
        <v>2791</v>
      </c>
      <c r="I636" s="9" t="s">
        <v>2792</v>
      </c>
      <c r="J636" s="9">
        <v>-891.33500000000004</v>
      </c>
    </row>
    <row r="637" spans="1:10" x14ac:dyDescent="0.35">
      <c r="A637" s="6" t="s">
        <v>3943</v>
      </c>
      <c r="B637" s="9" t="s">
        <v>1783</v>
      </c>
      <c r="C637" s="9">
        <v>12</v>
      </c>
      <c r="D637" s="136">
        <v>6.1826699999999999</v>
      </c>
      <c r="E637" s="136">
        <v>5.8173300000000001</v>
      </c>
      <c r="F637" s="136">
        <v>4.6547799999999999E-3</v>
      </c>
      <c r="G637" s="9">
        <v>3.75976E-3</v>
      </c>
      <c r="H637" s="9" t="s">
        <v>2473</v>
      </c>
      <c r="I637" s="9" t="s">
        <v>2474</v>
      </c>
      <c r="J637" s="9">
        <v>-4229.68</v>
      </c>
    </row>
    <row r="638" spans="1:10" x14ac:dyDescent="0.35">
      <c r="A638" s="6" t="s">
        <v>3944</v>
      </c>
      <c r="B638" s="9" t="s">
        <v>1783</v>
      </c>
      <c r="C638" s="9">
        <v>7</v>
      </c>
      <c r="D638" s="136">
        <v>4.9687200000000002</v>
      </c>
      <c r="E638" s="136">
        <v>2.0312800000000002</v>
      </c>
      <c r="F638" s="136">
        <v>4.7246199999999997E-3</v>
      </c>
      <c r="G638" s="9">
        <v>7.7468499999999996E-3</v>
      </c>
      <c r="H638" s="9" t="s">
        <v>2065</v>
      </c>
      <c r="I638" s="9" t="s">
        <v>2066</v>
      </c>
      <c r="J638" s="9">
        <v>-1272.1099999999999</v>
      </c>
    </row>
    <row r="639" spans="1:10" x14ac:dyDescent="0.35">
      <c r="A639" s="6" t="s">
        <v>3945</v>
      </c>
      <c r="B639" s="9" t="s">
        <v>1783</v>
      </c>
      <c r="C639" s="9">
        <v>13</v>
      </c>
      <c r="D639" s="136">
        <v>7.5629299999999997</v>
      </c>
      <c r="E639" s="136">
        <v>5.4370700000000003</v>
      </c>
      <c r="F639" s="136">
        <v>4.79438E-3</v>
      </c>
      <c r="G639" s="9">
        <v>7.3961399999999998E-3</v>
      </c>
      <c r="H639" s="9" t="s">
        <v>2789</v>
      </c>
      <c r="I639" s="9" t="s">
        <v>2790</v>
      </c>
      <c r="J639" s="9">
        <v>-2408.0700000000002</v>
      </c>
    </row>
    <row r="640" spans="1:10" x14ac:dyDescent="0.35">
      <c r="A640" s="6" t="s">
        <v>3946</v>
      </c>
      <c r="B640" s="9" t="s">
        <v>1783</v>
      </c>
      <c r="C640" s="9">
        <v>5</v>
      </c>
      <c r="D640" s="136">
        <v>3.0022500000000001</v>
      </c>
      <c r="E640" s="136">
        <v>1.9977499999999999</v>
      </c>
      <c r="F640" s="136">
        <v>4.9166799999999997E-3</v>
      </c>
      <c r="G640" s="9">
        <v>2.3342200000000001E-3</v>
      </c>
      <c r="H640" s="9" t="s">
        <v>2609</v>
      </c>
      <c r="I640" s="9" t="s">
        <v>2610</v>
      </c>
      <c r="J640" s="9">
        <v>-2871.6</v>
      </c>
    </row>
    <row r="641" spans="1:10" x14ac:dyDescent="0.35">
      <c r="A641" s="6" t="s">
        <v>3947</v>
      </c>
      <c r="B641" s="9" t="s">
        <v>1783</v>
      </c>
      <c r="C641" s="9">
        <v>4</v>
      </c>
      <c r="D641" s="9">
        <v>3.9891399999999999</v>
      </c>
      <c r="E641" s="9">
        <v>1.0862399999999999E-2</v>
      </c>
      <c r="F641" s="9">
        <v>5.1080300000000004E-3</v>
      </c>
      <c r="G641" s="9">
        <v>4.5908900000000002E-3</v>
      </c>
      <c r="H641" s="9" t="s">
        <v>2497</v>
      </c>
      <c r="I641" s="9" t="s">
        <v>2498</v>
      </c>
      <c r="J641" s="9">
        <v>-1177.68</v>
      </c>
    </row>
    <row r="642" spans="1:10" x14ac:dyDescent="0.35">
      <c r="A642" s="6" t="s">
        <v>3948</v>
      </c>
      <c r="B642" s="9" t="s">
        <v>1783</v>
      </c>
      <c r="C642" s="9">
        <v>5</v>
      </c>
      <c r="D642" s="136">
        <v>3.77014</v>
      </c>
      <c r="E642" s="136">
        <v>1.22986</v>
      </c>
      <c r="F642" s="136">
        <v>5.2362499999999996E-3</v>
      </c>
      <c r="G642" s="9">
        <v>5.1953600000000004E-3</v>
      </c>
      <c r="H642" s="9" t="s">
        <v>2599</v>
      </c>
      <c r="I642" s="9" t="s">
        <v>2600</v>
      </c>
      <c r="J642" s="9">
        <v>-1296.78</v>
      </c>
    </row>
    <row r="643" spans="1:10" x14ac:dyDescent="0.35">
      <c r="A643" s="6" t="s">
        <v>3949</v>
      </c>
      <c r="B643" s="9" t="s">
        <v>1783</v>
      </c>
      <c r="C643" s="9">
        <v>5</v>
      </c>
      <c r="D643" s="136">
        <v>3.1705199999999998</v>
      </c>
      <c r="E643" s="136">
        <v>1.82948</v>
      </c>
      <c r="F643" s="136">
        <v>5.3450800000000003E-3</v>
      </c>
      <c r="G643" s="9">
        <v>6.7025599999999998E-3</v>
      </c>
      <c r="H643" s="9" t="s">
        <v>1843</v>
      </c>
      <c r="I643" s="9" t="s">
        <v>1844</v>
      </c>
      <c r="J643" s="9">
        <v>-1067.6199999999999</v>
      </c>
    </row>
    <row r="644" spans="1:10" x14ac:dyDescent="0.35">
      <c r="A644" s="6" t="s">
        <v>3950</v>
      </c>
      <c r="B644" s="9" t="s">
        <v>1783</v>
      </c>
      <c r="C644" s="9">
        <v>2</v>
      </c>
      <c r="D644" s="136">
        <v>1.01555</v>
      </c>
      <c r="E644" s="136">
        <v>0.98444900000000002</v>
      </c>
      <c r="F644" s="136">
        <v>5.4703E-3</v>
      </c>
      <c r="G644" s="9">
        <v>7.6585899999999998E-3</v>
      </c>
      <c r="H644" s="9" t="s">
        <v>1797</v>
      </c>
      <c r="I644" s="9" t="s">
        <v>1798</v>
      </c>
      <c r="J644" s="9">
        <v>-387.95299999999997</v>
      </c>
    </row>
    <row r="645" spans="1:10" x14ac:dyDescent="0.35">
      <c r="A645" s="6" t="s">
        <v>3951</v>
      </c>
      <c r="B645" s="9" t="s">
        <v>1783</v>
      </c>
      <c r="C645" s="9">
        <v>13</v>
      </c>
      <c r="D645" s="136">
        <v>6.8741300000000001</v>
      </c>
      <c r="E645" s="136">
        <v>6.1258699999999999</v>
      </c>
      <c r="F645" s="136">
        <v>5.5128699999999996E-3</v>
      </c>
      <c r="G645" s="9">
        <v>9.4978600000000003E-3</v>
      </c>
      <c r="H645" s="9" t="s">
        <v>1909</v>
      </c>
      <c r="I645" s="9" t="s">
        <v>1910</v>
      </c>
      <c r="J645" s="9">
        <v>-1931.84</v>
      </c>
    </row>
    <row r="646" spans="1:10" x14ac:dyDescent="0.35">
      <c r="A646" s="6" t="s">
        <v>3952</v>
      </c>
      <c r="B646" s="9" t="s">
        <v>1783</v>
      </c>
      <c r="C646" s="9">
        <v>5</v>
      </c>
      <c r="D646" s="136">
        <v>3.92414</v>
      </c>
      <c r="E646" s="136">
        <v>1.07586</v>
      </c>
      <c r="F646" s="136">
        <v>5.5658399999999999E-3</v>
      </c>
      <c r="G646" s="9">
        <v>3.9778900000000004E-3</v>
      </c>
      <c r="H646" s="9" t="s">
        <v>2671</v>
      </c>
      <c r="I646" s="9" t="s">
        <v>2672</v>
      </c>
      <c r="J646" s="9">
        <v>-1784.8</v>
      </c>
    </row>
    <row r="647" spans="1:10" x14ac:dyDescent="0.35">
      <c r="A647" s="6" t="s">
        <v>3953</v>
      </c>
      <c r="B647" s="9" t="s">
        <v>1783</v>
      </c>
      <c r="C647" s="9">
        <v>5</v>
      </c>
      <c r="D647" s="136">
        <v>3.0236200000000002</v>
      </c>
      <c r="E647" s="136">
        <v>1.97638</v>
      </c>
      <c r="F647" s="136">
        <v>5.9486199999999999E-3</v>
      </c>
      <c r="G647" s="9">
        <v>3.9722100000000003E-3</v>
      </c>
      <c r="H647" s="9" t="s">
        <v>2491</v>
      </c>
      <c r="I647" s="9" t="s">
        <v>2492</v>
      </c>
      <c r="J647" s="9">
        <v>-1674.64</v>
      </c>
    </row>
    <row r="648" spans="1:10" x14ac:dyDescent="0.35">
      <c r="A648" s="6" t="s">
        <v>3954</v>
      </c>
      <c r="B648" s="9" t="s">
        <v>1783</v>
      </c>
      <c r="C648" s="9">
        <v>2</v>
      </c>
      <c r="D648" s="136">
        <v>1.0193399999999999</v>
      </c>
      <c r="E648" s="136">
        <v>0.98065999999999998</v>
      </c>
      <c r="F648" s="136">
        <v>6.1751100000000001E-3</v>
      </c>
      <c r="G648" s="9">
        <v>9.7904999999999997E-4</v>
      </c>
      <c r="H648" s="9" t="s">
        <v>1915</v>
      </c>
      <c r="I648" s="9" t="s">
        <v>1916</v>
      </c>
      <c r="J648" s="9">
        <v>-2940.33</v>
      </c>
    </row>
    <row r="649" spans="1:10" x14ac:dyDescent="0.35">
      <c r="A649" s="6" t="s">
        <v>3955</v>
      </c>
      <c r="B649" s="9" t="s">
        <v>1783</v>
      </c>
      <c r="C649" s="9">
        <v>6</v>
      </c>
      <c r="D649" s="9">
        <v>4.6117499999999998</v>
      </c>
      <c r="E649" s="9">
        <v>1.38825</v>
      </c>
      <c r="F649" s="9">
        <v>6.2074699999999997E-3</v>
      </c>
      <c r="G649" s="9">
        <v>7.8012699999999999E-3</v>
      </c>
      <c r="H649" s="9" t="s">
        <v>2910</v>
      </c>
      <c r="I649" s="9" t="s">
        <v>2911</v>
      </c>
      <c r="J649" s="9">
        <v>-1046.1400000000001</v>
      </c>
    </row>
    <row r="650" spans="1:10" x14ac:dyDescent="0.35">
      <c r="A650" s="6" t="s">
        <v>3956</v>
      </c>
      <c r="B650" s="9" t="s">
        <v>1783</v>
      </c>
      <c r="C650" s="9">
        <v>6</v>
      </c>
      <c r="D650" s="136">
        <v>4.6900199999999996</v>
      </c>
      <c r="E650" s="136">
        <v>1.3099799999999999</v>
      </c>
      <c r="F650" s="136">
        <v>6.2281599999999999E-3</v>
      </c>
      <c r="G650" s="9">
        <v>6.2870299999999999E-3</v>
      </c>
      <c r="H650" s="9" t="s">
        <v>2301</v>
      </c>
      <c r="I650" s="9" t="s">
        <v>2302</v>
      </c>
      <c r="J650" s="9">
        <v>-1308.17</v>
      </c>
    </row>
    <row r="651" spans="1:10" x14ac:dyDescent="0.35">
      <c r="A651" s="6" t="s">
        <v>3957</v>
      </c>
      <c r="B651" s="9" t="s">
        <v>1783</v>
      </c>
      <c r="C651" s="9">
        <v>8</v>
      </c>
      <c r="D651" s="136">
        <v>4.72722</v>
      </c>
      <c r="E651" s="136">
        <v>3.27278</v>
      </c>
      <c r="F651" s="136">
        <v>6.2577300000000004E-3</v>
      </c>
      <c r="G651" s="9">
        <v>1.9766599999999999E-2</v>
      </c>
      <c r="H651" s="9" t="s">
        <v>2729</v>
      </c>
      <c r="I651" s="9" t="s">
        <v>2730</v>
      </c>
      <c r="J651" s="9">
        <v>-611.13</v>
      </c>
    </row>
    <row r="652" spans="1:10" x14ac:dyDescent="0.35">
      <c r="A652" s="6" t="s">
        <v>3958</v>
      </c>
      <c r="B652" s="9" t="s">
        <v>1783</v>
      </c>
      <c r="C652" s="9">
        <v>7</v>
      </c>
      <c r="D652" s="9">
        <v>4.5357000000000003</v>
      </c>
      <c r="E652" s="9">
        <v>2.4643000000000002</v>
      </c>
      <c r="F652" s="9">
        <v>6.2810599999999998E-3</v>
      </c>
      <c r="G652" s="9">
        <v>6.2231700000000001E-3</v>
      </c>
      <c r="H652" s="9" t="s">
        <v>1793</v>
      </c>
      <c r="I652" s="9" t="s">
        <v>1794</v>
      </c>
      <c r="J652" s="9">
        <v>-1513.77</v>
      </c>
    </row>
    <row r="653" spans="1:10" x14ac:dyDescent="0.35">
      <c r="A653" s="6" t="s">
        <v>3959</v>
      </c>
      <c r="B653" s="9" t="s">
        <v>1783</v>
      </c>
      <c r="C653" s="9">
        <v>3</v>
      </c>
      <c r="D653" s="136">
        <v>2.2078600000000002</v>
      </c>
      <c r="E653" s="136">
        <v>0.79213900000000004</v>
      </c>
      <c r="F653" s="136">
        <v>6.3643199999999997E-3</v>
      </c>
      <c r="G653" s="9">
        <v>8.3246899999999996E-4</v>
      </c>
      <c r="H653" s="9" t="s">
        <v>2253</v>
      </c>
      <c r="I653" s="9" t="s">
        <v>2254</v>
      </c>
      <c r="J653" s="9">
        <v>-4792.6899999999996</v>
      </c>
    </row>
    <row r="654" spans="1:10" x14ac:dyDescent="0.35">
      <c r="A654" s="6" t="s">
        <v>3960</v>
      </c>
      <c r="B654" s="9" t="s">
        <v>1783</v>
      </c>
      <c r="C654" s="9">
        <v>5</v>
      </c>
      <c r="D654" s="136">
        <v>3.8249499999999999</v>
      </c>
      <c r="E654" s="136">
        <v>1.1750499999999999</v>
      </c>
      <c r="F654" s="136">
        <v>6.50272E-3</v>
      </c>
      <c r="G654" s="9">
        <v>3.9669700000000002E-3</v>
      </c>
      <c r="H654" s="9" t="s">
        <v>2595</v>
      </c>
      <c r="I654" s="9" t="s">
        <v>2596</v>
      </c>
      <c r="J654" s="9">
        <v>-1636.2</v>
      </c>
    </row>
    <row r="655" spans="1:10" x14ac:dyDescent="0.35">
      <c r="A655" s="6" t="s">
        <v>3961</v>
      </c>
      <c r="B655" s="9" t="s">
        <v>1783</v>
      </c>
      <c r="C655" s="9">
        <v>3</v>
      </c>
      <c r="D655" s="136">
        <v>2.9915400000000001</v>
      </c>
      <c r="E655" s="136">
        <v>8.46067E-3</v>
      </c>
      <c r="F655" s="136">
        <v>6.5145300000000001E-3</v>
      </c>
      <c r="G655" s="9">
        <v>2.4503799999999998E-3</v>
      </c>
      <c r="H655" s="9" t="s">
        <v>2783</v>
      </c>
      <c r="I655" s="9" t="s">
        <v>2784</v>
      </c>
      <c r="J655" s="9">
        <v>-1727.94</v>
      </c>
    </row>
    <row r="656" spans="1:10" x14ac:dyDescent="0.35">
      <c r="A656" s="6" t="s">
        <v>3962</v>
      </c>
      <c r="B656" s="9" t="s">
        <v>1783</v>
      </c>
      <c r="C656" s="9">
        <v>5</v>
      </c>
      <c r="D656" s="136">
        <v>3.20499</v>
      </c>
      <c r="E656" s="136">
        <v>1.79501</v>
      </c>
      <c r="F656" s="136">
        <v>6.7259800000000003E-3</v>
      </c>
      <c r="G656" s="9">
        <v>6.1810500000000004E-3</v>
      </c>
      <c r="H656" s="9" t="s">
        <v>2759</v>
      </c>
      <c r="I656" s="9" t="s">
        <v>2760</v>
      </c>
      <c r="J656" s="9">
        <v>-1139.82</v>
      </c>
    </row>
    <row r="657" spans="1:10" x14ac:dyDescent="0.35">
      <c r="A657" s="6" t="s">
        <v>3963</v>
      </c>
      <c r="B657" s="9" t="s">
        <v>1783</v>
      </c>
      <c r="C657" s="9">
        <v>6</v>
      </c>
      <c r="D657" s="136">
        <v>4.6842600000000001</v>
      </c>
      <c r="E657" s="136">
        <v>1.3157399999999999</v>
      </c>
      <c r="F657" s="136">
        <v>6.7453599999999997E-3</v>
      </c>
      <c r="G657" s="9">
        <v>2.0432599999999999E-2</v>
      </c>
      <c r="H657" s="9" t="s">
        <v>2938</v>
      </c>
      <c r="I657" s="9" t="s">
        <v>2939</v>
      </c>
      <c r="J657" s="9">
        <v>-395.09500000000003</v>
      </c>
    </row>
    <row r="658" spans="1:10" x14ac:dyDescent="0.35">
      <c r="A658" s="6" t="s">
        <v>3964</v>
      </c>
      <c r="B658" s="9" t="s">
        <v>1783</v>
      </c>
      <c r="C658" s="9">
        <v>8</v>
      </c>
      <c r="D658" s="136">
        <v>5.7397799999999997</v>
      </c>
      <c r="E658" s="136">
        <v>2.2602199999999999</v>
      </c>
      <c r="F658" s="136">
        <v>6.8195499999999997E-3</v>
      </c>
      <c r="G658" s="9">
        <v>6.5374400000000003E-3</v>
      </c>
      <c r="H658" s="9" t="s">
        <v>3116</v>
      </c>
      <c r="I658" s="9" t="s">
        <v>3117</v>
      </c>
      <c r="J658" s="9">
        <v>-1658.38</v>
      </c>
    </row>
    <row r="659" spans="1:10" x14ac:dyDescent="0.35">
      <c r="A659" s="6" t="s">
        <v>3965</v>
      </c>
      <c r="B659" s="9" t="s">
        <v>1783</v>
      </c>
      <c r="C659" s="9">
        <v>6</v>
      </c>
      <c r="D659" s="136">
        <v>4.6312600000000002</v>
      </c>
      <c r="E659" s="136">
        <v>1.3687400000000001</v>
      </c>
      <c r="F659" s="136">
        <v>6.8384700000000001E-3</v>
      </c>
      <c r="G659" s="9">
        <v>3.9527599999999996E-3</v>
      </c>
      <c r="H659" s="9" t="s">
        <v>1991</v>
      </c>
      <c r="I659" s="9" t="s">
        <v>1992</v>
      </c>
      <c r="J659" s="9">
        <v>-2084.6799999999998</v>
      </c>
    </row>
    <row r="660" spans="1:10" x14ac:dyDescent="0.35">
      <c r="A660" s="6" t="s">
        <v>3966</v>
      </c>
      <c r="B660" s="9" t="s">
        <v>1783</v>
      </c>
      <c r="C660" s="9">
        <v>7</v>
      </c>
      <c r="D660" s="136">
        <v>4.0569600000000001</v>
      </c>
      <c r="E660" s="136">
        <v>2.9430399999999999</v>
      </c>
      <c r="F660" s="136">
        <v>7.2002300000000002E-3</v>
      </c>
      <c r="G660" s="9">
        <v>1.1004699999999999E-2</v>
      </c>
      <c r="H660" s="9" t="s">
        <v>2029</v>
      </c>
      <c r="I660" s="9" t="s">
        <v>2030</v>
      </c>
      <c r="J660" s="9">
        <v>-898.37400000000002</v>
      </c>
    </row>
    <row r="661" spans="1:10" x14ac:dyDescent="0.35">
      <c r="A661" s="6" t="s">
        <v>3967</v>
      </c>
      <c r="B661" s="9" t="s">
        <v>1783</v>
      </c>
      <c r="C661" s="9">
        <v>5</v>
      </c>
      <c r="D661" s="136">
        <v>3.2357200000000002</v>
      </c>
      <c r="E661" s="136">
        <v>1.7642800000000001</v>
      </c>
      <c r="F661" s="136">
        <v>7.2358700000000001E-3</v>
      </c>
      <c r="G661" s="9">
        <v>6.5501600000000002E-3</v>
      </c>
      <c r="H661" s="9" t="s">
        <v>2709</v>
      </c>
      <c r="I661" s="9" t="s">
        <v>2710</v>
      </c>
      <c r="J661" s="9">
        <v>-1084.8499999999999</v>
      </c>
    </row>
    <row r="662" spans="1:10" x14ac:dyDescent="0.35">
      <c r="A662" s="6" t="s">
        <v>3968</v>
      </c>
      <c r="B662" s="9" t="s">
        <v>1783</v>
      </c>
      <c r="C662" s="9">
        <v>7</v>
      </c>
      <c r="D662" s="136">
        <v>4.3182099999999997</v>
      </c>
      <c r="E662" s="136">
        <v>2.6817899999999999</v>
      </c>
      <c r="F662" s="136">
        <v>7.4390100000000002E-3</v>
      </c>
      <c r="G662" s="9">
        <v>3.8794200000000002E-3</v>
      </c>
      <c r="H662" s="9" t="s">
        <v>2489</v>
      </c>
      <c r="I662" s="9" t="s">
        <v>2490</v>
      </c>
      <c r="J662" s="9">
        <v>-2578.2199999999998</v>
      </c>
    </row>
    <row r="663" spans="1:10" x14ac:dyDescent="0.35">
      <c r="A663" s="6" t="s">
        <v>3969</v>
      </c>
      <c r="B663" s="9" t="s">
        <v>1783</v>
      </c>
      <c r="C663" s="9">
        <v>14</v>
      </c>
      <c r="D663" s="136">
        <v>8.4246300000000005</v>
      </c>
      <c r="E663" s="136">
        <v>5.5753700000000004</v>
      </c>
      <c r="F663" s="136">
        <v>7.5952399999999996E-3</v>
      </c>
      <c r="G663" s="9">
        <v>2.9165799999999999E-2</v>
      </c>
      <c r="H663" s="9" t="s">
        <v>1931</v>
      </c>
      <c r="I663" s="9" t="s">
        <v>1932</v>
      </c>
      <c r="J663" s="9">
        <v>-695.2</v>
      </c>
    </row>
    <row r="664" spans="1:10" x14ac:dyDescent="0.35">
      <c r="A664" s="6" t="s">
        <v>3970</v>
      </c>
      <c r="B664" s="9" t="s">
        <v>1783</v>
      </c>
      <c r="C664" s="9">
        <v>3</v>
      </c>
      <c r="D664" s="136">
        <v>2.9921500000000001</v>
      </c>
      <c r="E664" s="136">
        <v>7.8521000000000007E-3</v>
      </c>
      <c r="F664" s="136">
        <v>7.68076E-3</v>
      </c>
      <c r="G664" s="9">
        <v>2.3202299999999999E-3</v>
      </c>
      <c r="H664" s="9" t="s">
        <v>2769</v>
      </c>
      <c r="I664" s="9" t="s">
        <v>2770</v>
      </c>
      <c r="J664" s="9">
        <v>-1710.55</v>
      </c>
    </row>
    <row r="665" spans="1:10" x14ac:dyDescent="0.35">
      <c r="A665" s="6" t="s">
        <v>3971</v>
      </c>
      <c r="B665" s="9" t="s">
        <v>1783</v>
      </c>
      <c r="C665" s="9">
        <v>5</v>
      </c>
      <c r="D665" s="136">
        <v>3.8094000000000001</v>
      </c>
      <c r="E665" s="136">
        <v>1.1906000000000001</v>
      </c>
      <c r="F665" s="136">
        <v>7.7226899999999999E-3</v>
      </c>
      <c r="G665" s="9">
        <v>4.0283300000000001E-3</v>
      </c>
      <c r="H665" s="9" t="s">
        <v>2181</v>
      </c>
      <c r="I665" s="9" t="s">
        <v>2182</v>
      </c>
      <c r="J665" s="9">
        <v>-1676.92</v>
      </c>
    </row>
    <row r="666" spans="1:10" x14ac:dyDescent="0.35">
      <c r="A666" s="6" t="s">
        <v>3972</v>
      </c>
      <c r="B666" s="9" t="s">
        <v>1783</v>
      </c>
      <c r="C666" s="9">
        <v>24</v>
      </c>
      <c r="D666" s="9">
        <v>0.111648</v>
      </c>
      <c r="E666" s="9">
        <v>23.888400000000001</v>
      </c>
      <c r="F666" s="9">
        <v>7.8629700000000004E-3</v>
      </c>
      <c r="G666" s="9">
        <v>9.3467499999999995E-2</v>
      </c>
      <c r="H666" s="9" t="s">
        <v>2249</v>
      </c>
      <c r="I666" s="9" t="s">
        <v>2250</v>
      </c>
      <c r="J666" s="9">
        <v>-466.262</v>
      </c>
    </row>
    <row r="667" spans="1:10" x14ac:dyDescent="0.35">
      <c r="A667" s="6" t="s">
        <v>3973</v>
      </c>
      <c r="B667" s="9" t="s">
        <v>1783</v>
      </c>
      <c r="C667" s="9">
        <v>6</v>
      </c>
      <c r="D667" s="136">
        <v>4.0516500000000004</v>
      </c>
      <c r="E667" s="136">
        <v>1.94835</v>
      </c>
      <c r="F667" s="136">
        <v>8.0750200000000005E-3</v>
      </c>
      <c r="G667" s="9">
        <v>1.27146E-2</v>
      </c>
      <c r="H667" s="9" t="s">
        <v>2775</v>
      </c>
      <c r="I667" s="9" t="s">
        <v>2776</v>
      </c>
      <c r="J667" s="9">
        <v>-691.81100000000004</v>
      </c>
    </row>
    <row r="668" spans="1:10" x14ac:dyDescent="0.35">
      <c r="A668" s="6" t="s">
        <v>3974</v>
      </c>
      <c r="B668" s="9" t="s">
        <v>1783</v>
      </c>
      <c r="C668" s="9">
        <v>3</v>
      </c>
      <c r="D668" s="136">
        <v>2.9923799999999998</v>
      </c>
      <c r="E668" s="136">
        <v>7.6172399999999999E-3</v>
      </c>
      <c r="F668" s="136">
        <v>8.1600700000000002E-3</v>
      </c>
      <c r="G668" s="9">
        <v>4.4642900000000001E-3</v>
      </c>
      <c r="H668" s="9" t="s">
        <v>3008</v>
      </c>
      <c r="I668" s="9" t="s">
        <v>3009</v>
      </c>
      <c r="J668" s="9">
        <v>-887.05499999999995</v>
      </c>
    </row>
    <row r="669" spans="1:10" x14ac:dyDescent="0.35">
      <c r="A669" s="6" t="s">
        <v>3975</v>
      </c>
      <c r="B669" s="9" t="s">
        <v>1783</v>
      </c>
      <c r="C669" s="9">
        <v>3</v>
      </c>
      <c r="D669" s="136">
        <v>2.98828</v>
      </c>
      <c r="E669" s="136">
        <v>1.17188E-2</v>
      </c>
      <c r="F669" s="136">
        <v>8.3180400000000005E-3</v>
      </c>
      <c r="G669" s="9">
        <v>2.3264000000000002E-3</v>
      </c>
      <c r="H669" s="9" t="s">
        <v>2531</v>
      </c>
      <c r="I669" s="9" t="s">
        <v>2532</v>
      </c>
      <c r="J669" s="9">
        <v>-1831.17</v>
      </c>
    </row>
    <row r="670" spans="1:10" x14ac:dyDescent="0.35">
      <c r="A670" s="6" t="s">
        <v>3976</v>
      </c>
      <c r="B670" s="9" t="s">
        <v>1783</v>
      </c>
      <c r="C670" s="9">
        <v>2</v>
      </c>
      <c r="D670" s="136">
        <v>1.0423800000000001</v>
      </c>
      <c r="E670" s="136">
        <v>0.95762000000000003</v>
      </c>
      <c r="F670" s="136">
        <v>8.5111300000000004E-3</v>
      </c>
      <c r="G670" s="9">
        <v>7.5184099999999997E-3</v>
      </c>
      <c r="H670" s="9" t="s">
        <v>1993</v>
      </c>
      <c r="I670" s="9" t="s">
        <v>1994</v>
      </c>
      <c r="J670" s="9">
        <v>-359.69900000000001</v>
      </c>
    </row>
    <row r="671" spans="1:10" x14ac:dyDescent="0.35">
      <c r="A671" s="6" t="s">
        <v>3977</v>
      </c>
      <c r="B671" s="9" t="s">
        <v>1783</v>
      </c>
      <c r="C671" s="9">
        <v>5</v>
      </c>
      <c r="D671" s="136">
        <v>3.82761</v>
      </c>
      <c r="E671" s="136">
        <v>1.17239</v>
      </c>
      <c r="F671" s="136">
        <v>8.6855100000000005E-3</v>
      </c>
      <c r="G671" s="9">
        <v>6.4598800000000003E-3</v>
      </c>
      <c r="H671" s="9" t="s">
        <v>2765</v>
      </c>
      <c r="I671" s="9" t="s">
        <v>2766</v>
      </c>
      <c r="J671" s="9">
        <v>-1101.74</v>
      </c>
    </row>
    <row r="672" spans="1:10" x14ac:dyDescent="0.35">
      <c r="A672" s="6" t="s">
        <v>3978</v>
      </c>
      <c r="B672" s="9" t="s">
        <v>1783</v>
      </c>
      <c r="C672" s="9">
        <v>5</v>
      </c>
      <c r="D672" s="136">
        <v>3.032</v>
      </c>
      <c r="E672" s="136">
        <v>1.968</v>
      </c>
      <c r="F672" s="136">
        <v>8.8053799999999998E-3</v>
      </c>
      <c r="G672" s="9">
        <v>3.7493000000000001E-3</v>
      </c>
      <c r="H672" s="9" t="s">
        <v>2521</v>
      </c>
      <c r="I672" s="9" t="s">
        <v>2522</v>
      </c>
      <c r="J672" s="9">
        <v>-1891.46</v>
      </c>
    </row>
    <row r="673" spans="1:10" x14ac:dyDescent="0.35">
      <c r="A673" s="6" t="s">
        <v>3979</v>
      </c>
      <c r="B673" s="9" t="s">
        <v>1783</v>
      </c>
      <c r="C673" s="9">
        <v>54</v>
      </c>
      <c r="D673" s="136">
        <v>23.406099999999999</v>
      </c>
      <c r="E673" s="136">
        <v>30.593900000000001</v>
      </c>
      <c r="F673" s="136">
        <v>9.2013900000000003E-3</v>
      </c>
      <c r="G673" s="9">
        <v>0.141291</v>
      </c>
      <c r="H673" s="9" t="s">
        <v>3092</v>
      </c>
      <c r="I673" s="9" t="s">
        <v>3093</v>
      </c>
      <c r="J673" s="9">
        <v>-783.01700000000005</v>
      </c>
    </row>
    <row r="674" spans="1:10" x14ac:dyDescent="0.35">
      <c r="A674" s="6" t="s">
        <v>3980</v>
      </c>
      <c r="B674" s="9" t="s">
        <v>1783</v>
      </c>
      <c r="C674" s="9">
        <v>6</v>
      </c>
      <c r="D674" s="136">
        <v>3.1225900000000002</v>
      </c>
      <c r="E674" s="136">
        <v>2.8774099999999998</v>
      </c>
      <c r="F674" s="136">
        <v>9.2656500000000003E-3</v>
      </c>
      <c r="G674" s="9">
        <v>8.1179900000000003E-3</v>
      </c>
      <c r="H674" s="9" t="s">
        <v>2527</v>
      </c>
      <c r="I674" s="9" t="s">
        <v>2528</v>
      </c>
      <c r="J674" s="9">
        <v>-1069.92</v>
      </c>
    </row>
    <row r="675" spans="1:10" x14ac:dyDescent="0.35">
      <c r="A675" s="6" t="s">
        <v>3981</v>
      </c>
      <c r="B675" s="9" t="s">
        <v>1783</v>
      </c>
      <c r="C675" s="9">
        <v>10</v>
      </c>
      <c r="D675" s="136">
        <v>5.6459900000000003</v>
      </c>
      <c r="E675" s="136">
        <v>4.3540099999999997</v>
      </c>
      <c r="F675" s="136">
        <v>9.3439100000000004E-3</v>
      </c>
      <c r="G675" s="9">
        <v>5.4717100000000003E-3</v>
      </c>
      <c r="H675" s="9" t="s">
        <v>2341</v>
      </c>
      <c r="I675" s="9" t="s">
        <v>2342</v>
      </c>
      <c r="J675" s="9">
        <v>-2426.08</v>
      </c>
    </row>
    <row r="676" spans="1:10" x14ac:dyDescent="0.35">
      <c r="A676" s="6" t="s">
        <v>3982</v>
      </c>
      <c r="B676" s="9" t="s">
        <v>1783</v>
      </c>
      <c r="C676" s="9">
        <v>5</v>
      </c>
      <c r="D676" s="136">
        <v>3.1882299999999999</v>
      </c>
      <c r="E676" s="136">
        <v>1.8117700000000001</v>
      </c>
      <c r="F676" s="136">
        <v>9.7773800000000004E-3</v>
      </c>
      <c r="G676" s="9">
        <v>5.9178199999999999E-3</v>
      </c>
      <c r="H676" s="9" t="s">
        <v>2850</v>
      </c>
      <c r="I676" s="9" t="s">
        <v>2851</v>
      </c>
      <c r="J676" s="9">
        <v>-1182.99</v>
      </c>
    </row>
    <row r="677" spans="1:10" x14ac:dyDescent="0.35">
      <c r="A677" s="6" t="s">
        <v>3983</v>
      </c>
      <c r="B677" s="9" t="s">
        <v>1783</v>
      </c>
      <c r="C677" s="9">
        <v>7</v>
      </c>
      <c r="D677" s="136">
        <v>3.0168900000000001</v>
      </c>
      <c r="E677" s="136">
        <v>3.9831099999999999</v>
      </c>
      <c r="F677" s="136">
        <v>9.7871999999999994E-3</v>
      </c>
      <c r="G677" s="9">
        <v>5.0821E-3</v>
      </c>
      <c r="H677" s="9" t="s">
        <v>2037</v>
      </c>
      <c r="I677" s="9" t="s">
        <v>2038</v>
      </c>
      <c r="J677" s="9">
        <v>-1914.4</v>
      </c>
    </row>
    <row r="678" spans="1:10" x14ac:dyDescent="0.35">
      <c r="A678" s="6"/>
      <c r="B678" s="9"/>
      <c r="C678" s="9"/>
      <c r="D678" s="9"/>
      <c r="E678" s="9"/>
      <c r="F678" s="9"/>
      <c r="G678" s="9"/>
      <c r="H678" s="9"/>
      <c r="I678" s="9"/>
      <c r="J678" s="9"/>
    </row>
    <row r="679" spans="1:10" x14ac:dyDescent="0.35">
      <c r="A679" s="6"/>
      <c r="B679" s="9"/>
      <c r="C679" s="9"/>
      <c r="D679" s="136"/>
      <c r="E679" s="136"/>
      <c r="F679" s="136"/>
      <c r="G679" s="9"/>
      <c r="H679" s="9"/>
      <c r="I679" s="9"/>
      <c r="J679" s="9"/>
    </row>
    <row r="680" spans="1:10" x14ac:dyDescent="0.35">
      <c r="A680" s="6"/>
      <c r="B680" s="9"/>
      <c r="C680" s="9"/>
      <c r="D680" s="136"/>
      <c r="E680" s="136"/>
      <c r="F680" s="136"/>
      <c r="G680" s="9"/>
      <c r="H680" s="9"/>
      <c r="I680" s="9"/>
      <c r="J680" s="9"/>
    </row>
    <row r="681" spans="1:10" x14ac:dyDescent="0.35">
      <c r="A681" s="6"/>
      <c r="B681" s="9"/>
      <c r="C681" s="9"/>
      <c r="D681" s="136"/>
      <c r="E681" s="136"/>
      <c r="F681" s="136"/>
      <c r="G681" s="9"/>
      <c r="H681" s="9"/>
      <c r="I681" s="9"/>
      <c r="J681" s="9"/>
    </row>
    <row r="682" spans="1:10" x14ac:dyDescent="0.35">
      <c r="A682" s="6"/>
      <c r="B682" s="9"/>
      <c r="C682" s="9"/>
      <c r="D682" s="136"/>
      <c r="E682" s="136"/>
      <c r="F682" s="136"/>
      <c r="G682" s="9"/>
      <c r="H682" s="9"/>
      <c r="I682" s="9"/>
      <c r="J682" s="9"/>
    </row>
    <row r="683" spans="1:10" x14ac:dyDescent="0.35">
      <c r="A683" s="6"/>
      <c r="B683" s="9"/>
      <c r="C683" s="9"/>
      <c r="D683" s="136"/>
      <c r="E683" s="136"/>
      <c r="F683" s="136"/>
      <c r="G683" s="9"/>
      <c r="H683" s="9"/>
      <c r="I683" s="9"/>
      <c r="J683" s="9"/>
    </row>
    <row r="684" spans="1:10" x14ac:dyDescent="0.35">
      <c r="A684" s="6"/>
      <c r="B684" s="9"/>
      <c r="C684" s="9"/>
      <c r="D684" s="136"/>
      <c r="E684" s="136"/>
      <c r="F684" s="136"/>
      <c r="G684" s="9"/>
      <c r="H684" s="9"/>
      <c r="I684" s="9"/>
      <c r="J684" s="9"/>
    </row>
    <row r="685" spans="1:10" x14ac:dyDescent="0.35">
      <c r="A685" s="6"/>
      <c r="B685" s="9"/>
      <c r="C685" s="9"/>
      <c r="D685" s="136"/>
      <c r="E685" s="136"/>
      <c r="F685" s="136"/>
      <c r="G685" s="9"/>
      <c r="H685" s="9"/>
      <c r="I685" s="9"/>
      <c r="J685" s="9"/>
    </row>
    <row r="686" spans="1:10" x14ac:dyDescent="0.35">
      <c r="A686" s="6"/>
      <c r="B686" s="9"/>
      <c r="C686" s="9"/>
      <c r="D686" s="136"/>
      <c r="E686" s="136"/>
      <c r="F686" s="136"/>
      <c r="G686" s="9"/>
      <c r="H686" s="9"/>
      <c r="I686" s="9"/>
      <c r="J686" s="9"/>
    </row>
    <row r="687" spans="1:10" x14ac:dyDescent="0.35">
      <c r="A687" s="6"/>
      <c r="B687" s="9"/>
      <c r="C687" s="9"/>
      <c r="D687" s="136"/>
      <c r="E687" s="136"/>
      <c r="F687" s="136"/>
      <c r="G687" s="9"/>
      <c r="H687" s="9"/>
      <c r="I687" s="9"/>
      <c r="J687" s="9"/>
    </row>
    <row r="688" spans="1:10" x14ac:dyDescent="0.35">
      <c r="A688" s="6"/>
      <c r="B688" s="9"/>
      <c r="C688" s="9"/>
      <c r="D688" s="136"/>
      <c r="E688" s="136"/>
      <c r="F688" s="136"/>
      <c r="G688" s="9"/>
      <c r="H688" s="9"/>
      <c r="I688" s="9"/>
      <c r="J688" s="9"/>
    </row>
    <row r="689" spans="1:10" x14ac:dyDescent="0.35">
      <c r="A689" s="6"/>
      <c r="B689" s="9"/>
      <c r="C689" s="9"/>
      <c r="D689" s="136"/>
      <c r="E689" s="136"/>
      <c r="F689" s="136"/>
      <c r="G689" s="9"/>
      <c r="H689" s="9"/>
      <c r="I689" s="9"/>
      <c r="J689" s="9"/>
    </row>
    <row r="690" spans="1:10" x14ac:dyDescent="0.35">
      <c r="A690" s="6"/>
      <c r="B690" s="9"/>
      <c r="C690" s="9"/>
      <c r="D690" s="136"/>
      <c r="E690" s="136"/>
      <c r="F690" s="136"/>
      <c r="G690" s="9"/>
      <c r="H690" s="9"/>
      <c r="I690" s="9"/>
      <c r="J690" s="9"/>
    </row>
    <row r="691" spans="1:10" x14ac:dyDescent="0.35">
      <c r="A691" s="6"/>
      <c r="B691" s="9"/>
      <c r="C691" s="9"/>
      <c r="D691" s="136"/>
      <c r="E691" s="136"/>
      <c r="F691" s="136"/>
      <c r="G691" s="9"/>
      <c r="H691" s="9"/>
      <c r="I691" s="9"/>
      <c r="J691" s="9"/>
    </row>
    <row r="692" spans="1:10" x14ac:dyDescent="0.35">
      <c r="A692" s="6"/>
      <c r="B692" s="9"/>
      <c r="C692" s="9"/>
      <c r="D692" s="136"/>
      <c r="E692" s="136"/>
      <c r="F692" s="136"/>
      <c r="G692" s="9"/>
      <c r="H692" s="9"/>
      <c r="I692" s="9"/>
      <c r="J692" s="9"/>
    </row>
    <row r="693" spans="1:10" x14ac:dyDescent="0.35">
      <c r="A693" s="6"/>
      <c r="B693" s="9"/>
      <c r="C693" s="9"/>
      <c r="D693" s="136"/>
      <c r="E693" s="136"/>
      <c r="F693" s="136"/>
      <c r="G693" s="9"/>
      <c r="H693" s="9"/>
      <c r="I693" s="9"/>
      <c r="J693" s="9"/>
    </row>
    <row r="694" spans="1:10" x14ac:dyDescent="0.35">
      <c r="A694" s="6"/>
      <c r="B694" s="9"/>
      <c r="C694" s="9"/>
      <c r="D694" s="136"/>
      <c r="E694" s="136"/>
      <c r="F694" s="136"/>
      <c r="G694" s="9"/>
      <c r="H694" s="9"/>
      <c r="I694" s="9"/>
      <c r="J694" s="9"/>
    </row>
    <row r="695" spans="1:10" x14ac:dyDescent="0.35">
      <c r="A695" s="6"/>
      <c r="B695" s="9"/>
      <c r="C695" s="9"/>
      <c r="D695" s="136"/>
      <c r="E695" s="136"/>
      <c r="F695" s="136"/>
      <c r="G695" s="9"/>
      <c r="H695" s="9"/>
      <c r="I695" s="9"/>
      <c r="J695" s="9"/>
    </row>
    <row r="696" spans="1:10" x14ac:dyDescent="0.35">
      <c r="A696" s="6"/>
      <c r="B696" s="9"/>
      <c r="C696" s="9"/>
      <c r="D696" s="136"/>
      <c r="E696" s="136"/>
      <c r="F696" s="136"/>
      <c r="G696" s="9"/>
      <c r="H696" s="9"/>
      <c r="I696" s="9"/>
      <c r="J696" s="9"/>
    </row>
    <row r="697" spans="1:10" x14ac:dyDescent="0.35">
      <c r="A697" s="6"/>
      <c r="B697" s="9"/>
      <c r="C697" s="9"/>
      <c r="D697" s="136"/>
      <c r="E697" s="136"/>
      <c r="F697" s="136"/>
      <c r="G697" s="9"/>
      <c r="H697" s="9"/>
      <c r="I697" s="9"/>
      <c r="J697" s="9"/>
    </row>
    <row r="698" spans="1:10" x14ac:dyDescent="0.35">
      <c r="A698" s="6"/>
      <c r="B698" s="9"/>
      <c r="C698" s="9"/>
      <c r="D698" s="136"/>
      <c r="E698" s="136"/>
      <c r="F698" s="136"/>
      <c r="G698" s="9"/>
      <c r="H698" s="9"/>
      <c r="I698" s="9"/>
      <c r="J698" s="9"/>
    </row>
    <row r="699" spans="1:10" x14ac:dyDescent="0.35">
      <c r="A699" s="6"/>
      <c r="B699" s="9"/>
      <c r="C699" s="9"/>
      <c r="D699" s="136"/>
      <c r="E699" s="136"/>
      <c r="F699" s="136"/>
      <c r="G699" s="9"/>
      <c r="H699" s="9"/>
      <c r="I699" s="9"/>
      <c r="J699" s="9"/>
    </row>
    <row r="700" spans="1:10" x14ac:dyDescent="0.35">
      <c r="A700" s="6"/>
      <c r="B700" s="9"/>
      <c r="C700" s="9"/>
      <c r="D700" s="136"/>
      <c r="E700" s="136"/>
      <c r="F700" s="136"/>
      <c r="G700" s="9"/>
      <c r="H700" s="9"/>
      <c r="I700" s="9"/>
      <c r="J700" s="9"/>
    </row>
    <row r="701" spans="1:10" x14ac:dyDescent="0.35">
      <c r="A701" s="6"/>
      <c r="B701" s="9"/>
      <c r="C701" s="9"/>
      <c r="D701" s="136"/>
      <c r="E701" s="136"/>
      <c r="F701" s="136"/>
      <c r="G701" s="9"/>
      <c r="H701" s="9"/>
      <c r="I701" s="9"/>
      <c r="J701" s="9"/>
    </row>
    <row r="702" spans="1:10" x14ac:dyDescent="0.35">
      <c r="A702" s="6"/>
      <c r="B702" s="9"/>
      <c r="C702" s="9"/>
      <c r="D702" s="136"/>
      <c r="E702" s="136"/>
      <c r="F702" s="136"/>
      <c r="G702" s="9"/>
      <c r="H702" s="9"/>
      <c r="I702" s="9"/>
      <c r="J702" s="9"/>
    </row>
    <row r="703" spans="1:10" x14ac:dyDescent="0.35">
      <c r="A703" s="6"/>
      <c r="B703" s="9"/>
      <c r="C703" s="9"/>
      <c r="D703" s="136"/>
      <c r="E703" s="136"/>
      <c r="F703" s="136"/>
      <c r="G703" s="9"/>
      <c r="H703" s="9"/>
      <c r="I703" s="9"/>
      <c r="J703" s="9"/>
    </row>
    <row r="704" spans="1:10" x14ac:dyDescent="0.35">
      <c r="A704" s="6"/>
      <c r="B704" s="9"/>
      <c r="C704" s="9"/>
      <c r="D704" s="136"/>
      <c r="E704" s="136"/>
      <c r="F704" s="136"/>
      <c r="G704" s="9"/>
      <c r="H704" s="9"/>
      <c r="I704" s="9"/>
      <c r="J704" s="9"/>
    </row>
    <row r="705" spans="1:10" x14ac:dyDescent="0.35">
      <c r="A705" s="6"/>
      <c r="B705" s="9"/>
      <c r="C705" s="9"/>
      <c r="D705" s="136"/>
      <c r="E705" s="136"/>
      <c r="F705" s="136"/>
      <c r="G705" s="9"/>
      <c r="H705" s="9"/>
      <c r="I705" s="9"/>
      <c r="J705" s="9"/>
    </row>
    <row r="706" spans="1:10" x14ac:dyDescent="0.35">
      <c r="A706" s="6"/>
      <c r="B706" s="9"/>
      <c r="C706" s="9"/>
      <c r="D706" s="136"/>
      <c r="E706" s="136"/>
      <c r="F706" s="136"/>
      <c r="G706" s="9"/>
      <c r="H706" s="9"/>
      <c r="I706" s="9"/>
      <c r="J706" s="9"/>
    </row>
    <row r="707" spans="1:10" x14ac:dyDescent="0.35">
      <c r="A707" s="6"/>
      <c r="B707" s="9"/>
      <c r="C707" s="9"/>
      <c r="D707" s="9"/>
      <c r="E707" s="9"/>
      <c r="F707" s="9"/>
      <c r="G707" s="9"/>
      <c r="H707" s="9"/>
      <c r="I707" s="9"/>
      <c r="J707" s="9"/>
    </row>
    <row r="708" spans="1:10" x14ac:dyDescent="0.35">
      <c r="A708" s="6"/>
      <c r="B708" s="9"/>
      <c r="C708" s="9"/>
      <c r="D708" s="136"/>
      <c r="E708" s="136"/>
      <c r="F708" s="136"/>
      <c r="G708" s="9"/>
      <c r="H708" s="9"/>
      <c r="I708" s="9"/>
      <c r="J708" s="9"/>
    </row>
    <row r="709" spans="1:10" x14ac:dyDescent="0.35">
      <c r="A709" s="6"/>
      <c r="B709" s="9"/>
      <c r="C709" s="9"/>
      <c r="D709" s="136"/>
      <c r="E709" s="136"/>
      <c r="F709" s="136"/>
      <c r="G709" s="9"/>
      <c r="H709" s="9"/>
      <c r="I709" s="9"/>
      <c r="J709" s="9"/>
    </row>
    <row r="710" spans="1:10" x14ac:dyDescent="0.35">
      <c r="A710" s="6"/>
      <c r="B710" s="9"/>
      <c r="C710" s="9"/>
      <c r="D710" s="136"/>
      <c r="E710" s="136"/>
      <c r="F710" s="136"/>
      <c r="G710" s="9"/>
      <c r="H710" s="9"/>
      <c r="I710" s="9"/>
      <c r="J710" s="9"/>
    </row>
    <row r="711" spans="1:10" x14ac:dyDescent="0.35">
      <c r="A711" s="6"/>
      <c r="B711" s="9"/>
      <c r="C711" s="9"/>
      <c r="D711" s="136"/>
      <c r="E711" s="136"/>
      <c r="F711" s="136"/>
      <c r="G711" s="9"/>
      <c r="H711" s="9"/>
      <c r="I711" s="9"/>
      <c r="J711" s="9"/>
    </row>
    <row r="712" spans="1:10" x14ac:dyDescent="0.35">
      <c r="A712" s="6"/>
      <c r="B712" s="9"/>
      <c r="C712" s="9"/>
      <c r="D712" s="136"/>
      <c r="E712" s="136"/>
      <c r="F712" s="136"/>
      <c r="G712" s="9"/>
      <c r="H712" s="9"/>
      <c r="I712" s="9"/>
      <c r="J712" s="9"/>
    </row>
    <row r="713" spans="1:10" x14ac:dyDescent="0.35">
      <c r="A713" s="6"/>
      <c r="B713" s="9"/>
      <c r="C713" s="9"/>
      <c r="D713" s="136"/>
      <c r="E713" s="136"/>
      <c r="F713" s="136"/>
      <c r="G713" s="9"/>
      <c r="H713" s="9"/>
      <c r="I713" s="9"/>
      <c r="J713" s="9"/>
    </row>
    <row r="714" spans="1:10" x14ac:dyDescent="0.35">
      <c r="A714" s="6"/>
      <c r="B714" s="9"/>
      <c r="C714" s="9"/>
      <c r="D714" s="136"/>
      <c r="E714" s="136"/>
      <c r="F714" s="136"/>
      <c r="G714" s="9"/>
      <c r="H714" s="9"/>
      <c r="I714" s="9"/>
      <c r="J714" s="9"/>
    </row>
    <row r="715" spans="1:10" x14ac:dyDescent="0.35">
      <c r="A715" s="6"/>
      <c r="B715" s="9"/>
      <c r="C715" s="9"/>
      <c r="D715" s="136"/>
      <c r="E715" s="136"/>
      <c r="F715" s="136"/>
      <c r="G715" s="9"/>
      <c r="H715" s="9"/>
      <c r="I715" s="9"/>
      <c r="J715" s="9"/>
    </row>
    <row r="716" spans="1:10" x14ac:dyDescent="0.35">
      <c r="A716" s="6"/>
      <c r="B716" s="9"/>
      <c r="C716" s="9"/>
      <c r="D716" s="136"/>
      <c r="E716" s="136"/>
      <c r="F716" s="136"/>
      <c r="G716" s="9"/>
      <c r="H716" s="9"/>
      <c r="I716" s="9"/>
      <c r="J716" s="9"/>
    </row>
    <row r="717" spans="1:10" x14ac:dyDescent="0.35">
      <c r="A717" s="6"/>
      <c r="B717" s="9"/>
      <c r="C717" s="9"/>
      <c r="D717" s="136"/>
      <c r="E717" s="136"/>
      <c r="F717" s="136"/>
      <c r="G717" s="9"/>
      <c r="H717" s="9"/>
      <c r="I717" s="9"/>
      <c r="J717" s="9"/>
    </row>
    <row r="718" spans="1:10" x14ac:dyDescent="0.35">
      <c r="A718" s="6"/>
      <c r="B718" s="9"/>
      <c r="C718" s="9"/>
      <c r="D718" s="136"/>
      <c r="E718" s="136"/>
      <c r="F718" s="136"/>
      <c r="G718" s="9"/>
      <c r="H718" s="9"/>
      <c r="I718" s="9"/>
      <c r="J718" s="9"/>
    </row>
    <row r="719" spans="1:10" x14ac:dyDescent="0.35">
      <c r="A719" s="6"/>
      <c r="B719" s="9"/>
      <c r="C719" s="9"/>
      <c r="D719" s="136"/>
      <c r="E719" s="136"/>
      <c r="F719" s="136"/>
      <c r="G719" s="9"/>
      <c r="H719" s="9"/>
      <c r="I719" s="9"/>
      <c r="J719" s="9"/>
    </row>
    <row r="720" spans="1:10" x14ac:dyDescent="0.35">
      <c r="A720" s="6"/>
      <c r="B720" s="9"/>
      <c r="C720" s="9"/>
      <c r="D720" s="136"/>
      <c r="E720" s="136"/>
      <c r="F720" s="136"/>
      <c r="G720" s="9"/>
      <c r="H720" s="9"/>
      <c r="I720" s="9"/>
      <c r="J720" s="9"/>
    </row>
    <row r="721" spans="1:10" x14ac:dyDescent="0.35">
      <c r="A721" s="6"/>
      <c r="B721" s="9"/>
      <c r="C721" s="9"/>
      <c r="D721" s="136"/>
      <c r="E721" s="136"/>
      <c r="F721" s="136"/>
      <c r="G721" s="9"/>
      <c r="H721" s="9"/>
      <c r="I721" s="9"/>
      <c r="J721" s="9"/>
    </row>
    <row r="722" spans="1:10" x14ac:dyDescent="0.35">
      <c r="A722" s="6"/>
      <c r="B722" s="9"/>
      <c r="C722" s="9"/>
      <c r="D722" s="136"/>
      <c r="E722" s="136"/>
      <c r="F722" s="136"/>
      <c r="G722" s="9"/>
      <c r="H722" s="9"/>
      <c r="I722" s="9"/>
      <c r="J722" s="9"/>
    </row>
    <row r="723" spans="1:10" x14ac:dyDescent="0.35">
      <c r="A723" s="6"/>
      <c r="B723" s="9"/>
      <c r="C723" s="9"/>
      <c r="D723" s="136"/>
      <c r="E723" s="136"/>
      <c r="F723" s="136"/>
      <c r="G723" s="9"/>
      <c r="H723" s="9"/>
      <c r="I723" s="9"/>
      <c r="J723" s="9"/>
    </row>
    <row r="724" spans="1:10" x14ac:dyDescent="0.35">
      <c r="A724" s="6"/>
      <c r="B724" s="9"/>
      <c r="C724" s="9"/>
      <c r="D724" s="136"/>
      <c r="E724" s="136"/>
      <c r="F724" s="136"/>
      <c r="G724" s="9"/>
      <c r="H724" s="9"/>
      <c r="I724" s="9"/>
      <c r="J724" s="9"/>
    </row>
    <row r="725" spans="1:10" x14ac:dyDescent="0.35">
      <c r="A725" s="6"/>
      <c r="B725" s="9"/>
      <c r="C725" s="9"/>
      <c r="D725" s="136"/>
      <c r="E725" s="136"/>
      <c r="F725" s="136"/>
      <c r="G725" s="9"/>
      <c r="H725" s="9"/>
      <c r="I725" s="9"/>
      <c r="J725" s="9"/>
    </row>
    <row r="726" spans="1:10" x14ac:dyDescent="0.35">
      <c r="A726" s="6"/>
      <c r="B726" s="9"/>
      <c r="C726" s="9"/>
      <c r="D726" s="136"/>
      <c r="E726" s="136"/>
      <c r="F726" s="136"/>
      <c r="G726" s="9"/>
      <c r="H726" s="9"/>
      <c r="I726" s="9"/>
      <c r="J726" s="9"/>
    </row>
    <row r="727" spans="1:10" x14ac:dyDescent="0.35">
      <c r="A727" s="6"/>
      <c r="B727" s="9"/>
      <c r="C727" s="9"/>
      <c r="D727" s="136"/>
      <c r="E727" s="136"/>
      <c r="F727" s="136"/>
      <c r="G727" s="9"/>
      <c r="H727" s="9"/>
      <c r="I727" s="9"/>
      <c r="J727" s="9"/>
    </row>
    <row r="728" spans="1:10" x14ac:dyDescent="0.35">
      <c r="A728" s="6"/>
      <c r="B728" s="9"/>
      <c r="C728" s="9"/>
      <c r="D728" s="136"/>
      <c r="E728" s="136"/>
      <c r="F728" s="136"/>
      <c r="G728" s="9"/>
      <c r="H728" s="9"/>
      <c r="I728" s="9"/>
      <c r="J728" s="9"/>
    </row>
    <row r="729" spans="1:10" x14ac:dyDescent="0.35">
      <c r="A729" s="6"/>
      <c r="B729" s="9"/>
      <c r="C729" s="9"/>
      <c r="D729" s="136"/>
      <c r="E729" s="136"/>
      <c r="F729" s="136"/>
      <c r="G729" s="9"/>
      <c r="H729" s="9"/>
      <c r="I729" s="9"/>
      <c r="J729" s="9"/>
    </row>
    <row r="730" spans="1:10" x14ac:dyDescent="0.35">
      <c r="A730" s="6"/>
      <c r="B730" s="9"/>
      <c r="C730" s="9"/>
      <c r="D730" s="136"/>
      <c r="E730" s="136"/>
      <c r="F730" s="136"/>
      <c r="G730" s="9"/>
      <c r="H730" s="9"/>
      <c r="I730" s="9"/>
      <c r="J730" s="9"/>
    </row>
    <row r="731" spans="1:10" x14ac:dyDescent="0.35">
      <c r="A731" s="6"/>
      <c r="B731" s="9"/>
      <c r="C731" s="9"/>
      <c r="D731" s="136"/>
      <c r="E731" s="136"/>
      <c r="F731" s="136"/>
      <c r="G731" s="9"/>
      <c r="H731" s="9"/>
      <c r="I731" s="9"/>
      <c r="J731" s="9"/>
    </row>
    <row r="732" spans="1:10" x14ac:dyDescent="0.35">
      <c r="A732" s="6"/>
      <c r="B732" s="9"/>
      <c r="C732" s="9"/>
      <c r="D732" s="136"/>
      <c r="E732" s="136"/>
      <c r="F732" s="136"/>
      <c r="G732" s="9"/>
      <c r="H732" s="9"/>
      <c r="I732" s="9"/>
      <c r="J732" s="9"/>
    </row>
    <row r="733" spans="1:10" x14ac:dyDescent="0.35">
      <c r="A733" s="6"/>
      <c r="B733" s="9"/>
      <c r="C733" s="9"/>
      <c r="D733" s="136"/>
      <c r="E733" s="136"/>
      <c r="F733" s="136"/>
      <c r="G733" s="9"/>
      <c r="H733" s="9"/>
      <c r="I733" s="9"/>
      <c r="J733" s="9"/>
    </row>
    <row r="734" spans="1:10" x14ac:dyDescent="0.35">
      <c r="A734" s="6"/>
      <c r="B734" s="9"/>
      <c r="C734" s="9"/>
      <c r="D734" s="136"/>
      <c r="E734" s="136"/>
      <c r="F734" s="136"/>
      <c r="G734" s="9"/>
      <c r="H734" s="9"/>
      <c r="I734" s="9"/>
      <c r="J734" s="9"/>
    </row>
    <row r="735" spans="1:10" x14ac:dyDescent="0.35">
      <c r="A735" s="6"/>
      <c r="B735" s="9"/>
      <c r="C735" s="9"/>
      <c r="D735" s="136"/>
      <c r="E735" s="136"/>
      <c r="F735" s="136"/>
      <c r="G735" s="9"/>
      <c r="H735" s="9"/>
      <c r="I735" s="9"/>
      <c r="J735" s="9"/>
    </row>
    <row r="736" spans="1:10" x14ac:dyDescent="0.35">
      <c r="A736" s="6"/>
      <c r="B736" s="9"/>
      <c r="C736" s="9"/>
      <c r="D736" s="136"/>
      <c r="E736" s="136"/>
      <c r="F736" s="136"/>
      <c r="G736" s="9"/>
      <c r="H736" s="9"/>
      <c r="I736" s="9"/>
      <c r="J736" s="9"/>
    </row>
    <row r="737" spans="1:10" x14ac:dyDescent="0.35">
      <c r="A737" s="6"/>
      <c r="B737" s="9"/>
      <c r="C737" s="9"/>
      <c r="D737" s="136"/>
      <c r="E737" s="136"/>
      <c r="F737" s="136"/>
      <c r="G737" s="9"/>
      <c r="H737" s="9"/>
      <c r="I737" s="9"/>
      <c r="J737" s="9"/>
    </row>
    <row r="738" spans="1:10" x14ac:dyDescent="0.35">
      <c r="A738" s="6"/>
      <c r="B738" s="9"/>
      <c r="C738" s="9"/>
      <c r="D738" s="136"/>
      <c r="E738" s="136"/>
      <c r="F738" s="136"/>
      <c r="G738" s="9"/>
      <c r="H738" s="9"/>
      <c r="I738" s="9"/>
      <c r="J738" s="9"/>
    </row>
    <row r="739" spans="1:10" x14ac:dyDescent="0.35">
      <c r="A739" s="6"/>
      <c r="B739" s="9"/>
      <c r="C739" s="9"/>
      <c r="D739" s="136"/>
      <c r="E739" s="136"/>
      <c r="F739" s="136"/>
      <c r="G739" s="9"/>
      <c r="H739" s="9"/>
      <c r="I739" s="9"/>
      <c r="J739" s="9"/>
    </row>
    <row r="740" spans="1:10" x14ac:dyDescent="0.35">
      <c r="A740" s="6"/>
      <c r="B740" s="9"/>
      <c r="C740" s="9"/>
      <c r="D740" s="136"/>
      <c r="E740" s="136"/>
      <c r="F740" s="136"/>
      <c r="G740" s="9"/>
      <c r="H740" s="9"/>
      <c r="I740" s="9"/>
      <c r="J740" s="9"/>
    </row>
    <row r="741" spans="1:10" x14ac:dyDescent="0.35">
      <c r="A741" s="6"/>
      <c r="B741" s="9"/>
      <c r="C741" s="9"/>
      <c r="D741" s="136"/>
      <c r="E741" s="136"/>
      <c r="F741" s="136"/>
      <c r="G741" s="9"/>
      <c r="H741" s="9"/>
      <c r="I741" s="9"/>
      <c r="J741" s="9"/>
    </row>
    <row r="742" spans="1:10" x14ac:dyDescent="0.35">
      <c r="A742" s="6"/>
      <c r="B742" s="9"/>
      <c r="C742" s="9"/>
      <c r="D742" s="136"/>
      <c r="E742" s="136"/>
      <c r="F742" s="136"/>
      <c r="G742" s="9"/>
      <c r="H742" s="9"/>
      <c r="I742" s="9"/>
      <c r="J742" s="9"/>
    </row>
    <row r="743" spans="1:10" x14ac:dyDescent="0.35">
      <c r="A743" s="6"/>
      <c r="B743" s="9"/>
      <c r="C743" s="9"/>
      <c r="D743" s="136"/>
      <c r="E743" s="136"/>
      <c r="F743" s="136"/>
      <c r="G743" s="9"/>
      <c r="H743" s="9"/>
      <c r="I743" s="9"/>
      <c r="J743" s="9"/>
    </row>
    <row r="744" spans="1:10" x14ac:dyDescent="0.35">
      <c r="A744" s="6"/>
      <c r="B744" s="9"/>
      <c r="C744" s="9"/>
      <c r="D744" s="136"/>
      <c r="E744" s="136"/>
      <c r="F744" s="136"/>
      <c r="G744" s="9"/>
      <c r="H744" s="9"/>
      <c r="I744" s="9"/>
      <c r="J744" s="9"/>
    </row>
    <row r="745" spans="1:10" x14ac:dyDescent="0.35">
      <c r="A745" s="6"/>
      <c r="B745" s="9"/>
      <c r="C745" s="9"/>
      <c r="D745" s="136"/>
      <c r="E745" s="136"/>
      <c r="F745" s="136"/>
      <c r="G745" s="9"/>
      <c r="H745" s="9"/>
      <c r="I745" s="9"/>
      <c r="J745" s="9"/>
    </row>
    <row r="746" spans="1:10" x14ac:dyDescent="0.35">
      <c r="A746" s="6"/>
      <c r="B746" s="9"/>
      <c r="C746" s="9"/>
      <c r="D746" s="136"/>
      <c r="E746" s="136"/>
      <c r="F746" s="136"/>
      <c r="G746" s="9"/>
      <c r="H746" s="9"/>
      <c r="I746" s="9"/>
      <c r="J746" s="9"/>
    </row>
    <row r="747" spans="1:10" x14ac:dyDescent="0.35">
      <c r="A747" s="6"/>
      <c r="B747" s="9"/>
      <c r="C747" s="9"/>
      <c r="D747" s="136"/>
      <c r="E747" s="136"/>
      <c r="F747" s="136"/>
      <c r="G747" s="9"/>
      <c r="H747" s="9"/>
      <c r="I747" s="9"/>
      <c r="J747" s="9"/>
    </row>
    <row r="748" spans="1:10" x14ac:dyDescent="0.35">
      <c r="A748" s="6"/>
      <c r="B748" s="9"/>
      <c r="C748" s="9"/>
      <c r="D748" s="136"/>
      <c r="E748" s="136"/>
      <c r="F748" s="136"/>
      <c r="G748" s="9"/>
      <c r="H748" s="9"/>
      <c r="I748" s="9"/>
      <c r="J748" s="9"/>
    </row>
    <row r="749" spans="1:10" x14ac:dyDescent="0.35">
      <c r="A749" s="6"/>
      <c r="B749" s="9"/>
      <c r="C749" s="9"/>
      <c r="D749" s="136"/>
      <c r="E749" s="136"/>
      <c r="F749" s="136"/>
      <c r="G749" s="9"/>
      <c r="H749" s="9"/>
      <c r="I749" s="9"/>
      <c r="J749" s="9"/>
    </row>
    <row r="750" spans="1:10" x14ac:dyDescent="0.35">
      <c r="A750" s="6"/>
      <c r="B750" s="9"/>
      <c r="C750" s="9"/>
      <c r="D750" s="136"/>
      <c r="E750" s="136"/>
      <c r="F750" s="136"/>
      <c r="G750" s="9"/>
      <c r="H750" s="9"/>
      <c r="I750" s="9"/>
      <c r="J750" s="9"/>
    </row>
    <row r="751" spans="1:10" x14ac:dyDescent="0.35">
      <c r="A751" s="6"/>
      <c r="B751" s="9"/>
      <c r="C751" s="9"/>
      <c r="D751" s="136"/>
      <c r="E751" s="136"/>
      <c r="F751" s="136"/>
      <c r="G751" s="9"/>
      <c r="H751" s="9"/>
      <c r="I751" s="9"/>
      <c r="J751" s="9"/>
    </row>
    <row r="752" spans="1:10" x14ac:dyDescent="0.35">
      <c r="A752" s="6"/>
      <c r="B752" s="9"/>
      <c r="C752" s="9"/>
      <c r="D752" s="9"/>
      <c r="E752" s="9"/>
      <c r="F752" s="9"/>
      <c r="G752" s="9"/>
      <c r="H752" s="9"/>
      <c r="I752" s="9"/>
      <c r="J752" s="9"/>
    </row>
    <row r="753" spans="1:10" x14ac:dyDescent="0.35">
      <c r="A753" s="6"/>
      <c r="B753" s="9"/>
      <c r="C753" s="9"/>
      <c r="D753" s="9"/>
      <c r="E753" s="9"/>
      <c r="F753" s="9"/>
      <c r="G753" s="9"/>
      <c r="H753" s="9"/>
      <c r="I753" s="9"/>
      <c r="J753" s="9"/>
    </row>
    <row r="754" spans="1:10" x14ac:dyDescent="0.35">
      <c r="A754" s="6"/>
      <c r="B754" s="9"/>
      <c r="C754" s="9"/>
      <c r="D754" s="136"/>
      <c r="E754" s="136"/>
      <c r="F754" s="136"/>
      <c r="G754" s="9"/>
      <c r="H754" s="9"/>
      <c r="I754" s="9"/>
      <c r="J754" s="9"/>
    </row>
    <row r="755" spans="1:10" x14ac:dyDescent="0.35">
      <c r="A755" s="6"/>
      <c r="B755" s="9"/>
      <c r="C755" s="9"/>
      <c r="D755" s="9"/>
      <c r="E755" s="9"/>
      <c r="F755" s="9"/>
      <c r="G755" s="9"/>
      <c r="H755" s="9"/>
      <c r="I755" s="9"/>
      <c r="J755" s="9"/>
    </row>
    <row r="756" spans="1:10" x14ac:dyDescent="0.35">
      <c r="A756" s="6"/>
      <c r="B756" s="9"/>
      <c r="C756" s="9"/>
      <c r="D756" s="136"/>
      <c r="E756" s="136"/>
      <c r="F756" s="136"/>
      <c r="G756" s="9"/>
      <c r="H756" s="9"/>
      <c r="I756" s="9"/>
      <c r="J756" s="9"/>
    </row>
    <row r="757" spans="1:10" x14ac:dyDescent="0.35">
      <c r="A757" s="6"/>
      <c r="B757" s="9"/>
      <c r="C757" s="9"/>
      <c r="D757" s="136"/>
      <c r="E757" s="136"/>
      <c r="F757" s="136"/>
      <c r="G757" s="9"/>
      <c r="H757" s="9"/>
      <c r="I757" s="9"/>
      <c r="J757" s="9"/>
    </row>
    <row r="758" spans="1:10" x14ac:dyDescent="0.35">
      <c r="A758" s="6"/>
      <c r="B758" s="9"/>
      <c r="C758" s="9"/>
      <c r="D758" s="136"/>
      <c r="E758" s="136"/>
      <c r="F758" s="136"/>
      <c r="G758" s="9"/>
      <c r="H758" s="9"/>
      <c r="I758" s="9"/>
      <c r="J758" s="9"/>
    </row>
    <row r="759" spans="1:10" x14ac:dyDescent="0.35">
      <c r="A759" s="6"/>
      <c r="B759" s="9"/>
      <c r="C759" s="9"/>
      <c r="D759" s="136"/>
      <c r="E759" s="136"/>
      <c r="F759" s="136"/>
      <c r="G759" s="9"/>
      <c r="H759" s="9"/>
      <c r="I759" s="9"/>
      <c r="J759" s="9"/>
    </row>
    <row r="760" spans="1:10" x14ac:dyDescent="0.35">
      <c r="A760" s="6"/>
      <c r="B760" s="9"/>
      <c r="C760" s="9"/>
      <c r="D760" s="136"/>
      <c r="E760" s="136"/>
      <c r="F760" s="136"/>
      <c r="G760" s="9"/>
      <c r="H760" s="9"/>
      <c r="I760" s="9"/>
      <c r="J760" s="9"/>
    </row>
    <row r="761" spans="1:10" x14ac:dyDescent="0.35">
      <c r="A761" s="6"/>
      <c r="B761" s="9"/>
      <c r="C761" s="9"/>
      <c r="D761" s="136"/>
      <c r="E761" s="136"/>
      <c r="F761" s="136"/>
      <c r="G761" s="9"/>
      <c r="H761" s="9"/>
      <c r="I761" s="9"/>
      <c r="J761" s="9"/>
    </row>
    <row r="762" spans="1:10" x14ac:dyDescent="0.35">
      <c r="A762" s="6"/>
      <c r="B762" s="9"/>
      <c r="C762" s="9"/>
      <c r="D762" s="136"/>
      <c r="E762" s="136"/>
      <c r="F762" s="136"/>
      <c r="G762" s="9"/>
      <c r="H762" s="9"/>
      <c r="I762" s="9"/>
      <c r="J762" s="9"/>
    </row>
    <row r="763" spans="1:10" x14ac:dyDescent="0.35">
      <c r="A763" s="6"/>
      <c r="B763" s="9"/>
      <c r="C763" s="9"/>
      <c r="D763" s="136"/>
      <c r="E763" s="136"/>
      <c r="F763" s="136"/>
      <c r="G763" s="9"/>
      <c r="H763" s="9"/>
      <c r="I763" s="9"/>
      <c r="J763" s="9"/>
    </row>
    <row r="764" spans="1:10" x14ac:dyDescent="0.35">
      <c r="A764" s="6"/>
      <c r="B764" s="9"/>
      <c r="C764" s="9"/>
      <c r="D764" s="136"/>
      <c r="E764" s="136"/>
      <c r="F764" s="136"/>
      <c r="G764" s="9"/>
      <c r="H764" s="9"/>
      <c r="I764" s="9"/>
      <c r="J764" s="9"/>
    </row>
    <row r="765" spans="1:10" x14ac:dyDescent="0.35">
      <c r="A765" s="6"/>
      <c r="B765" s="9"/>
      <c r="C765" s="9"/>
      <c r="D765" s="136"/>
      <c r="E765" s="136"/>
      <c r="F765" s="136"/>
      <c r="G765" s="9"/>
      <c r="H765" s="9"/>
      <c r="I765" s="9"/>
      <c r="J765" s="9"/>
    </row>
    <row r="766" spans="1:10" x14ac:dyDescent="0.35">
      <c r="A766" s="6"/>
      <c r="B766" s="9"/>
      <c r="C766" s="9"/>
      <c r="D766" s="136"/>
      <c r="E766" s="136"/>
      <c r="F766" s="136"/>
      <c r="G766" s="9"/>
      <c r="H766" s="9"/>
      <c r="I766" s="9"/>
      <c r="J766" s="9"/>
    </row>
    <row r="767" spans="1:10" x14ac:dyDescent="0.35">
      <c r="A767" s="6"/>
      <c r="B767" s="9"/>
      <c r="C767" s="9"/>
      <c r="D767" s="136"/>
      <c r="E767" s="136"/>
      <c r="F767" s="136"/>
      <c r="G767" s="9"/>
      <c r="H767" s="9"/>
      <c r="I767" s="9"/>
      <c r="J767" s="9"/>
    </row>
    <row r="768" spans="1:10" x14ac:dyDescent="0.35">
      <c r="A768" s="6"/>
      <c r="B768" s="9"/>
      <c r="C768" s="9"/>
      <c r="D768" s="136"/>
      <c r="E768" s="136"/>
      <c r="F768" s="136"/>
      <c r="G768" s="9"/>
      <c r="H768" s="9"/>
      <c r="I768" s="9"/>
      <c r="J768" s="9"/>
    </row>
    <row r="769" spans="1:10" x14ac:dyDescent="0.35">
      <c r="A769" s="6"/>
      <c r="B769" s="9"/>
      <c r="C769" s="9"/>
      <c r="D769" s="136"/>
      <c r="E769" s="136"/>
      <c r="F769" s="136"/>
      <c r="G769" s="9"/>
      <c r="H769" s="9"/>
      <c r="I769" s="9"/>
      <c r="J769" s="9"/>
    </row>
    <row r="770" spans="1:10" x14ac:dyDescent="0.35">
      <c r="A770" s="6"/>
      <c r="B770" s="9"/>
      <c r="C770" s="9"/>
      <c r="D770" s="136"/>
      <c r="E770" s="136"/>
      <c r="F770" s="136"/>
      <c r="G770" s="9"/>
      <c r="H770" s="9"/>
      <c r="I770" s="9"/>
      <c r="J770" s="9"/>
    </row>
    <row r="771" spans="1:10" x14ac:dyDescent="0.35">
      <c r="A771" s="6"/>
      <c r="B771" s="9"/>
      <c r="C771" s="9"/>
      <c r="D771" s="136"/>
      <c r="E771" s="136"/>
      <c r="F771" s="136"/>
      <c r="G771" s="9"/>
      <c r="H771" s="9"/>
      <c r="I771" s="9"/>
      <c r="J771" s="9"/>
    </row>
    <row r="772" spans="1:10" x14ac:dyDescent="0.35">
      <c r="A772" s="6"/>
      <c r="B772" s="9"/>
      <c r="C772" s="9"/>
      <c r="D772" s="136"/>
      <c r="E772" s="136"/>
      <c r="F772" s="136"/>
      <c r="G772" s="9"/>
      <c r="H772" s="9"/>
      <c r="I772" s="9"/>
      <c r="J772" s="9"/>
    </row>
    <row r="773" spans="1:10" x14ac:dyDescent="0.35">
      <c r="A773" s="6"/>
      <c r="B773" s="9"/>
      <c r="C773" s="9"/>
      <c r="D773" s="136"/>
      <c r="E773" s="136"/>
      <c r="F773" s="136"/>
      <c r="G773" s="9"/>
      <c r="H773" s="9"/>
      <c r="I773" s="9"/>
      <c r="J773" s="9"/>
    </row>
    <row r="774" spans="1:10" x14ac:dyDescent="0.35">
      <c r="A774" s="6"/>
      <c r="B774" s="9"/>
      <c r="C774" s="9"/>
      <c r="D774" s="136"/>
      <c r="E774" s="136"/>
      <c r="F774" s="136"/>
      <c r="G774" s="9"/>
      <c r="H774" s="9"/>
      <c r="I774" s="9"/>
      <c r="J774" s="9"/>
    </row>
    <row r="775" spans="1:10" x14ac:dyDescent="0.35">
      <c r="A775" s="6"/>
      <c r="B775" s="9"/>
      <c r="C775" s="9"/>
      <c r="D775" s="136"/>
      <c r="E775" s="136"/>
      <c r="F775" s="136"/>
      <c r="G775" s="9"/>
      <c r="H775" s="9"/>
      <c r="I775" s="9"/>
      <c r="J775" s="9"/>
    </row>
    <row r="776" spans="1:10" x14ac:dyDescent="0.35">
      <c r="A776" s="6"/>
      <c r="B776" s="9"/>
      <c r="C776" s="9"/>
      <c r="D776" s="136"/>
      <c r="E776" s="136"/>
      <c r="F776" s="136"/>
      <c r="G776" s="9"/>
      <c r="H776" s="9"/>
      <c r="I776" s="9"/>
      <c r="J776" s="9"/>
    </row>
    <row r="777" spans="1:10" x14ac:dyDescent="0.35">
      <c r="A777" s="6"/>
      <c r="B777" s="9"/>
      <c r="C777" s="9"/>
      <c r="D777" s="136"/>
      <c r="E777" s="136"/>
      <c r="F777" s="136"/>
      <c r="G777" s="9"/>
      <c r="H777" s="9"/>
      <c r="I777" s="9"/>
      <c r="J777" s="9"/>
    </row>
    <row r="778" spans="1:10" x14ac:dyDescent="0.35">
      <c r="A778" s="6"/>
      <c r="B778" s="9"/>
      <c r="C778" s="9"/>
      <c r="D778" s="9"/>
      <c r="E778" s="9"/>
      <c r="F778" s="9"/>
      <c r="G778" s="9"/>
      <c r="H778" s="9"/>
      <c r="I778" s="9"/>
      <c r="J778" s="9"/>
    </row>
    <row r="779" spans="1:10" x14ac:dyDescent="0.35">
      <c r="A779" s="6"/>
      <c r="B779" s="9"/>
      <c r="C779" s="9"/>
      <c r="D779" s="136"/>
      <c r="E779" s="136"/>
      <c r="F779" s="136"/>
      <c r="G779" s="9"/>
      <c r="H779" s="9"/>
      <c r="I779" s="9"/>
      <c r="J779" s="9"/>
    </row>
    <row r="780" spans="1:10" x14ac:dyDescent="0.35">
      <c r="A780" s="6"/>
      <c r="B780" s="9"/>
      <c r="C780" s="9"/>
      <c r="D780" s="136"/>
      <c r="E780" s="136"/>
      <c r="F780" s="136"/>
      <c r="G780" s="9"/>
      <c r="H780" s="9"/>
      <c r="I780" s="9"/>
      <c r="J780" s="9"/>
    </row>
    <row r="781" spans="1:10" x14ac:dyDescent="0.35">
      <c r="A781" s="6"/>
      <c r="B781" s="9"/>
      <c r="C781" s="9"/>
      <c r="D781" s="136"/>
      <c r="E781" s="136"/>
      <c r="F781" s="136"/>
      <c r="G781" s="9"/>
      <c r="H781" s="9"/>
      <c r="I781" s="9"/>
      <c r="J781" s="9"/>
    </row>
    <row r="782" spans="1:10" x14ac:dyDescent="0.35">
      <c r="A782" s="6"/>
      <c r="B782" s="9"/>
      <c r="C782" s="9"/>
      <c r="D782" s="136"/>
      <c r="E782" s="136"/>
      <c r="F782" s="136"/>
      <c r="G782" s="9"/>
      <c r="H782" s="9"/>
      <c r="I782" s="9"/>
      <c r="J782" s="9"/>
    </row>
    <row r="783" spans="1:10" x14ac:dyDescent="0.35">
      <c r="A783" s="6"/>
      <c r="B783" s="9"/>
      <c r="C783" s="9"/>
      <c r="D783" s="136"/>
      <c r="E783" s="136"/>
      <c r="F783" s="136"/>
      <c r="G783" s="9"/>
      <c r="H783" s="9"/>
      <c r="I783" s="9"/>
      <c r="J783" s="9"/>
    </row>
    <row r="784" spans="1:10" x14ac:dyDescent="0.35">
      <c r="A784" s="6"/>
      <c r="B784" s="9"/>
      <c r="C784" s="9"/>
      <c r="D784" s="136"/>
      <c r="E784" s="136"/>
      <c r="F784" s="136"/>
      <c r="G784" s="9"/>
      <c r="H784" s="9"/>
      <c r="I784" s="9"/>
      <c r="J784" s="9"/>
    </row>
    <row r="785" spans="1:10" x14ac:dyDescent="0.35">
      <c r="A785" s="6"/>
      <c r="B785" s="9"/>
      <c r="C785" s="9"/>
      <c r="D785" s="9"/>
      <c r="E785" s="9"/>
      <c r="F785" s="9"/>
      <c r="G785" s="9"/>
      <c r="H785" s="9"/>
      <c r="I785" s="9"/>
      <c r="J785" s="9"/>
    </row>
    <row r="786" spans="1:10" x14ac:dyDescent="0.35">
      <c r="A786" s="6"/>
      <c r="B786" s="9"/>
      <c r="C786" s="9"/>
      <c r="D786" s="136"/>
      <c r="E786" s="136"/>
      <c r="F786" s="136"/>
      <c r="G786" s="9"/>
      <c r="H786" s="9"/>
      <c r="I786" s="9"/>
      <c r="J786" s="9"/>
    </row>
    <row r="787" spans="1:10" x14ac:dyDescent="0.35">
      <c r="A787" s="6"/>
      <c r="B787" s="9"/>
      <c r="C787" s="9"/>
      <c r="D787" s="136"/>
      <c r="E787" s="136"/>
      <c r="F787" s="136"/>
      <c r="G787" s="9"/>
      <c r="H787" s="9"/>
      <c r="I787" s="9"/>
      <c r="J787" s="9"/>
    </row>
    <row r="788" spans="1:10" x14ac:dyDescent="0.35">
      <c r="A788" s="6"/>
      <c r="B788" s="9"/>
      <c r="C788" s="9"/>
      <c r="D788" s="136"/>
      <c r="E788" s="136"/>
      <c r="F788" s="136"/>
      <c r="G788" s="9"/>
      <c r="H788" s="9"/>
      <c r="I788" s="9"/>
      <c r="J788" s="9"/>
    </row>
    <row r="789" spans="1:10" x14ac:dyDescent="0.35">
      <c r="A789" s="6"/>
      <c r="B789" s="9"/>
      <c r="C789" s="9"/>
      <c r="D789" s="136"/>
      <c r="E789" s="136"/>
      <c r="F789" s="136"/>
      <c r="G789" s="9"/>
      <c r="H789" s="9"/>
      <c r="I789" s="9"/>
      <c r="J789" s="9"/>
    </row>
    <row r="790" spans="1:10" x14ac:dyDescent="0.35">
      <c r="A790" s="6"/>
      <c r="B790" s="9"/>
      <c r="C790" s="9"/>
      <c r="D790" s="136"/>
      <c r="E790" s="136"/>
      <c r="F790" s="136"/>
      <c r="G790" s="9"/>
      <c r="H790" s="9"/>
      <c r="I790" s="9"/>
      <c r="J790" s="9"/>
    </row>
    <row r="791" spans="1:10" x14ac:dyDescent="0.35">
      <c r="A791" s="6"/>
      <c r="B791" s="9"/>
      <c r="C791" s="9"/>
      <c r="D791" s="136"/>
      <c r="E791" s="136"/>
      <c r="F791" s="136"/>
      <c r="G791" s="9"/>
      <c r="H791" s="9"/>
      <c r="I791" s="9"/>
      <c r="J791" s="9"/>
    </row>
    <row r="792" spans="1:10" x14ac:dyDescent="0.35">
      <c r="A792" s="6"/>
      <c r="B792" s="9"/>
      <c r="C792" s="9"/>
      <c r="D792" s="136"/>
      <c r="E792" s="136"/>
      <c r="F792" s="136"/>
      <c r="G792" s="9"/>
      <c r="H792" s="9"/>
      <c r="I792" s="9"/>
      <c r="J792" s="9"/>
    </row>
    <row r="793" spans="1:10" x14ac:dyDescent="0.35">
      <c r="A793" s="6"/>
      <c r="B793" s="9"/>
      <c r="C793" s="9"/>
      <c r="D793" s="136"/>
      <c r="E793" s="136"/>
      <c r="F793" s="136"/>
      <c r="G793" s="9"/>
      <c r="H793" s="9"/>
      <c r="I793" s="9"/>
      <c r="J793" s="9"/>
    </row>
    <row r="794" spans="1:10" x14ac:dyDescent="0.35">
      <c r="A794" s="6"/>
      <c r="B794" s="9"/>
      <c r="C794" s="9"/>
      <c r="D794" s="136"/>
      <c r="E794" s="136"/>
      <c r="F794" s="136"/>
      <c r="G794" s="9"/>
      <c r="H794" s="9"/>
      <c r="I794" s="9"/>
      <c r="J794" s="9"/>
    </row>
    <row r="795" spans="1:10" x14ac:dyDescent="0.35">
      <c r="A795" s="6"/>
      <c r="B795" s="9"/>
      <c r="C795" s="9"/>
      <c r="D795" s="136"/>
      <c r="E795" s="136"/>
      <c r="F795" s="136"/>
      <c r="G795" s="9"/>
      <c r="H795" s="9"/>
      <c r="I795" s="9"/>
      <c r="J795" s="9"/>
    </row>
    <row r="796" spans="1:10" x14ac:dyDescent="0.35">
      <c r="A796" s="6"/>
      <c r="B796" s="9"/>
      <c r="C796" s="9"/>
      <c r="D796" s="136"/>
      <c r="E796" s="136"/>
      <c r="F796" s="136"/>
      <c r="G796" s="9"/>
      <c r="H796" s="9"/>
      <c r="I796" s="9"/>
      <c r="J796" s="9"/>
    </row>
    <row r="797" spans="1:10" x14ac:dyDescent="0.35">
      <c r="A797" s="6"/>
      <c r="B797" s="9"/>
      <c r="C797" s="9"/>
      <c r="D797" s="9"/>
      <c r="E797" s="9"/>
      <c r="F797" s="9"/>
      <c r="G797" s="9"/>
      <c r="H797" s="9"/>
      <c r="I797" s="9"/>
      <c r="J797" s="9"/>
    </row>
    <row r="798" spans="1:10" x14ac:dyDescent="0.35">
      <c r="A798" s="6"/>
      <c r="B798" s="9"/>
      <c r="C798" s="9"/>
      <c r="D798" s="136"/>
      <c r="E798" s="136"/>
      <c r="F798" s="136"/>
      <c r="G798" s="9"/>
      <c r="H798" s="9"/>
      <c r="I798" s="9"/>
      <c r="J798" s="9"/>
    </row>
    <row r="799" spans="1:10" x14ac:dyDescent="0.35">
      <c r="A799" s="6"/>
      <c r="B799" s="9"/>
      <c r="C799" s="9"/>
      <c r="D799" s="136"/>
      <c r="E799" s="136"/>
      <c r="F799" s="136"/>
      <c r="G799" s="9"/>
      <c r="H799" s="9"/>
      <c r="I799" s="9"/>
      <c r="J799" s="9"/>
    </row>
    <row r="800" spans="1:10" x14ac:dyDescent="0.35">
      <c r="A800" s="6"/>
      <c r="B800" s="9"/>
      <c r="C800" s="9"/>
      <c r="D800" s="136"/>
      <c r="E800" s="136"/>
      <c r="F800" s="136"/>
      <c r="G800" s="9"/>
      <c r="H800" s="9"/>
      <c r="I800" s="9"/>
      <c r="J800" s="9"/>
    </row>
    <row r="801" spans="1:10" x14ac:dyDescent="0.35">
      <c r="A801" s="6"/>
      <c r="B801" s="9"/>
      <c r="C801" s="9"/>
      <c r="D801" s="136"/>
      <c r="E801" s="136"/>
      <c r="F801" s="136"/>
      <c r="G801" s="9"/>
      <c r="H801" s="9"/>
      <c r="I801" s="9"/>
      <c r="J801" s="9"/>
    </row>
    <row r="802" spans="1:10" x14ac:dyDescent="0.35">
      <c r="A802" s="6"/>
      <c r="B802" s="9"/>
      <c r="C802" s="9"/>
      <c r="D802" s="136"/>
      <c r="E802" s="136"/>
      <c r="F802" s="136"/>
      <c r="G802" s="9"/>
      <c r="H802" s="9"/>
      <c r="I802" s="9"/>
      <c r="J802" s="9"/>
    </row>
    <row r="803" spans="1:10" x14ac:dyDescent="0.35">
      <c r="A803" s="6"/>
      <c r="B803" s="9"/>
      <c r="C803" s="9"/>
      <c r="D803" s="9"/>
      <c r="E803" s="9"/>
      <c r="F803" s="9"/>
      <c r="G803" s="9"/>
      <c r="H803" s="9"/>
      <c r="I803" s="9"/>
      <c r="J803" s="9"/>
    </row>
    <row r="804" spans="1:10" x14ac:dyDescent="0.35">
      <c r="A804" s="6"/>
      <c r="B804" s="9"/>
      <c r="C804" s="9"/>
      <c r="D804" s="136"/>
      <c r="E804" s="136"/>
      <c r="F804" s="136"/>
      <c r="G804" s="9"/>
      <c r="H804" s="9"/>
      <c r="I804" s="9"/>
      <c r="J804" s="9"/>
    </row>
    <row r="805" spans="1:10" x14ac:dyDescent="0.35">
      <c r="A805" s="6"/>
      <c r="B805" s="9"/>
      <c r="C805" s="9"/>
      <c r="D805" s="136"/>
      <c r="E805" s="136"/>
      <c r="F805" s="136"/>
      <c r="G805" s="9"/>
      <c r="H805" s="9"/>
      <c r="I805" s="9"/>
      <c r="J805" s="9"/>
    </row>
    <row r="806" spans="1:10" x14ac:dyDescent="0.35">
      <c r="A806" s="6"/>
      <c r="B806" s="9"/>
      <c r="C806" s="9"/>
      <c r="D806" s="136"/>
      <c r="E806" s="136"/>
      <c r="F806" s="136"/>
      <c r="G806" s="9"/>
      <c r="H806" s="9"/>
      <c r="I806" s="9"/>
      <c r="J806" s="9"/>
    </row>
    <row r="807" spans="1:10" x14ac:dyDescent="0.35">
      <c r="A807" s="6"/>
      <c r="B807" s="9"/>
      <c r="C807" s="9"/>
      <c r="D807" s="136"/>
      <c r="E807" s="136"/>
      <c r="F807" s="136"/>
      <c r="G807" s="9"/>
      <c r="H807" s="9"/>
      <c r="I807" s="9"/>
      <c r="J807" s="9"/>
    </row>
    <row r="808" spans="1:10" x14ac:dyDescent="0.35">
      <c r="A808" s="6"/>
      <c r="B808" s="9"/>
      <c r="C808" s="9"/>
      <c r="D808" s="136"/>
      <c r="E808" s="136"/>
      <c r="F808" s="136"/>
      <c r="G808" s="9"/>
      <c r="H808" s="9"/>
      <c r="I808" s="9"/>
      <c r="J808" s="9"/>
    </row>
    <row r="809" spans="1:10" x14ac:dyDescent="0.35">
      <c r="A809" s="6"/>
      <c r="B809" s="9"/>
      <c r="C809" s="9"/>
      <c r="D809" s="9"/>
      <c r="E809" s="9"/>
      <c r="F809" s="9"/>
      <c r="G809" s="9"/>
      <c r="H809" s="9"/>
      <c r="I809" s="9"/>
      <c r="J809" s="9"/>
    </row>
    <row r="810" spans="1:10" x14ac:dyDescent="0.35">
      <c r="A810" s="6"/>
      <c r="B810" s="9"/>
      <c r="C810" s="9"/>
      <c r="D810" s="136"/>
      <c r="E810" s="136"/>
      <c r="F810" s="136"/>
      <c r="G810" s="9"/>
      <c r="H810" s="9"/>
      <c r="I810" s="9"/>
      <c r="J810" s="9"/>
    </row>
    <row r="811" spans="1:10" x14ac:dyDescent="0.35">
      <c r="A811" s="6"/>
      <c r="B811" s="9"/>
      <c r="C811" s="9"/>
      <c r="D811" s="136"/>
      <c r="E811" s="136"/>
      <c r="F811" s="136"/>
      <c r="G811" s="9"/>
      <c r="H811" s="9"/>
      <c r="I811" s="9"/>
      <c r="J811" s="9"/>
    </row>
    <row r="812" spans="1:10" x14ac:dyDescent="0.35">
      <c r="A812" s="6"/>
      <c r="B812" s="9"/>
      <c r="C812" s="9"/>
      <c r="D812" s="9"/>
      <c r="E812" s="9"/>
      <c r="F812" s="9"/>
      <c r="G812" s="9"/>
      <c r="H812" s="9"/>
      <c r="I812" s="9"/>
      <c r="J812" s="9"/>
    </row>
    <row r="813" spans="1:10" x14ac:dyDescent="0.35">
      <c r="A813" s="6"/>
      <c r="B813" s="9"/>
      <c r="C813" s="9"/>
      <c r="D813" s="136"/>
      <c r="E813" s="136"/>
      <c r="F813" s="136"/>
      <c r="G813" s="9"/>
      <c r="H813" s="9"/>
      <c r="I813" s="9"/>
      <c r="J813" s="9"/>
    </row>
    <row r="814" spans="1:10" x14ac:dyDescent="0.35">
      <c r="A814" s="6"/>
      <c r="B814" s="9"/>
      <c r="C814" s="9"/>
      <c r="D814" s="9"/>
      <c r="E814" s="9"/>
      <c r="F814" s="9"/>
      <c r="G814" s="9"/>
      <c r="H814" s="9"/>
      <c r="I814" s="9"/>
      <c r="J814" s="9"/>
    </row>
    <row r="815" spans="1:10" x14ac:dyDescent="0.35">
      <c r="A815" s="6"/>
      <c r="B815" s="9"/>
      <c r="C815" s="9"/>
      <c r="D815" s="136"/>
      <c r="E815" s="136"/>
      <c r="F815" s="136"/>
      <c r="G815" s="9"/>
      <c r="H815" s="9"/>
      <c r="I815" s="9"/>
      <c r="J815" s="9"/>
    </row>
    <row r="816" spans="1:10" x14ac:dyDescent="0.35">
      <c r="A816" s="6"/>
      <c r="B816" s="9"/>
      <c r="C816" s="9"/>
      <c r="D816" s="136"/>
      <c r="E816" s="136"/>
      <c r="F816" s="136"/>
      <c r="G816" s="9"/>
      <c r="H816" s="9"/>
      <c r="I816" s="9"/>
      <c r="J816" s="9"/>
    </row>
    <row r="817" spans="1:10" x14ac:dyDescent="0.35">
      <c r="A817" s="6"/>
      <c r="B817" s="9"/>
      <c r="C817" s="9"/>
      <c r="D817" s="136"/>
      <c r="E817" s="136"/>
      <c r="F817" s="136"/>
      <c r="G817" s="9"/>
      <c r="H817" s="9"/>
      <c r="I817" s="9"/>
      <c r="J817" s="9"/>
    </row>
    <row r="818" spans="1:10" x14ac:dyDescent="0.35">
      <c r="A818" s="6"/>
      <c r="B818" s="9"/>
      <c r="C818" s="9"/>
      <c r="D818" s="136"/>
      <c r="E818" s="136"/>
      <c r="F818" s="136"/>
      <c r="G818" s="9"/>
      <c r="H818" s="9"/>
      <c r="I818" s="9"/>
      <c r="J818" s="9"/>
    </row>
    <row r="819" spans="1:10" x14ac:dyDescent="0.35">
      <c r="A819" s="6"/>
      <c r="B819" s="9"/>
      <c r="C819" s="9"/>
      <c r="D819" s="136"/>
      <c r="E819" s="136"/>
      <c r="F819" s="136"/>
      <c r="G819" s="9"/>
      <c r="H819" s="9"/>
      <c r="I819" s="9"/>
      <c r="J819" s="9"/>
    </row>
    <row r="820" spans="1:10" x14ac:dyDescent="0.35">
      <c r="A820" s="6"/>
      <c r="B820" s="9"/>
      <c r="C820" s="9"/>
      <c r="D820" s="136"/>
      <c r="E820" s="136"/>
      <c r="F820" s="136"/>
      <c r="G820" s="9"/>
      <c r="H820" s="9"/>
      <c r="I820" s="9"/>
      <c r="J820" s="9"/>
    </row>
    <row r="821" spans="1:10" x14ac:dyDescent="0.35">
      <c r="A821" s="6"/>
      <c r="B821" s="9"/>
      <c r="C821" s="9"/>
      <c r="D821" s="136"/>
      <c r="E821" s="136"/>
      <c r="F821" s="136"/>
      <c r="G821" s="9"/>
      <c r="H821" s="9"/>
      <c r="I821" s="9"/>
      <c r="J821" s="9"/>
    </row>
    <row r="822" spans="1:10" x14ac:dyDescent="0.35">
      <c r="A822" s="6"/>
      <c r="B822" s="9"/>
      <c r="C822" s="9"/>
      <c r="D822" s="136"/>
      <c r="E822" s="136"/>
      <c r="F822" s="136"/>
      <c r="G822" s="9"/>
      <c r="H822" s="9"/>
      <c r="I822" s="9"/>
      <c r="J822" s="9"/>
    </row>
    <row r="823" spans="1:10" x14ac:dyDescent="0.35">
      <c r="A823" s="6"/>
      <c r="B823" s="9"/>
      <c r="C823" s="9"/>
      <c r="D823" s="136"/>
      <c r="E823" s="136"/>
      <c r="F823" s="136"/>
      <c r="G823" s="9"/>
      <c r="H823" s="9"/>
      <c r="I823" s="9"/>
      <c r="J823" s="9"/>
    </row>
    <row r="824" spans="1:10" x14ac:dyDescent="0.35">
      <c r="A824" s="6"/>
      <c r="B824" s="9"/>
      <c r="C824" s="9"/>
      <c r="D824" s="136"/>
      <c r="E824" s="136"/>
      <c r="F824" s="136"/>
      <c r="G824" s="9"/>
      <c r="H824" s="9"/>
      <c r="I824" s="9"/>
      <c r="J824" s="9"/>
    </row>
    <row r="825" spans="1:10" x14ac:dyDescent="0.35">
      <c r="A825" s="6"/>
      <c r="B825" s="9"/>
      <c r="C825" s="9"/>
      <c r="D825" s="136"/>
      <c r="E825" s="136"/>
      <c r="F825" s="136"/>
      <c r="G825" s="9"/>
      <c r="H825" s="9"/>
      <c r="I825" s="9"/>
      <c r="J825" s="9"/>
    </row>
    <row r="826" spans="1:10" x14ac:dyDescent="0.35">
      <c r="A826" s="6"/>
      <c r="B826" s="9"/>
      <c r="C826" s="9"/>
      <c r="D826" s="9"/>
      <c r="E826" s="9"/>
      <c r="F826" s="9"/>
      <c r="G826" s="9"/>
      <c r="H826" s="9"/>
      <c r="I826" s="9"/>
      <c r="J826" s="9"/>
    </row>
    <row r="827" spans="1:10" x14ac:dyDescent="0.35">
      <c r="A827" s="6"/>
      <c r="B827" s="9"/>
      <c r="C827" s="9"/>
      <c r="D827" s="136"/>
      <c r="E827" s="136"/>
      <c r="F827" s="136"/>
      <c r="G827" s="9"/>
      <c r="H827" s="9"/>
      <c r="I827" s="9"/>
      <c r="J827" s="9"/>
    </row>
    <row r="828" spans="1:10" x14ac:dyDescent="0.35">
      <c r="A828" s="6"/>
      <c r="B828" s="9"/>
      <c r="C828" s="9"/>
      <c r="D828" s="136"/>
      <c r="E828" s="136"/>
      <c r="F828" s="136"/>
      <c r="G828" s="9"/>
      <c r="H828" s="9"/>
      <c r="I828" s="9"/>
      <c r="J828" s="9"/>
    </row>
    <row r="829" spans="1:10" x14ac:dyDescent="0.35">
      <c r="A829" s="6"/>
      <c r="B829" s="9"/>
      <c r="C829" s="9"/>
      <c r="D829" s="9"/>
      <c r="E829" s="9"/>
      <c r="F829" s="9"/>
      <c r="G829" s="9"/>
      <c r="H829" s="9"/>
      <c r="I829" s="9"/>
      <c r="J829" s="9"/>
    </row>
    <row r="830" spans="1:10" x14ac:dyDescent="0.35">
      <c r="A830" s="6"/>
      <c r="B830" s="9"/>
      <c r="C830" s="9"/>
      <c r="D830" s="9"/>
      <c r="E830" s="9"/>
      <c r="F830" s="9"/>
      <c r="G830" s="9"/>
      <c r="H830" s="9"/>
      <c r="I830" s="9"/>
      <c r="J830" s="9"/>
    </row>
    <row r="831" spans="1:10" x14ac:dyDescent="0.35">
      <c r="A831" s="6"/>
      <c r="B831" s="9"/>
      <c r="C831" s="9"/>
      <c r="D831" s="9"/>
      <c r="E831" s="9"/>
      <c r="F831" s="9"/>
      <c r="G831" s="9"/>
      <c r="H831" s="9"/>
      <c r="I831" s="9"/>
      <c r="J831" s="9"/>
    </row>
    <row r="832" spans="1:10" x14ac:dyDescent="0.35">
      <c r="A832" s="6"/>
      <c r="B832" s="9"/>
      <c r="C832" s="9"/>
      <c r="D832" s="136"/>
      <c r="E832" s="136"/>
      <c r="F832" s="136"/>
      <c r="G832" s="9"/>
      <c r="H832" s="9"/>
      <c r="I832" s="9"/>
      <c r="J832" s="9"/>
    </row>
    <row r="833" spans="1:10" x14ac:dyDescent="0.35">
      <c r="A833" s="6"/>
      <c r="B833" s="9"/>
      <c r="C833" s="9"/>
      <c r="D833" s="136"/>
      <c r="E833" s="136"/>
      <c r="F833" s="136"/>
      <c r="G833" s="9"/>
      <c r="H833" s="9"/>
      <c r="I833" s="9"/>
      <c r="J833" s="9"/>
    </row>
    <row r="834" spans="1:10" x14ac:dyDescent="0.35">
      <c r="A834" s="6"/>
      <c r="B834" s="9"/>
      <c r="C834" s="9"/>
      <c r="D834" s="136"/>
      <c r="E834" s="136"/>
      <c r="F834" s="136"/>
      <c r="G834" s="9"/>
      <c r="H834" s="9"/>
      <c r="I834" s="9"/>
      <c r="J834" s="9"/>
    </row>
    <row r="835" spans="1:10" x14ac:dyDescent="0.35">
      <c r="A835" s="6"/>
      <c r="B835" s="9"/>
      <c r="C835" s="9"/>
      <c r="D835" s="136"/>
      <c r="E835" s="136"/>
      <c r="F835" s="136"/>
      <c r="G835" s="9"/>
      <c r="H835" s="9"/>
      <c r="I835" s="9"/>
      <c r="J835" s="9"/>
    </row>
    <row r="836" spans="1:10" x14ac:dyDescent="0.35">
      <c r="A836" s="6"/>
      <c r="B836" s="9"/>
      <c r="C836" s="9"/>
      <c r="D836" s="136"/>
      <c r="E836" s="136"/>
      <c r="F836" s="136"/>
      <c r="G836" s="9"/>
      <c r="H836" s="9"/>
      <c r="I836" s="9"/>
      <c r="J836" s="9"/>
    </row>
    <row r="837" spans="1:10" x14ac:dyDescent="0.35">
      <c r="A837" s="6"/>
      <c r="B837" s="9"/>
      <c r="C837" s="9"/>
      <c r="D837" s="9"/>
      <c r="E837" s="9"/>
      <c r="F837" s="9"/>
      <c r="G837" s="9"/>
      <c r="H837" s="9"/>
      <c r="I837" s="9"/>
      <c r="J837" s="9"/>
    </row>
    <row r="838" spans="1:10" x14ac:dyDescent="0.35">
      <c r="A838" s="6"/>
      <c r="B838" s="9"/>
      <c r="C838" s="9"/>
      <c r="D838" s="136"/>
      <c r="E838" s="136"/>
      <c r="F838" s="136"/>
      <c r="G838" s="9"/>
      <c r="H838" s="9"/>
      <c r="I838" s="9"/>
      <c r="J838" s="9"/>
    </row>
    <row r="839" spans="1:10" x14ac:dyDescent="0.35">
      <c r="A839" s="6"/>
      <c r="B839" s="9"/>
      <c r="C839" s="9"/>
      <c r="D839" s="9"/>
      <c r="E839" s="9"/>
      <c r="F839" s="9"/>
      <c r="G839" s="9"/>
      <c r="H839" s="9"/>
      <c r="I839" s="9"/>
      <c r="J839" s="9"/>
    </row>
    <row r="840" spans="1:10" x14ac:dyDescent="0.35">
      <c r="A840" s="6"/>
      <c r="B840" s="9"/>
      <c r="C840" s="9"/>
      <c r="D840" s="136"/>
      <c r="E840" s="136"/>
      <c r="F840" s="136"/>
      <c r="G840" s="9"/>
      <c r="H840" s="9"/>
      <c r="I840" s="9"/>
      <c r="J840" s="9"/>
    </row>
    <row r="841" spans="1:10" x14ac:dyDescent="0.35">
      <c r="A841" s="6"/>
      <c r="B841" s="9"/>
      <c r="C841" s="9"/>
      <c r="D841" s="9"/>
      <c r="E841" s="9"/>
      <c r="F841" s="9"/>
      <c r="G841" s="9"/>
      <c r="H841" s="9"/>
      <c r="I841" s="9"/>
      <c r="J841" s="9"/>
    </row>
    <row r="842" spans="1:10" x14ac:dyDescent="0.35">
      <c r="A842" s="6"/>
      <c r="B842" s="9"/>
      <c r="C842" s="9"/>
      <c r="D842" s="9"/>
      <c r="E842" s="9"/>
      <c r="F842" s="9"/>
      <c r="G842" s="9"/>
      <c r="H842" s="9"/>
      <c r="I842" s="9"/>
      <c r="J842" s="9"/>
    </row>
    <row r="843" spans="1:10" x14ac:dyDescent="0.35">
      <c r="A843" s="6"/>
      <c r="B843" s="9"/>
      <c r="C843" s="9"/>
      <c r="D843" s="136"/>
      <c r="E843" s="136"/>
      <c r="F843" s="136"/>
      <c r="G843" s="9"/>
      <c r="H843" s="9"/>
      <c r="I843" s="9"/>
      <c r="J843" s="9"/>
    </row>
    <row r="844" spans="1:10" x14ac:dyDescent="0.35">
      <c r="A844" s="6"/>
      <c r="B844" s="9"/>
      <c r="C844" s="9"/>
      <c r="D844" s="136"/>
      <c r="E844" s="136"/>
      <c r="F844" s="136"/>
      <c r="G844" s="9"/>
      <c r="H844" s="9"/>
      <c r="I844" s="9"/>
      <c r="J844" s="9"/>
    </row>
    <row r="845" spans="1:10" x14ac:dyDescent="0.35">
      <c r="A845" s="6"/>
      <c r="B845" s="9"/>
      <c r="C845" s="9"/>
      <c r="D845" s="136"/>
      <c r="E845" s="136"/>
      <c r="F845" s="136"/>
      <c r="G845" s="9"/>
      <c r="H845" s="9"/>
      <c r="I845" s="9"/>
      <c r="J845" s="9"/>
    </row>
    <row r="846" spans="1:10" x14ac:dyDescent="0.35">
      <c r="A846" s="6"/>
      <c r="B846" s="9"/>
      <c r="C846" s="9"/>
      <c r="D846" s="136"/>
      <c r="E846" s="136"/>
      <c r="F846" s="136"/>
      <c r="G846" s="9"/>
      <c r="H846" s="9"/>
      <c r="I846" s="9"/>
      <c r="J846" s="9"/>
    </row>
    <row r="847" spans="1:10" x14ac:dyDescent="0.35">
      <c r="A847" s="6"/>
      <c r="B847" s="9"/>
      <c r="C847" s="9"/>
      <c r="D847" s="136"/>
      <c r="E847" s="136"/>
      <c r="F847" s="136"/>
      <c r="G847" s="9"/>
      <c r="H847" s="9"/>
      <c r="I847" s="9"/>
      <c r="J847" s="9"/>
    </row>
    <row r="848" spans="1:10" x14ac:dyDescent="0.35">
      <c r="A848" s="6"/>
      <c r="B848" s="9"/>
      <c r="C848" s="9"/>
      <c r="D848" s="136"/>
      <c r="E848" s="136"/>
      <c r="F848" s="136"/>
      <c r="G848" s="9"/>
      <c r="H848" s="9"/>
      <c r="I848" s="9"/>
      <c r="J848" s="9"/>
    </row>
    <row r="849" spans="1:10" x14ac:dyDescent="0.35">
      <c r="A849" s="6"/>
      <c r="B849" s="9"/>
      <c r="C849" s="9"/>
      <c r="D849" s="136"/>
      <c r="E849" s="136"/>
      <c r="F849" s="136"/>
      <c r="G849" s="9"/>
      <c r="H849" s="9"/>
      <c r="I849" s="9"/>
      <c r="J849" s="9"/>
    </row>
    <row r="850" spans="1:10" x14ac:dyDescent="0.35">
      <c r="A850" s="6"/>
      <c r="B850" s="9"/>
      <c r="C850" s="9"/>
      <c r="D850" s="136"/>
      <c r="E850" s="136"/>
      <c r="F850" s="136"/>
      <c r="G850" s="9"/>
      <c r="H850" s="9"/>
      <c r="I850" s="9"/>
      <c r="J850" s="9"/>
    </row>
    <row r="851" spans="1:10" x14ac:dyDescent="0.35">
      <c r="A851" s="6"/>
      <c r="B851" s="9"/>
      <c r="C851" s="9"/>
      <c r="D851" s="136"/>
      <c r="E851" s="136"/>
      <c r="F851" s="136"/>
      <c r="G851" s="9"/>
      <c r="H851" s="9"/>
      <c r="I851" s="9"/>
      <c r="J851" s="9"/>
    </row>
    <row r="852" spans="1:10" x14ac:dyDescent="0.35">
      <c r="A852" s="6"/>
      <c r="B852" s="9"/>
      <c r="C852" s="9"/>
      <c r="D852" s="136"/>
      <c r="E852" s="136"/>
      <c r="F852" s="136"/>
      <c r="G852" s="9"/>
      <c r="H852" s="9"/>
      <c r="I852" s="9"/>
      <c r="J852" s="9"/>
    </row>
    <row r="853" spans="1:10" x14ac:dyDescent="0.35">
      <c r="A853" s="6"/>
      <c r="B853" s="9"/>
      <c r="C853" s="9"/>
      <c r="D853" s="136"/>
      <c r="E853" s="136"/>
      <c r="F853" s="136"/>
      <c r="G853" s="9"/>
      <c r="H853" s="9"/>
      <c r="I853" s="9"/>
      <c r="J853" s="9"/>
    </row>
    <row r="854" spans="1:10" x14ac:dyDescent="0.35">
      <c r="A854" s="6"/>
      <c r="B854" s="9"/>
      <c r="C854" s="9"/>
      <c r="D854" s="136"/>
      <c r="E854" s="136"/>
      <c r="F854" s="136"/>
      <c r="G854" s="9"/>
      <c r="H854" s="9"/>
      <c r="I854" s="9"/>
      <c r="J854" s="9"/>
    </row>
    <row r="855" spans="1:10" x14ac:dyDescent="0.35">
      <c r="A855" s="6"/>
      <c r="B855" s="9"/>
      <c r="C855" s="9"/>
      <c r="D855" s="136"/>
      <c r="E855" s="136"/>
      <c r="F855" s="136"/>
      <c r="G855" s="9"/>
      <c r="H855" s="9"/>
      <c r="I855" s="9"/>
      <c r="J855" s="9"/>
    </row>
    <row r="856" spans="1:10" x14ac:dyDescent="0.35">
      <c r="A856" s="6"/>
      <c r="B856" s="9"/>
      <c r="C856" s="9"/>
      <c r="D856" s="136"/>
      <c r="E856" s="136"/>
      <c r="F856" s="136"/>
      <c r="G856" s="9"/>
      <c r="H856" s="9"/>
      <c r="I856" s="9"/>
      <c r="J856" s="9"/>
    </row>
    <row r="857" spans="1:10" x14ac:dyDescent="0.35">
      <c r="A857" s="6"/>
      <c r="B857" s="9"/>
      <c r="C857" s="9"/>
      <c r="D857" s="136"/>
      <c r="E857" s="136"/>
      <c r="F857" s="136"/>
      <c r="G857" s="9"/>
      <c r="H857" s="9"/>
      <c r="I857" s="9"/>
      <c r="J857" s="9"/>
    </row>
    <row r="858" spans="1:10" x14ac:dyDescent="0.35">
      <c r="A858" s="6"/>
      <c r="B858" s="9"/>
      <c r="C858" s="9"/>
      <c r="D858" s="136"/>
      <c r="E858" s="136"/>
      <c r="F858" s="136"/>
      <c r="G858" s="9"/>
      <c r="H858" s="9"/>
      <c r="I858" s="9"/>
      <c r="J858" s="9"/>
    </row>
    <row r="859" spans="1:10" x14ac:dyDescent="0.35">
      <c r="A859" s="6"/>
      <c r="B859" s="9"/>
      <c r="C859" s="9"/>
      <c r="D859" s="136"/>
      <c r="E859" s="136"/>
      <c r="F859" s="136"/>
      <c r="G859" s="9"/>
      <c r="H859" s="9"/>
      <c r="I859" s="9"/>
      <c r="J859" s="9"/>
    </row>
    <row r="860" spans="1:10" x14ac:dyDescent="0.35">
      <c r="A860" s="6"/>
      <c r="B860" s="9"/>
      <c r="C860" s="9"/>
      <c r="D860" s="136"/>
      <c r="E860" s="136"/>
      <c r="F860" s="136"/>
      <c r="G860" s="9"/>
      <c r="H860" s="9"/>
      <c r="I860" s="9"/>
      <c r="J860" s="9"/>
    </row>
    <row r="861" spans="1:10" x14ac:dyDescent="0.35">
      <c r="A861" s="6"/>
      <c r="B861" s="9"/>
      <c r="C861" s="9"/>
      <c r="D861" s="136"/>
      <c r="E861" s="136"/>
      <c r="F861" s="136"/>
      <c r="G861" s="9"/>
      <c r="H861" s="9"/>
      <c r="I861" s="9"/>
      <c r="J861" s="9"/>
    </row>
    <row r="862" spans="1:10" x14ac:dyDescent="0.35">
      <c r="A862" s="6"/>
      <c r="B862" s="9"/>
      <c r="C862" s="9"/>
      <c r="D862" s="136"/>
      <c r="E862" s="136"/>
      <c r="F862" s="136"/>
      <c r="G862" s="9"/>
      <c r="H862" s="9"/>
      <c r="I862" s="9"/>
      <c r="J862" s="9"/>
    </row>
    <row r="863" spans="1:10" x14ac:dyDescent="0.35">
      <c r="A863" s="6"/>
      <c r="B863" s="9"/>
      <c r="C863" s="9"/>
      <c r="D863" s="136"/>
      <c r="E863" s="136"/>
      <c r="F863" s="136"/>
      <c r="G863" s="9"/>
      <c r="H863" s="9"/>
      <c r="I863" s="9"/>
      <c r="J863" s="9"/>
    </row>
    <row r="864" spans="1:10" x14ac:dyDescent="0.35">
      <c r="A864" s="6"/>
      <c r="B864" s="9"/>
      <c r="C864" s="9"/>
      <c r="D864" s="136"/>
      <c r="E864" s="136"/>
      <c r="F864" s="136"/>
      <c r="G864" s="9"/>
      <c r="H864" s="9"/>
      <c r="I864" s="9"/>
      <c r="J864" s="9"/>
    </row>
    <row r="865" spans="1:10" x14ac:dyDescent="0.35">
      <c r="A865" s="6"/>
      <c r="B865" s="9"/>
      <c r="C865" s="9"/>
      <c r="D865" s="136"/>
      <c r="E865" s="136"/>
      <c r="F865" s="136"/>
      <c r="G865" s="9"/>
      <c r="H865" s="9"/>
      <c r="I865" s="9"/>
      <c r="J865" s="9"/>
    </row>
    <row r="866" spans="1:10" x14ac:dyDescent="0.35">
      <c r="A866" s="6"/>
      <c r="B866" s="9"/>
      <c r="C866" s="9"/>
      <c r="D866" s="136"/>
      <c r="E866" s="136"/>
      <c r="F866" s="136"/>
      <c r="G866" s="9"/>
      <c r="H866" s="9"/>
      <c r="I866" s="9"/>
      <c r="J866" s="9"/>
    </row>
    <row r="867" spans="1:10" x14ac:dyDescent="0.35">
      <c r="A867" s="6"/>
      <c r="B867" s="9"/>
      <c r="C867" s="9"/>
      <c r="D867" s="136"/>
      <c r="E867" s="136"/>
      <c r="F867" s="136"/>
      <c r="G867" s="9"/>
      <c r="H867" s="9"/>
      <c r="I867" s="9"/>
      <c r="J867" s="9"/>
    </row>
    <row r="868" spans="1:10" x14ac:dyDescent="0.35">
      <c r="A868" s="6"/>
      <c r="B868" s="9"/>
      <c r="C868" s="9"/>
      <c r="D868" s="9"/>
      <c r="E868" s="9"/>
      <c r="F868" s="9"/>
      <c r="G868" s="9"/>
      <c r="H868" s="9"/>
      <c r="I868" s="9"/>
      <c r="J868" s="9"/>
    </row>
    <row r="869" spans="1:10" x14ac:dyDescent="0.35">
      <c r="A869" s="6"/>
      <c r="B869" s="9"/>
      <c r="C869" s="9"/>
      <c r="D869" s="136"/>
      <c r="E869" s="136"/>
      <c r="F869" s="136"/>
      <c r="G869" s="9"/>
      <c r="H869" s="9"/>
      <c r="I869" s="9"/>
      <c r="J869" s="9"/>
    </row>
    <row r="870" spans="1:10" x14ac:dyDescent="0.35">
      <c r="A870" s="6"/>
      <c r="B870" s="9"/>
      <c r="C870" s="9"/>
      <c r="D870" s="136"/>
      <c r="E870" s="136"/>
      <c r="F870" s="136"/>
      <c r="G870" s="9"/>
      <c r="H870" s="9"/>
      <c r="I870" s="9"/>
      <c r="J870" s="9"/>
    </row>
    <row r="871" spans="1:10" x14ac:dyDescent="0.35">
      <c r="A871" s="6"/>
      <c r="B871" s="9"/>
      <c r="C871" s="9"/>
      <c r="D871" s="9"/>
      <c r="E871" s="9"/>
      <c r="F871" s="9"/>
      <c r="G871" s="9"/>
      <c r="H871" s="9"/>
      <c r="I871" s="9"/>
      <c r="J871" s="9"/>
    </row>
    <row r="872" spans="1:10" x14ac:dyDescent="0.35">
      <c r="A872" s="6"/>
      <c r="B872" s="9"/>
      <c r="C872" s="9"/>
      <c r="D872" s="136"/>
      <c r="E872" s="136"/>
      <c r="F872" s="136"/>
      <c r="G872" s="9"/>
      <c r="H872" s="9"/>
      <c r="I872" s="9"/>
      <c r="J872" s="9"/>
    </row>
    <row r="873" spans="1:10" x14ac:dyDescent="0.35">
      <c r="A873" s="6"/>
      <c r="B873" s="9"/>
      <c r="C873" s="9"/>
      <c r="D873" s="136"/>
      <c r="E873" s="136"/>
      <c r="F873" s="136"/>
      <c r="G873" s="9"/>
      <c r="H873" s="9"/>
      <c r="I873" s="9"/>
      <c r="J873" s="9"/>
    </row>
    <row r="874" spans="1:10" x14ac:dyDescent="0.35">
      <c r="A874" s="6"/>
      <c r="B874" s="9"/>
      <c r="C874" s="9"/>
      <c r="D874" s="136"/>
      <c r="E874" s="136"/>
      <c r="F874" s="136"/>
      <c r="G874" s="9"/>
      <c r="H874" s="9"/>
      <c r="I874" s="9"/>
      <c r="J874" s="9"/>
    </row>
    <row r="875" spans="1:10" x14ac:dyDescent="0.35">
      <c r="A875" s="6"/>
      <c r="B875" s="9"/>
      <c r="C875" s="9"/>
      <c r="D875" s="136"/>
      <c r="E875" s="136"/>
      <c r="F875" s="136"/>
      <c r="G875" s="9"/>
      <c r="H875" s="9"/>
      <c r="I875" s="9"/>
      <c r="J875" s="9"/>
    </row>
    <row r="876" spans="1:10" x14ac:dyDescent="0.35">
      <c r="A876" s="6"/>
      <c r="B876" s="9"/>
      <c r="C876" s="9"/>
      <c r="D876" s="136"/>
      <c r="E876" s="136"/>
      <c r="F876" s="136"/>
      <c r="G876" s="9"/>
      <c r="H876" s="9"/>
      <c r="I876" s="9"/>
      <c r="J876" s="9"/>
    </row>
    <row r="877" spans="1:10" x14ac:dyDescent="0.35">
      <c r="A877" s="6"/>
      <c r="B877" s="9"/>
      <c r="C877" s="9"/>
      <c r="D877" s="136"/>
      <c r="E877" s="136"/>
      <c r="F877" s="136"/>
      <c r="G877" s="9"/>
      <c r="H877" s="9"/>
      <c r="I877" s="9"/>
      <c r="J877" s="9"/>
    </row>
    <row r="878" spans="1:10" x14ac:dyDescent="0.35">
      <c r="A878" s="6"/>
      <c r="B878" s="9"/>
      <c r="C878" s="9"/>
      <c r="D878" s="136"/>
      <c r="E878" s="136"/>
      <c r="F878" s="136"/>
      <c r="G878" s="9"/>
      <c r="H878" s="9"/>
      <c r="I878" s="9"/>
      <c r="J878" s="9"/>
    </row>
    <row r="879" spans="1:10" x14ac:dyDescent="0.35">
      <c r="A879" s="6"/>
      <c r="B879" s="9"/>
      <c r="C879" s="9"/>
      <c r="D879" s="136"/>
      <c r="E879" s="136"/>
      <c r="F879" s="136"/>
      <c r="G879" s="9"/>
      <c r="H879" s="9"/>
      <c r="I879" s="9"/>
      <c r="J879" s="9"/>
    </row>
    <row r="880" spans="1:10" x14ac:dyDescent="0.35">
      <c r="A880" s="6"/>
      <c r="B880" s="9"/>
      <c r="C880" s="9"/>
      <c r="D880" s="136"/>
      <c r="E880" s="136"/>
      <c r="F880" s="136"/>
      <c r="G880" s="9"/>
      <c r="H880" s="9"/>
      <c r="I880" s="9"/>
      <c r="J880" s="9"/>
    </row>
    <row r="881" spans="1:10" x14ac:dyDescent="0.35">
      <c r="A881" s="6"/>
      <c r="B881" s="9"/>
      <c r="C881" s="9"/>
      <c r="D881" s="136"/>
      <c r="E881" s="136"/>
      <c r="F881" s="136"/>
      <c r="G881" s="9"/>
      <c r="H881" s="9"/>
      <c r="I881" s="9"/>
      <c r="J881" s="9"/>
    </row>
    <row r="882" spans="1:10" x14ac:dyDescent="0.35">
      <c r="A882" s="6"/>
      <c r="B882" s="9"/>
      <c r="C882" s="9"/>
      <c r="D882" s="136"/>
      <c r="E882" s="136"/>
      <c r="F882" s="136"/>
      <c r="G882" s="9"/>
      <c r="H882" s="9"/>
      <c r="I882" s="9"/>
      <c r="J882" s="9"/>
    </row>
    <row r="883" spans="1:10" x14ac:dyDescent="0.35">
      <c r="A883" s="6"/>
      <c r="B883" s="9"/>
      <c r="C883" s="9"/>
      <c r="D883" s="136"/>
      <c r="E883" s="136"/>
      <c r="F883" s="136"/>
      <c r="G883" s="9"/>
      <c r="H883" s="9"/>
      <c r="I883" s="9"/>
      <c r="J883" s="9"/>
    </row>
    <row r="884" spans="1:10" x14ac:dyDescent="0.35">
      <c r="A884" s="6"/>
      <c r="B884" s="9"/>
      <c r="C884" s="9"/>
      <c r="D884" s="136"/>
      <c r="E884" s="136"/>
      <c r="F884" s="136"/>
      <c r="G884" s="9"/>
      <c r="H884" s="9"/>
      <c r="I884" s="9"/>
      <c r="J884" s="9"/>
    </row>
    <row r="885" spans="1:10" x14ac:dyDescent="0.35">
      <c r="A885" s="6"/>
      <c r="B885" s="9"/>
      <c r="C885" s="9"/>
      <c r="D885" s="136"/>
      <c r="E885" s="136"/>
      <c r="F885" s="136"/>
      <c r="G885" s="9"/>
      <c r="H885" s="9"/>
      <c r="I885" s="9"/>
      <c r="J885" s="9"/>
    </row>
    <row r="886" spans="1:10" x14ac:dyDescent="0.35">
      <c r="A886" s="6"/>
      <c r="B886" s="9"/>
      <c r="C886" s="9"/>
      <c r="D886" s="136"/>
      <c r="E886" s="136"/>
      <c r="F886" s="136"/>
      <c r="G886" s="9"/>
      <c r="H886" s="9"/>
      <c r="I886" s="9"/>
      <c r="J886" s="9"/>
    </row>
    <row r="887" spans="1:10" x14ac:dyDescent="0.35">
      <c r="A887" s="6"/>
      <c r="B887" s="9"/>
      <c r="C887" s="9"/>
      <c r="D887" s="136"/>
      <c r="E887" s="136"/>
      <c r="F887" s="136"/>
      <c r="G887" s="9"/>
      <c r="H887" s="9"/>
      <c r="I887" s="9"/>
      <c r="J887" s="9"/>
    </row>
    <row r="888" spans="1:10" x14ac:dyDescent="0.35">
      <c r="A888" s="6"/>
      <c r="B888" s="9"/>
      <c r="C888" s="9"/>
      <c r="D888" s="136"/>
      <c r="E888" s="136"/>
      <c r="F888" s="136"/>
      <c r="G888" s="9"/>
      <c r="H888" s="9"/>
      <c r="I888" s="9"/>
      <c r="J888" s="9"/>
    </row>
    <row r="889" spans="1:10" x14ac:dyDescent="0.35">
      <c r="A889" s="6"/>
      <c r="B889" s="9"/>
      <c r="C889" s="9"/>
      <c r="D889" s="136"/>
      <c r="E889" s="136"/>
      <c r="F889" s="136"/>
      <c r="G889" s="9"/>
      <c r="H889" s="9"/>
      <c r="I889" s="9"/>
      <c r="J889" s="9"/>
    </row>
    <row r="890" spans="1:10" x14ac:dyDescent="0.35">
      <c r="A890" s="6"/>
      <c r="B890" s="9"/>
      <c r="C890" s="9"/>
      <c r="D890" s="136"/>
      <c r="E890" s="136"/>
      <c r="F890" s="136"/>
      <c r="G890" s="9"/>
      <c r="H890" s="9"/>
      <c r="I890" s="9"/>
      <c r="J890" s="9"/>
    </row>
    <row r="891" spans="1:10" x14ac:dyDescent="0.35">
      <c r="A891" s="6"/>
      <c r="B891" s="9"/>
      <c r="C891" s="9"/>
      <c r="D891" s="136"/>
      <c r="E891" s="136"/>
      <c r="F891" s="136"/>
      <c r="G891" s="9"/>
      <c r="H891" s="9"/>
      <c r="I891" s="9"/>
      <c r="J891" s="9"/>
    </row>
    <row r="892" spans="1:10" x14ac:dyDescent="0.35">
      <c r="A892" s="6"/>
      <c r="B892" s="9"/>
      <c r="C892" s="9"/>
      <c r="D892" s="136"/>
      <c r="E892" s="136"/>
      <c r="F892" s="136"/>
      <c r="G892" s="9"/>
      <c r="H892" s="9"/>
      <c r="I892" s="9"/>
      <c r="J892" s="9"/>
    </row>
    <row r="893" spans="1:10" x14ac:dyDescent="0.35">
      <c r="A893" s="6"/>
      <c r="B893" s="9"/>
      <c r="C893" s="9"/>
      <c r="D893" s="136"/>
      <c r="E893" s="136"/>
      <c r="F893" s="136"/>
      <c r="G893" s="9"/>
      <c r="H893" s="9"/>
      <c r="I893" s="9"/>
      <c r="J893" s="9"/>
    </row>
    <row r="894" spans="1:10" x14ac:dyDescent="0.35">
      <c r="A894" s="6"/>
      <c r="B894" s="9"/>
      <c r="C894" s="9"/>
      <c r="D894" s="136"/>
      <c r="E894" s="136"/>
      <c r="F894" s="136"/>
      <c r="G894" s="9"/>
      <c r="H894" s="9"/>
      <c r="I894" s="9"/>
      <c r="J894" s="9"/>
    </row>
    <row r="895" spans="1:10" x14ac:dyDescent="0.35">
      <c r="A895" s="6"/>
      <c r="B895" s="9"/>
      <c r="C895" s="9"/>
      <c r="D895" s="136"/>
      <c r="E895" s="136"/>
      <c r="F895" s="136"/>
      <c r="G895" s="9"/>
      <c r="H895" s="9"/>
      <c r="I895" s="9"/>
      <c r="J895" s="9"/>
    </row>
    <row r="896" spans="1:10" x14ac:dyDescent="0.35">
      <c r="A896" s="6"/>
      <c r="B896" s="9"/>
      <c r="C896" s="9"/>
      <c r="D896" s="136"/>
      <c r="E896" s="136"/>
      <c r="F896" s="136"/>
      <c r="G896" s="9"/>
      <c r="H896" s="9"/>
      <c r="I896" s="9"/>
      <c r="J896" s="9"/>
    </row>
    <row r="897" spans="1:10" x14ac:dyDescent="0.35">
      <c r="A897" s="6"/>
      <c r="B897" s="9"/>
      <c r="C897" s="9"/>
      <c r="D897" s="136"/>
      <c r="E897" s="136"/>
      <c r="F897" s="136"/>
      <c r="G897" s="9"/>
      <c r="H897" s="9"/>
      <c r="I897" s="9"/>
      <c r="J897" s="9"/>
    </row>
    <row r="898" spans="1:10" x14ac:dyDescent="0.35">
      <c r="A898" s="6"/>
      <c r="B898" s="9"/>
      <c r="C898" s="9"/>
      <c r="D898" s="136"/>
      <c r="E898" s="136"/>
      <c r="F898" s="136"/>
      <c r="G898" s="9"/>
      <c r="H898" s="9"/>
      <c r="I898" s="9"/>
      <c r="J898" s="9"/>
    </row>
    <row r="899" spans="1:10" x14ac:dyDescent="0.35">
      <c r="A899" s="6"/>
      <c r="B899" s="9"/>
      <c r="C899" s="9"/>
      <c r="D899" s="9"/>
      <c r="E899" s="9"/>
      <c r="F899" s="9"/>
      <c r="G899" s="9"/>
      <c r="H899" s="9"/>
      <c r="I899" s="9"/>
      <c r="J899" s="9"/>
    </row>
    <row r="900" spans="1:10" x14ac:dyDescent="0.35">
      <c r="A900" s="6"/>
      <c r="B900" s="9"/>
      <c r="C900" s="9"/>
      <c r="D900" s="136"/>
      <c r="E900" s="136"/>
      <c r="F900" s="136"/>
      <c r="G900" s="9"/>
      <c r="H900" s="9"/>
      <c r="I900" s="9"/>
      <c r="J900" s="9"/>
    </row>
    <row r="901" spans="1:10" x14ac:dyDescent="0.35">
      <c r="A901" s="6"/>
      <c r="B901" s="9"/>
      <c r="C901" s="9"/>
      <c r="D901" s="136"/>
      <c r="E901" s="136"/>
      <c r="F901" s="136"/>
      <c r="G901" s="9"/>
      <c r="H901" s="9"/>
      <c r="I901" s="9"/>
      <c r="J901" s="9"/>
    </row>
    <row r="902" spans="1:10" x14ac:dyDescent="0.35">
      <c r="A902" s="6"/>
      <c r="B902" s="9"/>
      <c r="C902" s="9"/>
      <c r="D902" s="136"/>
      <c r="E902" s="136"/>
      <c r="F902" s="136"/>
      <c r="G902" s="9"/>
      <c r="H902" s="9"/>
      <c r="I902" s="9"/>
      <c r="J902" s="9"/>
    </row>
    <row r="903" spans="1:10" x14ac:dyDescent="0.35">
      <c r="A903" s="6"/>
      <c r="B903" s="9"/>
      <c r="C903" s="9"/>
      <c r="D903" s="136"/>
      <c r="E903" s="136"/>
      <c r="F903" s="136"/>
      <c r="G903" s="9"/>
      <c r="H903" s="9"/>
      <c r="I903" s="9"/>
      <c r="J903" s="9"/>
    </row>
    <row r="904" spans="1:10" x14ac:dyDescent="0.35">
      <c r="A904" s="6"/>
      <c r="B904" s="9"/>
      <c r="C904" s="9"/>
      <c r="D904" s="136"/>
      <c r="E904" s="136"/>
      <c r="F904" s="136"/>
      <c r="G904" s="9"/>
      <c r="H904" s="9"/>
      <c r="I904" s="9"/>
      <c r="J904" s="9"/>
    </row>
    <row r="905" spans="1:10" x14ac:dyDescent="0.35">
      <c r="A905" s="6"/>
      <c r="B905" s="9"/>
      <c r="C905" s="9"/>
      <c r="D905" s="136"/>
      <c r="E905" s="136"/>
      <c r="F905" s="136"/>
      <c r="G905" s="9"/>
      <c r="H905" s="9"/>
      <c r="I905" s="9"/>
      <c r="J905" s="9"/>
    </row>
    <row r="906" spans="1:10" x14ac:dyDescent="0.35">
      <c r="A906" s="6"/>
      <c r="B906" s="9"/>
      <c r="C906" s="9"/>
      <c r="D906" s="136"/>
      <c r="E906" s="136"/>
      <c r="F906" s="136"/>
      <c r="G906" s="9"/>
      <c r="H906" s="9"/>
      <c r="I906" s="9"/>
      <c r="J906" s="9"/>
    </row>
    <row r="907" spans="1:10" x14ac:dyDescent="0.35">
      <c r="A907" s="6"/>
      <c r="B907" s="9"/>
      <c r="C907" s="9"/>
      <c r="D907" s="136"/>
      <c r="E907" s="136"/>
      <c r="F907" s="136"/>
      <c r="G907" s="9"/>
      <c r="H907" s="9"/>
      <c r="I907" s="9"/>
      <c r="J907" s="9"/>
    </row>
    <row r="908" spans="1:10" x14ac:dyDescent="0.35">
      <c r="A908" s="6"/>
      <c r="B908" s="9"/>
      <c r="C908" s="9"/>
      <c r="D908" s="136"/>
      <c r="E908" s="136"/>
      <c r="F908" s="136"/>
      <c r="G908" s="9"/>
      <c r="H908" s="9"/>
      <c r="I908" s="9"/>
      <c r="J908" s="9"/>
    </row>
    <row r="909" spans="1:10" x14ac:dyDescent="0.35">
      <c r="A909" s="6"/>
      <c r="B909" s="9"/>
      <c r="C909" s="9"/>
      <c r="D909" s="136"/>
      <c r="E909" s="136"/>
      <c r="F909" s="136"/>
      <c r="G909" s="9"/>
      <c r="H909" s="9"/>
      <c r="I909" s="9"/>
      <c r="J909" s="9"/>
    </row>
    <row r="910" spans="1:10" x14ac:dyDescent="0.35">
      <c r="A910" s="6"/>
      <c r="B910" s="9"/>
      <c r="C910" s="9"/>
      <c r="D910" s="136"/>
      <c r="E910" s="136"/>
      <c r="F910" s="136"/>
      <c r="G910" s="9"/>
      <c r="H910" s="9"/>
      <c r="I910" s="9"/>
      <c r="J910" s="9"/>
    </row>
    <row r="911" spans="1:10" x14ac:dyDescent="0.35">
      <c r="A911" s="6"/>
      <c r="B911" s="9"/>
      <c r="C911" s="9"/>
      <c r="D911" s="136"/>
      <c r="E911" s="136"/>
      <c r="F911" s="136"/>
      <c r="G911" s="9"/>
      <c r="H911" s="9"/>
      <c r="I911" s="9"/>
      <c r="J911" s="9"/>
    </row>
    <row r="912" spans="1:10" x14ac:dyDescent="0.35">
      <c r="A912" s="6"/>
      <c r="B912" s="9"/>
      <c r="C912" s="9"/>
      <c r="D912" s="136"/>
      <c r="E912" s="136"/>
      <c r="F912" s="136"/>
      <c r="G912" s="9"/>
      <c r="H912" s="9"/>
      <c r="I912" s="9"/>
      <c r="J912" s="9"/>
    </row>
    <row r="913" spans="1:10" x14ac:dyDescent="0.35">
      <c r="A913" s="6"/>
      <c r="B913" s="9"/>
      <c r="C913" s="9"/>
      <c r="D913" s="136"/>
      <c r="E913" s="136"/>
      <c r="F913" s="136"/>
      <c r="G913" s="9"/>
      <c r="H913" s="9"/>
      <c r="I913" s="9"/>
      <c r="J913" s="9"/>
    </row>
    <row r="914" spans="1:10" x14ac:dyDescent="0.35">
      <c r="A914" s="6"/>
      <c r="B914" s="9"/>
      <c r="C914" s="9"/>
      <c r="D914" s="136"/>
      <c r="E914" s="136"/>
      <c r="F914" s="136"/>
      <c r="G914" s="9"/>
      <c r="H914" s="9"/>
      <c r="I914" s="9"/>
      <c r="J914" s="9"/>
    </row>
    <row r="915" spans="1:10" x14ac:dyDescent="0.35">
      <c r="A915" s="6"/>
      <c r="B915" s="9"/>
      <c r="C915" s="9"/>
      <c r="D915" s="136"/>
      <c r="E915" s="136"/>
      <c r="F915" s="136"/>
      <c r="G915" s="9"/>
      <c r="H915" s="9"/>
      <c r="I915" s="9"/>
      <c r="J915" s="9"/>
    </row>
    <row r="916" spans="1:10" x14ac:dyDescent="0.35">
      <c r="A916" s="6"/>
      <c r="B916" s="9"/>
      <c r="C916" s="9"/>
      <c r="D916" s="136"/>
      <c r="E916" s="136"/>
      <c r="F916" s="136"/>
      <c r="G916" s="9"/>
      <c r="H916" s="9"/>
      <c r="I916" s="9"/>
      <c r="J916" s="9"/>
    </row>
    <row r="917" spans="1:10" x14ac:dyDescent="0.35">
      <c r="A917" s="6"/>
      <c r="B917" s="9"/>
      <c r="C917" s="9"/>
      <c r="D917" s="136"/>
      <c r="E917" s="136"/>
      <c r="F917" s="136"/>
      <c r="G917" s="9"/>
      <c r="H917" s="9"/>
      <c r="I917" s="9"/>
      <c r="J917" s="9"/>
    </row>
    <row r="918" spans="1:10" x14ac:dyDescent="0.35">
      <c r="A918" s="6"/>
      <c r="B918" s="9"/>
      <c r="C918" s="9"/>
      <c r="D918" s="136"/>
      <c r="E918" s="136"/>
      <c r="F918" s="136"/>
      <c r="G918" s="9"/>
      <c r="H918" s="9"/>
      <c r="I918" s="9"/>
      <c r="J918" s="9"/>
    </row>
    <row r="919" spans="1:10" x14ac:dyDescent="0.35">
      <c r="A919" s="6"/>
      <c r="B919" s="9"/>
      <c r="C919" s="9"/>
      <c r="D919" s="136"/>
      <c r="E919" s="136"/>
      <c r="F919" s="136"/>
      <c r="G919" s="9"/>
      <c r="H919" s="9"/>
      <c r="I919" s="9"/>
      <c r="J919" s="9"/>
    </row>
    <row r="920" spans="1:10" x14ac:dyDescent="0.35">
      <c r="A920" s="6"/>
      <c r="B920" s="9"/>
      <c r="C920" s="9"/>
      <c r="D920" s="136"/>
      <c r="E920" s="136"/>
      <c r="F920" s="136"/>
      <c r="G920" s="9"/>
      <c r="H920" s="9"/>
      <c r="I920" s="9"/>
      <c r="J920" s="9"/>
    </row>
    <row r="921" spans="1:10" x14ac:dyDescent="0.35">
      <c r="A921" s="6"/>
      <c r="B921" s="9"/>
      <c r="C921" s="9"/>
      <c r="D921" s="136"/>
      <c r="E921" s="136"/>
      <c r="F921" s="136"/>
      <c r="G921" s="9"/>
      <c r="H921" s="9"/>
      <c r="I921" s="9"/>
      <c r="J921" s="9"/>
    </row>
    <row r="922" spans="1:10" x14ac:dyDescent="0.35">
      <c r="A922" s="6"/>
      <c r="B922" s="9"/>
      <c r="C922" s="9"/>
      <c r="D922" s="136"/>
      <c r="E922" s="136"/>
      <c r="F922" s="136"/>
      <c r="G922" s="9"/>
      <c r="H922" s="9"/>
      <c r="I922" s="9"/>
      <c r="J922" s="9"/>
    </row>
    <row r="923" spans="1:10" x14ac:dyDescent="0.35">
      <c r="A923" s="6"/>
      <c r="B923" s="9"/>
      <c r="C923" s="9"/>
      <c r="D923" s="136"/>
      <c r="E923" s="136"/>
      <c r="F923" s="136"/>
      <c r="G923" s="9"/>
      <c r="H923" s="9"/>
      <c r="I923" s="9"/>
      <c r="J923" s="9"/>
    </row>
    <row r="924" spans="1:10" x14ac:dyDescent="0.35">
      <c r="A924" s="6"/>
      <c r="B924" s="9"/>
      <c r="C924" s="9"/>
      <c r="D924" s="9"/>
      <c r="E924" s="9"/>
      <c r="F924" s="9"/>
      <c r="G924" s="9"/>
      <c r="H924" s="9"/>
      <c r="I924" s="9"/>
      <c r="J924" s="9"/>
    </row>
    <row r="925" spans="1:10" x14ac:dyDescent="0.35">
      <c r="A925" s="6"/>
      <c r="B925" s="9"/>
      <c r="C925" s="9"/>
      <c r="D925" s="136"/>
      <c r="E925" s="136"/>
      <c r="F925" s="136"/>
      <c r="G925" s="9"/>
      <c r="H925" s="9"/>
      <c r="I925" s="9"/>
      <c r="J925" s="9"/>
    </row>
    <row r="926" spans="1:10" x14ac:dyDescent="0.35">
      <c r="A926" s="6"/>
      <c r="B926" s="9"/>
      <c r="C926" s="9"/>
      <c r="D926" s="136"/>
      <c r="E926" s="136"/>
      <c r="F926" s="136"/>
      <c r="G926" s="9"/>
      <c r="H926" s="9"/>
      <c r="I926" s="9"/>
      <c r="J926" s="9"/>
    </row>
    <row r="927" spans="1:10" x14ac:dyDescent="0.35">
      <c r="A927" s="6"/>
      <c r="B927" s="9"/>
      <c r="C927" s="9"/>
      <c r="D927" s="136"/>
      <c r="E927" s="136"/>
      <c r="F927" s="136"/>
      <c r="G927" s="9"/>
      <c r="H927" s="9"/>
      <c r="I927" s="9"/>
      <c r="J927" s="9"/>
    </row>
    <row r="928" spans="1:10" x14ac:dyDescent="0.35">
      <c r="A928" s="6"/>
      <c r="B928" s="9"/>
      <c r="C928" s="9"/>
      <c r="D928" s="136"/>
      <c r="E928" s="136"/>
      <c r="F928" s="136"/>
      <c r="G928" s="9"/>
      <c r="H928" s="9"/>
      <c r="I928" s="9"/>
      <c r="J928" s="9"/>
    </row>
    <row r="929" spans="1:10" x14ac:dyDescent="0.35">
      <c r="A929" s="6"/>
      <c r="B929" s="9"/>
      <c r="C929" s="9"/>
      <c r="D929" s="136"/>
      <c r="E929" s="136"/>
      <c r="F929" s="136"/>
      <c r="G929" s="9"/>
      <c r="H929" s="9"/>
      <c r="I929" s="9"/>
      <c r="J929" s="9"/>
    </row>
    <row r="930" spans="1:10" x14ac:dyDescent="0.35">
      <c r="A930" s="6"/>
      <c r="B930" s="9"/>
      <c r="C930" s="9"/>
      <c r="D930" s="136"/>
      <c r="E930" s="136"/>
      <c r="F930" s="136"/>
      <c r="G930" s="9"/>
      <c r="H930" s="9"/>
      <c r="I930" s="9"/>
      <c r="J930" s="9"/>
    </row>
    <row r="931" spans="1:10" x14ac:dyDescent="0.35">
      <c r="A931" s="6"/>
      <c r="B931" s="9"/>
      <c r="C931" s="9"/>
      <c r="D931" s="136"/>
      <c r="E931" s="136"/>
      <c r="F931" s="136"/>
      <c r="G931" s="9"/>
      <c r="H931" s="9"/>
      <c r="I931" s="9"/>
      <c r="J931" s="9"/>
    </row>
    <row r="932" spans="1:10" x14ac:dyDescent="0.35">
      <c r="A932" s="6"/>
      <c r="B932" s="9"/>
      <c r="C932" s="9"/>
      <c r="D932" s="136"/>
      <c r="E932" s="136"/>
      <c r="F932" s="136"/>
      <c r="G932" s="9"/>
      <c r="H932" s="9"/>
      <c r="I932" s="9"/>
      <c r="J932" s="9"/>
    </row>
    <row r="933" spans="1:10" x14ac:dyDescent="0.35">
      <c r="A933" s="6"/>
      <c r="B933" s="9"/>
      <c r="C933" s="9"/>
      <c r="D933" s="136"/>
      <c r="E933" s="136"/>
      <c r="F933" s="136"/>
      <c r="G933" s="9"/>
      <c r="H933" s="9"/>
      <c r="I933" s="9"/>
      <c r="J933" s="9"/>
    </row>
    <row r="934" spans="1:10" x14ac:dyDescent="0.35">
      <c r="A934" s="6"/>
      <c r="B934" s="9"/>
      <c r="C934" s="9"/>
      <c r="D934" s="136"/>
      <c r="E934" s="136"/>
      <c r="F934" s="136"/>
      <c r="G934" s="9"/>
      <c r="H934" s="9"/>
      <c r="I934" s="9"/>
      <c r="J934" s="9"/>
    </row>
    <row r="935" spans="1:10" x14ac:dyDescent="0.35">
      <c r="A935" s="6"/>
      <c r="B935" s="9"/>
      <c r="C935" s="9"/>
      <c r="D935" s="136"/>
      <c r="E935" s="136"/>
      <c r="F935" s="136"/>
      <c r="G935" s="9"/>
      <c r="H935" s="9"/>
      <c r="I935" s="9"/>
      <c r="J935" s="9"/>
    </row>
    <row r="936" spans="1:10" x14ac:dyDescent="0.35">
      <c r="A936" s="6"/>
      <c r="B936" s="9"/>
      <c r="C936" s="9"/>
      <c r="D936" s="136"/>
      <c r="E936" s="136"/>
      <c r="F936" s="136"/>
      <c r="G936" s="9"/>
      <c r="H936" s="9"/>
      <c r="I936" s="9"/>
      <c r="J936" s="9"/>
    </row>
    <row r="937" spans="1:10" x14ac:dyDescent="0.35">
      <c r="A937" s="6"/>
      <c r="B937" s="9"/>
      <c r="C937" s="9"/>
      <c r="D937" s="136"/>
      <c r="E937" s="136"/>
      <c r="F937" s="136"/>
      <c r="G937" s="9"/>
      <c r="H937" s="9"/>
      <c r="I937" s="9"/>
      <c r="J937" s="9"/>
    </row>
    <row r="938" spans="1:10" x14ac:dyDescent="0.35">
      <c r="A938" s="6"/>
      <c r="B938" s="9"/>
      <c r="C938" s="9"/>
      <c r="D938" s="9"/>
      <c r="E938" s="9"/>
      <c r="F938" s="9"/>
      <c r="G938" s="9"/>
      <c r="H938" s="9"/>
      <c r="I938" s="9"/>
      <c r="J938" s="9"/>
    </row>
    <row r="939" spans="1:10" x14ac:dyDescent="0.35">
      <c r="A939" s="6"/>
      <c r="B939" s="9"/>
      <c r="C939" s="9"/>
      <c r="D939" s="136"/>
      <c r="E939" s="136"/>
      <c r="F939" s="136"/>
      <c r="G939" s="9"/>
      <c r="H939" s="9"/>
      <c r="I939" s="9"/>
      <c r="J939" s="9"/>
    </row>
    <row r="940" spans="1:10" x14ac:dyDescent="0.35">
      <c r="A940" s="6"/>
      <c r="B940" s="9"/>
      <c r="C940" s="9"/>
      <c r="D940" s="136"/>
      <c r="E940" s="136"/>
      <c r="F940" s="136"/>
      <c r="G940" s="9"/>
      <c r="H940" s="9"/>
      <c r="I940" s="9"/>
      <c r="J940" s="9"/>
    </row>
    <row r="941" spans="1:10" x14ac:dyDescent="0.35">
      <c r="A941" s="6"/>
      <c r="B941" s="9"/>
      <c r="C941" s="9"/>
      <c r="D941" s="136"/>
      <c r="E941" s="136"/>
      <c r="F941" s="136"/>
      <c r="G941" s="9"/>
      <c r="H941" s="9"/>
      <c r="I941" s="9"/>
      <c r="J941" s="9"/>
    </row>
    <row r="942" spans="1:10" x14ac:dyDescent="0.35">
      <c r="A942" s="6"/>
      <c r="B942" s="9"/>
      <c r="C942" s="9"/>
      <c r="D942" s="136"/>
      <c r="E942" s="136"/>
      <c r="F942" s="136"/>
      <c r="G942" s="9"/>
      <c r="H942" s="9"/>
      <c r="I942" s="9"/>
      <c r="J942" s="9"/>
    </row>
    <row r="943" spans="1:10" x14ac:dyDescent="0.35">
      <c r="A943" s="6"/>
      <c r="B943" s="9"/>
      <c r="C943" s="9"/>
      <c r="D943" s="136"/>
      <c r="E943" s="136"/>
      <c r="F943" s="136"/>
      <c r="G943" s="9"/>
      <c r="H943" s="9"/>
      <c r="I943" s="9"/>
      <c r="J943" s="9"/>
    </row>
    <row r="944" spans="1:10" x14ac:dyDescent="0.35">
      <c r="A944" s="6"/>
      <c r="B944" s="9"/>
      <c r="C944" s="9"/>
      <c r="D944" s="136"/>
      <c r="E944" s="136"/>
      <c r="F944" s="136"/>
      <c r="G944" s="9"/>
      <c r="H944" s="9"/>
      <c r="I944" s="9"/>
      <c r="J944" s="9"/>
    </row>
    <row r="945" spans="1:10" x14ac:dyDescent="0.35">
      <c r="A945" s="6"/>
      <c r="B945" s="9"/>
      <c r="C945" s="9"/>
      <c r="D945" s="136"/>
      <c r="E945" s="136"/>
      <c r="F945" s="136"/>
      <c r="G945" s="9"/>
      <c r="H945" s="9"/>
      <c r="I945" s="9"/>
      <c r="J945" s="9"/>
    </row>
    <row r="946" spans="1:10" x14ac:dyDescent="0.35">
      <c r="A946" s="6"/>
      <c r="B946" s="9"/>
      <c r="C946" s="9"/>
      <c r="D946" s="136"/>
      <c r="E946" s="136"/>
      <c r="F946" s="136"/>
      <c r="G946" s="9"/>
      <c r="H946" s="9"/>
      <c r="I946" s="9"/>
      <c r="J946" s="9"/>
    </row>
    <row r="947" spans="1:10" x14ac:dyDescent="0.35">
      <c r="A947" s="6"/>
      <c r="B947" s="9"/>
      <c r="C947" s="9"/>
      <c r="D947" s="136"/>
      <c r="E947" s="136"/>
      <c r="F947" s="136"/>
      <c r="G947" s="9"/>
      <c r="H947" s="9"/>
      <c r="I947" s="9"/>
      <c r="J947" s="9"/>
    </row>
    <row r="948" spans="1:10" x14ac:dyDescent="0.35">
      <c r="A948" s="6"/>
      <c r="B948" s="9"/>
      <c r="C948" s="9"/>
      <c r="D948" s="136"/>
      <c r="E948" s="136"/>
      <c r="F948" s="136"/>
      <c r="G948" s="9"/>
      <c r="H948" s="9"/>
      <c r="I948" s="9"/>
      <c r="J948" s="9"/>
    </row>
    <row r="949" spans="1:10" x14ac:dyDescent="0.35">
      <c r="A949" s="6"/>
      <c r="B949" s="9"/>
      <c r="C949" s="9"/>
      <c r="D949" s="136"/>
      <c r="E949" s="136"/>
      <c r="F949" s="136"/>
      <c r="G949" s="9"/>
      <c r="H949" s="9"/>
      <c r="I949" s="9"/>
      <c r="J949" s="9"/>
    </row>
    <row r="950" spans="1:10" x14ac:dyDescent="0.35">
      <c r="A950" s="6"/>
      <c r="B950" s="9"/>
      <c r="C950" s="9"/>
      <c r="D950" s="136"/>
      <c r="E950" s="136"/>
      <c r="F950" s="136"/>
      <c r="G950" s="9"/>
      <c r="H950" s="9"/>
      <c r="I950" s="9"/>
      <c r="J950" s="9"/>
    </row>
    <row r="951" spans="1:10" x14ac:dyDescent="0.35">
      <c r="A951" s="6"/>
      <c r="B951" s="9"/>
      <c r="C951" s="9"/>
      <c r="D951" s="136"/>
      <c r="E951" s="136"/>
      <c r="F951" s="136"/>
      <c r="G951" s="9"/>
      <c r="H951" s="9"/>
      <c r="I951" s="9"/>
      <c r="J951" s="9"/>
    </row>
    <row r="952" spans="1:10" x14ac:dyDescent="0.35">
      <c r="A952" s="6"/>
      <c r="B952" s="9"/>
      <c r="C952" s="9"/>
      <c r="D952" s="136"/>
      <c r="E952" s="136"/>
      <c r="F952" s="136"/>
      <c r="G952" s="9"/>
      <c r="H952" s="9"/>
      <c r="I952" s="9"/>
      <c r="J952" s="9"/>
    </row>
    <row r="953" spans="1:10" x14ac:dyDescent="0.35">
      <c r="A953" s="6"/>
      <c r="B953" s="9"/>
      <c r="C953" s="9"/>
      <c r="D953" s="136"/>
      <c r="E953" s="136"/>
      <c r="F953" s="136"/>
      <c r="G953" s="9"/>
      <c r="H953" s="9"/>
      <c r="I953" s="9"/>
      <c r="J953" s="9"/>
    </row>
    <row r="954" spans="1:10" x14ac:dyDescent="0.35">
      <c r="A954" s="6"/>
      <c r="B954" s="9"/>
      <c r="C954" s="9"/>
      <c r="D954" s="136"/>
      <c r="E954" s="136"/>
      <c r="F954" s="136"/>
      <c r="G954" s="9"/>
      <c r="H954" s="9"/>
      <c r="I954" s="9"/>
      <c r="J954" s="9"/>
    </row>
    <row r="955" spans="1:10" x14ac:dyDescent="0.35">
      <c r="A955" s="6"/>
      <c r="B955" s="9"/>
      <c r="C955" s="9"/>
      <c r="D955" s="136"/>
      <c r="E955" s="136"/>
      <c r="F955" s="136"/>
      <c r="G955" s="9"/>
      <c r="H955" s="9"/>
      <c r="I955" s="9"/>
      <c r="J955" s="9"/>
    </row>
    <row r="956" spans="1:10" x14ac:dyDescent="0.35">
      <c r="A956" s="6"/>
      <c r="B956" s="9"/>
      <c r="C956" s="9"/>
      <c r="D956" s="136"/>
      <c r="E956" s="136"/>
      <c r="F956" s="136"/>
      <c r="G956" s="9"/>
      <c r="H956" s="9"/>
      <c r="I956" s="9"/>
      <c r="J956" s="9"/>
    </row>
    <row r="957" spans="1:10" x14ac:dyDescent="0.35">
      <c r="A957" s="6"/>
      <c r="B957" s="9"/>
      <c r="C957" s="9"/>
      <c r="D957" s="136"/>
      <c r="E957" s="136"/>
      <c r="F957" s="136"/>
      <c r="G957" s="9"/>
      <c r="H957" s="9"/>
      <c r="I957" s="9"/>
      <c r="J957" s="9"/>
    </row>
    <row r="958" spans="1:10" x14ac:dyDescent="0.35">
      <c r="A958" s="6"/>
      <c r="B958" s="9"/>
      <c r="C958" s="9"/>
      <c r="D958" s="9"/>
      <c r="E958" s="9"/>
      <c r="F958" s="9"/>
      <c r="G958" s="9"/>
      <c r="H958" s="9"/>
      <c r="I958" s="9"/>
      <c r="J958" s="9"/>
    </row>
    <row r="959" spans="1:10" x14ac:dyDescent="0.35">
      <c r="A959" s="6"/>
      <c r="B959" s="9"/>
      <c r="C959" s="9"/>
      <c r="D959" s="9"/>
      <c r="E959" s="9"/>
      <c r="F959" s="9"/>
      <c r="G959" s="9"/>
      <c r="H959" s="9"/>
      <c r="I959" s="9"/>
      <c r="J959" s="9"/>
    </row>
    <row r="960" spans="1:10" x14ac:dyDescent="0.35">
      <c r="A960" s="6"/>
      <c r="B960" s="9"/>
      <c r="C960" s="9"/>
      <c r="D960" s="136"/>
      <c r="E960" s="136"/>
      <c r="F960" s="136"/>
      <c r="G960" s="9"/>
      <c r="H960" s="9"/>
      <c r="I960" s="9"/>
      <c r="J960" s="9"/>
    </row>
    <row r="961" spans="1:10" x14ac:dyDescent="0.35">
      <c r="A961" s="6"/>
      <c r="B961" s="9"/>
      <c r="C961" s="9"/>
      <c r="D961" s="136"/>
      <c r="E961" s="136"/>
      <c r="F961" s="136"/>
      <c r="G961" s="9"/>
      <c r="H961" s="9"/>
      <c r="I961" s="9"/>
      <c r="J961" s="9"/>
    </row>
    <row r="962" spans="1:10" x14ac:dyDescent="0.35">
      <c r="A962" s="6"/>
      <c r="B962" s="9"/>
      <c r="C962" s="9"/>
      <c r="D962" s="9"/>
      <c r="E962" s="9"/>
      <c r="F962" s="9"/>
      <c r="G962" s="9"/>
      <c r="H962" s="9"/>
      <c r="I962" s="9"/>
      <c r="J962" s="9"/>
    </row>
    <row r="963" spans="1:10" x14ac:dyDescent="0.35">
      <c r="A963" s="6"/>
      <c r="B963" s="9"/>
      <c r="C963" s="9"/>
      <c r="D963" s="136"/>
      <c r="E963" s="136"/>
      <c r="F963" s="136"/>
      <c r="G963" s="9"/>
      <c r="H963" s="9"/>
      <c r="I963" s="9"/>
      <c r="J963" s="9"/>
    </row>
    <row r="964" spans="1:10" x14ac:dyDescent="0.35">
      <c r="A964" s="6"/>
      <c r="B964" s="9"/>
      <c r="C964" s="9"/>
      <c r="D964" s="136"/>
      <c r="E964" s="136"/>
      <c r="F964" s="136"/>
      <c r="G964" s="9"/>
      <c r="H964" s="9"/>
      <c r="I964" s="9"/>
      <c r="J964" s="9"/>
    </row>
    <row r="965" spans="1:10" x14ac:dyDescent="0.35">
      <c r="A965" s="6"/>
      <c r="B965" s="9"/>
      <c r="C965" s="9"/>
      <c r="D965" s="136"/>
      <c r="E965" s="136"/>
      <c r="F965" s="136"/>
      <c r="G965" s="9"/>
      <c r="H965" s="9"/>
      <c r="I965" s="9"/>
      <c r="J965" s="9"/>
    </row>
    <row r="966" spans="1:10" x14ac:dyDescent="0.35">
      <c r="A966" s="6"/>
      <c r="B966" s="9"/>
      <c r="C966" s="9"/>
      <c r="D966" s="136"/>
      <c r="E966" s="136"/>
      <c r="F966" s="136"/>
      <c r="G966" s="9"/>
      <c r="H966" s="9"/>
      <c r="I966" s="9"/>
      <c r="J966" s="9"/>
    </row>
    <row r="967" spans="1:10" x14ac:dyDescent="0.35">
      <c r="A967" s="6"/>
      <c r="B967" s="9"/>
      <c r="C967" s="9"/>
      <c r="D967" s="9"/>
      <c r="E967" s="9"/>
      <c r="F967" s="9"/>
      <c r="G967" s="9"/>
      <c r="H967" s="9"/>
      <c r="I967" s="9"/>
      <c r="J967" s="9"/>
    </row>
    <row r="968" spans="1:10" x14ac:dyDescent="0.35">
      <c r="A968" s="6"/>
      <c r="B968" s="9"/>
      <c r="C968" s="9"/>
      <c r="D968" s="136"/>
      <c r="E968" s="136"/>
      <c r="F968" s="136"/>
      <c r="G968" s="9"/>
      <c r="H968" s="9"/>
      <c r="I968" s="9"/>
      <c r="J968" s="9"/>
    </row>
    <row r="969" spans="1:10" x14ac:dyDescent="0.35">
      <c r="A969" s="6"/>
      <c r="B969" s="9"/>
      <c r="C969" s="9"/>
      <c r="D969" s="136"/>
      <c r="E969" s="136"/>
      <c r="F969" s="136"/>
      <c r="G969" s="9"/>
      <c r="H969" s="9"/>
      <c r="I969" s="9"/>
      <c r="J969" s="9"/>
    </row>
    <row r="970" spans="1:10" x14ac:dyDescent="0.35">
      <c r="A970" s="6"/>
      <c r="B970" s="9"/>
      <c r="C970" s="9"/>
      <c r="D970" s="136"/>
      <c r="E970" s="136"/>
      <c r="F970" s="136"/>
      <c r="G970" s="9"/>
      <c r="H970" s="9"/>
      <c r="I970" s="9"/>
      <c r="J970" s="9"/>
    </row>
    <row r="971" spans="1:10" x14ac:dyDescent="0.35">
      <c r="A971" s="6"/>
      <c r="B971" s="9"/>
      <c r="C971" s="9"/>
      <c r="D971" s="136"/>
      <c r="E971" s="136"/>
      <c r="F971" s="136"/>
      <c r="G971" s="9"/>
      <c r="H971" s="9"/>
      <c r="I971" s="9"/>
      <c r="J971" s="9"/>
    </row>
    <row r="972" spans="1:10" x14ac:dyDescent="0.35">
      <c r="A972" s="6"/>
      <c r="B972" s="9"/>
      <c r="C972" s="9"/>
      <c r="D972" s="136"/>
      <c r="E972" s="136"/>
      <c r="F972" s="136"/>
      <c r="G972" s="9"/>
      <c r="H972" s="9"/>
      <c r="I972" s="9"/>
      <c r="J972" s="9"/>
    </row>
    <row r="973" spans="1:10" x14ac:dyDescent="0.35">
      <c r="A973" s="6"/>
      <c r="B973" s="9"/>
      <c r="C973" s="9"/>
      <c r="D973" s="136"/>
      <c r="E973" s="136"/>
      <c r="F973" s="136"/>
      <c r="G973" s="9"/>
      <c r="H973" s="9"/>
      <c r="I973" s="9"/>
      <c r="J973" s="9"/>
    </row>
    <row r="974" spans="1:10" x14ac:dyDescent="0.35">
      <c r="A974" s="6"/>
      <c r="B974" s="9"/>
      <c r="C974" s="9"/>
      <c r="D974" s="136"/>
      <c r="E974" s="136"/>
      <c r="F974" s="136"/>
      <c r="G974" s="9"/>
      <c r="H974" s="9"/>
      <c r="I974" s="9"/>
      <c r="J974" s="9"/>
    </row>
    <row r="975" spans="1:10" x14ac:dyDescent="0.35">
      <c r="A975" s="6"/>
      <c r="B975" s="9"/>
      <c r="C975" s="9"/>
      <c r="D975" s="136"/>
      <c r="E975" s="136"/>
      <c r="F975" s="136"/>
      <c r="G975" s="9"/>
      <c r="H975" s="9"/>
      <c r="I975" s="9"/>
      <c r="J975" s="9"/>
    </row>
    <row r="976" spans="1:10" x14ac:dyDescent="0.35">
      <c r="A976" s="6"/>
      <c r="B976" s="9"/>
      <c r="C976" s="9"/>
      <c r="D976" s="136"/>
      <c r="E976" s="136"/>
      <c r="F976" s="136"/>
      <c r="G976" s="9"/>
      <c r="H976" s="9"/>
      <c r="I976" s="9"/>
      <c r="J976" s="9"/>
    </row>
    <row r="977" spans="1:10" x14ac:dyDescent="0.35">
      <c r="A977" s="6"/>
      <c r="B977" s="9"/>
      <c r="C977" s="9"/>
      <c r="D977" s="136"/>
      <c r="E977" s="136"/>
      <c r="F977" s="136"/>
      <c r="G977" s="9"/>
      <c r="H977" s="9"/>
      <c r="I977" s="9"/>
      <c r="J977" s="9"/>
    </row>
    <row r="978" spans="1:10" x14ac:dyDescent="0.35">
      <c r="A978" s="6"/>
      <c r="B978" s="9"/>
      <c r="C978" s="9"/>
      <c r="D978" s="136"/>
      <c r="E978" s="136"/>
      <c r="F978" s="136"/>
      <c r="G978" s="9"/>
      <c r="H978" s="9"/>
      <c r="I978" s="9"/>
      <c r="J978" s="9"/>
    </row>
    <row r="979" spans="1:10" x14ac:dyDescent="0.35">
      <c r="A979" s="6"/>
      <c r="B979" s="9"/>
      <c r="C979" s="9"/>
      <c r="D979" s="9"/>
      <c r="E979" s="9"/>
      <c r="F979" s="9"/>
      <c r="G979" s="9"/>
      <c r="H979" s="9"/>
      <c r="I979" s="9"/>
      <c r="J979" s="9"/>
    </row>
    <row r="980" spans="1:10" x14ac:dyDescent="0.35">
      <c r="A980" s="6"/>
      <c r="B980" s="9"/>
      <c r="C980" s="9"/>
      <c r="D980" s="136"/>
      <c r="E980" s="136"/>
      <c r="F980" s="136"/>
      <c r="G980" s="9"/>
      <c r="H980" s="9"/>
      <c r="I980" s="9"/>
      <c r="J980" s="9"/>
    </row>
    <row r="981" spans="1:10" x14ac:dyDescent="0.35">
      <c r="A981" s="6"/>
      <c r="B981" s="9"/>
      <c r="C981" s="9"/>
      <c r="D981" s="136"/>
      <c r="E981" s="136"/>
      <c r="F981" s="136"/>
      <c r="G981" s="9"/>
      <c r="H981" s="9"/>
      <c r="I981" s="9"/>
      <c r="J981" s="9"/>
    </row>
    <row r="982" spans="1:10" x14ac:dyDescent="0.35">
      <c r="A982" s="6"/>
      <c r="B982" s="9"/>
      <c r="C982" s="9"/>
      <c r="D982" s="136"/>
      <c r="E982" s="136"/>
      <c r="F982" s="136"/>
      <c r="G982" s="9"/>
      <c r="H982" s="9"/>
      <c r="I982" s="9"/>
      <c r="J982" s="9"/>
    </row>
    <row r="983" spans="1:10" x14ac:dyDescent="0.35">
      <c r="A983" s="6"/>
      <c r="B983" s="9"/>
      <c r="C983" s="9"/>
      <c r="D983" s="136"/>
      <c r="E983" s="136"/>
      <c r="F983" s="136"/>
      <c r="G983" s="9"/>
      <c r="H983" s="9"/>
      <c r="I983" s="9"/>
      <c r="J983" s="9"/>
    </row>
    <row r="984" spans="1:10" x14ac:dyDescent="0.35">
      <c r="A984" s="6"/>
      <c r="B984" s="9"/>
      <c r="C984" s="9"/>
      <c r="D984" s="136"/>
      <c r="E984" s="136"/>
      <c r="F984" s="136"/>
      <c r="G984" s="9"/>
      <c r="H984" s="9"/>
      <c r="I984" s="9"/>
      <c r="J984" s="9"/>
    </row>
    <row r="985" spans="1:10" x14ac:dyDescent="0.35">
      <c r="A985" s="6"/>
      <c r="B985" s="9"/>
      <c r="C985" s="9"/>
      <c r="D985" s="136"/>
      <c r="E985" s="136"/>
      <c r="F985" s="136"/>
      <c r="G985" s="9"/>
      <c r="H985" s="9"/>
      <c r="I985" s="9"/>
      <c r="J985" s="9"/>
    </row>
    <row r="986" spans="1:10" x14ac:dyDescent="0.35">
      <c r="A986" s="6"/>
      <c r="B986" s="9"/>
      <c r="C986" s="9"/>
      <c r="D986" s="136"/>
      <c r="E986" s="136"/>
      <c r="F986" s="136"/>
      <c r="G986" s="9"/>
      <c r="H986" s="9"/>
      <c r="I986" s="9"/>
      <c r="J986" s="9"/>
    </row>
    <row r="987" spans="1:10" x14ac:dyDescent="0.35">
      <c r="A987" s="6"/>
      <c r="B987" s="9"/>
      <c r="C987" s="9"/>
      <c r="D987" s="136"/>
      <c r="E987" s="136"/>
      <c r="F987" s="136"/>
      <c r="G987" s="9"/>
      <c r="H987" s="9"/>
      <c r="I987" s="9"/>
      <c r="J987" s="9"/>
    </row>
    <row r="988" spans="1:10" x14ac:dyDescent="0.35">
      <c r="A988" s="6"/>
      <c r="B988" s="9"/>
      <c r="C988" s="9"/>
      <c r="D988" s="136"/>
      <c r="E988" s="136"/>
      <c r="F988" s="136"/>
      <c r="G988" s="9"/>
      <c r="H988" s="9"/>
      <c r="I988" s="9"/>
      <c r="J988" s="9"/>
    </row>
    <row r="989" spans="1:10" x14ac:dyDescent="0.35">
      <c r="A989" s="6"/>
      <c r="B989" s="9"/>
      <c r="C989" s="9"/>
      <c r="D989" s="136"/>
      <c r="E989" s="136"/>
      <c r="F989" s="136"/>
      <c r="G989" s="9"/>
      <c r="H989" s="9"/>
      <c r="I989" s="9"/>
      <c r="J989" s="9"/>
    </row>
    <row r="990" spans="1:10" x14ac:dyDescent="0.35">
      <c r="A990" s="6"/>
      <c r="B990" s="9"/>
      <c r="C990" s="9"/>
      <c r="D990" s="136"/>
      <c r="E990" s="136"/>
      <c r="F990" s="136"/>
      <c r="G990" s="9"/>
      <c r="H990" s="9"/>
      <c r="I990" s="9"/>
      <c r="J990" s="9"/>
    </row>
    <row r="991" spans="1:10" x14ac:dyDescent="0.35">
      <c r="A991" s="6"/>
      <c r="B991" s="9"/>
      <c r="C991" s="9"/>
      <c r="D991" s="136"/>
      <c r="E991" s="136"/>
      <c r="F991" s="136"/>
      <c r="G991" s="9"/>
      <c r="H991" s="9"/>
      <c r="I991" s="9"/>
      <c r="J991" s="9"/>
    </row>
    <row r="992" spans="1:10" x14ac:dyDescent="0.35">
      <c r="A992" s="6"/>
      <c r="B992" s="9"/>
      <c r="C992" s="9"/>
      <c r="D992" s="136"/>
      <c r="E992" s="136"/>
      <c r="F992" s="136"/>
      <c r="G992" s="9"/>
      <c r="H992" s="9"/>
      <c r="I992" s="9"/>
      <c r="J992" s="9"/>
    </row>
    <row r="993" spans="1:10" x14ac:dyDescent="0.35">
      <c r="A993" s="6"/>
      <c r="B993" s="9"/>
      <c r="C993" s="9"/>
      <c r="D993" s="136"/>
      <c r="E993" s="136"/>
      <c r="F993" s="136"/>
      <c r="G993" s="9"/>
      <c r="H993" s="9"/>
      <c r="I993" s="9"/>
      <c r="J993" s="9"/>
    </row>
    <row r="994" spans="1:10" x14ac:dyDescent="0.35">
      <c r="A994" s="6"/>
      <c r="B994" s="9"/>
      <c r="C994" s="9"/>
      <c r="D994" s="136"/>
      <c r="E994" s="136"/>
      <c r="F994" s="136"/>
      <c r="G994" s="9"/>
      <c r="H994" s="9"/>
      <c r="I994" s="9"/>
      <c r="J994" s="9"/>
    </row>
    <row r="995" spans="1:10" x14ac:dyDescent="0.35">
      <c r="A995" s="6"/>
      <c r="B995" s="9"/>
      <c r="C995" s="9"/>
      <c r="D995" s="136"/>
      <c r="E995" s="136"/>
      <c r="F995" s="136"/>
      <c r="G995" s="9"/>
      <c r="H995" s="9"/>
      <c r="I995" s="9"/>
      <c r="J995" s="9"/>
    </row>
    <row r="996" spans="1:10" x14ac:dyDescent="0.35">
      <c r="A996" s="6"/>
      <c r="B996" s="9"/>
      <c r="C996" s="9"/>
      <c r="D996" s="136"/>
      <c r="E996" s="136"/>
      <c r="F996" s="136"/>
      <c r="G996" s="9"/>
      <c r="H996" s="9"/>
      <c r="I996" s="9"/>
      <c r="J996" s="9"/>
    </row>
    <row r="997" spans="1:10" x14ac:dyDescent="0.35">
      <c r="A997" s="6"/>
      <c r="B997" s="9"/>
      <c r="C997" s="9"/>
      <c r="D997" s="136"/>
      <c r="E997" s="136"/>
      <c r="F997" s="136"/>
      <c r="G997" s="9"/>
      <c r="H997" s="9"/>
      <c r="I997" s="9"/>
      <c r="J997" s="9"/>
    </row>
    <row r="998" spans="1:10" x14ac:dyDescent="0.35">
      <c r="A998" s="6"/>
      <c r="B998" s="9"/>
      <c r="C998" s="9"/>
      <c r="D998" s="136"/>
      <c r="E998" s="136"/>
      <c r="F998" s="136"/>
      <c r="G998" s="9"/>
      <c r="H998" s="9"/>
      <c r="I998" s="9"/>
      <c r="J998" s="9"/>
    </row>
    <row r="999" spans="1:10" x14ac:dyDescent="0.35">
      <c r="A999" s="6"/>
      <c r="B999" s="9"/>
      <c r="C999" s="9"/>
      <c r="D999" s="136"/>
      <c r="E999" s="136"/>
      <c r="F999" s="136"/>
      <c r="G999" s="9"/>
      <c r="H999" s="9"/>
      <c r="I999" s="9"/>
      <c r="J999" s="9"/>
    </row>
    <row r="1000" spans="1:10" x14ac:dyDescent="0.35">
      <c r="A1000" s="6"/>
      <c r="B1000" s="9"/>
      <c r="C1000" s="9"/>
      <c r="D1000" s="136"/>
      <c r="E1000" s="136"/>
      <c r="F1000" s="136"/>
      <c r="G1000" s="9"/>
      <c r="H1000" s="9"/>
      <c r="I1000" s="9"/>
      <c r="J1000" s="9"/>
    </row>
    <row r="1001" spans="1:10" x14ac:dyDescent="0.35">
      <c r="A1001" s="6"/>
      <c r="B1001" s="9"/>
      <c r="C1001" s="9"/>
      <c r="D1001" s="136"/>
      <c r="E1001" s="136"/>
      <c r="F1001" s="136"/>
      <c r="G1001" s="9"/>
      <c r="H1001" s="9"/>
      <c r="I1001" s="9"/>
      <c r="J1001" s="9"/>
    </row>
    <row r="1002" spans="1:10" x14ac:dyDescent="0.35">
      <c r="A1002" s="6"/>
      <c r="B1002" s="9"/>
      <c r="C1002" s="9"/>
      <c r="D1002" s="136"/>
      <c r="E1002" s="136"/>
      <c r="F1002" s="136"/>
      <c r="G1002" s="9"/>
      <c r="H1002" s="9"/>
      <c r="I1002" s="9"/>
      <c r="J1002" s="9"/>
    </row>
    <row r="1003" spans="1:10" x14ac:dyDescent="0.35">
      <c r="A1003" s="6"/>
      <c r="B1003" s="9"/>
      <c r="C1003" s="9"/>
      <c r="D1003" s="136"/>
      <c r="E1003" s="136"/>
      <c r="F1003" s="136"/>
      <c r="G1003" s="9"/>
      <c r="H1003" s="9"/>
      <c r="I1003" s="9"/>
      <c r="J1003" s="9"/>
    </row>
    <row r="1004" spans="1:10" x14ac:dyDescent="0.35">
      <c r="A1004" s="6"/>
      <c r="B1004" s="9"/>
      <c r="C1004" s="9"/>
      <c r="D1004" s="136"/>
      <c r="E1004" s="136"/>
      <c r="F1004" s="136"/>
      <c r="G1004" s="9"/>
      <c r="H1004" s="9"/>
      <c r="I1004" s="9"/>
      <c r="J1004" s="9"/>
    </row>
    <row r="1005" spans="1:10" x14ac:dyDescent="0.35">
      <c r="A1005" s="6"/>
      <c r="B1005" s="9"/>
      <c r="C1005" s="9"/>
      <c r="D1005" s="136"/>
      <c r="E1005" s="136"/>
      <c r="F1005" s="136"/>
      <c r="G1005" s="9"/>
      <c r="H1005" s="9"/>
      <c r="I1005" s="9"/>
      <c r="J1005" s="9"/>
    </row>
    <row r="1006" spans="1:10" x14ac:dyDescent="0.35">
      <c r="A1006" s="6"/>
      <c r="B1006" s="9"/>
      <c r="C1006" s="9"/>
      <c r="D1006" s="136"/>
      <c r="E1006" s="136"/>
      <c r="F1006" s="136"/>
      <c r="G1006" s="9"/>
      <c r="H1006" s="9"/>
      <c r="I1006" s="9"/>
      <c r="J1006" s="9"/>
    </row>
    <row r="1007" spans="1:10" x14ac:dyDescent="0.35">
      <c r="A1007" s="6"/>
      <c r="B1007" s="9"/>
      <c r="C1007" s="9"/>
      <c r="D1007" s="136"/>
      <c r="E1007" s="136"/>
      <c r="F1007" s="136"/>
      <c r="G1007" s="9"/>
      <c r="H1007" s="9"/>
      <c r="I1007" s="9"/>
      <c r="J1007" s="9"/>
    </row>
    <row r="1008" spans="1:10" x14ac:dyDescent="0.35">
      <c r="A1008" s="6"/>
      <c r="B1008" s="9"/>
      <c r="C1008" s="9"/>
      <c r="D1008" s="136"/>
      <c r="E1008" s="136"/>
      <c r="F1008" s="136"/>
      <c r="G1008" s="9"/>
      <c r="H1008" s="9"/>
      <c r="I1008" s="9"/>
      <c r="J1008" s="9"/>
    </row>
    <row r="1009" spans="1:10" x14ac:dyDescent="0.35">
      <c r="A1009" s="6"/>
      <c r="B1009" s="9"/>
      <c r="C1009" s="9"/>
      <c r="D1009" s="136"/>
      <c r="E1009" s="136"/>
      <c r="F1009" s="136"/>
      <c r="G1009" s="9"/>
      <c r="H1009" s="9"/>
      <c r="I1009" s="9"/>
      <c r="J1009" s="9"/>
    </row>
    <row r="1010" spans="1:10" x14ac:dyDescent="0.35">
      <c r="A1010" s="6"/>
      <c r="B1010" s="9"/>
      <c r="C1010" s="9"/>
      <c r="D1010" s="136"/>
      <c r="E1010" s="136"/>
      <c r="F1010" s="136"/>
      <c r="G1010" s="9"/>
      <c r="H1010" s="9"/>
      <c r="I1010" s="9"/>
      <c r="J1010" s="9"/>
    </row>
    <row r="1011" spans="1:10" x14ac:dyDescent="0.35">
      <c r="A1011" s="6"/>
      <c r="B1011" s="9"/>
      <c r="C1011" s="9"/>
      <c r="D1011" s="136"/>
      <c r="E1011" s="136"/>
      <c r="F1011" s="136"/>
      <c r="G1011" s="9"/>
      <c r="H1011" s="9"/>
      <c r="I1011" s="9"/>
      <c r="J1011" s="9"/>
    </row>
    <row r="1012" spans="1:10" x14ac:dyDescent="0.35">
      <c r="A1012" s="6"/>
      <c r="B1012" s="9"/>
      <c r="C1012" s="9"/>
      <c r="D1012" s="136"/>
      <c r="E1012" s="136"/>
      <c r="F1012" s="136"/>
      <c r="G1012" s="9"/>
      <c r="H1012" s="9"/>
      <c r="I1012" s="9"/>
      <c r="J1012" s="9"/>
    </row>
    <row r="1013" spans="1:10" x14ac:dyDescent="0.35">
      <c r="A1013" s="6"/>
      <c r="B1013" s="9"/>
      <c r="C1013" s="9"/>
      <c r="D1013" s="136"/>
      <c r="E1013" s="136"/>
      <c r="F1013" s="136"/>
      <c r="G1013" s="9"/>
      <c r="H1013" s="9"/>
      <c r="I1013" s="9"/>
      <c r="J1013" s="9"/>
    </row>
    <row r="1014" spans="1:10" x14ac:dyDescent="0.35">
      <c r="A1014" s="6"/>
      <c r="B1014" s="9"/>
      <c r="C1014" s="9"/>
      <c r="D1014" s="136"/>
      <c r="E1014" s="136"/>
      <c r="F1014" s="136"/>
      <c r="G1014" s="9"/>
      <c r="H1014" s="9"/>
      <c r="I1014" s="9"/>
      <c r="J1014" s="9"/>
    </row>
    <row r="1015" spans="1:10" x14ac:dyDescent="0.35">
      <c r="A1015" s="6"/>
      <c r="B1015" s="9"/>
      <c r="C1015" s="9"/>
      <c r="D1015" s="136"/>
      <c r="E1015" s="136"/>
      <c r="F1015" s="136"/>
      <c r="G1015" s="9"/>
      <c r="H1015" s="9"/>
      <c r="I1015" s="9"/>
      <c r="J1015" s="9"/>
    </row>
    <row r="1016" spans="1:10" x14ac:dyDescent="0.35">
      <c r="A1016" s="6"/>
      <c r="B1016" s="9"/>
      <c r="C1016" s="9"/>
      <c r="D1016" s="136"/>
      <c r="E1016" s="136"/>
      <c r="F1016" s="136"/>
      <c r="G1016" s="9"/>
      <c r="H1016" s="9"/>
      <c r="I1016" s="9"/>
      <c r="J1016" s="9"/>
    </row>
    <row r="1017" spans="1:10" x14ac:dyDescent="0.35">
      <c r="A1017" s="6"/>
      <c r="B1017" s="9"/>
      <c r="C1017" s="9"/>
      <c r="D1017" s="136"/>
      <c r="E1017" s="136"/>
      <c r="F1017" s="136"/>
      <c r="G1017" s="9"/>
      <c r="H1017" s="9"/>
      <c r="I1017" s="9"/>
      <c r="J1017" s="9"/>
    </row>
    <row r="1018" spans="1:10" x14ac:dyDescent="0.35">
      <c r="A1018" s="6"/>
      <c r="B1018" s="9"/>
      <c r="C1018" s="9"/>
      <c r="D1018" s="136"/>
      <c r="E1018" s="136"/>
      <c r="F1018" s="136"/>
      <c r="G1018" s="9"/>
      <c r="H1018" s="9"/>
      <c r="I1018" s="9"/>
      <c r="J1018" s="9"/>
    </row>
    <row r="1019" spans="1:10" x14ac:dyDescent="0.35">
      <c r="A1019" s="6"/>
      <c r="B1019" s="9"/>
      <c r="C1019" s="9"/>
      <c r="D1019" s="136"/>
      <c r="E1019" s="136"/>
      <c r="F1019" s="136"/>
      <c r="G1019" s="9"/>
      <c r="H1019" s="9"/>
      <c r="I1019" s="9"/>
      <c r="J1019" s="9"/>
    </row>
    <row r="1020" spans="1:10" x14ac:dyDescent="0.35">
      <c r="A1020" s="6"/>
      <c r="B1020" s="9"/>
      <c r="C1020" s="9"/>
      <c r="D1020" s="9"/>
      <c r="E1020" s="9"/>
      <c r="F1020" s="9"/>
      <c r="G1020" s="9"/>
      <c r="H1020" s="9"/>
      <c r="I1020" s="9"/>
      <c r="J1020" s="9"/>
    </row>
    <row r="1021" spans="1:10" x14ac:dyDescent="0.35">
      <c r="A1021" s="6"/>
      <c r="B1021" s="9"/>
      <c r="C1021" s="9"/>
      <c r="D1021" s="136"/>
      <c r="E1021" s="136"/>
      <c r="F1021" s="136"/>
      <c r="G1021" s="9"/>
      <c r="H1021" s="9"/>
      <c r="I1021" s="9"/>
      <c r="J1021" s="9"/>
    </row>
    <row r="1022" spans="1:10" x14ac:dyDescent="0.35">
      <c r="A1022" s="6"/>
      <c r="B1022" s="9"/>
      <c r="C1022" s="9"/>
      <c r="D1022" s="136"/>
      <c r="E1022" s="136"/>
      <c r="F1022" s="136"/>
      <c r="G1022" s="9"/>
      <c r="H1022" s="9"/>
      <c r="I1022" s="9"/>
      <c r="J1022" s="9"/>
    </row>
    <row r="1023" spans="1:10" x14ac:dyDescent="0.35">
      <c r="A1023" s="6"/>
      <c r="B1023" s="9"/>
      <c r="C1023" s="9"/>
      <c r="D1023" s="136"/>
      <c r="E1023" s="136"/>
      <c r="F1023" s="136"/>
      <c r="G1023" s="9"/>
      <c r="H1023" s="9"/>
      <c r="I1023" s="9"/>
      <c r="J1023" s="9"/>
    </row>
    <row r="1024" spans="1:10" x14ac:dyDescent="0.35">
      <c r="A1024" s="6"/>
      <c r="B1024" s="9"/>
      <c r="C1024" s="9"/>
      <c r="D1024" s="136"/>
      <c r="E1024" s="136"/>
      <c r="F1024" s="136"/>
      <c r="G1024" s="9"/>
      <c r="H1024" s="9"/>
      <c r="I1024" s="9"/>
      <c r="J1024" s="9"/>
    </row>
    <row r="1025" spans="1:10" x14ac:dyDescent="0.35">
      <c r="A1025" s="6"/>
      <c r="B1025" s="9"/>
      <c r="C1025" s="9"/>
      <c r="D1025" s="136"/>
      <c r="E1025" s="136"/>
      <c r="F1025" s="136"/>
      <c r="G1025" s="9"/>
      <c r="H1025" s="9"/>
      <c r="I1025" s="9"/>
      <c r="J1025" s="9"/>
    </row>
    <row r="1026" spans="1:10" x14ac:dyDescent="0.35">
      <c r="A1026" s="6"/>
      <c r="B1026" s="9"/>
      <c r="C1026" s="9"/>
      <c r="D1026" s="136"/>
      <c r="E1026" s="136"/>
      <c r="F1026" s="136"/>
      <c r="G1026" s="9"/>
      <c r="H1026" s="9"/>
      <c r="I1026" s="9"/>
      <c r="J1026" s="9"/>
    </row>
    <row r="1027" spans="1:10" x14ac:dyDescent="0.35">
      <c r="A1027" s="6"/>
      <c r="B1027" s="9"/>
      <c r="C1027" s="9"/>
      <c r="D1027" s="136"/>
      <c r="E1027" s="136"/>
      <c r="F1027" s="136"/>
      <c r="G1027" s="9"/>
      <c r="H1027" s="9"/>
      <c r="I1027" s="9"/>
      <c r="J1027" s="9"/>
    </row>
    <row r="1028" spans="1:10" x14ac:dyDescent="0.35">
      <c r="A1028" s="6"/>
      <c r="B1028" s="9"/>
      <c r="C1028" s="9"/>
      <c r="D1028" s="136"/>
      <c r="E1028" s="136"/>
      <c r="F1028" s="136"/>
      <c r="G1028" s="9"/>
      <c r="H1028" s="9"/>
      <c r="I1028" s="9"/>
      <c r="J1028" s="9"/>
    </row>
    <row r="1029" spans="1:10" x14ac:dyDescent="0.35">
      <c r="A1029" s="6"/>
      <c r="B1029" s="9"/>
      <c r="C1029" s="9"/>
      <c r="D1029" s="136"/>
      <c r="E1029" s="136"/>
      <c r="F1029" s="136"/>
      <c r="G1029" s="9"/>
      <c r="H1029" s="9"/>
      <c r="I1029" s="9"/>
      <c r="J1029" s="9"/>
    </row>
    <row r="1030" spans="1:10" x14ac:dyDescent="0.35">
      <c r="A1030" s="6"/>
      <c r="B1030" s="9"/>
      <c r="C1030" s="9"/>
      <c r="D1030" s="9"/>
      <c r="E1030" s="9"/>
      <c r="F1030" s="9"/>
      <c r="G1030" s="9"/>
      <c r="H1030" s="9"/>
      <c r="I1030" s="9"/>
      <c r="J1030" s="9"/>
    </row>
    <row r="1031" spans="1:10" x14ac:dyDescent="0.35">
      <c r="A1031" s="6"/>
      <c r="B1031" s="9"/>
      <c r="C1031" s="9"/>
      <c r="D1031" s="136"/>
      <c r="E1031" s="136"/>
      <c r="F1031" s="136"/>
      <c r="G1031" s="9"/>
      <c r="H1031" s="9"/>
      <c r="I1031" s="9"/>
      <c r="J1031" s="9"/>
    </row>
    <row r="1032" spans="1:10" x14ac:dyDescent="0.35">
      <c r="A1032" s="6"/>
      <c r="B1032" s="9"/>
      <c r="C1032" s="9"/>
      <c r="D1032" s="136"/>
      <c r="E1032" s="136"/>
      <c r="F1032" s="136"/>
      <c r="G1032" s="9"/>
      <c r="H1032" s="9"/>
      <c r="I1032" s="9"/>
      <c r="J1032" s="9"/>
    </row>
    <row r="1033" spans="1:10" x14ac:dyDescent="0.35">
      <c r="A1033" s="6"/>
      <c r="B1033" s="9"/>
      <c r="C1033" s="9"/>
      <c r="D1033" s="136"/>
      <c r="E1033" s="136"/>
      <c r="F1033" s="136"/>
      <c r="G1033" s="9"/>
      <c r="H1033" s="9"/>
      <c r="I1033" s="9"/>
      <c r="J1033" s="9"/>
    </row>
    <row r="1034" spans="1:10" x14ac:dyDescent="0.35">
      <c r="A1034" s="6"/>
      <c r="B1034" s="9"/>
      <c r="C1034" s="9"/>
      <c r="D1034" s="136"/>
      <c r="E1034" s="136"/>
      <c r="F1034" s="136"/>
      <c r="G1034" s="9"/>
      <c r="H1034" s="9"/>
      <c r="I1034" s="9"/>
      <c r="J1034" s="9"/>
    </row>
    <row r="1035" spans="1:10" x14ac:dyDescent="0.35">
      <c r="A1035" s="6"/>
      <c r="B1035" s="9"/>
      <c r="C1035" s="9"/>
      <c r="D1035" s="136"/>
      <c r="E1035" s="136"/>
      <c r="F1035" s="136"/>
      <c r="G1035" s="9"/>
      <c r="H1035" s="9"/>
      <c r="I1035" s="9"/>
      <c r="J1035" s="9"/>
    </row>
    <row r="1036" spans="1:10" x14ac:dyDescent="0.35">
      <c r="A1036" s="6"/>
      <c r="B1036" s="9"/>
      <c r="C1036" s="9"/>
      <c r="D1036" s="136"/>
      <c r="E1036" s="136"/>
      <c r="F1036" s="136"/>
      <c r="G1036" s="9"/>
      <c r="H1036" s="9"/>
      <c r="I1036" s="9"/>
      <c r="J1036" s="9"/>
    </row>
    <row r="1037" spans="1:10" x14ac:dyDescent="0.35">
      <c r="A1037" s="6"/>
      <c r="B1037" s="9"/>
      <c r="C1037" s="9"/>
      <c r="D1037" s="136"/>
      <c r="E1037" s="136"/>
      <c r="F1037" s="136"/>
      <c r="G1037" s="9"/>
      <c r="H1037" s="9"/>
      <c r="I1037" s="9"/>
      <c r="J1037" s="9"/>
    </row>
    <row r="1038" spans="1:10" x14ac:dyDescent="0.35">
      <c r="A1038" s="6"/>
      <c r="B1038" s="9"/>
      <c r="C1038" s="9"/>
      <c r="D1038" s="9"/>
      <c r="E1038" s="9"/>
      <c r="F1038" s="9"/>
      <c r="G1038" s="9"/>
      <c r="H1038" s="9"/>
      <c r="I1038" s="9"/>
      <c r="J1038" s="9"/>
    </row>
    <row r="1039" spans="1:10" x14ac:dyDescent="0.35">
      <c r="A1039" s="6"/>
      <c r="B1039" s="9"/>
      <c r="C1039" s="9"/>
      <c r="D1039" s="9"/>
      <c r="E1039" s="9"/>
      <c r="F1039" s="9"/>
      <c r="G1039" s="9"/>
      <c r="H1039" s="9"/>
      <c r="I1039" s="9"/>
      <c r="J1039" s="9"/>
    </row>
    <row r="1040" spans="1:10" x14ac:dyDescent="0.35">
      <c r="A1040" s="6"/>
      <c r="B1040" s="9"/>
      <c r="C1040" s="9"/>
      <c r="D1040" s="9"/>
      <c r="E1040" s="9"/>
      <c r="F1040" s="9"/>
      <c r="G1040" s="9"/>
      <c r="H1040" s="9"/>
      <c r="I1040" s="9"/>
      <c r="J1040" s="9"/>
    </row>
    <row r="1041" spans="1:10" x14ac:dyDescent="0.35">
      <c r="A1041" s="6"/>
      <c r="B1041" s="9"/>
      <c r="C1041" s="9"/>
      <c r="D1041" s="136"/>
      <c r="E1041" s="136"/>
      <c r="F1041" s="136"/>
      <c r="G1041" s="9"/>
      <c r="H1041" s="9"/>
      <c r="I1041" s="9"/>
      <c r="J1041" s="9"/>
    </row>
    <row r="1042" spans="1:10" x14ac:dyDescent="0.35">
      <c r="A1042" s="6"/>
      <c r="B1042" s="9"/>
      <c r="C1042" s="9"/>
      <c r="D1042" s="136"/>
      <c r="E1042" s="136"/>
      <c r="F1042" s="136"/>
      <c r="G1042" s="9"/>
      <c r="H1042" s="9"/>
      <c r="I1042" s="9"/>
      <c r="J1042" s="9"/>
    </row>
    <row r="1043" spans="1:10" x14ac:dyDescent="0.35">
      <c r="A1043" s="6"/>
      <c r="B1043" s="9"/>
      <c r="C1043" s="9"/>
      <c r="D1043" s="136"/>
      <c r="E1043" s="136"/>
      <c r="F1043" s="136"/>
      <c r="G1043" s="9"/>
      <c r="H1043" s="9"/>
      <c r="I1043" s="9"/>
      <c r="J1043" s="9"/>
    </row>
    <row r="1044" spans="1:10" x14ac:dyDescent="0.35">
      <c r="A1044" s="6"/>
      <c r="B1044" s="9"/>
      <c r="C1044" s="9"/>
      <c r="D1044" s="136"/>
      <c r="E1044" s="136"/>
      <c r="F1044" s="136"/>
      <c r="G1044" s="9"/>
      <c r="H1044" s="9"/>
      <c r="I1044" s="9"/>
      <c r="J1044" s="9"/>
    </row>
    <row r="1045" spans="1:10" x14ac:dyDescent="0.35">
      <c r="A1045" s="6"/>
      <c r="B1045" s="9"/>
      <c r="C1045" s="9"/>
      <c r="D1045" s="136"/>
      <c r="E1045" s="136"/>
      <c r="F1045" s="136"/>
      <c r="G1045" s="9"/>
      <c r="H1045" s="9"/>
      <c r="I1045" s="9"/>
      <c r="J1045" s="9"/>
    </row>
    <row r="1046" spans="1:10" x14ac:dyDescent="0.35">
      <c r="A1046" s="6"/>
      <c r="B1046" s="9"/>
      <c r="C1046" s="9"/>
      <c r="D1046" s="136"/>
      <c r="E1046" s="136"/>
      <c r="F1046" s="136"/>
      <c r="G1046" s="9"/>
      <c r="H1046" s="9"/>
      <c r="I1046" s="9"/>
      <c r="J1046" s="9"/>
    </row>
    <row r="1047" spans="1:10" x14ac:dyDescent="0.35">
      <c r="A1047" s="6"/>
      <c r="B1047" s="9"/>
      <c r="C1047" s="9"/>
      <c r="D1047" s="136"/>
      <c r="E1047" s="136"/>
      <c r="F1047" s="136"/>
      <c r="G1047" s="9"/>
      <c r="H1047" s="9"/>
      <c r="I1047" s="9"/>
      <c r="J1047" s="9"/>
    </row>
    <row r="1048" spans="1:10" x14ac:dyDescent="0.35">
      <c r="A1048" s="6"/>
      <c r="B1048" s="9"/>
      <c r="C1048" s="9"/>
      <c r="D1048" s="136"/>
      <c r="E1048" s="136"/>
      <c r="F1048" s="136"/>
      <c r="G1048" s="9"/>
      <c r="H1048" s="9"/>
      <c r="I1048" s="9"/>
      <c r="J1048" s="9"/>
    </row>
    <row r="1049" spans="1:10" x14ac:dyDescent="0.35">
      <c r="A1049" s="6"/>
      <c r="B1049" s="9"/>
      <c r="C1049" s="9"/>
      <c r="D1049" s="136"/>
      <c r="E1049" s="136"/>
      <c r="F1049" s="136"/>
      <c r="G1049" s="9"/>
      <c r="H1049" s="9"/>
      <c r="I1049" s="9"/>
      <c r="J1049" s="9"/>
    </row>
    <row r="1050" spans="1:10" x14ac:dyDescent="0.35">
      <c r="A1050" s="6"/>
      <c r="B1050" s="9"/>
      <c r="C1050" s="9"/>
      <c r="D1050" s="136"/>
      <c r="E1050" s="136"/>
      <c r="F1050" s="136"/>
      <c r="G1050" s="9"/>
      <c r="H1050" s="9"/>
      <c r="I1050" s="9"/>
      <c r="J1050" s="9"/>
    </row>
    <row r="1051" spans="1:10" x14ac:dyDescent="0.35">
      <c r="A1051" s="6"/>
      <c r="B1051" s="9"/>
      <c r="C1051" s="9"/>
      <c r="D1051" s="136"/>
      <c r="E1051" s="136"/>
      <c r="F1051" s="136"/>
      <c r="G1051" s="9"/>
      <c r="H1051" s="9"/>
      <c r="I1051" s="9"/>
      <c r="J1051" s="9"/>
    </row>
    <row r="1052" spans="1:10" x14ac:dyDescent="0.35">
      <c r="A1052" s="6"/>
      <c r="B1052" s="9"/>
      <c r="C1052" s="9"/>
      <c r="D1052" s="136"/>
      <c r="E1052" s="136"/>
      <c r="F1052" s="136"/>
      <c r="G1052" s="9"/>
      <c r="H1052" s="9"/>
      <c r="I1052" s="9"/>
      <c r="J1052" s="9"/>
    </row>
    <row r="1053" spans="1:10" x14ac:dyDescent="0.35">
      <c r="A1053" s="6"/>
      <c r="B1053" s="9"/>
      <c r="C1053" s="9"/>
      <c r="D1053" s="136"/>
      <c r="E1053" s="136"/>
      <c r="F1053" s="136"/>
      <c r="G1053" s="9"/>
      <c r="H1053" s="9"/>
      <c r="I1053" s="9"/>
      <c r="J1053" s="9"/>
    </row>
    <row r="1054" spans="1:10" x14ac:dyDescent="0.35">
      <c r="A1054" s="6"/>
      <c r="B1054" s="9"/>
      <c r="C1054" s="9"/>
      <c r="D1054" s="136"/>
      <c r="E1054" s="136"/>
      <c r="F1054" s="136"/>
      <c r="G1054" s="9"/>
      <c r="H1054" s="9"/>
      <c r="I1054" s="9"/>
      <c r="J1054" s="9"/>
    </row>
    <row r="1055" spans="1:10" x14ac:dyDescent="0.35">
      <c r="A1055" s="6"/>
      <c r="B1055" s="9"/>
      <c r="C1055" s="9"/>
      <c r="D1055" s="136"/>
      <c r="E1055" s="136"/>
      <c r="F1055" s="136"/>
      <c r="G1055" s="9"/>
      <c r="H1055" s="9"/>
      <c r="I1055" s="9"/>
      <c r="J1055" s="9"/>
    </row>
    <row r="1056" spans="1:10" x14ac:dyDescent="0.35">
      <c r="A1056" s="6"/>
      <c r="B1056" s="9"/>
      <c r="C1056" s="9"/>
      <c r="D1056" s="136"/>
      <c r="E1056" s="136"/>
      <c r="F1056" s="136"/>
      <c r="G1056" s="9"/>
      <c r="H1056" s="9"/>
      <c r="I1056" s="9"/>
      <c r="J1056" s="9"/>
    </row>
    <row r="1057" spans="1:10" x14ac:dyDescent="0.35">
      <c r="A1057" s="6"/>
      <c r="B1057" s="9"/>
      <c r="C1057" s="9"/>
      <c r="D1057" s="136"/>
      <c r="E1057" s="136"/>
      <c r="F1057" s="136"/>
      <c r="G1057" s="9"/>
      <c r="H1057" s="9"/>
      <c r="I1057" s="9"/>
      <c r="J1057" s="9"/>
    </row>
    <row r="1058" spans="1:10" x14ac:dyDescent="0.35">
      <c r="A1058" s="6"/>
      <c r="B1058" s="9"/>
      <c r="C1058" s="9"/>
      <c r="D1058" s="136"/>
      <c r="E1058" s="136"/>
      <c r="F1058" s="136"/>
      <c r="G1058" s="9"/>
      <c r="H1058" s="9"/>
      <c r="I1058" s="9"/>
      <c r="J1058" s="9"/>
    </row>
    <row r="1059" spans="1:10" x14ac:dyDescent="0.35">
      <c r="A1059" s="6"/>
      <c r="B1059" s="9"/>
      <c r="C1059" s="9"/>
      <c r="D1059" s="136"/>
      <c r="E1059" s="136"/>
      <c r="F1059" s="136"/>
      <c r="G1059" s="9"/>
      <c r="H1059" s="9"/>
      <c r="I1059" s="9"/>
      <c r="J1059" s="9"/>
    </row>
    <row r="1060" spans="1:10" x14ac:dyDescent="0.35">
      <c r="A1060" s="6"/>
      <c r="B1060" s="9"/>
      <c r="C1060" s="9"/>
      <c r="D1060" s="9"/>
      <c r="E1060" s="9"/>
      <c r="F1060" s="9"/>
      <c r="G1060" s="9"/>
      <c r="H1060" s="9"/>
      <c r="I1060" s="9"/>
      <c r="J1060" s="9"/>
    </row>
    <row r="1061" spans="1:10" x14ac:dyDescent="0.35">
      <c r="A1061" s="6"/>
      <c r="B1061" s="9"/>
      <c r="C1061" s="9"/>
      <c r="D1061" s="136"/>
      <c r="E1061" s="136"/>
      <c r="F1061" s="136"/>
      <c r="G1061" s="9"/>
      <c r="H1061" s="9"/>
      <c r="I1061" s="9"/>
      <c r="J1061" s="9"/>
    </row>
    <row r="1062" spans="1:10" x14ac:dyDescent="0.35">
      <c r="A1062" s="6"/>
      <c r="B1062" s="9"/>
      <c r="C1062" s="9"/>
      <c r="D1062" s="136"/>
      <c r="E1062" s="136"/>
      <c r="F1062" s="136"/>
      <c r="G1062" s="9"/>
      <c r="H1062" s="9"/>
      <c r="I1062" s="9"/>
      <c r="J1062" s="9"/>
    </row>
    <row r="1063" spans="1:10" x14ac:dyDescent="0.35">
      <c r="A1063" s="6"/>
      <c r="B1063" s="9"/>
      <c r="C1063" s="9"/>
      <c r="D1063" s="136"/>
      <c r="E1063" s="136"/>
      <c r="F1063" s="136"/>
      <c r="G1063" s="9"/>
      <c r="H1063" s="9"/>
      <c r="I1063" s="9"/>
      <c r="J1063" s="9"/>
    </row>
    <row r="1064" spans="1:10" x14ac:dyDescent="0.35">
      <c r="A1064" s="6"/>
      <c r="B1064" s="9"/>
      <c r="C1064" s="9"/>
      <c r="D1064" s="136"/>
      <c r="E1064" s="136"/>
      <c r="F1064" s="136"/>
      <c r="G1064" s="9"/>
      <c r="H1064" s="9"/>
      <c r="I1064" s="9"/>
      <c r="J1064" s="9"/>
    </row>
    <row r="1065" spans="1:10" x14ac:dyDescent="0.35">
      <c r="A1065" s="6"/>
      <c r="B1065" s="9"/>
      <c r="C1065" s="9"/>
      <c r="D1065" s="136"/>
      <c r="E1065" s="136"/>
      <c r="F1065" s="136"/>
      <c r="G1065" s="9"/>
      <c r="H1065" s="9"/>
      <c r="I1065" s="9"/>
      <c r="J1065" s="9"/>
    </row>
    <row r="1066" spans="1:10" x14ac:dyDescent="0.35">
      <c r="A1066" s="6"/>
      <c r="B1066" s="9"/>
      <c r="C1066" s="9"/>
      <c r="D1066" s="136"/>
      <c r="E1066" s="136"/>
      <c r="F1066" s="136"/>
      <c r="G1066" s="9"/>
      <c r="H1066" s="9"/>
      <c r="I1066" s="9"/>
      <c r="J1066" s="9"/>
    </row>
    <row r="1067" spans="1:10" x14ac:dyDescent="0.35">
      <c r="A1067" s="6"/>
      <c r="B1067" s="9"/>
      <c r="C1067" s="9"/>
      <c r="D1067" s="136"/>
      <c r="E1067" s="136"/>
      <c r="F1067" s="136"/>
      <c r="G1067" s="9"/>
      <c r="H1067" s="9"/>
      <c r="I1067" s="9"/>
      <c r="J1067" s="9"/>
    </row>
    <row r="1068" spans="1:10" x14ac:dyDescent="0.35">
      <c r="A1068" s="6"/>
      <c r="B1068" s="9"/>
      <c r="C1068" s="9"/>
      <c r="D1068" s="136"/>
      <c r="E1068" s="136"/>
      <c r="F1068" s="136"/>
      <c r="G1068" s="9"/>
      <c r="H1068" s="9"/>
      <c r="I1068" s="9"/>
      <c r="J1068" s="9"/>
    </row>
    <row r="1069" spans="1:10" x14ac:dyDescent="0.35">
      <c r="A1069" s="6"/>
      <c r="B1069" s="9"/>
      <c r="C1069" s="9"/>
      <c r="D1069" s="136"/>
      <c r="E1069" s="136"/>
      <c r="F1069" s="136"/>
      <c r="G1069" s="9"/>
      <c r="H1069" s="9"/>
      <c r="I1069" s="9"/>
      <c r="J1069" s="9"/>
    </row>
    <row r="1070" spans="1:10" x14ac:dyDescent="0.35">
      <c r="A1070" s="6"/>
      <c r="B1070" s="9"/>
      <c r="C1070" s="9"/>
      <c r="D1070" s="136"/>
      <c r="E1070" s="136"/>
      <c r="F1070" s="136"/>
      <c r="G1070" s="9"/>
      <c r="H1070" s="9"/>
      <c r="I1070" s="9"/>
      <c r="J1070" s="9"/>
    </row>
    <row r="1071" spans="1:10" x14ac:dyDescent="0.35">
      <c r="A1071" s="6"/>
      <c r="B1071" s="9"/>
      <c r="C1071" s="9"/>
      <c r="D1071" s="9"/>
      <c r="E1071" s="9"/>
      <c r="F1071" s="9"/>
      <c r="G1071" s="9"/>
      <c r="H1071" s="9"/>
      <c r="I1071" s="9"/>
      <c r="J1071" s="9"/>
    </row>
    <row r="1072" spans="1:10" x14ac:dyDescent="0.35">
      <c r="A1072" s="6"/>
      <c r="B1072" s="9"/>
      <c r="C1072" s="9"/>
      <c r="D1072" s="136"/>
      <c r="E1072" s="136"/>
      <c r="F1072" s="136"/>
      <c r="G1072" s="9"/>
      <c r="H1072" s="9"/>
      <c r="I1072" s="9"/>
      <c r="J1072" s="9"/>
    </row>
    <row r="1073" spans="1:10" x14ac:dyDescent="0.35">
      <c r="A1073" s="6"/>
      <c r="B1073" s="9"/>
      <c r="C1073" s="9"/>
      <c r="D1073" s="136"/>
      <c r="E1073" s="136"/>
      <c r="F1073" s="136"/>
      <c r="G1073" s="9"/>
      <c r="H1073" s="9"/>
      <c r="I1073" s="9"/>
      <c r="J1073" s="9"/>
    </row>
    <row r="1074" spans="1:10" x14ac:dyDescent="0.35">
      <c r="A1074" s="6"/>
      <c r="B1074" s="9"/>
      <c r="C1074" s="9"/>
      <c r="D1074" s="136"/>
      <c r="E1074" s="136"/>
      <c r="F1074" s="136"/>
      <c r="G1074" s="9"/>
      <c r="H1074" s="9"/>
      <c r="I1074" s="9"/>
      <c r="J1074" s="9"/>
    </row>
    <row r="1075" spans="1:10" x14ac:dyDescent="0.35">
      <c r="A1075" s="6"/>
      <c r="B1075" s="9"/>
      <c r="C1075" s="9"/>
      <c r="D1075" s="136"/>
      <c r="E1075" s="136"/>
      <c r="F1075" s="136"/>
      <c r="G1075" s="9"/>
      <c r="H1075" s="9"/>
      <c r="I1075" s="9"/>
      <c r="J1075" s="9"/>
    </row>
    <row r="1076" spans="1:10" x14ac:dyDescent="0.35">
      <c r="A1076" s="6"/>
      <c r="B1076" s="9"/>
      <c r="C1076" s="9"/>
      <c r="D1076" s="136"/>
      <c r="E1076" s="136"/>
      <c r="F1076" s="136"/>
      <c r="G1076" s="9"/>
      <c r="H1076" s="9"/>
      <c r="I1076" s="9"/>
      <c r="J1076" s="9"/>
    </row>
    <row r="1077" spans="1:10" x14ac:dyDescent="0.35">
      <c r="A1077" s="6"/>
      <c r="B1077" s="9"/>
      <c r="C1077" s="9"/>
      <c r="D1077" s="136"/>
      <c r="E1077" s="136"/>
      <c r="F1077" s="136"/>
      <c r="G1077" s="9"/>
      <c r="H1077" s="9"/>
      <c r="I1077" s="9"/>
      <c r="J1077" s="9"/>
    </row>
    <row r="1078" spans="1:10" x14ac:dyDescent="0.35">
      <c r="A1078" s="6"/>
      <c r="B1078" s="9"/>
      <c r="C1078" s="9"/>
      <c r="D1078" s="136"/>
      <c r="E1078" s="136"/>
      <c r="F1078" s="136"/>
      <c r="G1078" s="9"/>
      <c r="H1078" s="9"/>
      <c r="I1078" s="9"/>
      <c r="J1078" s="9"/>
    </row>
    <row r="1079" spans="1:10" x14ac:dyDescent="0.35">
      <c r="A1079" s="6"/>
      <c r="B1079" s="9"/>
      <c r="C1079" s="9"/>
      <c r="D1079" s="136"/>
      <c r="E1079" s="136"/>
      <c r="F1079" s="136"/>
      <c r="G1079" s="9"/>
      <c r="H1079" s="9"/>
      <c r="I1079" s="9"/>
      <c r="J1079" s="9"/>
    </row>
    <row r="1080" spans="1:10" x14ac:dyDescent="0.35">
      <c r="A1080" s="6"/>
      <c r="B1080" s="9"/>
      <c r="C1080" s="9"/>
      <c r="D1080" s="136"/>
      <c r="E1080" s="136"/>
      <c r="F1080" s="136"/>
      <c r="G1080" s="9"/>
      <c r="H1080" s="9"/>
      <c r="I1080" s="9"/>
      <c r="J1080" s="9"/>
    </row>
    <row r="1081" spans="1:10" x14ac:dyDescent="0.35">
      <c r="A1081" s="6"/>
      <c r="B1081" s="9"/>
      <c r="C1081" s="9"/>
      <c r="D1081" s="136"/>
      <c r="E1081" s="136"/>
      <c r="F1081" s="136"/>
      <c r="G1081" s="9"/>
      <c r="H1081" s="9"/>
      <c r="I1081" s="9"/>
      <c r="J1081" s="9"/>
    </row>
    <row r="1082" spans="1:10" x14ac:dyDescent="0.35">
      <c r="A1082" s="6"/>
      <c r="B1082" s="9"/>
      <c r="C1082" s="9"/>
      <c r="D1082" s="136"/>
      <c r="E1082" s="136"/>
      <c r="F1082" s="136"/>
      <c r="G1082" s="9"/>
      <c r="H1082" s="9"/>
      <c r="I1082" s="9"/>
      <c r="J1082" s="9"/>
    </row>
    <row r="1083" spans="1:10" x14ac:dyDescent="0.35">
      <c r="A1083" s="6"/>
      <c r="B1083" s="9"/>
      <c r="C1083" s="9"/>
      <c r="D1083" s="136"/>
      <c r="E1083" s="136"/>
      <c r="F1083" s="136"/>
      <c r="G1083" s="9"/>
      <c r="H1083" s="9"/>
      <c r="I1083" s="9"/>
      <c r="J1083" s="9"/>
    </row>
    <row r="1084" spans="1:10" x14ac:dyDescent="0.35">
      <c r="A1084" s="6"/>
      <c r="B1084" s="9"/>
      <c r="C1084" s="9"/>
      <c r="D1084" s="136"/>
      <c r="E1084" s="136"/>
      <c r="F1084" s="136"/>
      <c r="G1084" s="9"/>
      <c r="H1084" s="9"/>
      <c r="I1084" s="9"/>
      <c r="J1084" s="9"/>
    </row>
    <row r="1085" spans="1:10" x14ac:dyDescent="0.35">
      <c r="A1085" s="6"/>
      <c r="B1085" s="9"/>
      <c r="C1085" s="9"/>
      <c r="D1085" s="136"/>
      <c r="E1085" s="136"/>
      <c r="F1085" s="136"/>
      <c r="G1085" s="9"/>
      <c r="H1085" s="9"/>
      <c r="I1085" s="9"/>
      <c r="J1085" s="9"/>
    </row>
    <row r="1086" spans="1:10" x14ac:dyDescent="0.35">
      <c r="A1086" s="6"/>
      <c r="B1086" s="9"/>
      <c r="C1086" s="9"/>
      <c r="D1086" s="136"/>
      <c r="E1086" s="136"/>
      <c r="F1086" s="136"/>
      <c r="G1086" s="9"/>
      <c r="H1086" s="9"/>
      <c r="I1086" s="9"/>
      <c r="J1086" s="9"/>
    </row>
    <row r="1087" spans="1:10" x14ac:dyDescent="0.35">
      <c r="A1087" s="6"/>
      <c r="B1087" s="9"/>
      <c r="C1087" s="9"/>
      <c r="D1087" s="136"/>
      <c r="E1087" s="136"/>
      <c r="F1087" s="136"/>
      <c r="G1087" s="9"/>
      <c r="H1087" s="9"/>
      <c r="I1087" s="9"/>
      <c r="J1087" s="9"/>
    </row>
    <row r="1088" spans="1:10" x14ac:dyDescent="0.35">
      <c r="A1088" s="6"/>
      <c r="B1088" s="9"/>
      <c r="C1088" s="9"/>
      <c r="D1088" s="136"/>
      <c r="E1088" s="136"/>
      <c r="F1088" s="136"/>
      <c r="G1088" s="9"/>
      <c r="H1088" s="9"/>
      <c r="I1088" s="9"/>
      <c r="J1088" s="9"/>
    </row>
    <row r="1089" spans="1:10" x14ac:dyDescent="0.35">
      <c r="A1089" s="6"/>
      <c r="B1089" s="9"/>
      <c r="C1089" s="9"/>
      <c r="D1089" s="136"/>
      <c r="E1089" s="136"/>
      <c r="F1089" s="136"/>
      <c r="G1089" s="9"/>
      <c r="H1089" s="9"/>
      <c r="I1089" s="9"/>
      <c r="J1089" s="9"/>
    </row>
    <row r="1090" spans="1:10" x14ac:dyDescent="0.35">
      <c r="A1090" s="6"/>
      <c r="B1090" s="9"/>
      <c r="C1090" s="9"/>
      <c r="D1090" s="136"/>
      <c r="E1090" s="136"/>
      <c r="F1090" s="136"/>
      <c r="G1090" s="9"/>
      <c r="H1090" s="9"/>
      <c r="I1090" s="9"/>
      <c r="J1090" s="9"/>
    </row>
    <row r="1091" spans="1:10" x14ac:dyDescent="0.35">
      <c r="A1091" s="6"/>
      <c r="B1091" s="9"/>
      <c r="C1091" s="9"/>
      <c r="D1091" s="136"/>
      <c r="E1091" s="136"/>
      <c r="F1091" s="136"/>
      <c r="G1091" s="9"/>
      <c r="H1091" s="9"/>
      <c r="I1091" s="9"/>
      <c r="J1091" s="9"/>
    </row>
    <row r="1092" spans="1:10" x14ac:dyDescent="0.35">
      <c r="A1092" s="6"/>
      <c r="B1092" s="9"/>
      <c r="C1092" s="9"/>
      <c r="D1092" s="136"/>
      <c r="E1092" s="136"/>
      <c r="F1092" s="136"/>
      <c r="G1092" s="9"/>
      <c r="H1092" s="9"/>
      <c r="I1092" s="9"/>
      <c r="J1092" s="9"/>
    </row>
    <row r="1093" spans="1:10" x14ac:dyDescent="0.35">
      <c r="A1093" s="6"/>
      <c r="B1093" s="9"/>
      <c r="C1093" s="9"/>
      <c r="D1093" s="136"/>
      <c r="E1093" s="136"/>
      <c r="F1093" s="136"/>
      <c r="G1093" s="9"/>
      <c r="H1093" s="9"/>
      <c r="I1093" s="9"/>
      <c r="J1093" s="9"/>
    </row>
    <row r="1094" spans="1:10" x14ac:dyDescent="0.35">
      <c r="A1094" s="6"/>
      <c r="B1094" s="9"/>
      <c r="C1094" s="9"/>
      <c r="D1094" s="136"/>
      <c r="E1094" s="136"/>
      <c r="F1094" s="136"/>
      <c r="G1094" s="9"/>
      <c r="H1094" s="9"/>
      <c r="I1094" s="9"/>
      <c r="J1094" s="9"/>
    </row>
    <row r="1095" spans="1:10" x14ac:dyDescent="0.35">
      <c r="A1095" s="6"/>
      <c r="B1095" s="9"/>
      <c r="C1095" s="9"/>
      <c r="D1095" s="136"/>
      <c r="E1095" s="136"/>
      <c r="F1095" s="136"/>
      <c r="G1095" s="9"/>
      <c r="H1095" s="9"/>
      <c r="I1095" s="9"/>
      <c r="J1095" s="9"/>
    </row>
    <row r="1096" spans="1:10" x14ac:dyDescent="0.35">
      <c r="A1096" s="6"/>
      <c r="B1096" s="9"/>
      <c r="C1096" s="9"/>
      <c r="D1096" s="136"/>
      <c r="E1096" s="136"/>
      <c r="F1096" s="136"/>
      <c r="G1096" s="9"/>
      <c r="H1096" s="9"/>
      <c r="I1096" s="9"/>
      <c r="J1096" s="9"/>
    </row>
    <row r="1097" spans="1:10" x14ac:dyDescent="0.35">
      <c r="A1097" s="6"/>
      <c r="B1097" s="9"/>
      <c r="C1097" s="9"/>
      <c r="D1097" s="136"/>
      <c r="E1097" s="136"/>
      <c r="F1097" s="136"/>
      <c r="G1097" s="9"/>
      <c r="H1097" s="9"/>
      <c r="I1097" s="9"/>
      <c r="J1097" s="9"/>
    </row>
    <row r="1098" spans="1:10" x14ac:dyDescent="0.35">
      <c r="A1098" s="6"/>
      <c r="B1098" s="9"/>
      <c r="C1098" s="9"/>
      <c r="D1098" s="136"/>
      <c r="E1098" s="136"/>
      <c r="F1098" s="136"/>
      <c r="G1098" s="9"/>
      <c r="H1098" s="9"/>
      <c r="I1098" s="9"/>
      <c r="J1098" s="9"/>
    </row>
    <row r="1099" spans="1:10" x14ac:dyDescent="0.35">
      <c r="A1099" s="6"/>
      <c r="B1099" s="9"/>
      <c r="C1099" s="9"/>
      <c r="D1099" s="136"/>
      <c r="E1099" s="136"/>
      <c r="F1099" s="136"/>
      <c r="G1099" s="9"/>
      <c r="H1099" s="9"/>
      <c r="I1099" s="9"/>
      <c r="J1099" s="9"/>
    </row>
    <row r="1100" spans="1:10" x14ac:dyDescent="0.35">
      <c r="A1100" s="6"/>
      <c r="B1100" s="9"/>
      <c r="C1100" s="9"/>
      <c r="D1100" s="136"/>
      <c r="E1100" s="136"/>
      <c r="F1100" s="136"/>
      <c r="G1100" s="9"/>
      <c r="H1100" s="9"/>
      <c r="I1100" s="9"/>
      <c r="J1100" s="9"/>
    </row>
    <row r="1101" spans="1:10" x14ac:dyDescent="0.35">
      <c r="A1101" s="6"/>
      <c r="B1101" s="9"/>
      <c r="C1101" s="9"/>
      <c r="D1101" s="136"/>
      <c r="E1101" s="136"/>
      <c r="F1101" s="136"/>
      <c r="G1101" s="9"/>
      <c r="H1101" s="9"/>
      <c r="I1101" s="9"/>
      <c r="J1101" s="9"/>
    </row>
    <row r="1102" spans="1:10" x14ac:dyDescent="0.35">
      <c r="A1102" s="6"/>
      <c r="B1102" s="9"/>
      <c r="C1102" s="9"/>
      <c r="D1102" s="136"/>
      <c r="E1102" s="136"/>
      <c r="F1102" s="136"/>
      <c r="G1102" s="9"/>
      <c r="H1102" s="9"/>
      <c r="I1102" s="9"/>
      <c r="J1102" s="9"/>
    </row>
    <row r="1103" spans="1:10" x14ac:dyDescent="0.35">
      <c r="A1103" s="6"/>
      <c r="B1103" s="9"/>
      <c r="C1103" s="9"/>
      <c r="D1103" s="136"/>
      <c r="E1103" s="136"/>
      <c r="F1103" s="136"/>
      <c r="G1103" s="9"/>
      <c r="H1103" s="9"/>
      <c r="I1103" s="9"/>
      <c r="J1103" s="9"/>
    </row>
    <row r="1104" spans="1:10" x14ac:dyDescent="0.35">
      <c r="A1104" s="6"/>
      <c r="B1104" s="9"/>
      <c r="C1104" s="9"/>
      <c r="D1104" s="136"/>
      <c r="E1104" s="136"/>
      <c r="F1104" s="136"/>
      <c r="G1104" s="9"/>
      <c r="H1104" s="9"/>
      <c r="I1104" s="9"/>
      <c r="J1104" s="9"/>
    </row>
    <row r="1105" spans="1:10" x14ac:dyDescent="0.35">
      <c r="A1105" s="6"/>
      <c r="B1105" s="9"/>
      <c r="C1105" s="9"/>
      <c r="D1105" s="136"/>
      <c r="E1105" s="136"/>
      <c r="F1105" s="136"/>
      <c r="G1105" s="9"/>
      <c r="H1105" s="9"/>
      <c r="I1105" s="9"/>
      <c r="J1105" s="9"/>
    </row>
    <row r="1106" spans="1:10" x14ac:dyDescent="0.35">
      <c r="A1106" s="6"/>
      <c r="B1106" s="9"/>
      <c r="C1106" s="9"/>
      <c r="D1106" s="136"/>
      <c r="E1106" s="136"/>
      <c r="F1106" s="136"/>
      <c r="G1106" s="9"/>
      <c r="H1106" s="9"/>
      <c r="I1106" s="9"/>
      <c r="J1106" s="9"/>
    </row>
    <row r="1107" spans="1:10" x14ac:dyDescent="0.35">
      <c r="A1107" s="6"/>
      <c r="B1107" s="9"/>
      <c r="C1107" s="9"/>
      <c r="D1107" s="136"/>
      <c r="E1107" s="136"/>
      <c r="F1107" s="136"/>
      <c r="G1107" s="9"/>
      <c r="H1107" s="9"/>
      <c r="I1107" s="9"/>
      <c r="J1107" s="9"/>
    </row>
    <row r="1108" spans="1:10" x14ac:dyDescent="0.35">
      <c r="A1108" s="6"/>
      <c r="B1108" s="9"/>
      <c r="C1108" s="9"/>
      <c r="D1108" s="136"/>
      <c r="E1108" s="136"/>
      <c r="F1108" s="136"/>
      <c r="G1108" s="9"/>
      <c r="H1108" s="9"/>
      <c r="I1108" s="9"/>
      <c r="J1108" s="9"/>
    </row>
    <row r="1109" spans="1:10" x14ac:dyDescent="0.35">
      <c r="A1109" s="6"/>
      <c r="B1109" s="9"/>
      <c r="C1109" s="9"/>
      <c r="D1109" s="136"/>
      <c r="E1109" s="136"/>
      <c r="F1109" s="136"/>
      <c r="G1109" s="9"/>
      <c r="H1109" s="9"/>
      <c r="I1109" s="9"/>
      <c r="J1109" s="9"/>
    </row>
    <row r="1110" spans="1:10" x14ac:dyDescent="0.35">
      <c r="A1110" s="6"/>
      <c r="B1110" s="9"/>
      <c r="C1110" s="9"/>
      <c r="D1110" s="9"/>
      <c r="E1110" s="9"/>
      <c r="F1110" s="9"/>
      <c r="G1110" s="9"/>
      <c r="H1110" s="9"/>
      <c r="I1110" s="9"/>
      <c r="J1110" s="9"/>
    </row>
    <row r="1111" spans="1:10" x14ac:dyDescent="0.35">
      <c r="A1111" s="6"/>
      <c r="B1111" s="9"/>
      <c r="C1111" s="9"/>
      <c r="D1111" s="136"/>
      <c r="E1111" s="136"/>
      <c r="F1111" s="136"/>
      <c r="G1111" s="9"/>
      <c r="H1111" s="9"/>
      <c r="I1111" s="9"/>
      <c r="J1111" s="9"/>
    </row>
    <row r="1112" spans="1:10" x14ac:dyDescent="0.35">
      <c r="A1112" s="6"/>
      <c r="B1112" s="9"/>
      <c r="C1112" s="9"/>
      <c r="D1112" s="136"/>
      <c r="E1112" s="136"/>
      <c r="F1112" s="136"/>
      <c r="G1112" s="9"/>
      <c r="H1112" s="9"/>
      <c r="I1112" s="9"/>
      <c r="J1112" s="9"/>
    </row>
    <row r="1113" spans="1:10" x14ac:dyDescent="0.35">
      <c r="A1113" s="6"/>
      <c r="B1113" s="9"/>
      <c r="C1113" s="9"/>
      <c r="D1113" s="9"/>
      <c r="E1113" s="9"/>
      <c r="F1113" s="9"/>
      <c r="G1113" s="9"/>
      <c r="H1113" s="9"/>
      <c r="I1113" s="9"/>
      <c r="J1113" s="9"/>
    </row>
    <row r="1114" spans="1:10" x14ac:dyDescent="0.35">
      <c r="A1114" s="6"/>
      <c r="B1114" s="9"/>
      <c r="C1114" s="9"/>
      <c r="D1114" s="136"/>
      <c r="E1114" s="136"/>
      <c r="F1114" s="136"/>
      <c r="G1114" s="9"/>
      <c r="H1114" s="9"/>
      <c r="I1114" s="9"/>
      <c r="J1114" s="9"/>
    </row>
    <row r="1115" spans="1:10" x14ac:dyDescent="0.35">
      <c r="A1115" s="6"/>
      <c r="B1115" s="9"/>
      <c r="C1115" s="9"/>
      <c r="D1115" s="136"/>
      <c r="E1115" s="136"/>
      <c r="F1115" s="136"/>
      <c r="G1115" s="9"/>
      <c r="H1115" s="9"/>
      <c r="I1115" s="9"/>
      <c r="J1115" s="9"/>
    </row>
    <row r="1116" spans="1:10" x14ac:dyDescent="0.35">
      <c r="A1116" s="6"/>
      <c r="B1116" s="9"/>
      <c r="C1116" s="9"/>
      <c r="D1116" s="136"/>
      <c r="E1116" s="136"/>
      <c r="F1116" s="136"/>
      <c r="G1116" s="9"/>
      <c r="H1116" s="9"/>
      <c r="I1116" s="9"/>
      <c r="J1116" s="9"/>
    </row>
    <row r="1117" spans="1:10" x14ac:dyDescent="0.35">
      <c r="A1117" s="6"/>
      <c r="B1117" s="9"/>
      <c r="C1117" s="9"/>
      <c r="D1117" s="136"/>
      <c r="E1117" s="136"/>
      <c r="F1117" s="136"/>
      <c r="G1117" s="9"/>
      <c r="H1117" s="9"/>
      <c r="I1117" s="9"/>
      <c r="J1117" s="9"/>
    </row>
    <row r="1118" spans="1:10" x14ac:dyDescent="0.35">
      <c r="A1118" s="6"/>
      <c r="B1118" s="9"/>
      <c r="C1118" s="9"/>
      <c r="D1118" s="136"/>
      <c r="E1118" s="136"/>
      <c r="F1118" s="136"/>
      <c r="G1118" s="9"/>
      <c r="H1118" s="9"/>
      <c r="I1118" s="9"/>
      <c r="J1118" s="9"/>
    </row>
    <row r="1119" spans="1:10" x14ac:dyDescent="0.35">
      <c r="A1119" s="6"/>
      <c r="B1119" s="9"/>
      <c r="C1119" s="9"/>
      <c r="D1119" s="9"/>
      <c r="E1119" s="9"/>
      <c r="F1119" s="9"/>
      <c r="G1119" s="9"/>
      <c r="H1119" s="9"/>
      <c r="I1119" s="9"/>
      <c r="J1119" s="9"/>
    </row>
    <row r="1120" spans="1:10" x14ac:dyDescent="0.35">
      <c r="A1120" s="6"/>
      <c r="B1120" s="9"/>
      <c r="C1120" s="9"/>
      <c r="D1120" s="136"/>
      <c r="E1120" s="136"/>
      <c r="F1120" s="136"/>
      <c r="G1120" s="9"/>
      <c r="H1120" s="9"/>
      <c r="I1120" s="9"/>
      <c r="J1120" s="9"/>
    </row>
    <row r="1121" spans="1:10" x14ac:dyDescent="0.35">
      <c r="A1121" s="6"/>
      <c r="B1121" s="9"/>
      <c r="C1121" s="9"/>
      <c r="D1121" s="136"/>
      <c r="E1121" s="136"/>
      <c r="F1121" s="136"/>
      <c r="G1121" s="9"/>
      <c r="H1121" s="9"/>
      <c r="I1121" s="9"/>
      <c r="J1121" s="9"/>
    </row>
    <row r="1122" spans="1:10" x14ac:dyDescent="0.35">
      <c r="A1122" s="6"/>
      <c r="B1122" s="9"/>
      <c r="C1122" s="9"/>
      <c r="D1122" s="136"/>
      <c r="E1122" s="136"/>
      <c r="F1122" s="136"/>
      <c r="G1122" s="9"/>
      <c r="H1122" s="9"/>
      <c r="I1122" s="9"/>
      <c r="J1122" s="9"/>
    </row>
    <row r="1123" spans="1:10" x14ac:dyDescent="0.35">
      <c r="A1123" s="6"/>
      <c r="B1123" s="9"/>
      <c r="C1123" s="9"/>
      <c r="D1123" s="9"/>
      <c r="E1123" s="9"/>
      <c r="F1123" s="9"/>
      <c r="G1123" s="9"/>
      <c r="H1123" s="9"/>
      <c r="I1123" s="9"/>
      <c r="J1123" s="9"/>
    </row>
    <row r="1124" spans="1:10" x14ac:dyDescent="0.35">
      <c r="A1124" s="6"/>
      <c r="B1124" s="9"/>
      <c r="C1124" s="9"/>
      <c r="D1124" s="136"/>
      <c r="E1124" s="136"/>
      <c r="F1124" s="136"/>
      <c r="G1124" s="9"/>
      <c r="H1124" s="9"/>
      <c r="I1124" s="9"/>
      <c r="J1124" s="9"/>
    </row>
    <row r="1125" spans="1:10" x14ac:dyDescent="0.35">
      <c r="A1125" s="6"/>
      <c r="B1125" s="9"/>
      <c r="C1125" s="9"/>
      <c r="D1125" s="136"/>
      <c r="E1125" s="136"/>
      <c r="F1125" s="136"/>
      <c r="G1125" s="9"/>
      <c r="H1125" s="9"/>
      <c r="I1125" s="9"/>
      <c r="J1125" s="9"/>
    </row>
    <row r="1126" spans="1:10" x14ac:dyDescent="0.35">
      <c r="A1126" s="6"/>
      <c r="B1126" s="9"/>
      <c r="C1126" s="9"/>
      <c r="D1126" s="9"/>
      <c r="E1126" s="9"/>
      <c r="F1126" s="9"/>
      <c r="G1126" s="9"/>
      <c r="H1126" s="9"/>
      <c r="I1126" s="9"/>
      <c r="J1126" s="9"/>
    </row>
    <row r="1127" spans="1:10" x14ac:dyDescent="0.35">
      <c r="A1127" s="6"/>
      <c r="B1127" s="9"/>
      <c r="C1127" s="9"/>
      <c r="D1127" s="136"/>
      <c r="E1127" s="136"/>
      <c r="F1127" s="136"/>
      <c r="G1127" s="9"/>
      <c r="H1127" s="9"/>
      <c r="I1127" s="9"/>
      <c r="J1127" s="9"/>
    </row>
    <row r="1128" spans="1:10" x14ac:dyDescent="0.35">
      <c r="A1128" s="6"/>
      <c r="B1128" s="9"/>
      <c r="C1128" s="9"/>
      <c r="D1128" s="136"/>
      <c r="E1128" s="136"/>
      <c r="F1128" s="136"/>
      <c r="G1128" s="9"/>
      <c r="H1128" s="9"/>
      <c r="I1128" s="9"/>
      <c r="J1128" s="9"/>
    </row>
    <row r="1129" spans="1:10" x14ac:dyDescent="0.35">
      <c r="A1129" s="6"/>
      <c r="B1129" s="9"/>
      <c r="C1129" s="9"/>
      <c r="D1129" s="136"/>
      <c r="E1129" s="136"/>
      <c r="F1129" s="136"/>
      <c r="G1129" s="9"/>
      <c r="H1129" s="9"/>
      <c r="I1129" s="9"/>
      <c r="J1129" s="9"/>
    </row>
    <row r="1130" spans="1:10" x14ac:dyDescent="0.35">
      <c r="A1130" s="6"/>
      <c r="B1130" s="9"/>
      <c r="C1130" s="9"/>
      <c r="D1130" s="136"/>
      <c r="E1130" s="136"/>
      <c r="F1130" s="136"/>
      <c r="G1130" s="9"/>
      <c r="H1130" s="9"/>
      <c r="I1130" s="9"/>
      <c r="J1130" s="9"/>
    </row>
    <row r="1131" spans="1:10" x14ac:dyDescent="0.35">
      <c r="A1131" s="6"/>
      <c r="B1131" s="9"/>
      <c r="C1131" s="9"/>
      <c r="D1131" s="136"/>
      <c r="E1131" s="136"/>
      <c r="F1131" s="136"/>
      <c r="G1131" s="9"/>
      <c r="H1131" s="9"/>
      <c r="I1131" s="9"/>
      <c r="J1131" s="9"/>
    </row>
    <row r="1132" spans="1:10" x14ac:dyDescent="0.35">
      <c r="A1132" s="6"/>
      <c r="B1132" s="9"/>
      <c r="C1132" s="9"/>
      <c r="D1132" s="9"/>
      <c r="E1132" s="9"/>
      <c r="F1132" s="9"/>
      <c r="G1132" s="9"/>
      <c r="H1132" s="9"/>
      <c r="I1132" s="9"/>
      <c r="J1132" s="9"/>
    </row>
    <row r="1133" spans="1:10" x14ac:dyDescent="0.35">
      <c r="A1133" s="6"/>
      <c r="B1133" s="9"/>
      <c r="C1133" s="9"/>
      <c r="D1133" s="136"/>
      <c r="E1133" s="136"/>
      <c r="F1133" s="136"/>
      <c r="G1133" s="9"/>
      <c r="H1133" s="9"/>
      <c r="I1133" s="9"/>
      <c r="J1133" s="9"/>
    </row>
    <row r="1134" spans="1:10" x14ac:dyDescent="0.35">
      <c r="A1134" s="6"/>
      <c r="B1134" s="9"/>
      <c r="C1134" s="9"/>
      <c r="D1134" s="136"/>
      <c r="E1134" s="136"/>
      <c r="F1134" s="136"/>
      <c r="G1134" s="9"/>
      <c r="H1134" s="9"/>
      <c r="I1134" s="9"/>
      <c r="J1134" s="9"/>
    </row>
    <row r="1135" spans="1:10" x14ac:dyDescent="0.35">
      <c r="A1135" s="6"/>
      <c r="B1135" s="9"/>
      <c r="C1135" s="9"/>
      <c r="D1135" s="9"/>
      <c r="E1135" s="9"/>
      <c r="F1135" s="9"/>
      <c r="G1135" s="9"/>
      <c r="H1135" s="9"/>
      <c r="I1135" s="9"/>
      <c r="J1135" s="9"/>
    </row>
    <row r="1136" spans="1:10" x14ac:dyDescent="0.35">
      <c r="A1136" s="6"/>
      <c r="B1136" s="9"/>
      <c r="C1136" s="9"/>
      <c r="D1136" s="136"/>
      <c r="E1136" s="136"/>
      <c r="F1136" s="136"/>
      <c r="G1136" s="9"/>
      <c r="H1136" s="9"/>
      <c r="I1136" s="9"/>
      <c r="J1136" s="9"/>
    </row>
    <row r="1137" spans="1:10" x14ac:dyDescent="0.35">
      <c r="A1137" s="6"/>
      <c r="B1137" s="9"/>
      <c r="C1137" s="9"/>
      <c r="D1137" s="136"/>
      <c r="E1137" s="136"/>
      <c r="F1137" s="136"/>
      <c r="G1137" s="9"/>
      <c r="H1137" s="9"/>
      <c r="I1137" s="9"/>
      <c r="J1137" s="9"/>
    </row>
    <row r="1138" spans="1:10" x14ac:dyDescent="0.35">
      <c r="A1138" s="6"/>
      <c r="B1138" s="9"/>
      <c r="C1138" s="9"/>
      <c r="D1138" s="136"/>
      <c r="E1138" s="136"/>
      <c r="F1138" s="136"/>
      <c r="G1138" s="9"/>
      <c r="H1138" s="9"/>
      <c r="I1138" s="9"/>
      <c r="J1138" s="9"/>
    </row>
    <row r="1139" spans="1:10" x14ac:dyDescent="0.35">
      <c r="A1139" s="6"/>
      <c r="B1139" s="9"/>
      <c r="C1139" s="9"/>
      <c r="D1139" s="136"/>
      <c r="E1139" s="136"/>
      <c r="F1139" s="136"/>
      <c r="G1139" s="9"/>
      <c r="H1139" s="9"/>
      <c r="I1139" s="9"/>
      <c r="J1139" s="9"/>
    </row>
    <row r="1140" spans="1:10" x14ac:dyDescent="0.35">
      <c r="A1140" s="6"/>
      <c r="B1140" s="9"/>
      <c r="C1140" s="9"/>
      <c r="D1140" s="136"/>
      <c r="E1140" s="136"/>
      <c r="F1140" s="136"/>
      <c r="G1140" s="9"/>
      <c r="H1140" s="9"/>
      <c r="I1140" s="9"/>
      <c r="J1140" s="9"/>
    </row>
    <row r="1141" spans="1:10" x14ac:dyDescent="0.35">
      <c r="A1141" s="6"/>
      <c r="B1141" s="9"/>
      <c r="C1141" s="9"/>
      <c r="D1141" s="136"/>
      <c r="E1141" s="136"/>
      <c r="F1141" s="136"/>
      <c r="G1141" s="9"/>
      <c r="H1141" s="9"/>
      <c r="I1141" s="9"/>
      <c r="J1141" s="9"/>
    </row>
    <row r="1142" spans="1:10" x14ac:dyDescent="0.35">
      <c r="A1142" s="6"/>
      <c r="B1142" s="9"/>
      <c r="C1142" s="9"/>
      <c r="D1142" s="136"/>
      <c r="E1142" s="136"/>
      <c r="F1142" s="136"/>
      <c r="G1142" s="9"/>
      <c r="H1142" s="9"/>
      <c r="I1142" s="9"/>
      <c r="J1142" s="9"/>
    </row>
    <row r="1143" spans="1:10" x14ac:dyDescent="0.35">
      <c r="A1143" s="6"/>
      <c r="B1143" s="9"/>
      <c r="C1143" s="9"/>
      <c r="D1143" s="136"/>
      <c r="E1143" s="136"/>
      <c r="F1143" s="136"/>
      <c r="G1143" s="9"/>
      <c r="H1143" s="9"/>
      <c r="I1143" s="9"/>
      <c r="J1143" s="9"/>
    </row>
    <row r="1144" spans="1:10" x14ac:dyDescent="0.35">
      <c r="A1144" s="6"/>
      <c r="B1144" s="9"/>
      <c r="C1144" s="9"/>
      <c r="D1144" s="136"/>
      <c r="E1144" s="136"/>
      <c r="F1144" s="136"/>
      <c r="G1144" s="9"/>
      <c r="H1144" s="9"/>
      <c r="I1144" s="9"/>
      <c r="J1144" s="9"/>
    </row>
    <row r="1145" spans="1:10" x14ac:dyDescent="0.35">
      <c r="A1145" s="6"/>
      <c r="B1145" s="9"/>
      <c r="C1145" s="9"/>
      <c r="D1145" s="136"/>
      <c r="E1145" s="136"/>
      <c r="F1145" s="136"/>
      <c r="G1145" s="9"/>
      <c r="H1145" s="9"/>
      <c r="I1145" s="9"/>
      <c r="J1145" s="9"/>
    </row>
    <row r="1146" spans="1:10" x14ac:dyDescent="0.35">
      <c r="A1146" s="6"/>
      <c r="B1146" s="9"/>
      <c r="C1146" s="9"/>
      <c r="D1146" s="136"/>
      <c r="E1146" s="136"/>
      <c r="F1146" s="136"/>
      <c r="G1146" s="9"/>
      <c r="H1146" s="9"/>
      <c r="I1146" s="9"/>
      <c r="J1146" s="9"/>
    </row>
    <row r="1147" spans="1:10" x14ac:dyDescent="0.35">
      <c r="A1147" s="6"/>
      <c r="B1147" s="9"/>
      <c r="C1147" s="9"/>
      <c r="D1147" s="136"/>
      <c r="E1147" s="136"/>
      <c r="F1147" s="136"/>
      <c r="G1147" s="9"/>
      <c r="H1147" s="9"/>
      <c r="I1147" s="9"/>
      <c r="J1147" s="9"/>
    </row>
    <row r="1148" spans="1:10" x14ac:dyDescent="0.35">
      <c r="A1148" s="6"/>
      <c r="B1148" s="9"/>
      <c r="C1148" s="9"/>
      <c r="D1148" s="136"/>
      <c r="E1148" s="136"/>
      <c r="F1148" s="136"/>
      <c r="G1148" s="9"/>
      <c r="H1148" s="9"/>
      <c r="I1148" s="9"/>
      <c r="J1148" s="9"/>
    </row>
    <row r="1149" spans="1:10" x14ac:dyDescent="0.35">
      <c r="A1149" s="6"/>
      <c r="B1149" s="9"/>
      <c r="C1149" s="9"/>
      <c r="D1149" s="136"/>
      <c r="E1149" s="136"/>
      <c r="F1149" s="136"/>
      <c r="G1149" s="9"/>
      <c r="H1149" s="9"/>
      <c r="I1149" s="9"/>
      <c r="J1149" s="9"/>
    </row>
    <row r="1150" spans="1:10" x14ac:dyDescent="0.35">
      <c r="A1150" s="6"/>
      <c r="B1150" s="9"/>
      <c r="C1150" s="9"/>
      <c r="D1150" s="136"/>
      <c r="E1150" s="136"/>
      <c r="F1150" s="136"/>
      <c r="G1150" s="9"/>
      <c r="H1150" s="9"/>
      <c r="I1150" s="9"/>
      <c r="J1150" s="9"/>
    </row>
    <row r="1151" spans="1:10" x14ac:dyDescent="0.35">
      <c r="A1151" s="6"/>
      <c r="B1151" s="9"/>
      <c r="C1151" s="9"/>
      <c r="D1151" s="136"/>
      <c r="E1151" s="136"/>
      <c r="F1151" s="136"/>
      <c r="G1151" s="9"/>
      <c r="H1151" s="9"/>
      <c r="I1151" s="9"/>
      <c r="J1151" s="9"/>
    </row>
    <row r="1152" spans="1:10" x14ac:dyDescent="0.35">
      <c r="A1152" s="6"/>
      <c r="B1152" s="9"/>
      <c r="C1152" s="9"/>
      <c r="D1152" s="9"/>
      <c r="E1152" s="9"/>
      <c r="F1152" s="9"/>
      <c r="G1152" s="9"/>
      <c r="H1152" s="9"/>
      <c r="I1152" s="9"/>
      <c r="J1152" s="9"/>
    </row>
    <row r="1153" spans="1:10" x14ac:dyDescent="0.35">
      <c r="A1153" s="6"/>
      <c r="B1153" s="9"/>
      <c r="C1153" s="9"/>
      <c r="D1153" s="136"/>
      <c r="E1153" s="136"/>
      <c r="F1153" s="136"/>
      <c r="G1153" s="9"/>
      <c r="H1153" s="9"/>
      <c r="I1153" s="9"/>
      <c r="J1153" s="9"/>
    </row>
    <row r="1154" spans="1:10" x14ac:dyDescent="0.35">
      <c r="A1154" s="6"/>
      <c r="B1154" s="9"/>
      <c r="C1154" s="9"/>
      <c r="D1154" s="136"/>
      <c r="E1154" s="136"/>
      <c r="F1154" s="136"/>
      <c r="G1154" s="9"/>
      <c r="H1154" s="9"/>
      <c r="I1154" s="9"/>
      <c r="J1154" s="9"/>
    </row>
    <row r="1155" spans="1:10" x14ac:dyDescent="0.35">
      <c r="A1155" s="6"/>
      <c r="B1155" s="9"/>
      <c r="C1155" s="9"/>
      <c r="D1155" s="136"/>
      <c r="E1155" s="136"/>
      <c r="F1155" s="136"/>
      <c r="G1155" s="9"/>
      <c r="H1155" s="9"/>
      <c r="I1155" s="9"/>
      <c r="J1155" s="9"/>
    </row>
    <row r="1156" spans="1:10" x14ac:dyDescent="0.35">
      <c r="A1156" s="6"/>
      <c r="B1156" s="9"/>
      <c r="C1156" s="9"/>
      <c r="D1156" s="136"/>
      <c r="E1156" s="136"/>
      <c r="F1156" s="136"/>
      <c r="G1156" s="9"/>
      <c r="H1156" s="9"/>
      <c r="I1156" s="9"/>
      <c r="J1156" s="9"/>
    </row>
    <row r="1157" spans="1:10" x14ac:dyDescent="0.35">
      <c r="A1157" s="6"/>
      <c r="B1157" s="9"/>
      <c r="C1157" s="9"/>
      <c r="D1157" s="136"/>
      <c r="E1157" s="136"/>
      <c r="F1157" s="136"/>
      <c r="G1157" s="9"/>
      <c r="H1157" s="9"/>
      <c r="I1157" s="9"/>
      <c r="J1157" s="9"/>
    </row>
    <row r="1158" spans="1:10" x14ac:dyDescent="0.35">
      <c r="A1158" s="6"/>
      <c r="B1158" s="9"/>
      <c r="C1158" s="9"/>
      <c r="D1158" s="136"/>
      <c r="E1158" s="136"/>
      <c r="F1158" s="136"/>
      <c r="G1158" s="9"/>
      <c r="H1158" s="9"/>
      <c r="I1158" s="9"/>
      <c r="J1158" s="9"/>
    </row>
    <row r="1159" spans="1:10" x14ac:dyDescent="0.35">
      <c r="A1159" s="6"/>
      <c r="B1159" s="9"/>
      <c r="C1159" s="9"/>
      <c r="D1159" s="136"/>
      <c r="E1159" s="136"/>
      <c r="F1159" s="136"/>
      <c r="G1159" s="9"/>
      <c r="H1159" s="9"/>
      <c r="I1159" s="9"/>
      <c r="J1159" s="9"/>
    </row>
    <row r="1160" spans="1:10" x14ac:dyDescent="0.35">
      <c r="A1160" s="6"/>
      <c r="B1160" s="9"/>
      <c r="C1160" s="9"/>
      <c r="D1160" s="136"/>
      <c r="E1160" s="136"/>
      <c r="F1160" s="136"/>
      <c r="G1160" s="9"/>
      <c r="H1160" s="9"/>
      <c r="I1160" s="9"/>
      <c r="J1160" s="9"/>
    </row>
    <row r="1161" spans="1:10" x14ac:dyDescent="0.35">
      <c r="A1161" s="6"/>
      <c r="B1161" s="9"/>
      <c r="C1161" s="9"/>
      <c r="D1161" s="136"/>
      <c r="E1161" s="136"/>
      <c r="F1161" s="136"/>
      <c r="G1161" s="9"/>
      <c r="H1161" s="9"/>
      <c r="I1161" s="9"/>
      <c r="J1161" s="9"/>
    </row>
    <row r="1162" spans="1:10" x14ac:dyDescent="0.35">
      <c r="A1162" s="6"/>
      <c r="B1162" s="9"/>
      <c r="C1162" s="9"/>
      <c r="D1162" s="9"/>
      <c r="E1162" s="9"/>
      <c r="F1162" s="9"/>
      <c r="G1162" s="9"/>
      <c r="H1162" s="9"/>
      <c r="I1162" s="9"/>
      <c r="J1162" s="9"/>
    </row>
    <row r="1163" spans="1:10" x14ac:dyDescent="0.35">
      <c r="A1163" s="6"/>
      <c r="B1163" s="9"/>
      <c r="C1163" s="9"/>
      <c r="D1163" s="136"/>
      <c r="E1163" s="136"/>
      <c r="F1163" s="136"/>
      <c r="G1163" s="9"/>
      <c r="H1163" s="9"/>
      <c r="I1163" s="9"/>
      <c r="J1163" s="9"/>
    </row>
    <row r="1164" spans="1:10" x14ac:dyDescent="0.35">
      <c r="A1164" s="6"/>
      <c r="B1164" s="9"/>
      <c r="C1164" s="9"/>
      <c r="D1164" s="136"/>
      <c r="E1164" s="136"/>
      <c r="F1164" s="136"/>
      <c r="G1164" s="9"/>
      <c r="H1164" s="9"/>
      <c r="I1164" s="9"/>
      <c r="J1164" s="9"/>
    </row>
    <row r="1165" spans="1:10" x14ac:dyDescent="0.35">
      <c r="A1165" s="6"/>
      <c r="B1165" s="9"/>
      <c r="C1165" s="9"/>
      <c r="D1165" s="136"/>
      <c r="E1165" s="136"/>
      <c r="F1165" s="136"/>
      <c r="G1165" s="9"/>
      <c r="H1165" s="9"/>
      <c r="I1165" s="9"/>
      <c r="J1165" s="9"/>
    </row>
    <row r="1166" spans="1:10" x14ac:dyDescent="0.35">
      <c r="A1166" s="6"/>
      <c r="B1166" s="9"/>
      <c r="C1166" s="9"/>
      <c r="D1166" s="136"/>
      <c r="E1166" s="136"/>
      <c r="F1166" s="136"/>
      <c r="G1166" s="9"/>
      <c r="H1166" s="9"/>
      <c r="I1166" s="9"/>
      <c r="J1166" s="9"/>
    </row>
    <row r="1167" spans="1:10" x14ac:dyDescent="0.35">
      <c r="A1167" s="6"/>
      <c r="B1167" s="9"/>
      <c r="C1167" s="9"/>
      <c r="D1167" s="136"/>
      <c r="E1167" s="136"/>
      <c r="F1167" s="136"/>
      <c r="G1167" s="9"/>
      <c r="H1167" s="9"/>
      <c r="I1167" s="9"/>
      <c r="J1167" s="9"/>
    </row>
    <row r="1168" spans="1:10" x14ac:dyDescent="0.35">
      <c r="A1168" s="6"/>
      <c r="B1168" s="9"/>
      <c r="C1168" s="9"/>
      <c r="D1168" s="136"/>
      <c r="E1168" s="136"/>
      <c r="F1168" s="136"/>
      <c r="G1168" s="9"/>
      <c r="H1168" s="9"/>
      <c r="I1168" s="9"/>
      <c r="J1168" s="9"/>
    </row>
    <row r="1169" spans="1:10" x14ac:dyDescent="0.35">
      <c r="A1169" s="6"/>
      <c r="B1169" s="9"/>
      <c r="C1169" s="9"/>
      <c r="D1169" s="136"/>
      <c r="E1169" s="136"/>
      <c r="F1169" s="136"/>
      <c r="G1169" s="9"/>
      <c r="H1169" s="9"/>
      <c r="I1169" s="9"/>
      <c r="J1169" s="9"/>
    </row>
    <row r="1170" spans="1:10" x14ac:dyDescent="0.35">
      <c r="A1170" s="6"/>
      <c r="B1170" s="9"/>
      <c r="C1170" s="9"/>
      <c r="D1170" s="136"/>
      <c r="E1170" s="136"/>
      <c r="F1170" s="136"/>
      <c r="G1170" s="9"/>
      <c r="H1170" s="9"/>
      <c r="I1170" s="9"/>
      <c r="J1170" s="9"/>
    </row>
    <row r="1171" spans="1:10" x14ac:dyDescent="0.35">
      <c r="A1171" s="6"/>
      <c r="B1171" s="9"/>
      <c r="C1171" s="9"/>
      <c r="D1171" s="136"/>
      <c r="E1171" s="136"/>
      <c r="F1171" s="136"/>
      <c r="G1171" s="9"/>
      <c r="H1171" s="9"/>
      <c r="I1171" s="9"/>
      <c r="J1171" s="9"/>
    </row>
    <row r="1172" spans="1:10" x14ac:dyDescent="0.35">
      <c r="A1172" s="6"/>
      <c r="B1172" s="9"/>
      <c r="C1172" s="9"/>
      <c r="D1172" s="136"/>
      <c r="E1172" s="136"/>
      <c r="F1172" s="136"/>
      <c r="G1172" s="9"/>
      <c r="H1172" s="9"/>
      <c r="I1172" s="9"/>
      <c r="J1172" s="9"/>
    </row>
    <row r="1173" spans="1:10" x14ac:dyDescent="0.35">
      <c r="A1173" s="6"/>
      <c r="B1173" s="9"/>
      <c r="C1173" s="9"/>
      <c r="D1173" s="136"/>
      <c r="E1173" s="136"/>
      <c r="F1173" s="136"/>
      <c r="G1173" s="9"/>
      <c r="H1173" s="9"/>
      <c r="I1173" s="9"/>
      <c r="J1173" s="9"/>
    </row>
    <row r="1174" spans="1:10" x14ac:dyDescent="0.35">
      <c r="A1174" s="6"/>
      <c r="B1174" s="9"/>
      <c r="C1174" s="9"/>
      <c r="D1174" s="136"/>
      <c r="E1174" s="136"/>
      <c r="F1174" s="136"/>
      <c r="G1174" s="9"/>
      <c r="H1174" s="9"/>
      <c r="I1174" s="9"/>
      <c r="J1174" s="9"/>
    </row>
    <row r="1175" spans="1:10" x14ac:dyDescent="0.35">
      <c r="A1175" s="6"/>
      <c r="B1175" s="9"/>
      <c r="C1175" s="9"/>
      <c r="D1175" s="136"/>
      <c r="E1175" s="136"/>
      <c r="F1175" s="136"/>
      <c r="G1175" s="9"/>
      <c r="H1175" s="9"/>
      <c r="I1175" s="9"/>
      <c r="J1175" s="9"/>
    </row>
    <row r="1176" spans="1:10" x14ac:dyDescent="0.35">
      <c r="A1176" s="6"/>
      <c r="B1176" s="9"/>
      <c r="C1176" s="9"/>
      <c r="D1176" s="136"/>
      <c r="E1176" s="136"/>
      <c r="F1176" s="136"/>
      <c r="G1176" s="9"/>
      <c r="H1176" s="9"/>
      <c r="I1176" s="9"/>
      <c r="J1176" s="9"/>
    </row>
    <row r="1177" spans="1:10" x14ac:dyDescent="0.35">
      <c r="A1177" s="6"/>
      <c r="B1177" s="9"/>
      <c r="C1177" s="9"/>
      <c r="D1177" s="136"/>
      <c r="E1177" s="136"/>
      <c r="F1177" s="136"/>
      <c r="G1177" s="9"/>
      <c r="H1177" s="9"/>
      <c r="I1177" s="9"/>
      <c r="J1177" s="9"/>
    </row>
    <row r="1178" spans="1:10" x14ac:dyDescent="0.35">
      <c r="A1178" s="6"/>
      <c r="B1178" s="9"/>
      <c r="C1178" s="9"/>
      <c r="D1178" s="136"/>
      <c r="E1178" s="136"/>
      <c r="F1178" s="136"/>
      <c r="G1178" s="9"/>
      <c r="H1178" s="9"/>
      <c r="I1178" s="9"/>
      <c r="J1178" s="9"/>
    </row>
    <row r="1179" spans="1:10" x14ac:dyDescent="0.35">
      <c r="A1179" s="6"/>
      <c r="B1179" s="9"/>
      <c r="C1179" s="9"/>
      <c r="D1179" s="136"/>
      <c r="E1179" s="136"/>
      <c r="F1179" s="136"/>
      <c r="G1179" s="9"/>
      <c r="H1179" s="9"/>
      <c r="I1179" s="9"/>
      <c r="J1179" s="9"/>
    </row>
    <row r="1180" spans="1:10" x14ac:dyDescent="0.35">
      <c r="A1180" s="6"/>
      <c r="B1180" s="9"/>
      <c r="C1180" s="9"/>
      <c r="D1180" s="136"/>
      <c r="E1180" s="136"/>
      <c r="F1180" s="136"/>
      <c r="G1180" s="9"/>
      <c r="H1180" s="9"/>
      <c r="I1180" s="9"/>
      <c r="J1180" s="9"/>
    </row>
    <row r="1181" spans="1:10" x14ac:dyDescent="0.35">
      <c r="A1181" s="6"/>
      <c r="B1181" s="9"/>
      <c r="C1181" s="9"/>
      <c r="D1181" s="136"/>
      <c r="E1181" s="136"/>
      <c r="F1181" s="136"/>
      <c r="G1181" s="9"/>
      <c r="H1181" s="9"/>
      <c r="I1181" s="9"/>
      <c r="J1181" s="9"/>
    </row>
    <row r="1182" spans="1:10" x14ac:dyDescent="0.35">
      <c r="A1182" s="6"/>
      <c r="B1182" s="9"/>
      <c r="C1182" s="9"/>
      <c r="D1182" s="136"/>
      <c r="E1182" s="136"/>
      <c r="F1182" s="136"/>
      <c r="G1182" s="9"/>
      <c r="H1182" s="9"/>
      <c r="I1182" s="9"/>
      <c r="J1182" s="9"/>
    </row>
    <row r="1183" spans="1:10" x14ac:dyDescent="0.35">
      <c r="A1183" s="6"/>
      <c r="B1183" s="9"/>
      <c r="C1183" s="9"/>
      <c r="D1183" s="136"/>
      <c r="E1183" s="136"/>
      <c r="F1183" s="136"/>
      <c r="G1183" s="9"/>
      <c r="H1183" s="9"/>
      <c r="I1183" s="9"/>
      <c r="J1183" s="9"/>
    </row>
    <row r="1184" spans="1:10" x14ac:dyDescent="0.35">
      <c r="A1184" s="6"/>
      <c r="B1184" s="9"/>
      <c r="C1184" s="9"/>
      <c r="D1184" s="136"/>
      <c r="E1184" s="136"/>
      <c r="F1184" s="136"/>
      <c r="G1184" s="9"/>
      <c r="H1184" s="9"/>
      <c r="I1184" s="9"/>
      <c r="J1184" s="9"/>
    </row>
    <row r="1185" spans="1:10" x14ac:dyDescent="0.35">
      <c r="A1185" s="6"/>
      <c r="B1185" s="9"/>
      <c r="C1185" s="9"/>
      <c r="D1185" s="136"/>
      <c r="E1185" s="136"/>
      <c r="F1185" s="136"/>
      <c r="G1185" s="9"/>
      <c r="H1185" s="9"/>
      <c r="I1185" s="9"/>
      <c r="J1185" s="9"/>
    </row>
    <row r="1186" spans="1:10" x14ac:dyDescent="0.35">
      <c r="A1186" s="6"/>
      <c r="B1186" s="9"/>
      <c r="C1186" s="9"/>
      <c r="D1186" s="136"/>
      <c r="E1186" s="136"/>
      <c r="F1186" s="136"/>
      <c r="G1186" s="9"/>
      <c r="H1186" s="9"/>
      <c r="I1186" s="9"/>
      <c r="J1186" s="9"/>
    </row>
    <row r="1187" spans="1:10" x14ac:dyDescent="0.35">
      <c r="A1187" s="6"/>
      <c r="B1187" s="9"/>
      <c r="C1187" s="9"/>
      <c r="D1187" s="136"/>
      <c r="E1187" s="136"/>
      <c r="F1187" s="136"/>
      <c r="G1187" s="9"/>
      <c r="H1187" s="9"/>
      <c r="I1187" s="9"/>
      <c r="J1187" s="9"/>
    </row>
    <row r="1188" spans="1:10" x14ac:dyDescent="0.35">
      <c r="A1188" s="6"/>
      <c r="B1188" s="9"/>
      <c r="C1188" s="9"/>
      <c r="D1188" s="136"/>
      <c r="E1188" s="136"/>
      <c r="F1188" s="136"/>
      <c r="G1188" s="9"/>
      <c r="H1188" s="9"/>
      <c r="I1188" s="9"/>
      <c r="J1188" s="9"/>
    </row>
    <row r="1189" spans="1:10" x14ac:dyDescent="0.35">
      <c r="A1189" s="6"/>
      <c r="B1189" s="9"/>
      <c r="C1189" s="9"/>
      <c r="D1189" s="136"/>
      <c r="E1189" s="136"/>
      <c r="F1189" s="136"/>
      <c r="G1189" s="9"/>
      <c r="H1189" s="9"/>
      <c r="I1189" s="9"/>
      <c r="J1189" s="9"/>
    </row>
    <row r="1190" spans="1:10" x14ac:dyDescent="0.35">
      <c r="A1190" s="6"/>
      <c r="B1190" s="9"/>
      <c r="C1190" s="9"/>
      <c r="D1190" s="136"/>
      <c r="E1190" s="136"/>
      <c r="F1190" s="136"/>
      <c r="G1190" s="9"/>
      <c r="H1190" s="9"/>
      <c r="I1190" s="9"/>
      <c r="J1190" s="9"/>
    </row>
    <row r="1191" spans="1:10" x14ac:dyDescent="0.35">
      <c r="A1191" s="6"/>
      <c r="B1191" s="9"/>
      <c r="C1191" s="9"/>
      <c r="D1191" s="9"/>
      <c r="E1191" s="9"/>
      <c r="F1191" s="9"/>
      <c r="G1191" s="9"/>
      <c r="H1191" s="9"/>
      <c r="I1191" s="9"/>
      <c r="J1191" s="9"/>
    </row>
    <row r="1192" spans="1:10" x14ac:dyDescent="0.35">
      <c r="A1192" s="6"/>
      <c r="B1192" s="9"/>
      <c r="C1192" s="9"/>
      <c r="D1192" s="9"/>
      <c r="E1192" s="9"/>
      <c r="F1192" s="9"/>
      <c r="G1192" s="9"/>
      <c r="H1192" s="9"/>
      <c r="I1192" s="9"/>
      <c r="J1192" s="9"/>
    </row>
    <row r="1193" spans="1:10" x14ac:dyDescent="0.35">
      <c r="A1193" s="6"/>
      <c r="B1193" s="9"/>
      <c r="C1193" s="9"/>
      <c r="D1193" s="9"/>
      <c r="E1193" s="9"/>
      <c r="F1193" s="9"/>
      <c r="G1193" s="9"/>
      <c r="H1193" s="9"/>
      <c r="I1193" s="9"/>
      <c r="J1193" s="9"/>
    </row>
    <row r="1194" spans="1:10" x14ac:dyDescent="0.35">
      <c r="A1194" s="6"/>
      <c r="B1194" s="9"/>
      <c r="C1194" s="9"/>
      <c r="D1194" s="136"/>
      <c r="E1194" s="136"/>
      <c r="F1194" s="136"/>
      <c r="G1194" s="9"/>
      <c r="H1194" s="9"/>
      <c r="I1194" s="9"/>
      <c r="J1194" s="9"/>
    </row>
    <row r="1195" spans="1:10" x14ac:dyDescent="0.35">
      <c r="A1195" s="6"/>
      <c r="B1195" s="9"/>
      <c r="C1195" s="9"/>
      <c r="D1195" s="136"/>
      <c r="E1195" s="136"/>
      <c r="F1195" s="136"/>
      <c r="G1195" s="9"/>
      <c r="H1195" s="9"/>
      <c r="I1195" s="9"/>
      <c r="J1195" s="9"/>
    </row>
    <row r="1196" spans="1:10" x14ac:dyDescent="0.35">
      <c r="A1196" s="6"/>
      <c r="B1196" s="9"/>
      <c r="C1196" s="9"/>
      <c r="D1196" s="136"/>
      <c r="E1196" s="136"/>
      <c r="F1196" s="136"/>
      <c r="G1196" s="9"/>
      <c r="H1196" s="9"/>
      <c r="I1196" s="9"/>
      <c r="J1196" s="9"/>
    </row>
    <row r="1197" spans="1:10" x14ac:dyDescent="0.35">
      <c r="A1197" s="6"/>
      <c r="B1197" s="9"/>
      <c r="C1197" s="9"/>
      <c r="D1197" s="136"/>
      <c r="E1197" s="136"/>
      <c r="F1197" s="136"/>
      <c r="G1197" s="9"/>
      <c r="H1197" s="9"/>
      <c r="I1197" s="9"/>
      <c r="J1197" s="9"/>
    </row>
    <row r="1198" spans="1:10" x14ac:dyDescent="0.35">
      <c r="A1198" s="6"/>
      <c r="B1198" s="9"/>
      <c r="C1198" s="9"/>
      <c r="D1198" s="136"/>
      <c r="E1198" s="136"/>
      <c r="F1198" s="136"/>
      <c r="G1198" s="9"/>
      <c r="H1198" s="9"/>
      <c r="I1198" s="9"/>
      <c r="J1198" s="9"/>
    </row>
    <row r="1199" spans="1:10" x14ac:dyDescent="0.35">
      <c r="A1199" s="6"/>
      <c r="B1199" s="9"/>
      <c r="C1199" s="9"/>
      <c r="D1199" s="136"/>
      <c r="E1199" s="136"/>
      <c r="F1199" s="136"/>
      <c r="G1199" s="9"/>
      <c r="H1199" s="9"/>
      <c r="I1199" s="9"/>
      <c r="J1199" s="9"/>
    </row>
    <row r="1200" spans="1:10" x14ac:dyDescent="0.35">
      <c r="A1200" s="6"/>
      <c r="B1200" s="9"/>
      <c r="C1200" s="9"/>
      <c r="D1200" s="136"/>
      <c r="E1200" s="136"/>
      <c r="F1200" s="136"/>
      <c r="G1200" s="9"/>
      <c r="H1200" s="9"/>
      <c r="I1200" s="9"/>
      <c r="J1200" s="9"/>
    </row>
    <row r="1201" spans="1:10" x14ac:dyDescent="0.35">
      <c r="A1201" s="6"/>
      <c r="B1201" s="9"/>
      <c r="C1201" s="9"/>
      <c r="D1201" s="136"/>
      <c r="E1201" s="136"/>
      <c r="F1201" s="136"/>
      <c r="G1201" s="9"/>
      <c r="H1201" s="9"/>
      <c r="I1201" s="9"/>
      <c r="J1201" s="9"/>
    </row>
    <row r="1202" spans="1:10" x14ac:dyDescent="0.35">
      <c r="A1202" s="6"/>
      <c r="B1202" s="9"/>
      <c r="C1202" s="9"/>
      <c r="D1202" s="9"/>
      <c r="E1202" s="9"/>
      <c r="F1202" s="9"/>
      <c r="G1202" s="9"/>
      <c r="H1202" s="9"/>
      <c r="I1202" s="9"/>
      <c r="J1202" s="9"/>
    </row>
    <row r="1203" spans="1:10" x14ac:dyDescent="0.35">
      <c r="A1203" s="6"/>
      <c r="B1203" s="9"/>
      <c r="C1203" s="9"/>
      <c r="D1203" s="136"/>
      <c r="E1203" s="136"/>
      <c r="F1203" s="136"/>
      <c r="G1203" s="9"/>
      <c r="H1203" s="9"/>
      <c r="I1203" s="9"/>
      <c r="J1203" s="9"/>
    </row>
    <row r="1204" spans="1:10" x14ac:dyDescent="0.35">
      <c r="A1204" s="6"/>
      <c r="B1204" s="9"/>
      <c r="C1204" s="9"/>
      <c r="D1204" s="136"/>
      <c r="E1204" s="136"/>
      <c r="F1204" s="136"/>
      <c r="G1204" s="9"/>
      <c r="H1204" s="9"/>
      <c r="I1204" s="9"/>
      <c r="J1204" s="9"/>
    </row>
    <row r="1205" spans="1:10" x14ac:dyDescent="0.35">
      <c r="A1205" s="6"/>
      <c r="B1205" s="9"/>
      <c r="C1205" s="9"/>
      <c r="D1205" s="136"/>
      <c r="E1205" s="136"/>
      <c r="F1205" s="136"/>
      <c r="G1205" s="9"/>
      <c r="H1205" s="9"/>
      <c r="I1205" s="9"/>
      <c r="J1205" s="9"/>
    </row>
    <row r="1206" spans="1:10" x14ac:dyDescent="0.35">
      <c r="A1206" s="6"/>
      <c r="B1206" s="9"/>
      <c r="C1206" s="9"/>
      <c r="D1206" s="136"/>
      <c r="E1206" s="136"/>
      <c r="F1206" s="136"/>
      <c r="G1206" s="9"/>
      <c r="H1206" s="9"/>
      <c r="I1206" s="9"/>
      <c r="J1206" s="9"/>
    </row>
    <row r="1207" spans="1:10" x14ac:dyDescent="0.35">
      <c r="A1207" s="6"/>
      <c r="B1207" s="9"/>
      <c r="C1207" s="9"/>
      <c r="D1207" s="136"/>
      <c r="E1207" s="136"/>
      <c r="F1207" s="136"/>
      <c r="G1207" s="9"/>
      <c r="H1207" s="9"/>
      <c r="I1207" s="9"/>
      <c r="J1207" s="9"/>
    </row>
    <row r="1208" spans="1:10" x14ac:dyDescent="0.35">
      <c r="A1208" s="6"/>
      <c r="B1208" s="9"/>
      <c r="C1208" s="9"/>
      <c r="D1208" s="136"/>
      <c r="E1208" s="136"/>
      <c r="F1208" s="136"/>
      <c r="G1208" s="9"/>
      <c r="H1208" s="9"/>
      <c r="I1208" s="9"/>
      <c r="J1208" s="9"/>
    </row>
    <row r="1209" spans="1:10" x14ac:dyDescent="0.35">
      <c r="A1209" s="6"/>
      <c r="B1209" s="9"/>
      <c r="C1209" s="9"/>
      <c r="D1209" s="136"/>
      <c r="E1209" s="136"/>
      <c r="F1209" s="136"/>
      <c r="G1209" s="9"/>
      <c r="H1209" s="9"/>
      <c r="I1209" s="9"/>
      <c r="J1209" s="9"/>
    </row>
    <row r="1210" spans="1:10" x14ac:dyDescent="0.35">
      <c r="A1210" s="6"/>
      <c r="B1210" s="9"/>
      <c r="C1210" s="9"/>
      <c r="D1210" s="136"/>
      <c r="E1210" s="136"/>
      <c r="F1210" s="136"/>
      <c r="G1210" s="9"/>
      <c r="H1210" s="9"/>
      <c r="I1210" s="9"/>
      <c r="J1210" s="9"/>
    </row>
    <row r="1211" spans="1:10" x14ac:dyDescent="0.35">
      <c r="A1211" s="6"/>
      <c r="B1211" s="9"/>
      <c r="C1211" s="9"/>
      <c r="D1211" s="136"/>
      <c r="E1211" s="136"/>
      <c r="F1211" s="136"/>
      <c r="G1211" s="9"/>
      <c r="H1211" s="9"/>
      <c r="I1211" s="9"/>
      <c r="J1211" s="9"/>
    </row>
    <row r="1212" spans="1:10" x14ac:dyDescent="0.35">
      <c r="A1212" s="6"/>
      <c r="B1212" s="9"/>
      <c r="C1212" s="9"/>
      <c r="D1212" s="136"/>
      <c r="E1212" s="136"/>
      <c r="F1212" s="136"/>
      <c r="G1212" s="9"/>
      <c r="H1212" s="9"/>
      <c r="I1212" s="9"/>
      <c r="J1212" s="9"/>
    </row>
    <row r="1213" spans="1:10" x14ac:dyDescent="0.35">
      <c r="A1213" s="6"/>
      <c r="B1213" s="9"/>
      <c r="C1213" s="9"/>
      <c r="D1213" s="136"/>
      <c r="E1213" s="136"/>
      <c r="F1213" s="136"/>
      <c r="G1213" s="9"/>
      <c r="H1213" s="9"/>
      <c r="I1213" s="9"/>
      <c r="J1213" s="9"/>
    </row>
    <row r="1214" spans="1:10" x14ac:dyDescent="0.35">
      <c r="A1214" s="6"/>
      <c r="B1214" s="9"/>
      <c r="C1214" s="9"/>
      <c r="D1214" s="136"/>
      <c r="E1214" s="136"/>
      <c r="F1214" s="136"/>
      <c r="G1214" s="9"/>
      <c r="H1214" s="9"/>
      <c r="I1214" s="9"/>
      <c r="J1214" s="9"/>
    </row>
    <row r="1215" spans="1:10" x14ac:dyDescent="0.35">
      <c r="A1215" s="6"/>
      <c r="B1215" s="9"/>
      <c r="C1215" s="9"/>
      <c r="D1215" s="136"/>
      <c r="E1215" s="136"/>
      <c r="F1215" s="136"/>
      <c r="G1215" s="9"/>
      <c r="H1215" s="9"/>
      <c r="I1215" s="9"/>
      <c r="J1215" s="9"/>
    </row>
    <row r="1216" spans="1:10" x14ac:dyDescent="0.35">
      <c r="A1216" s="6"/>
      <c r="B1216" s="9"/>
      <c r="C1216" s="9"/>
      <c r="D1216" s="136"/>
      <c r="E1216" s="136"/>
      <c r="F1216" s="136"/>
      <c r="G1216" s="9"/>
      <c r="H1216" s="9"/>
      <c r="I1216" s="9"/>
      <c r="J1216" s="9"/>
    </row>
    <row r="1217" spans="1:10" x14ac:dyDescent="0.35">
      <c r="A1217" s="6"/>
      <c r="B1217" s="9"/>
      <c r="C1217" s="9"/>
      <c r="D1217" s="136"/>
      <c r="E1217" s="136"/>
      <c r="F1217" s="136"/>
      <c r="G1217" s="9"/>
      <c r="H1217" s="9"/>
      <c r="I1217" s="9"/>
      <c r="J1217" s="9"/>
    </row>
    <row r="1218" spans="1:10" x14ac:dyDescent="0.35">
      <c r="A1218" s="6"/>
      <c r="B1218" s="9"/>
      <c r="C1218" s="9"/>
      <c r="D1218" s="136"/>
      <c r="E1218" s="136"/>
      <c r="F1218" s="136"/>
      <c r="G1218" s="9"/>
      <c r="H1218" s="9"/>
      <c r="I1218" s="9"/>
      <c r="J1218" s="9"/>
    </row>
    <row r="1219" spans="1:10" x14ac:dyDescent="0.35">
      <c r="A1219" s="6"/>
      <c r="B1219" s="9"/>
      <c r="C1219" s="9"/>
      <c r="D1219" s="136"/>
      <c r="E1219" s="136"/>
      <c r="F1219" s="136"/>
      <c r="G1219" s="9"/>
      <c r="H1219" s="9"/>
      <c r="I1219" s="9"/>
      <c r="J1219" s="9"/>
    </row>
    <row r="1220" spans="1:10" x14ac:dyDescent="0.35">
      <c r="A1220" s="6"/>
      <c r="B1220" s="9"/>
      <c r="C1220" s="9"/>
      <c r="D1220" s="136"/>
      <c r="E1220" s="136"/>
      <c r="F1220" s="136"/>
      <c r="G1220" s="9"/>
      <c r="H1220" s="9"/>
      <c r="I1220" s="9"/>
      <c r="J1220" s="9"/>
    </row>
    <row r="1221" spans="1:10" x14ac:dyDescent="0.35">
      <c r="A1221" s="6"/>
      <c r="B1221" s="9"/>
      <c r="C1221" s="9"/>
      <c r="D1221" s="136"/>
      <c r="E1221" s="136"/>
      <c r="F1221" s="136"/>
      <c r="G1221" s="9"/>
      <c r="H1221" s="9"/>
      <c r="I1221" s="9"/>
      <c r="J1221" s="9"/>
    </row>
    <row r="1222" spans="1:10" x14ac:dyDescent="0.35">
      <c r="A1222" s="6"/>
      <c r="B1222" s="9"/>
      <c r="C1222" s="9"/>
      <c r="D1222" s="136"/>
      <c r="E1222" s="136"/>
      <c r="F1222" s="136"/>
      <c r="G1222" s="9"/>
      <c r="H1222" s="9"/>
      <c r="I1222" s="9"/>
      <c r="J1222" s="9"/>
    </row>
    <row r="1223" spans="1:10" x14ac:dyDescent="0.35">
      <c r="A1223" s="6"/>
      <c r="B1223" s="9"/>
      <c r="C1223" s="9"/>
      <c r="D1223" s="9"/>
      <c r="E1223" s="9"/>
      <c r="F1223" s="9"/>
      <c r="G1223" s="9"/>
      <c r="H1223" s="9"/>
      <c r="I1223" s="9"/>
      <c r="J1223" s="9"/>
    </row>
    <row r="1224" spans="1:10" x14ac:dyDescent="0.35">
      <c r="A1224" s="6"/>
      <c r="B1224" s="9"/>
      <c r="C1224" s="9"/>
      <c r="D1224" s="136"/>
      <c r="E1224" s="136"/>
      <c r="F1224" s="136"/>
      <c r="G1224" s="9"/>
      <c r="H1224" s="9"/>
      <c r="I1224" s="9"/>
      <c r="J1224" s="9"/>
    </row>
    <row r="1225" spans="1:10" x14ac:dyDescent="0.35">
      <c r="A1225" s="6"/>
      <c r="B1225" s="9"/>
      <c r="C1225" s="9"/>
      <c r="D1225" s="136"/>
      <c r="E1225" s="136"/>
      <c r="F1225" s="136"/>
      <c r="G1225" s="9"/>
      <c r="H1225" s="9"/>
      <c r="I1225" s="9"/>
      <c r="J1225" s="9"/>
    </row>
    <row r="1226" spans="1:10" x14ac:dyDescent="0.35">
      <c r="A1226" s="6"/>
      <c r="B1226" s="9"/>
      <c r="C1226" s="9"/>
      <c r="D1226" s="136"/>
      <c r="E1226" s="136"/>
      <c r="F1226" s="136"/>
      <c r="G1226" s="9"/>
      <c r="H1226" s="9"/>
      <c r="I1226" s="9"/>
      <c r="J1226" s="9"/>
    </row>
    <row r="1227" spans="1:10" x14ac:dyDescent="0.35">
      <c r="A1227" s="6"/>
      <c r="B1227" s="9"/>
      <c r="C1227" s="9"/>
      <c r="D1227" s="136"/>
      <c r="E1227" s="136"/>
      <c r="F1227" s="136"/>
      <c r="G1227" s="9"/>
      <c r="H1227" s="9"/>
      <c r="I1227" s="9"/>
      <c r="J1227" s="9"/>
    </row>
    <row r="1228" spans="1:10" x14ac:dyDescent="0.35">
      <c r="A1228" s="6"/>
      <c r="B1228" s="9"/>
      <c r="C1228" s="9"/>
      <c r="D1228" s="136"/>
      <c r="E1228" s="136"/>
      <c r="F1228" s="136"/>
      <c r="G1228" s="9"/>
      <c r="H1228" s="9"/>
      <c r="I1228" s="9"/>
      <c r="J1228" s="9"/>
    </row>
    <row r="1229" spans="1:10" x14ac:dyDescent="0.35">
      <c r="A1229" s="6"/>
      <c r="B1229" s="9"/>
      <c r="C1229" s="9"/>
      <c r="D1229" s="136"/>
      <c r="E1229" s="136"/>
      <c r="F1229" s="136"/>
      <c r="G1229" s="9"/>
      <c r="H1229" s="9"/>
      <c r="I1229" s="9"/>
      <c r="J1229" s="9"/>
    </row>
    <row r="1230" spans="1:10" x14ac:dyDescent="0.35">
      <c r="A1230" s="6"/>
      <c r="B1230" s="9"/>
      <c r="C1230" s="9"/>
      <c r="D1230" s="136"/>
      <c r="E1230" s="136"/>
      <c r="F1230" s="136"/>
      <c r="G1230" s="9"/>
      <c r="H1230" s="9"/>
      <c r="I1230" s="9"/>
      <c r="J1230" s="9"/>
    </row>
    <row r="1231" spans="1:10" x14ac:dyDescent="0.35">
      <c r="A1231" s="6"/>
      <c r="B1231" s="9"/>
      <c r="C1231" s="9"/>
      <c r="D1231" s="136"/>
      <c r="E1231" s="136"/>
      <c r="F1231" s="136"/>
      <c r="G1231" s="9"/>
      <c r="H1231" s="9"/>
      <c r="I1231" s="9"/>
      <c r="J1231" s="9"/>
    </row>
    <row r="1232" spans="1:10" x14ac:dyDescent="0.35">
      <c r="A1232" s="6"/>
      <c r="B1232" s="9"/>
      <c r="C1232" s="9"/>
      <c r="D1232" s="136"/>
      <c r="E1232" s="136"/>
      <c r="F1232" s="136"/>
      <c r="G1232" s="9"/>
      <c r="H1232" s="9"/>
      <c r="I1232" s="9"/>
      <c r="J1232" s="9"/>
    </row>
    <row r="1233" spans="1:10" x14ac:dyDescent="0.35">
      <c r="A1233" s="6"/>
      <c r="B1233" s="9"/>
      <c r="C1233" s="9"/>
      <c r="D1233" s="136"/>
      <c r="E1233" s="136"/>
      <c r="F1233" s="136"/>
      <c r="G1233" s="9"/>
      <c r="H1233" s="9"/>
      <c r="I1233" s="9"/>
      <c r="J1233" s="9"/>
    </row>
    <row r="1234" spans="1:10" x14ac:dyDescent="0.35">
      <c r="A1234" s="6"/>
      <c r="B1234" s="9"/>
      <c r="C1234" s="9"/>
      <c r="D1234" s="136"/>
      <c r="E1234" s="136"/>
      <c r="F1234" s="136"/>
      <c r="G1234" s="9"/>
      <c r="H1234" s="9"/>
      <c r="I1234" s="9"/>
      <c r="J1234" s="9"/>
    </row>
    <row r="1235" spans="1:10" x14ac:dyDescent="0.35">
      <c r="A1235" s="6"/>
      <c r="B1235" s="9"/>
      <c r="C1235" s="9"/>
      <c r="D1235" s="136"/>
      <c r="E1235" s="136"/>
      <c r="F1235" s="136"/>
      <c r="G1235" s="9"/>
      <c r="H1235" s="9"/>
      <c r="I1235" s="9"/>
      <c r="J1235" s="9"/>
    </row>
    <row r="1236" spans="1:10" x14ac:dyDescent="0.35">
      <c r="A1236" s="6"/>
      <c r="B1236" s="9"/>
      <c r="C1236" s="9"/>
      <c r="D1236" s="136"/>
      <c r="E1236" s="136"/>
      <c r="F1236" s="136"/>
      <c r="G1236" s="9"/>
      <c r="H1236" s="9"/>
      <c r="I1236" s="9"/>
      <c r="J1236" s="9"/>
    </row>
    <row r="1237" spans="1:10" x14ac:dyDescent="0.35">
      <c r="A1237" s="6"/>
      <c r="B1237" s="9"/>
      <c r="C1237" s="9"/>
      <c r="D1237" s="136"/>
      <c r="E1237" s="136"/>
      <c r="F1237" s="136"/>
      <c r="G1237" s="9"/>
      <c r="H1237" s="9"/>
      <c r="I1237" s="9"/>
      <c r="J1237" s="9"/>
    </row>
    <row r="1238" spans="1:10" x14ac:dyDescent="0.35">
      <c r="A1238" s="6"/>
      <c r="B1238" s="9"/>
      <c r="C1238" s="9"/>
      <c r="D1238" s="136"/>
      <c r="E1238" s="136"/>
      <c r="F1238" s="136"/>
      <c r="G1238" s="9"/>
      <c r="H1238" s="9"/>
      <c r="I1238" s="9"/>
      <c r="J1238" s="9"/>
    </row>
    <row r="1239" spans="1:10" x14ac:dyDescent="0.35">
      <c r="A1239" s="6"/>
      <c r="B1239" s="9"/>
      <c r="C1239" s="9"/>
      <c r="D1239" s="136"/>
      <c r="E1239" s="136"/>
      <c r="F1239" s="136"/>
      <c r="G1239" s="9"/>
      <c r="H1239" s="9"/>
      <c r="I1239" s="9"/>
      <c r="J1239" s="9"/>
    </row>
    <row r="1240" spans="1:10" x14ac:dyDescent="0.35">
      <c r="A1240" s="6"/>
      <c r="B1240" s="9"/>
      <c r="C1240" s="9"/>
      <c r="D1240" s="136"/>
      <c r="E1240" s="136"/>
      <c r="F1240" s="136"/>
      <c r="G1240" s="9"/>
      <c r="H1240" s="9"/>
      <c r="I1240" s="9"/>
      <c r="J1240" s="9"/>
    </row>
    <row r="1241" spans="1:10" x14ac:dyDescent="0.35">
      <c r="A1241" s="6"/>
      <c r="B1241" s="9"/>
      <c r="C1241" s="9"/>
      <c r="D1241" s="136"/>
      <c r="E1241" s="136"/>
      <c r="F1241" s="136"/>
      <c r="G1241" s="9"/>
      <c r="H1241" s="9"/>
      <c r="I1241" s="9"/>
      <c r="J1241" s="9"/>
    </row>
    <row r="1242" spans="1:10" x14ac:dyDescent="0.35">
      <c r="A1242" s="6"/>
      <c r="B1242" s="9"/>
      <c r="C1242" s="9"/>
      <c r="D1242" s="136"/>
      <c r="E1242" s="136"/>
      <c r="F1242" s="136"/>
      <c r="G1242" s="9"/>
      <c r="H1242" s="9"/>
      <c r="I1242" s="9"/>
      <c r="J1242" s="9"/>
    </row>
    <row r="1243" spans="1:10" x14ac:dyDescent="0.35">
      <c r="A1243" s="6"/>
      <c r="B1243" s="9"/>
      <c r="C1243" s="9"/>
      <c r="D1243" s="136"/>
      <c r="E1243" s="136"/>
      <c r="F1243" s="136"/>
      <c r="G1243" s="9"/>
      <c r="H1243" s="9"/>
      <c r="I1243" s="9"/>
      <c r="J1243" s="9"/>
    </row>
    <row r="1244" spans="1:10" x14ac:dyDescent="0.35">
      <c r="A1244" s="6"/>
      <c r="B1244" s="9"/>
      <c r="C1244" s="9"/>
      <c r="D1244" s="136"/>
      <c r="E1244" s="136"/>
      <c r="F1244" s="136"/>
      <c r="G1244" s="9"/>
      <c r="H1244" s="9"/>
      <c r="I1244" s="9"/>
      <c r="J1244" s="9"/>
    </row>
    <row r="1245" spans="1:10" x14ac:dyDescent="0.35">
      <c r="A1245" s="6"/>
      <c r="B1245" s="9"/>
      <c r="C1245" s="9"/>
      <c r="D1245" s="136"/>
      <c r="E1245" s="136"/>
      <c r="F1245" s="136"/>
      <c r="G1245" s="9"/>
      <c r="H1245" s="9"/>
      <c r="I1245" s="9"/>
      <c r="J1245" s="9"/>
    </row>
    <row r="1246" spans="1:10" x14ac:dyDescent="0.35">
      <c r="A1246" s="6"/>
      <c r="B1246" s="9"/>
      <c r="C1246" s="9"/>
      <c r="D1246" s="136"/>
      <c r="E1246" s="136"/>
      <c r="F1246" s="136"/>
      <c r="G1246" s="9"/>
      <c r="H1246" s="9"/>
      <c r="I1246" s="9"/>
      <c r="J1246" s="9"/>
    </row>
    <row r="1247" spans="1:10" x14ac:dyDescent="0.35">
      <c r="A1247" s="6"/>
      <c r="B1247" s="9"/>
      <c r="C1247" s="9"/>
      <c r="D1247" s="136"/>
      <c r="E1247" s="136"/>
      <c r="F1247" s="136"/>
      <c r="G1247" s="9"/>
      <c r="H1247" s="9"/>
      <c r="I1247" s="9"/>
      <c r="J1247" s="9"/>
    </row>
    <row r="1248" spans="1:10" x14ac:dyDescent="0.35">
      <c r="A1248" s="6"/>
      <c r="B1248" s="9"/>
      <c r="C1248" s="9"/>
      <c r="D1248" s="136"/>
      <c r="E1248" s="136"/>
      <c r="F1248" s="136"/>
      <c r="G1248" s="9"/>
      <c r="H1248" s="9"/>
      <c r="I1248" s="9"/>
      <c r="J1248" s="9"/>
    </row>
    <row r="1249" spans="1:10" x14ac:dyDescent="0.35">
      <c r="A1249" s="6"/>
      <c r="B1249" s="9"/>
      <c r="C1249" s="9"/>
      <c r="D1249" s="136"/>
      <c r="E1249" s="136"/>
      <c r="F1249" s="136"/>
      <c r="G1249" s="9"/>
      <c r="H1249" s="9"/>
      <c r="I1249" s="9"/>
      <c r="J1249" s="9"/>
    </row>
    <row r="1250" spans="1:10" x14ac:dyDescent="0.35">
      <c r="A1250" s="6"/>
      <c r="B1250" s="9"/>
      <c r="C1250" s="9"/>
      <c r="D1250" s="136"/>
      <c r="E1250" s="136"/>
      <c r="F1250" s="136"/>
      <c r="G1250" s="9"/>
      <c r="H1250" s="9"/>
      <c r="I1250" s="9"/>
      <c r="J1250" s="9"/>
    </row>
    <row r="1251" spans="1:10" x14ac:dyDescent="0.35">
      <c r="A1251" s="6"/>
      <c r="B1251" s="9"/>
      <c r="C1251" s="9"/>
      <c r="D1251" s="136"/>
      <c r="E1251" s="136"/>
      <c r="F1251" s="136"/>
      <c r="G1251" s="9"/>
      <c r="H1251" s="9"/>
      <c r="I1251" s="9"/>
      <c r="J1251" s="9"/>
    </row>
    <row r="1252" spans="1:10" x14ac:dyDescent="0.35">
      <c r="A1252" s="6"/>
      <c r="B1252" s="9"/>
      <c r="C1252" s="9"/>
      <c r="D1252" s="136"/>
      <c r="E1252" s="136"/>
      <c r="F1252" s="136"/>
      <c r="G1252" s="9"/>
      <c r="H1252" s="9"/>
      <c r="I1252" s="9"/>
      <c r="J1252" s="9"/>
    </row>
    <row r="1253" spans="1:10" x14ac:dyDescent="0.35">
      <c r="A1253" s="6"/>
      <c r="B1253" s="9"/>
      <c r="C1253" s="9"/>
      <c r="D1253" s="136"/>
      <c r="E1253" s="136"/>
      <c r="F1253" s="136"/>
      <c r="G1253" s="9"/>
      <c r="H1253" s="9"/>
      <c r="I1253" s="9"/>
      <c r="J1253" s="9"/>
    </row>
    <row r="1254" spans="1:10" x14ac:dyDescent="0.35">
      <c r="A1254" s="6"/>
      <c r="B1254" s="9"/>
      <c r="C1254" s="9"/>
      <c r="D1254" s="136"/>
      <c r="E1254" s="136"/>
      <c r="F1254" s="136"/>
      <c r="G1254" s="9"/>
      <c r="H1254" s="9"/>
      <c r="I1254" s="9"/>
      <c r="J1254" s="9"/>
    </row>
    <row r="1255" spans="1:10" x14ac:dyDescent="0.35">
      <c r="A1255" s="6"/>
      <c r="B1255" s="9"/>
      <c r="C1255" s="9"/>
      <c r="D1255" s="136"/>
      <c r="E1255" s="136"/>
      <c r="F1255" s="136"/>
      <c r="G1255" s="9"/>
      <c r="H1255" s="9"/>
      <c r="I1255" s="9"/>
      <c r="J1255" s="9"/>
    </row>
    <row r="1256" spans="1:10" x14ac:dyDescent="0.35">
      <c r="A1256" s="6"/>
      <c r="B1256" s="9"/>
      <c r="C1256" s="9"/>
      <c r="D1256" s="136"/>
      <c r="E1256" s="136"/>
      <c r="F1256" s="136"/>
      <c r="G1256" s="9"/>
      <c r="H1256" s="9"/>
      <c r="I1256" s="9"/>
      <c r="J1256" s="9"/>
    </row>
    <row r="1257" spans="1:10" x14ac:dyDescent="0.35">
      <c r="A1257" s="6"/>
      <c r="B1257" s="9"/>
      <c r="C1257" s="9"/>
      <c r="D1257" s="136"/>
      <c r="E1257" s="136"/>
      <c r="F1257" s="136"/>
      <c r="G1257" s="9"/>
      <c r="H1257" s="9"/>
      <c r="I1257" s="9"/>
      <c r="J1257" s="9"/>
    </row>
    <row r="1258" spans="1:10" x14ac:dyDescent="0.35">
      <c r="A1258" s="6"/>
      <c r="B1258" s="9"/>
      <c r="C1258" s="9"/>
      <c r="D1258" s="136"/>
      <c r="E1258" s="136"/>
      <c r="F1258" s="136"/>
      <c r="G1258" s="9"/>
      <c r="H1258" s="9"/>
      <c r="I1258" s="9"/>
      <c r="J1258" s="9"/>
    </row>
    <row r="1259" spans="1:10" x14ac:dyDescent="0.35">
      <c r="A1259" s="6"/>
      <c r="B1259" s="9"/>
      <c r="C1259" s="9"/>
      <c r="D1259" s="9"/>
      <c r="E1259" s="9"/>
      <c r="F1259" s="9"/>
      <c r="G1259" s="9"/>
      <c r="H1259" s="9"/>
      <c r="I1259" s="9"/>
      <c r="J1259" s="9"/>
    </row>
    <row r="1260" spans="1:10" x14ac:dyDescent="0.35">
      <c r="A1260" s="6"/>
      <c r="B1260" s="9"/>
      <c r="C1260" s="9"/>
      <c r="D1260" s="9"/>
      <c r="E1260" s="9"/>
      <c r="F1260" s="9"/>
      <c r="G1260" s="9"/>
      <c r="H1260" s="9"/>
      <c r="I1260" s="9"/>
      <c r="J1260" s="9"/>
    </row>
    <row r="1261" spans="1:10" x14ac:dyDescent="0.35">
      <c r="A1261" s="6"/>
      <c r="B1261" s="9"/>
      <c r="C1261" s="9"/>
      <c r="D1261" s="9"/>
      <c r="E1261" s="9"/>
      <c r="F1261" s="9"/>
      <c r="G1261" s="9"/>
      <c r="H1261" s="9"/>
      <c r="I1261" s="9"/>
      <c r="J1261" s="9"/>
    </row>
    <row r="1262" spans="1:10" x14ac:dyDescent="0.35">
      <c r="A1262" s="6"/>
      <c r="B1262" s="9"/>
      <c r="C1262" s="9"/>
      <c r="D1262" s="9"/>
      <c r="E1262" s="9"/>
      <c r="F1262" s="9"/>
      <c r="G1262" s="9"/>
      <c r="H1262" s="9"/>
      <c r="I1262" s="9"/>
      <c r="J1262" s="9"/>
    </row>
    <row r="1263" spans="1:10" x14ac:dyDescent="0.35">
      <c r="A1263" s="6"/>
      <c r="B1263" s="9"/>
      <c r="C1263" s="9"/>
      <c r="D1263" s="9"/>
      <c r="E1263" s="9"/>
      <c r="F1263" s="9"/>
      <c r="G1263" s="9"/>
      <c r="H1263" s="9"/>
      <c r="I1263" s="9"/>
      <c r="J1263" s="9"/>
    </row>
    <row r="1264" spans="1:10" x14ac:dyDescent="0.35">
      <c r="A1264" s="6"/>
      <c r="B1264" s="9"/>
      <c r="C1264" s="9"/>
      <c r="D1264" s="9"/>
      <c r="E1264" s="9"/>
      <c r="F1264" s="9"/>
      <c r="G1264" s="9"/>
      <c r="H1264" s="9"/>
      <c r="I1264" s="9"/>
      <c r="J1264" s="9"/>
    </row>
    <row r="1265" spans="1:10" x14ac:dyDescent="0.35">
      <c r="A1265" s="6"/>
      <c r="B1265" s="9"/>
      <c r="C1265" s="9"/>
      <c r="D1265" s="9"/>
      <c r="E1265" s="9"/>
      <c r="F1265" s="9"/>
      <c r="G1265" s="9"/>
      <c r="H1265" s="9"/>
      <c r="I1265" s="9"/>
      <c r="J1265" s="9"/>
    </row>
    <row r="1266" spans="1:10" x14ac:dyDescent="0.35">
      <c r="A1266" s="6"/>
      <c r="B1266" s="9"/>
      <c r="C1266" s="9"/>
      <c r="D1266" s="9"/>
      <c r="E1266" s="9"/>
      <c r="F1266" s="9"/>
      <c r="G1266" s="9"/>
      <c r="H1266" s="9"/>
      <c r="I1266" s="9"/>
      <c r="J1266" s="9"/>
    </row>
    <row r="1267" spans="1:10" x14ac:dyDescent="0.35">
      <c r="A1267" s="6"/>
      <c r="B1267" s="9"/>
      <c r="C1267" s="9"/>
      <c r="D1267" s="9"/>
      <c r="E1267" s="9"/>
      <c r="F1267" s="9"/>
      <c r="G1267" s="9"/>
      <c r="H1267" s="9"/>
      <c r="I1267" s="9"/>
      <c r="J1267" s="9"/>
    </row>
    <row r="1268" spans="1:10" x14ac:dyDescent="0.35">
      <c r="A1268" s="6"/>
      <c r="B1268" s="9"/>
      <c r="C1268" s="9"/>
      <c r="D1268" s="9"/>
      <c r="E1268" s="9"/>
      <c r="F1268" s="9"/>
      <c r="G1268" s="9"/>
      <c r="H1268" s="9"/>
      <c r="I1268" s="9"/>
      <c r="J1268" s="9"/>
    </row>
    <row r="1269" spans="1:10" x14ac:dyDescent="0.35">
      <c r="A1269" s="6"/>
      <c r="B1269" s="9"/>
      <c r="C1269" s="9"/>
      <c r="D1269" s="9"/>
      <c r="E1269" s="9"/>
      <c r="F1269" s="9"/>
      <c r="G1269" s="9"/>
      <c r="H1269" s="9"/>
      <c r="I1269" s="9"/>
      <c r="J1269" s="9"/>
    </row>
    <row r="1270" spans="1:10" x14ac:dyDescent="0.35">
      <c r="A1270" s="6"/>
      <c r="B1270" s="9"/>
      <c r="C1270" s="9"/>
      <c r="D1270" s="136"/>
      <c r="E1270" s="136"/>
      <c r="F1270" s="136"/>
      <c r="G1270" s="9"/>
      <c r="H1270" s="9"/>
      <c r="I1270" s="9"/>
      <c r="J1270" s="9"/>
    </row>
    <row r="1271" spans="1:10" x14ac:dyDescent="0.35">
      <c r="A1271" s="6"/>
      <c r="B1271" s="9"/>
      <c r="C1271" s="9"/>
      <c r="D1271" s="136"/>
      <c r="E1271" s="136"/>
      <c r="F1271" s="136"/>
      <c r="G1271" s="9"/>
      <c r="H1271" s="9"/>
      <c r="I1271" s="9"/>
      <c r="J1271" s="9"/>
    </row>
    <row r="1272" spans="1:10" x14ac:dyDescent="0.35">
      <c r="A1272" s="6"/>
      <c r="B1272" s="9"/>
      <c r="C1272" s="9"/>
      <c r="D1272" s="9"/>
      <c r="E1272" s="9"/>
      <c r="F1272" s="9"/>
      <c r="G1272" s="9"/>
      <c r="H1272" s="9"/>
      <c r="I1272" s="9"/>
      <c r="J1272" s="9"/>
    </row>
    <row r="1273" spans="1:10" x14ac:dyDescent="0.35">
      <c r="A1273" s="6"/>
      <c r="B1273" s="9"/>
      <c r="C1273" s="9"/>
      <c r="D1273" s="9"/>
      <c r="E1273" s="9"/>
      <c r="F1273" s="9"/>
      <c r="G1273" s="9"/>
      <c r="H1273" s="9"/>
      <c r="I1273" s="9"/>
      <c r="J1273" s="9"/>
    </row>
    <row r="1274" spans="1:10" x14ac:dyDescent="0.35">
      <c r="A1274" s="6"/>
      <c r="B1274" s="9"/>
      <c r="C1274" s="9"/>
      <c r="D1274" s="136"/>
      <c r="E1274" s="136"/>
      <c r="F1274" s="136"/>
      <c r="G1274" s="9"/>
      <c r="H1274" s="9"/>
      <c r="I1274" s="9"/>
      <c r="J1274" s="9"/>
    </row>
    <row r="1275" spans="1:10" x14ac:dyDescent="0.35">
      <c r="A1275" s="6"/>
      <c r="B1275" s="9"/>
      <c r="C1275" s="9"/>
      <c r="D1275" s="9"/>
      <c r="E1275" s="9"/>
      <c r="F1275" s="9"/>
      <c r="G1275" s="9"/>
      <c r="H1275" s="9"/>
      <c r="I1275" s="9"/>
      <c r="J1275" s="9"/>
    </row>
    <row r="1276" spans="1:10" x14ac:dyDescent="0.35">
      <c r="A1276" s="6"/>
      <c r="B1276" s="9"/>
      <c r="C1276" s="9"/>
      <c r="D1276" s="136"/>
      <c r="E1276" s="136"/>
      <c r="F1276" s="136"/>
      <c r="G1276" s="9"/>
      <c r="H1276" s="9"/>
      <c r="I1276" s="9"/>
      <c r="J1276" s="9"/>
    </row>
    <row r="1277" spans="1:10" x14ac:dyDescent="0.35">
      <c r="A1277" s="6"/>
      <c r="B1277" s="9"/>
      <c r="C1277" s="9"/>
      <c r="D1277" s="9"/>
      <c r="E1277" s="9"/>
      <c r="F1277" s="9"/>
      <c r="G1277" s="9"/>
      <c r="H1277" s="9"/>
      <c r="I1277" s="9"/>
      <c r="J1277" s="9"/>
    </row>
    <row r="1278" spans="1:10" x14ac:dyDescent="0.35">
      <c r="A1278" s="6"/>
      <c r="B1278" s="9"/>
      <c r="C1278" s="9"/>
      <c r="D1278" s="9"/>
      <c r="E1278" s="9"/>
      <c r="F1278" s="9"/>
      <c r="G1278" s="9"/>
      <c r="H1278" s="9"/>
      <c r="I1278" s="9"/>
      <c r="J1278" s="9"/>
    </row>
    <row r="1279" spans="1:10" x14ac:dyDescent="0.35">
      <c r="A1279" s="6"/>
      <c r="B1279" s="9"/>
      <c r="C1279" s="9"/>
      <c r="D1279" s="9"/>
      <c r="E1279" s="9"/>
      <c r="F1279" s="9"/>
      <c r="G1279" s="9"/>
      <c r="H1279" s="9"/>
      <c r="I1279" s="9"/>
      <c r="J1279" s="9"/>
    </row>
    <row r="1280" spans="1:10" x14ac:dyDescent="0.35">
      <c r="A1280" s="6"/>
      <c r="B1280" s="9"/>
      <c r="C1280" s="9"/>
      <c r="D1280" s="136"/>
      <c r="E1280" s="136"/>
      <c r="F1280" s="136"/>
      <c r="G1280" s="9"/>
      <c r="H1280" s="9"/>
      <c r="I1280" s="9"/>
      <c r="J1280" s="9"/>
    </row>
    <row r="1281" spans="1:10" x14ac:dyDescent="0.35">
      <c r="A1281" s="6"/>
      <c r="B1281" s="9"/>
      <c r="C1281" s="9"/>
      <c r="D1281" s="136"/>
      <c r="E1281" s="136"/>
      <c r="F1281" s="136"/>
      <c r="G1281" s="9"/>
      <c r="H1281" s="9"/>
      <c r="I1281" s="9"/>
      <c r="J1281" s="9"/>
    </row>
    <row r="1282" spans="1:10" x14ac:dyDescent="0.35">
      <c r="A1282" s="6"/>
      <c r="B1282" s="9"/>
      <c r="C1282" s="9"/>
      <c r="D1282" s="9"/>
      <c r="E1282" s="9"/>
      <c r="F1282" s="9"/>
      <c r="G1282" s="9"/>
      <c r="H1282" s="9"/>
      <c r="I1282" s="9"/>
      <c r="J1282" s="9"/>
    </row>
    <row r="1283" spans="1:10" x14ac:dyDescent="0.35">
      <c r="A1283" s="6"/>
      <c r="B1283" s="9"/>
      <c r="C1283" s="9"/>
      <c r="D1283" s="9"/>
      <c r="E1283" s="9"/>
      <c r="F1283" s="9"/>
      <c r="G1283" s="9"/>
      <c r="H1283" s="9"/>
      <c r="I1283" s="9"/>
      <c r="J1283" s="9"/>
    </row>
    <row r="1284" spans="1:10" x14ac:dyDescent="0.35">
      <c r="A1284" s="6"/>
      <c r="B1284" s="9"/>
      <c r="C1284" s="9"/>
      <c r="D1284" s="136"/>
      <c r="E1284" s="136"/>
      <c r="F1284" s="136"/>
      <c r="G1284" s="9"/>
      <c r="H1284" s="9"/>
      <c r="I1284" s="9"/>
      <c r="J1284" s="9"/>
    </row>
    <row r="1285" spans="1:10" x14ac:dyDescent="0.35">
      <c r="A1285" s="6"/>
      <c r="B1285" s="9"/>
      <c r="C1285" s="9"/>
      <c r="D1285" s="136"/>
      <c r="E1285" s="136"/>
      <c r="F1285" s="136"/>
      <c r="G1285" s="9"/>
      <c r="H1285" s="9"/>
      <c r="I1285" s="9"/>
      <c r="J1285" s="9"/>
    </row>
    <row r="1286" spans="1:10" x14ac:dyDescent="0.35">
      <c r="A1286" s="6"/>
      <c r="B1286" s="9"/>
      <c r="C1286" s="9"/>
      <c r="D1286" s="136"/>
      <c r="E1286" s="136"/>
      <c r="F1286" s="136"/>
      <c r="G1286" s="9"/>
      <c r="H1286" s="9"/>
      <c r="I1286" s="9"/>
      <c r="J1286" s="9"/>
    </row>
    <row r="1287" spans="1:10" x14ac:dyDescent="0.35">
      <c r="A1287" s="6"/>
      <c r="B1287" s="9"/>
      <c r="C1287" s="9"/>
      <c r="D1287" s="136"/>
      <c r="E1287" s="136"/>
      <c r="F1287" s="136"/>
      <c r="G1287" s="9"/>
      <c r="H1287" s="9"/>
      <c r="I1287" s="9"/>
      <c r="J1287" s="9"/>
    </row>
    <row r="1288" spans="1:10" x14ac:dyDescent="0.35">
      <c r="A1288" s="6"/>
      <c r="B1288" s="9"/>
      <c r="C1288" s="9"/>
      <c r="D1288" s="136"/>
      <c r="E1288" s="136"/>
      <c r="F1288" s="136"/>
      <c r="G1288" s="9"/>
      <c r="H1288" s="9"/>
      <c r="I1288" s="9"/>
      <c r="J1288" s="9"/>
    </row>
    <row r="1289" spans="1:10" x14ac:dyDescent="0.35">
      <c r="A1289" s="6"/>
      <c r="B1289" s="9"/>
      <c r="C1289" s="9"/>
      <c r="D1289" s="136"/>
      <c r="E1289" s="136"/>
      <c r="F1289" s="136"/>
      <c r="G1289" s="9"/>
      <c r="H1289" s="9"/>
      <c r="I1289" s="9"/>
      <c r="J1289" s="9"/>
    </row>
    <row r="1290" spans="1:10" x14ac:dyDescent="0.35">
      <c r="A1290" s="6"/>
      <c r="B1290" s="9"/>
      <c r="C1290" s="9"/>
      <c r="D1290" s="136"/>
      <c r="E1290" s="136"/>
      <c r="F1290" s="136"/>
      <c r="G1290" s="9"/>
      <c r="H1290" s="9"/>
      <c r="I1290" s="9"/>
      <c r="J1290" s="9"/>
    </row>
    <row r="1291" spans="1:10" x14ac:dyDescent="0.35">
      <c r="A1291" s="6"/>
      <c r="B1291" s="9"/>
      <c r="C1291" s="9"/>
      <c r="D1291" s="136"/>
      <c r="E1291" s="136"/>
      <c r="F1291" s="136"/>
      <c r="G1291" s="9"/>
      <c r="H1291" s="9"/>
      <c r="I1291" s="9"/>
      <c r="J1291" s="9"/>
    </row>
    <row r="1292" spans="1:10" x14ac:dyDescent="0.35">
      <c r="A1292" s="6"/>
      <c r="B1292" s="9"/>
      <c r="C1292" s="9"/>
      <c r="D1292" s="136"/>
      <c r="E1292" s="136"/>
      <c r="F1292" s="136"/>
      <c r="G1292" s="9"/>
      <c r="H1292" s="9"/>
      <c r="I1292" s="9"/>
      <c r="J1292" s="9"/>
    </row>
    <row r="1293" spans="1:10" x14ac:dyDescent="0.35">
      <c r="A1293" s="6"/>
      <c r="B1293" s="9"/>
      <c r="C1293" s="9"/>
      <c r="D1293" s="136"/>
      <c r="E1293" s="136"/>
      <c r="F1293" s="136"/>
      <c r="G1293" s="9"/>
      <c r="H1293" s="9"/>
      <c r="I1293" s="9"/>
      <c r="J1293" s="9"/>
    </row>
    <row r="1294" spans="1:10" x14ac:dyDescent="0.35">
      <c r="A1294" s="6"/>
      <c r="B1294" s="9"/>
      <c r="C1294" s="9"/>
      <c r="D1294" s="136"/>
      <c r="E1294" s="136"/>
      <c r="F1294" s="136"/>
      <c r="G1294" s="9"/>
      <c r="H1294" s="9"/>
      <c r="I1294" s="9"/>
      <c r="J1294" s="9"/>
    </row>
    <row r="1295" spans="1:10" x14ac:dyDescent="0.35">
      <c r="A1295" s="6"/>
      <c r="B1295" s="9"/>
      <c r="C1295" s="9"/>
      <c r="D1295" s="136"/>
      <c r="E1295" s="136"/>
      <c r="F1295" s="136"/>
      <c r="G1295" s="9"/>
      <c r="H1295" s="9"/>
      <c r="I1295" s="9"/>
      <c r="J1295" s="9"/>
    </row>
    <row r="1296" spans="1:10" x14ac:dyDescent="0.35">
      <c r="A1296" s="6"/>
      <c r="B1296" s="9"/>
      <c r="C1296" s="9"/>
      <c r="D1296" s="136"/>
      <c r="E1296" s="136"/>
      <c r="F1296" s="136"/>
      <c r="G1296" s="9"/>
      <c r="H1296" s="9"/>
      <c r="I1296" s="9"/>
      <c r="J1296" s="9"/>
    </row>
    <row r="1297" spans="1:10" x14ac:dyDescent="0.35">
      <c r="A1297" s="6"/>
      <c r="B1297" s="9"/>
      <c r="C1297" s="9"/>
      <c r="D1297" s="136"/>
      <c r="E1297" s="136"/>
      <c r="F1297" s="136"/>
      <c r="G1297" s="9"/>
      <c r="H1297" s="9"/>
      <c r="I1297" s="9"/>
      <c r="J1297" s="9"/>
    </row>
    <row r="1298" spans="1:10" x14ac:dyDescent="0.35">
      <c r="A1298" s="6"/>
      <c r="B1298" s="9"/>
      <c r="C1298" s="9"/>
      <c r="D1298" s="136"/>
      <c r="E1298" s="136"/>
      <c r="F1298" s="136"/>
      <c r="G1298" s="9"/>
      <c r="H1298" s="9"/>
      <c r="I1298" s="9"/>
      <c r="J1298" s="9"/>
    </row>
    <row r="1299" spans="1:10" x14ac:dyDescent="0.35">
      <c r="A1299" s="6"/>
      <c r="B1299" s="9"/>
      <c r="C1299" s="9"/>
      <c r="D1299" s="136"/>
      <c r="E1299" s="136"/>
      <c r="F1299" s="136"/>
      <c r="G1299" s="9"/>
      <c r="H1299" s="9"/>
      <c r="I1299" s="9"/>
      <c r="J1299" s="9"/>
    </row>
    <row r="1300" spans="1:10" x14ac:dyDescent="0.35">
      <c r="A1300" s="6"/>
      <c r="B1300" s="9"/>
      <c r="C1300" s="9"/>
      <c r="D1300" s="136"/>
      <c r="E1300" s="136"/>
      <c r="F1300" s="136"/>
      <c r="G1300" s="9"/>
      <c r="H1300" s="9"/>
      <c r="I1300" s="9"/>
      <c r="J1300" s="9"/>
    </row>
    <row r="1301" spans="1:10" x14ac:dyDescent="0.35">
      <c r="A1301" s="6"/>
      <c r="B1301" s="9"/>
      <c r="C1301" s="9"/>
      <c r="D1301" s="136"/>
      <c r="E1301" s="136"/>
      <c r="F1301" s="136"/>
      <c r="G1301" s="9"/>
      <c r="H1301" s="9"/>
      <c r="I1301" s="9"/>
      <c r="J1301" s="9"/>
    </row>
    <row r="1302" spans="1:10" x14ac:dyDescent="0.35">
      <c r="A1302" s="6"/>
      <c r="B1302" s="9"/>
      <c r="C1302" s="9"/>
      <c r="D1302" s="136"/>
      <c r="E1302" s="136"/>
      <c r="F1302" s="136"/>
      <c r="G1302" s="9"/>
      <c r="H1302" s="9"/>
      <c r="I1302" s="9"/>
      <c r="J1302" s="9"/>
    </row>
    <row r="1303" spans="1:10" x14ac:dyDescent="0.35">
      <c r="A1303" s="6"/>
      <c r="B1303" s="9"/>
      <c r="C1303" s="9"/>
      <c r="D1303" s="136"/>
      <c r="E1303" s="136"/>
      <c r="F1303" s="136"/>
      <c r="G1303" s="9"/>
      <c r="H1303" s="9"/>
      <c r="I1303" s="9"/>
      <c r="J1303" s="9"/>
    </row>
    <row r="1304" spans="1:10" x14ac:dyDescent="0.35">
      <c r="A1304" s="6"/>
      <c r="B1304" s="9"/>
      <c r="C1304" s="9"/>
      <c r="D1304" s="136"/>
      <c r="E1304" s="136"/>
      <c r="F1304" s="136"/>
      <c r="G1304" s="9"/>
      <c r="H1304" s="9"/>
      <c r="I1304" s="9"/>
      <c r="J1304" s="9"/>
    </row>
    <row r="1305" spans="1:10" x14ac:dyDescent="0.35">
      <c r="A1305" s="6"/>
      <c r="B1305" s="9"/>
      <c r="C1305" s="9"/>
      <c r="D1305" s="136"/>
      <c r="E1305" s="136"/>
      <c r="F1305" s="136"/>
      <c r="G1305" s="9"/>
      <c r="H1305" s="9"/>
      <c r="I1305" s="9"/>
      <c r="J1305" s="9"/>
    </row>
    <row r="1306" spans="1:10" x14ac:dyDescent="0.35">
      <c r="A1306" s="6"/>
      <c r="B1306" s="9"/>
      <c r="C1306" s="9"/>
      <c r="D1306" s="9"/>
      <c r="E1306" s="9"/>
      <c r="F1306" s="9"/>
      <c r="G1306" s="9"/>
      <c r="H1306" s="9"/>
      <c r="I1306" s="9"/>
      <c r="J1306" s="9"/>
    </row>
    <row r="1307" spans="1:10" x14ac:dyDescent="0.35">
      <c r="A1307" s="6"/>
      <c r="B1307" s="9"/>
      <c r="C1307" s="9"/>
      <c r="D1307" s="136"/>
      <c r="E1307" s="136"/>
      <c r="F1307" s="136"/>
      <c r="G1307" s="9"/>
      <c r="H1307" s="9"/>
      <c r="I1307" s="9"/>
      <c r="J1307" s="9"/>
    </row>
    <row r="1308" spans="1:10" x14ac:dyDescent="0.35">
      <c r="A1308" s="6"/>
      <c r="B1308" s="9"/>
      <c r="C1308" s="9"/>
      <c r="D1308" s="136"/>
      <c r="E1308" s="136"/>
      <c r="F1308" s="136"/>
      <c r="G1308" s="9"/>
      <c r="H1308" s="9"/>
      <c r="I1308" s="9"/>
      <c r="J1308" s="9"/>
    </row>
    <row r="1309" spans="1:10" x14ac:dyDescent="0.35">
      <c r="A1309" s="6"/>
      <c r="B1309" s="9"/>
      <c r="C1309" s="9"/>
      <c r="D1309" s="136"/>
      <c r="E1309" s="136"/>
      <c r="F1309" s="136"/>
      <c r="G1309" s="9"/>
      <c r="H1309" s="9"/>
      <c r="I1309" s="9"/>
      <c r="J1309" s="9"/>
    </row>
    <row r="1310" spans="1:10" x14ac:dyDescent="0.35">
      <c r="A1310" s="6"/>
      <c r="B1310" s="9"/>
      <c r="C1310" s="9"/>
      <c r="D1310" s="136"/>
      <c r="E1310" s="136"/>
      <c r="F1310" s="136"/>
      <c r="G1310" s="9"/>
      <c r="H1310" s="9"/>
      <c r="I1310" s="9"/>
      <c r="J1310" s="9"/>
    </row>
    <row r="1311" spans="1:10" x14ac:dyDescent="0.35">
      <c r="A1311" s="6"/>
      <c r="B1311" s="9"/>
      <c r="C1311" s="9"/>
      <c r="D1311" s="136"/>
      <c r="E1311" s="136"/>
      <c r="F1311" s="136"/>
      <c r="G1311" s="9"/>
      <c r="H1311" s="9"/>
      <c r="I1311" s="9"/>
      <c r="J1311" s="9"/>
    </row>
    <row r="1312" spans="1:10" x14ac:dyDescent="0.35">
      <c r="A1312" s="6"/>
      <c r="B1312" s="9"/>
      <c r="C1312" s="9"/>
      <c r="D1312" s="136"/>
      <c r="E1312" s="136"/>
      <c r="F1312" s="136"/>
      <c r="G1312" s="9"/>
      <c r="H1312" s="9"/>
      <c r="I1312" s="9"/>
      <c r="J1312" s="9"/>
    </row>
    <row r="1313" spans="1:10" x14ac:dyDescent="0.35">
      <c r="A1313" s="6"/>
      <c r="B1313" s="9"/>
      <c r="C1313" s="9"/>
      <c r="D1313" s="136"/>
      <c r="E1313" s="136"/>
      <c r="F1313" s="136"/>
      <c r="G1313" s="9"/>
      <c r="H1313" s="9"/>
      <c r="I1313" s="9"/>
      <c r="J1313" s="9"/>
    </row>
    <row r="1314" spans="1:10" x14ac:dyDescent="0.35">
      <c r="A1314" s="6"/>
      <c r="B1314" s="9"/>
      <c r="C1314" s="9"/>
      <c r="D1314" s="136"/>
      <c r="E1314" s="136"/>
      <c r="F1314" s="136"/>
      <c r="G1314" s="9"/>
      <c r="H1314" s="9"/>
      <c r="I1314" s="9"/>
      <c r="J1314" s="9"/>
    </row>
    <row r="1315" spans="1:10" x14ac:dyDescent="0.35">
      <c r="A1315" s="6"/>
      <c r="B1315" s="9"/>
      <c r="C1315" s="9"/>
      <c r="D1315" s="136"/>
      <c r="E1315" s="136"/>
      <c r="F1315" s="136"/>
      <c r="G1315" s="9"/>
      <c r="H1315" s="9"/>
      <c r="I1315" s="9"/>
      <c r="J1315" s="9"/>
    </row>
    <row r="1316" spans="1:10" x14ac:dyDescent="0.35">
      <c r="A1316" s="6"/>
      <c r="B1316" s="9"/>
      <c r="C1316" s="9"/>
      <c r="D1316" s="136"/>
      <c r="E1316" s="136"/>
      <c r="F1316" s="136"/>
      <c r="G1316" s="9"/>
      <c r="H1316" s="9"/>
      <c r="I1316" s="9"/>
      <c r="J1316" s="9"/>
    </row>
    <row r="1317" spans="1:10" x14ac:dyDescent="0.35">
      <c r="A1317" s="6"/>
      <c r="B1317" s="9"/>
      <c r="C1317" s="9"/>
      <c r="D1317" s="136"/>
      <c r="E1317" s="136"/>
      <c r="F1317" s="136"/>
      <c r="G1317" s="9"/>
      <c r="H1317" s="9"/>
      <c r="I1317" s="9"/>
      <c r="J1317" s="9"/>
    </row>
    <row r="1318" spans="1:10" x14ac:dyDescent="0.35">
      <c r="A1318" s="6"/>
      <c r="B1318" s="9"/>
      <c r="C1318" s="9"/>
      <c r="D1318" s="136"/>
      <c r="E1318" s="136"/>
      <c r="F1318" s="136"/>
      <c r="G1318" s="9"/>
      <c r="H1318" s="9"/>
      <c r="I1318" s="9"/>
      <c r="J1318" s="9"/>
    </row>
    <row r="1319" spans="1:10" x14ac:dyDescent="0.35">
      <c r="A1319" s="6"/>
      <c r="B1319" s="9"/>
      <c r="C1319" s="9"/>
      <c r="D1319" s="136"/>
      <c r="E1319" s="136"/>
      <c r="F1319" s="136"/>
      <c r="G1319" s="9"/>
      <c r="H1319" s="9"/>
      <c r="I1319" s="9"/>
      <c r="J1319" s="9"/>
    </row>
    <row r="1320" spans="1:10" x14ac:dyDescent="0.35">
      <c r="A1320" s="6"/>
      <c r="B1320" s="9"/>
      <c r="C1320" s="9"/>
      <c r="D1320" s="136"/>
      <c r="E1320" s="136"/>
      <c r="F1320" s="136"/>
      <c r="G1320" s="9"/>
      <c r="H1320" s="9"/>
      <c r="I1320" s="9"/>
      <c r="J1320" s="9"/>
    </row>
    <row r="1321" spans="1:10" x14ac:dyDescent="0.35">
      <c r="A1321" s="6"/>
      <c r="B1321" s="9"/>
      <c r="C1321" s="9"/>
      <c r="D1321" s="136"/>
      <c r="E1321" s="136"/>
      <c r="F1321" s="136"/>
      <c r="G1321" s="9"/>
      <c r="H1321" s="9"/>
      <c r="I1321" s="9"/>
      <c r="J1321" s="9"/>
    </row>
    <row r="1322" spans="1:10" x14ac:dyDescent="0.35">
      <c r="A1322" s="6"/>
      <c r="B1322" s="9"/>
      <c r="C1322" s="9"/>
      <c r="D1322" s="136"/>
      <c r="E1322" s="136"/>
      <c r="F1322" s="136"/>
      <c r="G1322" s="9"/>
      <c r="H1322" s="9"/>
      <c r="I1322" s="9"/>
      <c r="J1322" s="9"/>
    </row>
    <row r="1323" spans="1:10" x14ac:dyDescent="0.35">
      <c r="A1323" s="6"/>
      <c r="B1323" s="9"/>
      <c r="C1323" s="9"/>
      <c r="D1323" s="136"/>
      <c r="E1323" s="136"/>
      <c r="F1323" s="136"/>
      <c r="G1323" s="9"/>
      <c r="H1323" s="9"/>
      <c r="I1323" s="9"/>
      <c r="J1323" s="9"/>
    </row>
    <row r="1324" spans="1:10" x14ac:dyDescent="0.35">
      <c r="A1324" s="6"/>
      <c r="B1324" s="9"/>
      <c r="C1324" s="9"/>
      <c r="D1324" s="136"/>
      <c r="E1324" s="136"/>
      <c r="F1324" s="136"/>
      <c r="G1324" s="9"/>
      <c r="H1324" s="9"/>
      <c r="I1324" s="9"/>
      <c r="J1324" s="9"/>
    </row>
    <row r="1325" spans="1:10" x14ac:dyDescent="0.35">
      <c r="A1325" s="6"/>
      <c r="B1325" s="9"/>
      <c r="C1325" s="9"/>
      <c r="D1325" s="136"/>
      <c r="E1325" s="136"/>
      <c r="F1325" s="136"/>
      <c r="G1325" s="9"/>
      <c r="H1325" s="9"/>
      <c r="I1325" s="9"/>
      <c r="J1325" s="9"/>
    </row>
    <row r="1326" spans="1:10" x14ac:dyDescent="0.35">
      <c r="A1326" s="6"/>
      <c r="B1326" s="9"/>
      <c r="C1326" s="9"/>
      <c r="D1326" s="136"/>
      <c r="E1326" s="136"/>
      <c r="F1326" s="136"/>
      <c r="G1326" s="9"/>
      <c r="H1326" s="9"/>
      <c r="I1326" s="9"/>
      <c r="J1326" s="9"/>
    </row>
    <row r="1327" spans="1:10" x14ac:dyDescent="0.35">
      <c r="A1327" s="6"/>
      <c r="B1327" s="9"/>
      <c r="C1327" s="9"/>
      <c r="D1327" s="136"/>
      <c r="E1327" s="136"/>
      <c r="F1327" s="136"/>
      <c r="G1327" s="9"/>
      <c r="H1327" s="9"/>
      <c r="I1327" s="9"/>
      <c r="J1327" s="9"/>
    </row>
    <row r="1328" spans="1:10" x14ac:dyDescent="0.35">
      <c r="A1328" s="6"/>
      <c r="B1328" s="9"/>
      <c r="C1328" s="9"/>
      <c r="D1328" s="136"/>
      <c r="E1328" s="136"/>
      <c r="F1328" s="136"/>
      <c r="G1328" s="9"/>
      <c r="H1328" s="9"/>
      <c r="I1328" s="9"/>
      <c r="J1328" s="9"/>
    </row>
    <row r="1329" spans="1:10" x14ac:dyDescent="0.35">
      <c r="A1329" s="6"/>
      <c r="B1329" s="9"/>
      <c r="C1329" s="9"/>
      <c r="D1329" s="136"/>
      <c r="E1329" s="136"/>
      <c r="F1329" s="136"/>
      <c r="G1329" s="9"/>
      <c r="H1329" s="9"/>
      <c r="I1329" s="9"/>
      <c r="J1329" s="9"/>
    </row>
    <row r="1330" spans="1:10" x14ac:dyDescent="0.35">
      <c r="A1330" s="6"/>
      <c r="B1330" s="9"/>
      <c r="C1330" s="9"/>
      <c r="D1330" s="136"/>
      <c r="E1330" s="136"/>
      <c r="F1330" s="136"/>
      <c r="G1330" s="9"/>
      <c r="H1330" s="9"/>
      <c r="I1330" s="9"/>
      <c r="J1330" s="9"/>
    </row>
    <row r="1331" spans="1:10" x14ac:dyDescent="0.35">
      <c r="A1331" s="6"/>
      <c r="B1331" s="9"/>
      <c r="C1331" s="9"/>
      <c r="D1331" s="136"/>
      <c r="E1331" s="136"/>
      <c r="F1331" s="136"/>
      <c r="G1331" s="9"/>
      <c r="H1331" s="9"/>
      <c r="I1331" s="9"/>
      <c r="J1331" s="9"/>
    </row>
    <row r="1332" spans="1:10" x14ac:dyDescent="0.35">
      <c r="A1332" s="6"/>
      <c r="B1332" s="9"/>
      <c r="C1332" s="9"/>
      <c r="D1332" s="136"/>
      <c r="E1332" s="136"/>
      <c r="F1332" s="136"/>
      <c r="G1332" s="9"/>
      <c r="H1332" s="9"/>
      <c r="I1332" s="9"/>
      <c r="J1332" s="9"/>
    </row>
    <row r="1333" spans="1:10" x14ac:dyDescent="0.35">
      <c r="A1333" s="6"/>
      <c r="B1333" s="9"/>
      <c r="C1333" s="9"/>
      <c r="D1333" s="136"/>
      <c r="E1333" s="136"/>
      <c r="F1333" s="136"/>
      <c r="G1333" s="9"/>
      <c r="H1333" s="9"/>
      <c r="I1333" s="9"/>
      <c r="J1333" s="9"/>
    </row>
    <row r="1334" spans="1:10" x14ac:dyDescent="0.35">
      <c r="A1334" s="6"/>
      <c r="B1334" s="9"/>
      <c r="C1334" s="9"/>
      <c r="D1334" s="136"/>
      <c r="E1334" s="136"/>
      <c r="F1334" s="136"/>
      <c r="G1334" s="9"/>
      <c r="H1334" s="9"/>
      <c r="I1334" s="9"/>
      <c r="J1334" s="9"/>
    </row>
    <row r="1335" spans="1:10" x14ac:dyDescent="0.35">
      <c r="A1335" s="6"/>
      <c r="B1335" s="9"/>
      <c r="C1335" s="9"/>
      <c r="D1335" s="136"/>
      <c r="E1335" s="136"/>
      <c r="F1335" s="136"/>
      <c r="G1335" s="9"/>
      <c r="H1335" s="9"/>
      <c r="I1335" s="9"/>
      <c r="J1335" s="9"/>
    </row>
    <row r="1336" spans="1:10" x14ac:dyDescent="0.35">
      <c r="A1336" s="6"/>
      <c r="B1336" s="9"/>
      <c r="C1336" s="9"/>
      <c r="D1336" s="136"/>
      <c r="E1336" s="136"/>
      <c r="F1336" s="136"/>
      <c r="G1336" s="9"/>
      <c r="H1336" s="9"/>
      <c r="I1336" s="9"/>
      <c r="J1336" s="9"/>
    </row>
    <row r="1337" spans="1:10" x14ac:dyDescent="0.35">
      <c r="A1337" s="6"/>
      <c r="B1337" s="9"/>
      <c r="C1337" s="9"/>
      <c r="D1337" s="136"/>
      <c r="E1337" s="136"/>
      <c r="F1337" s="136"/>
      <c r="G1337" s="9"/>
      <c r="H1337" s="9"/>
      <c r="I1337" s="9"/>
      <c r="J1337" s="9"/>
    </row>
    <row r="1338" spans="1:10" x14ac:dyDescent="0.35">
      <c r="A1338" s="6"/>
      <c r="B1338" s="9"/>
      <c r="C1338" s="9"/>
      <c r="D1338" s="136"/>
      <c r="E1338" s="136"/>
      <c r="F1338" s="136"/>
      <c r="G1338" s="9"/>
      <c r="H1338" s="9"/>
      <c r="I1338" s="9"/>
      <c r="J1338" s="9"/>
    </row>
    <row r="1339" spans="1:10" x14ac:dyDescent="0.35">
      <c r="A1339" s="6"/>
      <c r="B1339" s="9"/>
      <c r="C1339" s="9"/>
      <c r="D1339" s="136"/>
      <c r="E1339" s="136"/>
      <c r="F1339" s="136"/>
      <c r="G1339" s="9"/>
      <c r="H1339" s="9"/>
      <c r="I1339" s="9"/>
      <c r="J1339" s="9"/>
    </row>
    <row r="1340" spans="1:10" x14ac:dyDescent="0.35">
      <c r="A1340" s="6"/>
      <c r="B1340" s="9"/>
      <c r="C1340" s="9"/>
      <c r="D1340" s="136"/>
      <c r="E1340" s="136"/>
      <c r="F1340" s="136"/>
      <c r="G1340" s="9"/>
      <c r="H1340" s="9"/>
      <c r="I1340" s="9"/>
      <c r="J1340" s="9"/>
    </row>
    <row r="1341" spans="1:10" x14ac:dyDescent="0.35">
      <c r="A1341" s="6"/>
      <c r="B1341" s="9"/>
      <c r="C1341" s="9"/>
      <c r="D1341" s="136"/>
      <c r="E1341" s="136"/>
      <c r="F1341" s="136"/>
      <c r="G1341" s="9"/>
      <c r="H1341" s="9"/>
      <c r="I1341" s="9"/>
      <c r="J1341" s="9"/>
    </row>
    <row r="1342" spans="1:10" x14ac:dyDescent="0.35">
      <c r="A1342" s="6"/>
      <c r="B1342" s="9"/>
      <c r="C1342" s="9"/>
      <c r="D1342" s="136"/>
      <c r="E1342" s="136"/>
      <c r="F1342" s="136"/>
      <c r="G1342" s="9"/>
      <c r="H1342" s="9"/>
      <c r="I1342" s="9"/>
      <c r="J1342" s="9"/>
    </row>
    <row r="1343" spans="1:10" x14ac:dyDescent="0.35">
      <c r="A1343" s="6"/>
      <c r="B1343" s="9"/>
      <c r="C1343" s="9"/>
      <c r="D1343" s="9"/>
      <c r="E1343" s="9"/>
      <c r="F1343" s="9"/>
      <c r="G1343" s="9"/>
      <c r="H1343" s="9"/>
      <c r="I1343" s="9"/>
      <c r="J1343" s="9"/>
    </row>
    <row r="1344" spans="1:10" x14ac:dyDescent="0.35">
      <c r="A1344" s="6"/>
      <c r="B1344" s="9"/>
      <c r="C1344" s="9"/>
      <c r="D1344" s="136"/>
      <c r="E1344" s="136"/>
      <c r="F1344" s="136"/>
      <c r="G1344" s="9"/>
      <c r="H1344" s="9"/>
      <c r="I1344" s="9"/>
      <c r="J1344" s="9"/>
    </row>
    <row r="1345" spans="1:10" x14ac:dyDescent="0.35">
      <c r="A1345" s="6"/>
      <c r="B1345" s="9"/>
      <c r="C1345" s="9"/>
      <c r="D1345" s="136"/>
      <c r="E1345" s="136"/>
      <c r="F1345" s="136"/>
      <c r="G1345" s="9"/>
      <c r="H1345" s="9"/>
      <c r="I1345" s="9"/>
      <c r="J1345" s="9"/>
    </row>
    <row r="1346" spans="1:10" x14ac:dyDescent="0.35">
      <c r="A1346" s="6"/>
      <c r="B1346" s="9"/>
      <c r="C1346" s="9"/>
      <c r="D1346" s="136"/>
      <c r="E1346" s="136"/>
      <c r="F1346" s="136"/>
      <c r="G1346" s="9"/>
      <c r="H1346" s="9"/>
      <c r="I1346" s="9"/>
      <c r="J1346" s="9"/>
    </row>
    <row r="1347" spans="1:10" x14ac:dyDescent="0.35">
      <c r="A1347" s="6"/>
      <c r="B1347" s="9"/>
      <c r="C1347" s="9"/>
      <c r="D1347" s="136"/>
      <c r="E1347" s="136"/>
      <c r="F1347" s="136"/>
      <c r="G1347" s="9"/>
      <c r="H1347" s="9"/>
      <c r="I1347" s="9"/>
      <c r="J1347" s="9"/>
    </row>
    <row r="1348" spans="1:10" x14ac:dyDescent="0.35">
      <c r="A1348" s="6"/>
      <c r="B1348" s="9"/>
      <c r="C1348" s="9"/>
      <c r="D1348" s="136"/>
      <c r="E1348" s="136"/>
      <c r="F1348" s="136"/>
      <c r="G1348" s="9"/>
      <c r="H1348" s="9"/>
      <c r="I1348" s="9"/>
      <c r="J1348" s="9"/>
    </row>
    <row r="1349" spans="1:10" x14ac:dyDescent="0.35">
      <c r="A1349" s="6"/>
      <c r="B1349" s="9"/>
      <c r="C1349" s="9"/>
      <c r="D1349" s="136"/>
      <c r="E1349" s="136"/>
      <c r="F1349" s="136"/>
      <c r="G1349" s="9"/>
      <c r="H1349" s="9"/>
      <c r="I1349" s="9"/>
      <c r="J1349" s="9"/>
    </row>
    <row r="1350" spans="1:10" x14ac:dyDescent="0.35">
      <c r="A1350" s="6"/>
      <c r="B1350" s="9"/>
      <c r="C1350" s="9"/>
      <c r="D1350" s="136"/>
      <c r="E1350" s="136"/>
      <c r="F1350" s="136"/>
      <c r="G1350" s="9"/>
      <c r="H1350" s="9"/>
      <c r="I1350" s="9"/>
      <c r="J1350" s="9"/>
    </row>
    <row r="1351" spans="1:10" x14ac:dyDescent="0.35">
      <c r="A1351" s="6"/>
      <c r="B1351" s="9"/>
      <c r="C1351" s="9"/>
      <c r="D1351" s="136"/>
      <c r="E1351" s="136"/>
      <c r="F1351" s="136"/>
      <c r="G1351" s="9"/>
      <c r="H1351" s="9"/>
      <c r="I1351" s="9"/>
      <c r="J1351" s="9"/>
    </row>
    <row r="1352" spans="1:10" x14ac:dyDescent="0.35">
      <c r="A1352" s="6"/>
      <c r="B1352" s="9"/>
      <c r="C1352" s="9"/>
      <c r="D1352" s="136"/>
      <c r="E1352" s="136"/>
      <c r="F1352" s="136"/>
      <c r="G1352" s="9"/>
      <c r="H1352" s="9"/>
      <c r="I1352" s="9"/>
      <c r="J1352" s="9"/>
    </row>
    <row r="1353" spans="1:10" x14ac:dyDescent="0.35">
      <c r="A1353" s="6"/>
      <c r="B1353" s="9"/>
      <c r="C1353" s="9"/>
      <c r="D1353" s="136"/>
      <c r="E1353" s="136"/>
      <c r="F1353" s="136"/>
      <c r="G1353" s="9"/>
      <c r="H1353" s="9"/>
      <c r="I1353" s="9"/>
      <c r="J1353" s="9"/>
    </row>
    <row r="1354" spans="1:10" x14ac:dyDescent="0.35">
      <c r="A1354" s="6"/>
      <c r="B1354" s="9"/>
      <c r="C1354" s="9"/>
      <c r="D1354" s="136"/>
      <c r="E1354" s="136"/>
      <c r="F1354" s="136"/>
      <c r="G1354" s="9"/>
      <c r="H1354" s="9"/>
      <c r="I1354" s="9"/>
      <c r="J1354" s="9"/>
    </row>
    <row r="1355" spans="1:10" x14ac:dyDescent="0.35">
      <c r="A1355" s="6"/>
      <c r="B1355" s="9"/>
      <c r="C1355" s="9"/>
      <c r="D1355" s="136"/>
      <c r="E1355" s="136"/>
      <c r="F1355" s="136"/>
      <c r="G1355" s="9"/>
      <c r="H1355" s="9"/>
      <c r="I1355" s="9"/>
      <c r="J1355" s="9"/>
    </row>
    <row r="1356" spans="1:10" x14ac:dyDescent="0.35">
      <c r="A1356" s="6"/>
      <c r="B1356" s="9"/>
      <c r="C1356" s="9"/>
      <c r="D1356" s="136"/>
      <c r="E1356" s="136"/>
      <c r="F1356" s="136"/>
      <c r="G1356" s="9"/>
      <c r="H1356" s="9"/>
      <c r="I1356" s="9"/>
      <c r="J1356" s="9"/>
    </row>
    <row r="1357" spans="1:10" x14ac:dyDescent="0.35">
      <c r="A1357" s="6"/>
      <c r="B1357" s="9"/>
      <c r="C1357" s="9"/>
      <c r="D1357" s="136"/>
      <c r="E1357" s="136"/>
      <c r="F1357" s="136"/>
      <c r="G1357" s="9"/>
      <c r="H1357" s="9"/>
      <c r="I1357" s="9"/>
      <c r="J1357" s="9"/>
    </row>
    <row r="1358" spans="1:10" x14ac:dyDescent="0.35">
      <c r="A1358" s="6"/>
      <c r="B1358" s="9"/>
      <c r="C1358" s="9"/>
      <c r="D1358" s="136"/>
      <c r="E1358" s="136"/>
      <c r="F1358" s="136"/>
      <c r="G1358" s="9"/>
      <c r="H1358" s="9"/>
      <c r="I1358" s="9"/>
      <c r="J1358" s="9"/>
    </row>
    <row r="1359" spans="1:10" x14ac:dyDescent="0.35">
      <c r="A1359" s="6"/>
      <c r="B1359" s="9"/>
      <c r="C1359" s="9"/>
      <c r="D1359" s="136"/>
      <c r="E1359" s="136"/>
      <c r="F1359" s="136"/>
      <c r="G1359" s="9"/>
      <c r="H1359" s="9"/>
      <c r="I1359" s="9"/>
      <c r="J1359" s="9"/>
    </row>
    <row r="1360" spans="1:10" x14ac:dyDescent="0.35">
      <c r="A1360" s="6"/>
      <c r="B1360" s="9"/>
      <c r="C1360" s="9"/>
      <c r="D1360" s="136"/>
      <c r="E1360" s="136"/>
      <c r="F1360" s="136"/>
      <c r="G1360" s="9"/>
      <c r="H1360" s="9"/>
      <c r="I1360" s="9"/>
      <c r="J1360" s="9"/>
    </row>
    <row r="1361" spans="1:10" x14ac:dyDescent="0.35">
      <c r="A1361" s="6"/>
      <c r="B1361" s="9"/>
      <c r="C1361" s="9"/>
      <c r="D1361" s="136"/>
      <c r="E1361" s="136"/>
      <c r="F1361" s="136"/>
      <c r="G1361" s="9"/>
      <c r="H1361" s="9"/>
      <c r="I1361" s="9"/>
      <c r="J1361" s="9"/>
    </row>
    <row r="1362" spans="1:10" x14ac:dyDescent="0.35">
      <c r="A1362" s="6"/>
      <c r="B1362" s="9"/>
      <c r="C1362" s="9"/>
      <c r="D1362" s="136"/>
      <c r="E1362" s="136"/>
      <c r="F1362" s="136"/>
      <c r="G1362" s="9"/>
      <c r="H1362" s="9"/>
      <c r="I1362" s="9"/>
      <c r="J1362" s="9"/>
    </row>
    <row r="1363" spans="1:10" x14ac:dyDescent="0.35">
      <c r="A1363" s="6"/>
      <c r="B1363" s="9"/>
      <c r="C1363" s="9"/>
      <c r="D1363" s="136"/>
      <c r="E1363" s="136"/>
      <c r="F1363" s="136"/>
      <c r="G1363" s="9"/>
      <c r="H1363" s="9"/>
      <c r="I1363" s="9"/>
      <c r="J1363" s="9"/>
    </row>
    <row r="1364" spans="1:10" x14ac:dyDescent="0.35">
      <c r="A1364" s="6"/>
      <c r="B1364" s="9"/>
      <c r="C1364" s="9"/>
      <c r="D1364" s="136"/>
      <c r="E1364" s="136"/>
      <c r="F1364" s="136"/>
      <c r="G1364" s="9"/>
      <c r="H1364" s="9"/>
      <c r="I1364" s="9"/>
      <c r="J1364" s="9"/>
    </row>
    <row r="1365" spans="1:10" x14ac:dyDescent="0.35">
      <c r="A1365" s="6"/>
      <c r="B1365" s="9"/>
      <c r="C1365" s="9"/>
      <c r="D1365" s="136"/>
      <c r="E1365" s="136"/>
      <c r="F1365" s="136"/>
      <c r="G1365" s="9"/>
      <c r="H1365" s="9"/>
      <c r="I1365" s="9"/>
      <c r="J1365" s="9"/>
    </row>
    <row r="1366" spans="1:10" x14ac:dyDescent="0.35">
      <c r="A1366" s="6"/>
      <c r="B1366" s="9"/>
      <c r="C1366" s="9"/>
      <c r="D1366" s="136"/>
      <c r="E1366" s="136"/>
      <c r="F1366" s="136"/>
      <c r="G1366" s="9"/>
      <c r="H1366" s="9"/>
      <c r="I1366" s="9"/>
      <c r="J1366" s="9"/>
    </row>
    <row r="1367" spans="1:10" x14ac:dyDescent="0.35">
      <c r="A1367" s="6"/>
      <c r="B1367" s="9"/>
      <c r="C1367" s="9"/>
      <c r="D1367" s="136"/>
      <c r="E1367" s="136"/>
      <c r="F1367" s="136"/>
      <c r="G1367" s="9"/>
      <c r="H1367" s="9"/>
      <c r="I1367" s="9"/>
      <c r="J1367" s="9"/>
    </row>
    <row r="1368" spans="1:10" x14ac:dyDescent="0.35">
      <c r="A1368" s="6"/>
      <c r="B1368" s="9"/>
      <c r="C1368" s="9"/>
      <c r="D1368" s="9"/>
      <c r="E1368" s="9"/>
      <c r="F1368" s="9"/>
      <c r="G1368" s="9"/>
      <c r="H1368" s="9"/>
      <c r="I1368" s="9"/>
      <c r="J1368" s="9"/>
    </row>
    <row r="1369" spans="1:10" x14ac:dyDescent="0.35">
      <c r="A1369" s="6"/>
      <c r="B1369" s="9"/>
      <c r="C1369" s="9"/>
      <c r="D1369" s="136"/>
      <c r="E1369" s="136"/>
      <c r="F1369" s="136"/>
      <c r="G1369" s="9"/>
      <c r="H1369" s="9"/>
      <c r="I1369" s="9"/>
      <c r="J1369" s="9"/>
    </row>
    <row r="1370" spans="1:10" x14ac:dyDescent="0.35">
      <c r="A1370" s="6"/>
      <c r="B1370" s="9"/>
      <c r="C1370" s="9"/>
      <c r="D1370" s="136"/>
      <c r="E1370" s="136"/>
      <c r="F1370" s="136"/>
      <c r="G1370" s="9"/>
      <c r="H1370" s="9"/>
      <c r="I1370" s="9"/>
      <c r="J1370" s="9"/>
    </row>
    <row r="1371" spans="1:10" x14ac:dyDescent="0.35">
      <c r="A1371" s="6"/>
      <c r="B1371" s="9"/>
      <c r="C1371" s="9"/>
      <c r="D1371" s="136"/>
      <c r="E1371" s="136"/>
      <c r="F1371" s="136"/>
      <c r="G1371" s="9"/>
      <c r="H1371" s="9"/>
      <c r="I1371" s="9"/>
      <c r="J1371" s="9"/>
    </row>
    <row r="1372" spans="1:10" x14ac:dyDescent="0.35">
      <c r="A1372" s="6"/>
      <c r="B1372" s="9"/>
      <c r="C1372" s="9"/>
      <c r="D1372" s="136"/>
      <c r="E1372" s="136"/>
      <c r="F1372" s="136"/>
      <c r="G1372" s="9"/>
      <c r="H1372" s="9"/>
      <c r="I1372" s="9"/>
      <c r="J1372" s="9"/>
    </row>
    <row r="1373" spans="1:10" x14ac:dyDescent="0.35">
      <c r="A1373" s="6"/>
      <c r="B1373" s="9"/>
      <c r="C1373" s="9"/>
      <c r="D1373" s="136"/>
      <c r="E1373" s="136"/>
      <c r="F1373" s="136"/>
      <c r="G1373" s="9"/>
      <c r="H1373" s="9"/>
      <c r="I1373" s="9"/>
      <c r="J1373" s="9"/>
    </row>
    <row r="1374" spans="1:10" x14ac:dyDescent="0.35">
      <c r="A1374" s="6"/>
      <c r="B1374" s="9"/>
      <c r="C1374" s="9"/>
      <c r="D1374" s="136"/>
      <c r="E1374" s="136"/>
      <c r="F1374" s="136"/>
      <c r="G1374" s="9"/>
      <c r="H1374" s="9"/>
      <c r="I1374" s="9"/>
      <c r="J1374" s="9"/>
    </row>
    <row r="1375" spans="1:10" x14ac:dyDescent="0.35">
      <c r="A1375" s="6"/>
      <c r="B1375" s="9"/>
      <c r="C1375" s="9"/>
      <c r="D1375" s="136"/>
      <c r="E1375" s="136"/>
      <c r="F1375" s="136"/>
      <c r="G1375" s="9"/>
      <c r="H1375" s="9"/>
      <c r="I1375" s="9"/>
      <c r="J1375" s="9"/>
    </row>
    <row r="1376" spans="1:10" x14ac:dyDescent="0.35">
      <c r="A1376" s="6"/>
      <c r="B1376" s="9"/>
      <c r="C1376" s="9"/>
      <c r="D1376" s="136"/>
      <c r="E1376" s="136"/>
      <c r="F1376" s="136"/>
      <c r="G1376" s="9"/>
      <c r="H1376" s="9"/>
      <c r="I1376" s="9"/>
      <c r="J1376" s="9"/>
    </row>
    <row r="1377" spans="1:10" x14ac:dyDescent="0.35">
      <c r="A1377" s="6"/>
      <c r="B1377" s="9"/>
      <c r="C1377" s="9"/>
      <c r="D1377" s="136"/>
      <c r="E1377" s="136"/>
      <c r="F1377" s="136"/>
      <c r="G1377" s="9"/>
      <c r="H1377" s="9"/>
      <c r="I1377" s="9"/>
      <c r="J1377" s="9"/>
    </row>
    <row r="1378" spans="1:10" x14ac:dyDescent="0.35">
      <c r="A1378" s="6"/>
      <c r="B1378" s="9"/>
      <c r="C1378" s="9"/>
      <c r="D1378" s="136"/>
      <c r="E1378" s="136"/>
      <c r="F1378" s="136"/>
      <c r="G1378" s="9"/>
      <c r="H1378" s="9"/>
      <c r="I1378" s="9"/>
      <c r="J1378" s="9"/>
    </row>
    <row r="1379" spans="1:10" x14ac:dyDescent="0.35">
      <c r="A1379" s="6"/>
      <c r="B1379" s="9"/>
      <c r="C1379" s="9"/>
      <c r="D1379" s="9"/>
      <c r="E1379" s="9"/>
      <c r="F1379" s="9"/>
      <c r="G1379" s="9"/>
      <c r="H1379" s="9"/>
      <c r="I1379" s="9"/>
      <c r="J1379" s="9"/>
    </row>
    <row r="1380" spans="1:10" x14ac:dyDescent="0.35">
      <c r="A1380" s="6"/>
      <c r="B1380" s="9"/>
      <c r="C1380" s="9"/>
      <c r="D1380" s="136"/>
      <c r="E1380" s="136"/>
      <c r="F1380" s="136"/>
      <c r="G1380" s="9"/>
      <c r="H1380" s="9"/>
      <c r="I1380" s="9"/>
      <c r="J1380" s="9"/>
    </row>
    <row r="1381" spans="1:10" x14ac:dyDescent="0.35">
      <c r="A1381" s="6"/>
      <c r="B1381" s="9"/>
      <c r="C1381" s="9"/>
      <c r="D1381" s="136"/>
      <c r="E1381" s="136"/>
      <c r="F1381" s="136"/>
      <c r="G1381" s="9"/>
      <c r="H1381" s="9"/>
      <c r="I1381" s="9"/>
      <c r="J1381" s="9"/>
    </row>
    <row r="1382" spans="1:10" x14ac:dyDescent="0.35">
      <c r="A1382" s="6"/>
      <c r="B1382" s="9"/>
      <c r="C1382" s="9"/>
      <c r="D1382" s="136"/>
      <c r="E1382" s="136"/>
      <c r="F1382" s="136"/>
      <c r="G1382" s="9"/>
      <c r="H1382" s="9"/>
      <c r="I1382" s="9"/>
      <c r="J1382" s="9"/>
    </row>
    <row r="1383" spans="1:10" x14ac:dyDescent="0.35">
      <c r="A1383" s="6"/>
      <c r="B1383" s="9"/>
      <c r="C1383" s="9"/>
      <c r="D1383" s="136"/>
      <c r="E1383" s="136"/>
      <c r="F1383" s="136"/>
      <c r="G1383" s="9"/>
      <c r="H1383" s="9"/>
      <c r="I1383" s="9"/>
      <c r="J1383" s="9"/>
    </row>
    <row r="1384" spans="1:10" x14ac:dyDescent="0.35">
      <c r="A1384" s="6"/>
      <c r="B1384" s="9"/>
      <c r="C1384" s="9"/>
      <c r="D1384" s="136"/>
      <c r="E1384" s="136"/>
      <c r="F1384" s="136"/>
      <c r="G1384" s="9"/>
      <c r="H1384" s="9"/>
      <c r="I1384" s="9"/>
      <c r="J1384" s="9"/>
    </row>
    <row r="1385" spans="1:10" x14ac:dyDescent="0.35">
      <c r="A1385" s="6"/>
      <c r="B1385" s="9"/>
      <c r="C1385" s="9"/>
      <c r="D1385" s="136"/>
      <c r="E1385" s="136"/>
      <c r="F1385" s="136"/>
      <c r="G1385" s="9"/>
      <c r="H1385" s="9"/>
      <c r="I1385" s="9"/>
      <c r="J1385" s="9"/>
    </row>
    <row r="1386" spans="1:10" x14ac:dyDescent="0.35">
      <c r="A1386" s="6"/>
      <c r="B1386" s="9"/>
      <c r="C1386" s="9"/>
      <c r="D1386" s="136"/>
      <c r="E1386" s="136"/>
      <c r="F1386" s="136"/>
      <c r="G1386" s="9"/>
      <c r="H1386" s="9"/>
      <c r="I1386" s="9"/>
      <c r="J1386" s="9"/>
    </row>
    <row r="1387" spans="1:10" x14ac:dyDescent="0.35">
      <c r="A1387" s="6"/>
      <c r="B1387" s="9"/>
      <c r="C1387" s="9"/>
      <c r="D1387" s="136"/>
      <c r="E1387" s="136"/>
      <c r="F1387" s="136"/>
      <c r="G1387" s="9"/>
      <c r="H1387" s="9"/>
      <c r="I1387" s="9"/>
      <c r="J1387" s="9"/>
    </row>
    <row r="1388" spans="1:10" x14ac:dyDescent="0.35">
      <c r="A1388" s="6"/>
      <c r="B1388" s="9"/>
      <c r="C1388" s="9"/>
      <c r="D1388" s="136"/>
      <c r="E1388" s="136"/>
      <c r="F1388" s="136"/>
      <c r="G1388" s="9"/>
      <c r="H1388" s="9"/>
      <c r="I1388" s="9"/>
      <c r="J1388" s="9"/>
    </row>
    <row r="1389" spans="1:10" x14ac:dyDescent="0.35">
      <c r="A1389" s="6"/>
      <c r="B1389" s="9"/>
      <c r="C1389" s="9"/>
      <c r="D1389" s="136"/>
      <c r="E1389" s="136"/>
      <c r="F1389" s="136"/>
      <c r="G1389" s="9"/>
      <c r="H1389" s="9"/>
      <c r="I1389" s="9"/>
      <c r="J1389" s="9"/>
    </row>
    <row r="1390" spans="1:10" x14ac:dyDescent="0.35">
      <c r="A1390" s="6"/>
      <c r="B1390" s="9"/>
      <c r="C1390" s="9"/>
      <c r="D1390" s="136"/>
      <c r="E1390" s="136"/>
      <c r="F1390" s="136"/>
      <c r="G1390" s="9"/>
      <c r="H1390" s="9"/>
      <c r="I1390" s="9"/>
      <c r="J1390" s="9"/>
    </row>
    <row r="1391" spans="1:10" x14ac:dyDescent="0.35">
      <c r="A1391" s="6"/>
      <c r="B1391" s="9"/>
      <c r="C1391" s="9"/>
      <c r="D1391" s="136"/>
      <c r="E1391" s="136"/>
      <c r="F1391" s="136"/>
      <c r="G1391" s="9"/>
      <c r="H1391" s="9"/>
      <c r="I1391" s="9"/>
      <c r="J1391" s="9"/>
    </row>
    <row r="1392" spans="1:10" x14ac:dyDescent="0.35">
      <c r="A1392" s="6"/>
      <c r="B1392" s="9"/>
      <c r="C1392" s="9"/>
      <c r="D1392" s="136"/>
      <c r="E1392" s="136"/>
      <c r="F1392" s="136"/>
      <c r="G1392" s="9"/>
      <c r="H1392" s="9"/>
      <c r="I1392" s="9"/>
      <c r="J1392" s="9"/>
    </row>
    <row r="1393" spans="1:10" x14ac:dyDescent="0.35">
      <c r="A1393" s="6"/>
      <c r="B1393" s="9"/>
      <c r="C1393" s="9"/>
      <c r="D1393" s="136"/>
      <c r="E1393" s="136"/>
      <c r="F1393" s="136"/>
      <c r="G1393" s="9"/>
      <c r="H1393" s="9"/>
      <c r="I1393" s="9"/>
      <c r="J1393" s="9"/>
    </row>
    <row r="1394" spans="1:10" x14ac:dyDescent="0.35">
      <c r="A1394" s="6"/>
      <c r="B1394" s="9"/>
      <c r="C1394" s="9"/>
      <c r="D1394" s="136"/>
      <c r="E1394" s="136"/>
      <c r="F1394" s="136"/>
      <c r="G1394" s="9"/>
      <c r="H1394" s="9"/>
      <c r="I1394" s="9"/>
      <c r="J1394" s="9"/>
    </row>
    <row r="1395" spans="1:10" x14ac:dyDescent="0.35">
      <c r="A1395" s="6"/>
      <c r="B1395" s="9"/>
      <c r="C1395" s="9"/>
      <c r="D1395" s="136"/>
      <c r="E1395" s="136"/>
      <c r="F1395" s="136"/>
      <c r="G1395" s="9"/>
      <c r="H1395" s="9"/>
      <c r="I1395" s="9"/>
      <c r="J1395" s="9"/>
    </row>
    <row r="1396" spans="1:10" x14ac:dyDescent="0.35">
      <c r="A1396" s="6"/>
      <c r="B1396" s="9"/>
      <c r="C1396" s="9"/>
      <c r="D1396" s="136"/>
      <c r="E1396" s="136"/>
      <c r="F1396" s="136"/>
      <c r="G1396" s="9"/>
      <c r="H1396" s="9"/>
      <c r="I1396" s="9"/>
      <c r="J1396" s="9"/>
    </row>
    <row r="1397" spans="1:10" x14ac:dyDescent="0.35">
      <c r="A1397" s="6"/>
      <c r="B1397" s="9"/>
      <c r="C1397" s="9"/>
      <c r="D1397" s="136"/>
      <c r="E1397" s="136"/>
      <c r="F1397" s="136"/>
      <c r="G1397" s="9"/>
      <c r="H1397" s="9"/>
      <c r="I1397" s="9"/>
      <c r="J1397" s="9"/>
    </row>
    <row r="1398" spans="1:10" x14ac:dyDescent="0.35">
      <c r="A1398" s="6"/>
      <c r="B1398" s="9"/>
      <c r="C1398" s="9"/>
      <c r="D1398" s="136"/>
      <c r="E1398" s="136"/>
      <c r="F1398" s="136"/>
      <c r="G1398" s="9"/>
      <c r="H1398" s="9"/>
      <c r="I1398" s="9"/>
      <c r="J1398" s="9"/>
    </row>
    <row r="1399" spans="1:10" x14ac:dyDescent="0.35">
      <c r="A1399" s="6"/>
      <c r="B1399" s="9"/>
      <c r="C1399" s="9"/>
      <c r="D1399" s="136"/>
      <c r="E1399" s="136"/>
      <c r="F1399" s="136"/>
      <c r="G1399" s="9"/>
      <c r="H1399" s="9"/>
      <c r="I1399" s="9"/>
      <c r="J1399" s="9"/>
    </row>
    <row r="1400" spans="1:10" x14ac:dyDescent="0.35">
      <c r="A1400" s="6"/>
      <c r="B1400" s="9"/>
      <c r="C1400" s="9"/>
      <c r="D1400" s="136"/>
      <c r="E1400" s="136"/>
      <c r="F1400" s="136"/>
      <c r="G1400" s="9"/>
      <c r="H1400" s="9"/>
      <c r="I1400" s="9"/>
      <c r="J1400" s="9"/>
    </row>
    <row r="1401" spans="1:10" x14ac:dyDescent="0.35">
      <c r="A1401" s="6"/>
      <c r="B1401" s="9"/>
      <c r="C1401" s="9"/>
      <c r="D1401" s="136"/>
      <c r="E1401" s="136"/>
      <c r="F1401" s="136"/>
      <c r="G1401" s="9"/>
      <c r="H1401" s="9"/>
      <c r="I1401" s="9"/>
      <c r="J1401" s="9"/>
    </row>
    <row r="1402" spans="1:10" x14ac:dyDescent="0.35">
      <c r="A1402" s="6"/>
      <c r="B1402" s="9"/>
      <c r="C1402" s="9"/>
      <c r="D1402" s="136"/>
      <c r="E1402" s="136"/>
      <c r="F1402" s="136"/>
      <c r="G1402" s="9"/>
      <c r="H1402" s="9"/>
      <c r="I1402" s="9"/>
      <c r="J1402" s="9"/>
    </row>
    <row r="1403" spans="1:10" x14ac:dyDescent="0.35">
      <c r="A1403" s="6"/>
      <c r="B1403" s="9"/>
      <c r="C1403" s="9"/>
      <c r="D1403" s="136"/>
      <c r="E1403" s="136"/>
      <c r="F1403" s="136"/>
      <c r="G1403" s="9"/>
      <c r="H1403" s="9"/>
      <c r="I1403" s="9"/>
      <c r="J1403" s="9"/>
    </row>
    <row r="1404" spans="1:10" x14ac:dyDescent="0.35">
      <c r="A1404" s="6"/>
      <c r="B1404" s="9"/>
      <c r="C1404" s="9"/>
      <c r="D1404" s="9"/>
      <c r="E1404" s="9"/>
      <c r="F1404" s="9"/>
      <c r="G1404" s="9"/>
      <c r="H1404" s="9"/>
      <c r="I1404" s="9"/>
      <c r="J1404" s="9"/>
    </row>
    <row r="1405" spans="1:10" x14ac:dyDescent="0.35">
      <c r="A1405" s="6"/>
      <c r="B1405" s="9"/>
      <c r="C1405" s="9"/>
      <c r="D1405" s="136"/>
      <c r="E1405" s="136"/>
      <c r="F1405" s="136"/>
      <c r="G1405" s="9"/>
      <c r="H1405" s="9"/>
      <c r="I1405" s="9"/>
      <c r="J1405" s="9"/>
    </row>
    <row r="1406" spans="1:10" x14ac:dyDescent="0.35">
      <c r="A1406" s="6"/>
      <c r="B1406" s="9"/>
      <c r="C1406" s="9"/>
      <c r="D1406" s="136"/>
      <c r="E1406" s="136"/>
      <c r="F1406" s="136"/>
      <c r="G1406" s="9"/>
      <c r="H1406" s="9"/>
      <c r="I1406" s="9"/>
      <c r="J1406" s="9"/>
    </row>
    <row r="1407" spans="1:10" x14ac:dyDescent="0.35">
      <c r="A1407" s="6"/>
      <c r="B1407" s="9"/>
      <c r="C1407" s="9"/>
      <c r="D1407" s="136"/>
      <c r="E1407" s="136"/>
      <c r="F1407" s="136"/>
      <c r="G1407" s="9"/>
      <c r="H1407" s="9"/>
      <c r="I1407" s="9"/>
      <c r="J1407" s="9"/>
    </row>
    <row r="1408" spans="1:10" x14ac:dyDescent="0.35">
      <c r="A1408" s="6"/>
      <c r="B1408" s="9"/>
      <c r="C1408" s="9"/>
      <c r="D1408" s="136"/>
      <c r="E1408" s="136"/>
      <c r="F1408" s="136"/>
      <c r="G1408" s="9"/>
      <c r="H1408" s="9"/>
      <c r="I1408" s="9"/>
      <c r="J1408" s="9"/>
    </row>
    <row r="1409" spans="1:10" x14ac:dyDescent="0.35">
      <c r="A1409" s="6"/>
      <c r="B1409" s="9"/>
      <c r="C1409" s="9"/>
      <c r="D1409" s="136"/>
      <c r="E1409" s="136"/>
      <c r="F1409" s="136"/>
      <c r="G1409" s="9"/>
      <c r="H1409" s="9"/>
      <c r="I1409" s="9"/>
      <c r="J1409" s="9"/>
    </row>
    <row r="1410" spans="1:10" x14ac:dyDescent="0.35">
      <c r="A1410" s="6"/>
      <c r="B1410" s="9"/>
      <c r="C1410" s="9"/>
      <c r="D1410" s="136"/>
      <c r="E1410" s="136"/>
      <c r="F1410" s="136"/>
      <c r="G1410" s="9"/>
      <c r="H1410" s="9"/>
      <c r="I1410" s="9"/>
      <c r="J1410" s="9"/>
    </row>
    <row r="1411" spans="1:10" x14ac:dyDescent="0.35">
      <c r="A1411" s="6"/>
      <c r="B1411" s="9"/>
      <c r="C1411" s="9"/>
      <c r="D1411" s="136"/>
      <c r="E1411" s="136"/>
      <c r="F1411" s="136"/>
      <c r="G1411" s="9"/>
      <c r="H1411" s="9"/>
      <c r="I1411" s="9"/>
      <c r="J1411" s="9"/>
    </row>
    <row r="1412" spans="1:10" x14ac:dyDescent="0.35">
      <c r="A1412" s="6"/>
      <c r="B1412" s="9"/>
      <c r="C1412" s="9"/>
      <c r="D1412" s="9"/>
      <c r="E1412" s="9"/>
      <c r="F1412" s="9"/>
      <c r="G1412" s="9"/>
      <c r="H1412" s="9"/>
      <c r="I1412" s="9"/>
      <c r="J1412" s="9"/>
    </row>
    <row r="1413" spans="1:10" x14ac:dyDescent="0.35">
      <c r="A1413" s="6"/>
      <c r="B1413" s="9"/>
      <c r="C1413" s="9"/>
      <c r="D1413" s="9"/>
      <c r="E1413" s="9"/>
      <c r="F1413" s="9"/>
      <c r="G1413" s="9"/>
      <c r="H1413" s="9"/>
      <c r="I1413" s="9"/>
      <c r="J1413" s="9"/>
    </row>
    <row r="1414" spans="1:10" x14ac:dyDescent="0.35">
      <c r="A1414" s="6"/>
      <c r="B1414" s="9"/>
      <c r="C1414" s="9"/>
      <c r="D1414" s="136"/>
      <c r="E1414" s="136"/>
      <c r="F1414" s="136"/>
      <c r="G1414" s="9"/>
      <c r="H1414" s="9"/>
      <c r="I1414" s="9"/>
      <c r="J1414" s="9"/>
    </row>
    <row r="1415" spans="1:10" x14ac:dyDescent="0.35">
      <c r="A1415" s="6"/>
      <c r="B1415" s="9"/>
      <c r="C1415" s="9"/>
      <c r="D1415" s="136"/>
      <c r="E1415" s="136"/>
      <c r="F1415" s="136"/>
      <c r="G1415" s="9"/>
      <c r="H1415" s="9"/>
      <c r="I1415" s="9"/>
      <c r="J1415" s="9"/>
    </row>
    <row r="1416" spans="1:10" x14ac:dyDescent="0.35">
      <c r="A1416" s="6"/>
      <c r="B1416" s="9"/>
      <c r="C1416" s="9"/>
      <c r="D1416" s="136"/>
      <c r="E1416" s="136"/>
      <c r="F1416" s="136"/>
      <c r="G1416" s="9"/>
      <c r="H1416" s="9"/>
      <c r="I1416" s="9"/>
      <c r="J1416" s="9"/>
    </row>
    <row r="1417" spans="1:10" x14ac:dyDescent="0.35">
      <c r="A1417" s="6"/>
      <c r="B1417" s="9"/>
      <c r="C1417" s="9"/>
      <c r="D1417" s="136"/>
      <c r="E1417" s="136"/>
      <c r="F1417" s="136"/>
      <c r="G1417" s="9"/>
      <c r="H1417" s="9"/>
      <c r="I1417" s="9"/>
      <c r="J1417" s="9"/>
    </row>
    <row r="1418" spans="1:10" x14ac:dyDescent="0.35">
      <c r="A1418" s="6"/>
      <c r="B1418" s="9"/>
      <c r="C1418" s="9"/>
      <c r="D1418" s="136"/>
      <c r="E1418" s="136"/>
      <c r="F1418" s="136"/>
      <c r="G1418" s="9"/>
      <c r="H1418" s="9"/>
      <c r="I1418" s="9"/>
      <c r="J1418" s="9"/>
    </row>
    <row r="1419" spans="1:10" x14ac:dyDescent="0.35">
      <c r="A1419" s="6"/>
      <c r="B1419" s="9"/>
      <c r="C1419" s="9"/>
      <c r="D1419" s="136"/>
      <c r="E1419" s="136"/>
      <c r="F1419" s="136"/>
      <c r="G1419" s="9"/>
      <c r="H1419" s="9"/>
      <c r="I1419" s="9"/>
      <c r="J1419" s="9"/>
    </row>
    <row r="1420" spans="1:10" x14ac:dyDescent="0.35">
      <c r="A1420" s="6"/>
      <c r="B1420" s="9"/>
      <c r="C1420" s="9"/>
      <c r="D1420" s="136"/>
      <c r="E1420" s="136"/>
      <c r="F1420" s="136"/>
      <c r="G1420" s="9"/>
      <c r="H1420" s="9"/>
      <c r="I1420" s="9"/>
      <c r="J1420" s="9"/>
    </row>
    <row r="1421" spans="1:10" x14ac:dyDescent="0.35">
      <c r="A1421" s="6"/>
      <c r="B1421" s="9"/>
      <c r="C1421" s="9"/>
      <c r="D1421" s="136"/>
      <c r="E1421" s="136"/>
      <c r="F1421" s="136"/>
      <c r="G1421" s="9"/>
      <c r="H1421" s="9"/>
      <c r="I1421" s="9"/>
      <c r="J1421" s="9"/>
    </row>
    <row r="1422" spans="1:10" x14ac:dyDescent="0.35">
      <c r="A1422" s="6"/>
      <c r="B1422" s="9"/>
      <c r="C1422" s="9"/>
      <c r="D1422" s="136"/>
      <c r="E1422" s="136"/>
      <c r="F1422" s="136"/>
      <c r="G1422" s="9"/>
      <c r="H1422" s="9"/>
      <c r="I1422" s="9"/>
      <c r="J1422" s="9"/>
    </row>
    <row r="1423" spans="1:10" x14ac:dyDescent="0.35">
      <c r="A1423" s="6"/>
      <c r="B1423" s="9"/>
      <c r="C1423" s="9"/>
      <c r="D1423" s="136"/>
      <c r="E1423" s="136"/>
      <c r="F1423" s="136"/>
      <c r="G1423" s="9"/>
      <c r="H1423" s="9"/>
      <c r="I1423" s="9"/>
      <c r="J1423" s="9"/>
    </row>
    <row r="1424" spans="1:10" x14ac:dyDescent="0.35">
      <c r="A1424" s="6"/>
      <c r="B1424" s="9"/>
      <c r="C1424" s="9"/>
      <c r="D1424" s="136"/>
      <c r="E1424" s="136"/>
      <c r="F1424" s="136"/>
      <c r="G1424" s="9"/>
      <c r="H1424" s="9"/>
      <c r="I1424" s="9"/>
      <c r="J1424" s="9"/>
    </row>
    <row r="1425" spans="1:10" x14ac:dyDescent="0.35">
      <c r="A1425" s="6"/>
      <c r="B1425" s="9"/>
      <c r="C1425" s="9"/>
      <c r="D1425" s="136"/>
      <c r="E1425" s="136"/>
      <c r="F1425" s="136"/>
      <c r="G1425" s="9"/>
      <c r="H1425" s="9"/>
      <c r="I1425" s="9"/>
      <c r="J1425" s="9"/>
    </row>
    <row r="1426" spans="1:10" x14ac:dyDescent="0.35">
      <c r="A1426" s="6"/>
      <c r="B1426" s="9"/>
      <c r="C1426" s="9"/>
      <c r="D1426" s="136"/>
      <c r="E1426" s="136"/>
      <c r="F1426" s="136"/>
      <c r="G1426" s="9"/>
      <c r="H1426" s="9"/>
      <c r="I1426" s="9"/>
      <c r="J1426" s="9"/>
    </row>
    <row r="1427" spans="1:10" x14ac:dyDescent="0.35">
      <c r="A1427" s="6"/>
      <c r="B1427" s="9"/>
      <c r="C1427" s="9"/>
      <c r="D1427" s="136"/>
      <c r="E1427" s="136"/>
      <c r="F1427" s="136"/>
      <c r="G1427" s="9"/>
      <c r="H1427" s="9"/>
      <c r="I1427" s="9"/>
      <c r="J1427" s="9"/>
    </row>
    <row r="1428" spans="1:10" x14ac:dyDescent="0.35">
      <c r="A1428" s="6"/>
      <c r="B1428" s="9"/>
      <c r="C1428" s="9"/>
      <c r="D1428" s="136"/>
      <c r="E1428" s="136"/>
      <c r="F1428" s="136"/>
      <c r="G1428" s="9"/>
      <c r="H1428" s="9"/>
      <c r="I1428" s="9"/>
      <c r="J1428" s="9"/>
    </row>
    <row r="1429" spans="1:10" x14ac:dyDescent="0.35">
      <c r="A1429" s="6"/>
      <c r="B1429" s="9"/>
      <c r="C1429" s="9"/>
      <c r="D1429" s="136"/>
      <c r="E1429" s="136"/>
      <c r="F1429" s="136"/>
      <c r="G1429" s="9"/>
      <c r="H1429" s="9"/>
      <c r="I1429" s="9"/>
      <c r="J1429" s="9"/>
    </row>
    <row r="1430" spans="1:10" x14ac:dyDescent="0.35">
      <c r="A1430" s="6"/>
      <c r="B1430" s="9"/>
      <c r="C1430" s="9"/>
      <c r="D1430" s="136"/>
      <c r="E1430" s="136"/>
      <c r="F1430" s="136"/>
      <c r="G1430" s="9"/>
      <c r="H1430" s="9"/>
      <c r="I1430" s="9"/>
      <c r="J1430" s="9"/>
    </row>
    <row r="1431" spans="1:10" x14ac:dyDescent="0.35">
      <c r="A1431" s="6"/>
      <c r="B1431" s="9"/>
      <c r="C1431" s="9"/>
      <c r="D1431" s="136"/>
      <c r="E1431" s="136"/>
      <c r="F1431" s="136"/>
      <c r="G1431" s="9"/>
      <c r="H1431" s="9"/>
      <c r="I1431" s="9"/>
      <c r="J1431" s="9"/>
    </row>
    <row r="1432" spans="1:10" x14ac:dyDescent="0.35">
      <c r="A1432" s="6"/>
      <c r="B1432" s="9"/>
      <c r="C1432" s="9"/>
      <c r="D1432" s="136"/>
      <c r="E1432" s="136"/>
      <c r="F1432" s="136"/>
      <c r="G1432" s="9"/>
      <c r="H1432" s="9"/>
      <c r="I1432" s="9"/>
      <c r="J1432" s="9"/>
    </row>
    <row r="1433" spans="1:10" x14ac:dyDescent="0.35">
      <c r="A1433" s="6"/>
      <c r="B1433" s="9"/>
      <c r="C1433" s="9"/>
      <c r="D1433" s="9"/>
      <c r="E1433" s="9"/>
      <c r="F1433" s="9"/>
      <c r="G1433" s="9"/>
      <c r="H1433" s="9"/>
      <c r="I1433" s="9"/>
      <c r="J1433" s="9"/>
    </row>
    <row r="1434" spans="1:10" x14ac:dyDescent="0.35">
      <c r="A1434" s="6"/>
      <c r="B1434" s="9"/>
      <c r="C1434" s="9"/>
      <c r="D1434" s="9"/>
      <c r="E1434" s="9"/>
      <c r="F1434" s="9"/>
      <c r="G1434" s="9"/>
      <c r="H1434" s="9"/>
      <c r="I1434" s="9"/>
      <c r="J1434" s="9"/>
    </row>
    <row r="1435" spans="1:10" x14ac:dyDescent="0.35">
      <c r="A1435" s="6"/>
      <c r="B1435" s="9"/>
      <c r="C1435" s="9"/>
      <c r="D1435" s="9"/>
      <c r="E1435" s="9"/>
      <c r="F1435" s="9"/>
      <c r="G1435" s="9"/>
      <c r="H1435" s="9"/>
      <c r="I1435" s="9"/>
      <c r="J1435" s="9"/>
    </row>
    <row r="1436" spans="1:10" x14ac:dyDescent="0.35">
      <c r="A1436" s="6"/>
      <c r="B1436" s="9"/>
      <c r="C1436" s="9"/>
      <c r="D1436" s="136"/>
      <c r="E1436" s="136"/>
      <c r="F1436" s="136"/>
      <c r="G1436" s="9"/>
      <c r="H1436" s="9"/>
      <c r="I1436" s="9"/>
      <c r="J1436" s="9"/>
    </row>
    <row r="1437" spans="1:10" x14ac:dyDescent="0.35">
      <c r="A1437" s="6"/>
      <c r="B1437" s="9"/>
      <c r="C1437" s="9"/>
      <c r="D1437" s="136"/>
      <c r="E1437" s="136"/>
      <c r="F1437" s="136"/>
      <c r="G1437" s="9"/>
      <c r="H1437" s="9"/>
      <c r="I1437" s="9"/>
      <c r="J1437" s="9"/>
    </row>
    <row r="1438" spans="1:10" x14ac:dyDescent="0.35">
      <c r="A1438" s="6"/>
      <c r="B1438" s="9"/>
      <c r="C1438" s="9"/>
      <c r="D1438" s="136"/>
      <c r="E1438" s="136"/>
      <c r="F1438" s="136"/>
      <c r="G1438" s="9"/>
      <c r="H1438" s="9"/>
      <c r="I1438" s="9"/>
      <c r="J1438" s="9"/>
    </row>
    <row r="1439" spans="1:10" x14ac:dyDescent="0.35">
      <c r="A1439" s="6"/>
      <c r="B1439" s="9"/>
      <c r="C1439" s="9"/>
      <c r="D1439" s="136"/>
      <c r="E1439" s="136"/>
      <c r="F1439" s="136"/>
      <c r="G1439" s="9"/>
      <c r="H1439" s="9"/>
      <c r="I1439" s="9"/>
      <c r="J1439" s="9"/>
    </row>
    <row r="1440" spans="1:10" x14ac:dyDescent="0.35">
      <c r="A1440" s="6"/>
      <c r="B1440" s="9"/>
      <c r="C1440" s="9"/>
      <c r="D1440" s="136"/>
      <c r="E1440" s="136"/>
      <c r="F1440" s="136"/>
      <c r="G1440" s="9"/>
      <c r="H1440" s="9"/>
      <c r="I1440" s="9"/>
      <c r="J1440" s="9"/>
    </row>
    <row r="1441" spans="1:10" x14ac:dyDescent="0.35">
      <c r="A1441" s="6"/>
      <c r="B1441" s="9"/>
      <c r="C1441" s="9"/>
      <c r="D1441" s="136"/>
      <c r="E1441" s="136"/>
      <c r="F1441" s="136"/>
      <c r="G1441" s="9"/>
      <c r="H1441" s="9"/>
      <c r="I1441" s="9"/>
      <c r="J1441" s="9"/>
    </row>
    <row r="1442" spans="1:10" x14ac:dyDescent="0.35">
      <c r="A1442" s="6"/>
      <c r="B1442" s="9"/>
      <c r="C1442" s="9"/>
      <c r="D1442" s="136"/>
      <c r="E1442" s="136"/>
      <c r="F1442" s="136"/>
      <c r="G1442" s="9"/>
      <c r="H1442" s="9"/>
      <c r="I1442" s="9"/>
      <c r="J1442" s="9"/>
    </row>
    <row r="1443" spans="1:10" x14ac:dyDescent="0.35">
      <c r="A1443" s="6"/>
      <c r="B1443" s="9"/>
      <c r="C1443" s="9"/>
      <c r="D1443" s="136"/>
      <c r="E1443" s="136"/>
      <c r="F1443" s="136"/>
      <c r="G1443" s="9"/>
      <c r="H1443" s="9"/>
      <c r="I1443" s="9"/>
      <c r="J1443" s="9"/>
    </row>
    <row r="1444" spans="1:10" x14ac:dyDescent="0.35">
      <c r="A1444" s="6"/>
      <c r="B1444" s="9"/>
      <c r="C1444" s="9"/>
      <c r="D1444" s="136"/>
      <c r="E1444" s="136"/>
      <c r="F1444" s="136"/>
      <c r="G1444" s="9"/>
      <c r="H1444" s="9"/>
      <c r="I1444" s="9"/>
      <c r="J1444" s="9"/>
    </row>
    <row r="1445" spans="1:10" x14ac:dyDescent="0.35">
      <c r="A1445" s="6"/>
      <c r="B1445" s="9"/>
      <c r="C1445" s="9"/>
      <c r="D1445" s="136"/>
      <c r="E1445" s="136"/>
      <c r="F1445" s="136"/>
      <c r="G1445" s="9"/>
      <c r="H1445" s="9"/>
      <c r="I1445" s="9"/>
      <c r="J1445" s="9"/>
    </row>
    <row r="1446" spans="1:10" x14ac:dyDescent="0.35">
      <c r="A1446" s="6"/>
      <c r="B1446" s="9"/>
      <c r="C1446" s="9"/>
      <c r="D1446" s="136"/>
      <c r="E1446" s="136"/>
      <c r="F1446" s="136"/>
      <c r="G1446" s="9"/>
      <c r="H1446" s="9"/>
      <c r="I1446" s="9"/>
      <c r="J1446" s="9"/>
    </row>
    <row r="1447" spans="1:10" x14ac:dyDescent="0.35">
      <c r="A1447" s="6"/>
      <c r="B1447" s="9"/>
      <c r="C1447" s="9"/>
      <c r="D1447" s="136"/>
      <c r="E1447" s="136"/>
      <c r="F1447" s="136"/>
      <c r="G1447" s="9"/>
      <c r="H1447" s="9"/>
      <c r="I1447" s="9"/>
      <c r="J1447" s="9"/>
    </row>
    <row r="1448" spans="1:10" x14ac:dyDescent="0.35">
      <c r="A1448" s="6"/>
      <c r="B1448" s="9"/>
      <c r="C1448" s="9"/>
      <c r="D1448" s="136"/>
      <c r="E1448" s="136"/>
      <c r="F1448" s="136"/>
      <c r="G1448" s="9"/>
      <c r="H1448" s="9"/>
      <c r="I1448" s="9"/>
      <c r="J1448" s="9"/>
    </row>
    <row r="1449" spans="1:10" x14ac:dyDescent="0.35">
      <c r="A1449" s="6"/>
      <c r="B1449" s="9"/>
      <c r="C1449" s="9"/>
      <c r="D1449" s="136"/>
      <c r="E1449" s="136"/>
      <c r="F1449" s="136"/>
      <c r="G1449" s="9"/>
      <c r="H1449" s="9"/>
      <c r="I1449" s="9"/>
      <c r="J1449" s="9"/>
    </row>
    <row r="1450" spans="1:10" x14ac:dyDescent="0.35">
      <c r="A1450" s="6"/>
      <c r="B1450" s="9"/>
      <c r="C1450" s="9"/>
      <c r="D1450" s="136"/>
      <c r="E1450" s="136"/>
      <c r="F1450" s="136"/>
      <c r="G1450" s="9"/>
      <c r="H1450" s="9"/>
      <c r="I1450" s="9"/>
      <c r="J1450" s="9"/>
    </row>
    <row r="1451" spans="1:10" x14ac:dyDescent="0.35">
      <c r="A1451" s="6"/>
      <c r="B1451" s="9"/>
      <c r="C1451" s="9"/>
      <c r="D1451" s="136"/>
      <c r="E1451" s="136"/>
      <c r="F1451" s="136"/>
      <c r="G1451" s="9"/>
      <c r="H1451" s="9"/>
      <c r="I1451" s="9"/>
      <c r="J1451" s="9"/>
    </row>
    <row r="1452" spans="1:10" x14ac:dyDescent="0.35">
      <c r="A1452" s="6"/>
      <c r="B1452" s="9"/>
      <c r="C1452" s="9"/>
      <c r="D1452" s="136"/>
      <c r="E1452" s="136"/>
      <c r="F1452" s="136"/>
      <c r="G1452" s="9"/>
      <c r="H1452" s="9"/>
      <c r="I1452" s="9"/>
      <c r="J1452" s="9"/>
    </row>
    <row r="1453" spans="1:10" x14ac:dyDescent="0.35">
      <c r="A1453" s="6"/>
      <c r="B1453" s="9"/>
      <c r="C1453" s="9"/>
      <c r="D1453" s="136"/>
      <c r="E1453" s="136"/>
      <c r="F1453" s="136"/>
      <c r="G1453" s="9"/>
      <c r="H1453" s="9"/>
      <c r="I1453" s="9"/>
      <c r="J1453" s="9"/>
    </row>
    <row r="1454" spans="1:10" x14ac:dyDescent="0.35">
      <c r="A1454" s="6"/>
      <c r="B1454" s="9"/>
      <c r="C1454" s="9"/>
      <c r="D1454" s="136"/>
      <c r="E1454" s="136"/>
      <c r="F1454" s="136"/>
      <c r="G1454" s="9"/>
      <c r="H1454" s="9"/>
      <c r="I1454" s="9"/>
      <c r="J1454" s="9"/>
    </row>
    <row r="1455" spans="1:10" x14ac:dyDescent="0.35">
      <c r="A1455" s="6"/>
      <c r="B1455" s="9"/>
      <c r="C1455" s="9"/>
      <c r="D1455" s="136"/>
      <c r="E1455" s="136"/>
      <c r="F1455" s="136"/>
      <c r="G1455" s="9"/>
      <c r="H1455" s="9"/>
      <c r="I1455" s="9"/>
      <c r="J1455" s="9"/>
    </row>
    <row r="1456" spans="1:10" x14ac:dyDescent="0.35">
      <c r="A1456" s="6"/>
      <c r="B1456" s="9"/>
      <c r="C1456" s="9"/>
      <c r="D1456" s="136"/>
      <c r="E1456" s="136"/>
      <c r="F1456" s="136"/>
      <c r="G1456" s="9"/>
      <c r="H1456" s="9"/>
      <c r="I1456" s="9"/>
      <c r="J1456" s="9"/>
    </row>
    <row r="1457" spans="1:10" x14ac:dyDescent="0.35">
      <c r="A1457" s="6"/>
      <c r="B1457" s="9"/>
      <c r="C1457" s="9"/>
      <c r="D1457" s="136"/>
      <c r="E1457" s="136"/>
      <c r="F1457" s="136"/>
      <c r="G1457" s="9"/>
      <c r="H1457" s="9"/>
      <c r="I1457" s="9"/>
      <c r="J1457" s="9"/>
    </row>
    <row r="1458" spans="1:10" x14ac:dyDescent="0.35">
      <c r="A1458" s="6"/>
      <c r="B1458" s="9"/>
      <c r="C1458" s="9"/>
      <c r="D1458" s="136"/>
      <c r="E1458" s="136"/>
      <c r="F1458" s="136"/>
      <c r="G1458" s="9"/>
      <c r="H1458" s="9"/>
      <c r="I1458" s="9"/>
      <c r="J1458" s="9"/>
    </row>
    <row r="1459" spans="1:10" x14ac:dyDescent="0.35">
      <c r="A1459" s="6"/>
      <c r="B1459" s="9"/>
      <c r="C1459" s="9"/>
      <c r="D1459" s="136"/>
      <c r="E1459" s="136"/>
      <c r="F1459" s="136"/>
      <c r="G1459" s="9"/>
      <c r="H1459" s="9"/>
      <c r="I1459" s="9"/>
      <c r="J1459" s="9"/>
    </row>
    <row r="1460" spans="1:10" x14ac:dyDescent="0.35">
      <c r="A1460" s="6"/>
      <c r="B1460" s="9"/>
      <c r="C1460" s="9"/>
      <c r="D1460" s="136"/>
      <c r="E1460" s="136"/>
      <c r="F1460" s="136"/>
      <c r="G1460" s="9"/>
      <c r="H1460" s="9"/>
      <c r="I1460" s="9"/>
      <c r="J1460" s="9"/>
    </row>
    <row r="1461" spans="1:10" x14ac:dyDescent="0.35">
      <c r="A1461" s="6"/>
      <c r="B1461" s="9"/>
      <c r="C1461" s="9"/>
      <c r="D1461" s="136"/>
      <c r="E1461" s="136"/>
      <c r="F1461" s="136"/>
      <c r="G1461" s="9"/>
      <c r="H1461" s="9"/>
      <c r="I1461" s="9"/>
      <c r="J1461" s="9"/>
    </row>
    <row r="1462" spans="1:10" x14ac:dyDescent="0.35">
      <c r="A1462" s="6"/>
      <c r="B1462" s="9"/>
      <c r="C1462" s="9"/>
      <c r="D1462" s="136"/>
      <c r="E1462" s="136"/>
      <c r="F1462" s="136"/>
      <c r="G1462" s="9"/>
      <c r="H1462" s="9"/>
      <c r="I1462" s="9"/>
      <c r="J1462" s="9"/>
    </row>
    <row r="1463" spans="1:10" x14ac:dyDescent="0.35">
      <c r="A1463" s="6"/>
      <c r="B1463" s="9"/>
      <c r="C1463" s="9"/>
      <c r="D1463" s="136"/>
      <c r="E1463" s="136"/>
      <c r="F1463" s="136"/>
      <c r="G1463" s="9"/>
      <c r="H1463" s="9"/>
      <c r="I1463" s="9"/>
      <c r="J1463" s="9"/>
    </row>
    <row r="1464" spans="1:10" x14ac:dyDescent="0.35">
      <c r="A1464" s="6"/>
      <c r="B1464" s="9"/>
      <c r="C1464" s="9"/>
      <c r="D1464" s="136"/>
      <c r="E1464" s="136"/>
      <c r="F1464" s="136"/>
      <c r="G1464" s="9"/>
      <c r="H1464" s="9"/>
      <c r="I1464" s="9"/>
      <c r="J1464" s="9"/>
    </row>
    <row r="1465" spans="1:10" x14ac:dyDescent="0.35">
      <c r="A1465" s="6"/>
      <c r="B1465" s="9"/>
      <c r="C1465" s="9"/>
      <c r="D1465" s="136"/>
      <c r="E1465" s="136"/>
      <c r="F1465" s="136"/>
      <c r="G1465" s="9"/>
      <c r="H1465" s="9"/>
      <c r="I1465" s="9"/>
      <c r="J1465" s="9"/>
    </row>
    <row r="1466" spans="1:10" x14ac:dyDescent="0.35">
      <c r="A1466" s="6"/>
      <c r="B1466" s="9"/>
      <c r="C1466" s="9"/>
      <c r="D1466" s="136"/>
      <c r="E1466" s="136"/>
      <c r="F1466" s="136"/>
      <c r="G1466" s="9"/>
      <c r="H1466" s="9"/>
      <c r="I1466" s="9"/>
      <c r="J1466" s="9"/>
    </row>
    <row r="1467" spans="1:10" x14ac:dyDescent="0.35">
      <c r="A1467" s="6"/>
      <c r="B1467" s="9"/>
      <c r="C1467" s="9"/>
      <c r="D1467" s="136"/>
      <c r="E1467" s="136"/>
      <c r="F1467" s="136"/>
      <c r="G1467" s="9"/>
      <c r="H1467" s="9"/>
      <c r="I1467" s="9"/>
      <c r="J1467" s="9"/>
    </row>
    <row r="1468" spans="1:10" x14ac:dyDescent="0.35">
      <c r="A1468" s="6"/>
      <c r="B1468" s="9"/>
      <c r="C1468" s="9"/>
      <c r="D1468" s="136"/>
      <c r="E1468" s="136"/>
      <c r="F1468" s="136"/>
      <c r="G1468" s="9"/>
      <c r="H1468" s="9"/>
      <c r="I1468" s="9"/>
      <c r="J1468" s="9"/>
    </row>
    <row r="1469" spans="1:10" x14ac:dyDescent="0.35">
      <c r="A1469" s="6"/>
      <c r="B1469" s="9"/>
      <c r="C1469" s="9"/>
      <c r="D1469" s="136"/>
      <c r="E1469" s="136"/>
      <c r="F1469" s="136"/>
      <c r="G1469" s="9"/>
      <c r="H1469" s="9"/>
      <c r="I1469" s="9"/>
      <c r="J1469" s="9"/>
    </row>
    <row r="1470" spans="1:10" x14ac:dyDescent="0.35">
      <c r="A1470" s="6"/>
      <c r="B1470" s="9"/>
      <c r="C1470" s="9"/>
      <c r="D1470" s="136"/>
      <c r="E1470" s="136"/>
      <c r="F1470" s="136"/>
      <c r="G1470" s="9"/>
      <c r="H1470" s="9"/>
      <c r="I1470" s="9"/>
      <c r="J1470" s="9"/>
    </row>
    <row r="1471" spans="1:10" x14ac:dyDescent="0.35">
      <c r="A1471" s="6"/>
      <c r="B1471" s="9"/>
      <c r="C1471" s="9"/>
      <c r="D1471" s="136"/>
      <c r="E1471" s="136"/>
      <c r="F1471" s="136"/>
      <c r="G1471" s="9"/>
      <c r="H1471" s="9"/>
      <c r="I1471" s="9"/>
      <c r="J1471" s="9"/>
    </row>
    <row r="1472" spans="1:10" x14ac:dyDescent="0.35">
      <c r="A1472" s="6"/>
      <c r="B1472" s="9"/>
      <c r="C1472" s="9"/>
      <c r="D1472" s="136"/>
      <c r="E1472" s="136"/>
      <c r="F1472" s="136"/>
      <c r="G1472" s="9"/>
      <c r="H1472" s="9"/>
      <c r="I1472" s="9"/>
      <c r="J1472" s="9"/>
    </row>
    <row r="1473" spans="1:10" x14ac:dyDescent="0.35">
      <c r="A1473" s="6"/>
      <c r="B1473" s="9"/>
      <c r="C1473" s="9"/>
      <c r="D1473" s="136"/>
      <c r="E1473" s="136"/>
      <c r="F1473" s="136"/>
      <c r="G1473" s="9"/>
      <c r="H1473" s="9"/>
      <c r="I1473" s="9"/>
      <c r="J1473" s="9"/>
    </row>
    <row r="1474" spans="1:10" x14ac:dyDescent="0.35">
      <c r="A1474" s="6"/>
      <c r="B1474" s="9"/>
      <c r="C1474" s="9"/>
      <c r="D1474" s="136"/>
      <c r="E1474" s="136"/>
      <c r="F1474" s="136"/>
      <c r="G1474" s="9"/>
      <c r="H1474" s="9"/>
      <c r="I1474" s="9"/>
      <c r="J1474" s="9"/>
    </row>
    <row r="1475" spans="1:10" x14ac:dyDescent="0.35">
      <c r="A1475" s="6"/>
      <c r="B1475" s="9"/>
      <c r="C1475" s="9"/>
      <c r="D1475" s="136"/>
      <c r="E1475" s="136"/>
      <c r="F1475" s="136"/>
      <c r="G1475" s="9"/>
      <c r="H1475" s="9"/>
      <c r="I1475" s="9"/>
      <c r="J1475" s="9"/>
    </row>
    <row r="1476" spans="1:10" x14ac:dyDescent="0.35">
      <c r="A1476" s="6"/>
      <c r="B1476" s="9"/>
      <c r="C1476" s="9"/>
      <c r="D1476" s="136"/>
      <c r="E1476" s="136"/>
      <c r="F1476" s="136"/>
      <c r="G1476" s="9"/>
      <c r="H1476" s="9"/>
      <c r="I1476" s="9"/>
      <c r="J1476" s="9"/>
    </row>
    <row r="1477" spans="1:10" x14ac:dyDescent="0.35">
      <c r="A1477" s="6"/>
      <c r="B1477" s="9"/>
      <c r="C1477" s="9"/>
      <c r="D1477" s="136"/>
      <c r="E1477" s="136"/>
      <c r="F1477" s="136"/>
      <c r="G1477" s="9"/>
      <c r="H1477" s="9"/>
      <c r="I1477" s="9"/>
      <c r="J1477" s="9"/>
    </row>
    <row r="1478" spans="1:10" x14ac:dyDescent="0.35">
      <c r="A1478" s="6"/>
      <c r="B1478" s="9"/>
      <c r="C1478" s="9"/>
      <c r="D1478" s="136"/>
      <c r="E1478" s="136"/>
      <c r="F1478" s="136"/>
      <c r="G1478" s="9"/>
      <c r="H1478" s="9"/>
      <c r="I1478" s="9"/>
      <c r="J1478" s="9"/>
    </row>
    <row r="1479" spans="1:10" x14ac:dyDescent="0.35">
      <c r="A1479" s="6"/>
      <c r="B1479" s="9"/>
      <c r="C1479" s="9"/>
      <c r="D1479" s="136"/>
      <c r="E1479" s="136"/>
      <c r="F1479" s="136"/>
      <c r="G1479" s="9"/>
      <c r="H1479" s="9"/>
      <c r="I1479" s="9"/>
      <c r="J1479" s="9"/>
    </row>
    <row r="1480" spans="1:10" x14ac:dyDescent="0.35">
      <c r="A1480" s="6"/>
      <c r="B1480" s="9"/>
      <c r="C1480" s="9"/>
      <c r="D1480" s="136"/>
      <c r="E1480" s="136"/>
      <c r="F1480" s="136"/>
      <c r="G1480" s="9"/>
      <c r="H1480" s="9"/>
      <c r="I1480" s="9"/>
      <c r="J1480" s="9"/>
    </row>
    <row r="1481" spans="1:10" x14ac:dyDescent="0.35">
      <c r="A1481" s="6"/>
      <c r="B1481" s="9"/>
      <c r="C1481" s="9"/>
      <c r="D1481" s="136"/>
      <c r="E1481" s="136"/>
      <c r="F1481" s="136"/>
      <c r="G1481" s="9"/>
      <c r="H1481" s="9"/>
      <c r="I1481" s="9"/>
      <c r="J1481" s="9"/>
    </row>
    <row r="1482" spans="1:10" x14ac:dyDescent="0.35">
      <c r="A1482" s="6"/>
      <c r="B1482" s="9"/>
      <c r="C1482" s="9"/>
      <c r="D1482" s="136"/>
      <c r="E1482" s="136"/>
      <c r="F1482" s="136"/>
      <c r="G1482" s="9"/>
      <c r="H1482" s="9"/>
      <c r="I1482" s="9"/>
      <c r="J1482" s="9"/>
    </row>
    <row r="1483" spans="1:10" x14ac:dyDescent="0.35">
      <c r="A1483" s="6"/>
      <c r="B1483" s="9"/>
      <c r="C1483" s="9"/>
      <c r="D1483" s="136"/>
      <c r="E1483" s="136"/>
      <c r="F1483" s="136"/>
      <c r="G1483" s="9"/>
      <c r="H1483" s="9"/>
      <c r="I1483" s="9"/>
      <c r="J1483" s="9"/>
    </row>
    <row r="1484" spans="1:10" x14ac:dyDescent="0.35">
      <c r="A1484" s="6"/>
      <c r="B1484" s="9"/>
      <c r="C1484" s="9"/>
      <c r="D1484" s="136"/>
      <c r="E1484" s="136"/>
      <c r="F1484" s="136"/>
      <c r="G1484" s="9"/>
      <c r="H1484" s="9"/>
      <c r="I1484" s="9"/>
      <c r="J1484" s="9"/>
    </row>
    <row r="1485" spans="1:10" x14ac:dyDescent="0.35">
      <c r="A1485" s="6"/>
      <c r="B1485" s="9"/>
      <c r="C1485" s="9"/>
      <c r="D1485" s="136"/>
      <c r="E1485" s="136"/>
      <c r="F1485" s="136"/>
      <c r="G1485" s="9"/>
      <c r="H1485" s="9"/>
      <c r="I1485" s="9"/>
      <c r="J1485" s="9"/>
    </row>
    <row r="1486" spans="1:10" x14ac:dyDescent="0.35">
      <c r="A1486" s="6"/>
      <c r="B1486" s="9"/>
      <c r="C1486" s="9"/>
      <c r="D1486" s="136"/>
      <c r="E1486" s="136"/>
      <c r="F1486" s="136"/>
      <c r="G1486" s="9"/>
      <c r="H1486" s="9"/>
      <c r="I1486" s="9"/>
      <c r="J1486" s="9"/>
    </row>
    <row r="1487" spans="1:10" x14ac:dyDescent="0.35">
      <c r="A1487" s="6"/>
      <c r="B1487" s="9"/>
      <c r="C1487" s="9"/>
      <c r="D1487" s="136"/>
      <c r="E1487" s="136"/>
      <c r="F1487" s="136"/>
      <c r="G1487" s="9"/>
      <c r="H1487" s="9"/>
      <c r="I1487" s="9"/>
      <c r="J1487" s="9"/>
    </row>
    <row r="1488" spans="1:10" x14ac:dyDescent="0.35">
      <c r="A1488" s="6"/>
      <c r="B1488" s="9"/>
      <c r="C1488" s="9"/>
      <c r="D1488" s="136"/>
      <c r="E1488" s="136"/>
      <c r="F1488" s="136"/>
      <c r="G1488" s="9"/>
      <c r="H1488" s="9"/>
      <c r="I1488" s="9"/>
      <c r="J1488" s="9"/>
    </row>
    <row r="1489" spans="1:10" x14ac:dyDescent="0.35">
      <c r="A1489" s="6"/>
      <c r="B1489" s="9"/>
      <c r="C1489" s="9"/>
      <c r="D1489" s="136"/>
      <c r="E1489" s="136"/>
      <c r="F1489" s="136"/>
      <c r="G1489" s="9"/>
      <c r="H1489" s="9"/>
      <c r="I1489" s="9"/>
      <c r="J1489" s="9"/>
    </row>
    <row r="1490" spans="1:10" x14ac:dyDescent="0.35">
      <c r="A1490" s="6"/>
      <c r="B1490" s="9"/>
      <c r="C1490" s="9"/>
      <c r="D1490" s="136"/>
      <c r="E1490" s="136"/>
      <c r="F1490" s="136"/>
      <c r="G1490" s="9"/>
      <c r="H1490" s="9"/>
      <c r="I1490" s="9"/>
      <c r="J1490" s="9"/>
    </row>
    <row r="1491" spans="1:10" x14ac:dyDescent="0.35">
      <c r="A1491" s="6"/>
      <c r="B1491" s="9"/>
      <c r="C1491" s="9"/>
      <c r="D1491" s="136"/>
      <c r="E1491" s="136"/>
      <c r="F1491" s="136"/>
      <c r="G1491" s="9"/>
      <c r="H1491" s="9"/>
      <c r="I1491" s="9"/>
      <c r="J1491" s="9"/>
    </row>
    <row r="1492" spans="1:10" x14ac:dyDescent="0.35">
      <c r="A1492" s="6"/>
      <c r="B1492" s="9"/>
      <c r="C1492" s="9"/>
      <c r="D1492" s="136"/>
      <c r="E1492" s="136"/>
      <c r="F1492" s="136"/>
      <c r="G1492" s="9"/>
      <c r="H1492" s="9"/>
      <c r="I1492" s="9"/>
      <c r="J1492" s="9"/>
    </row>
    <row r="1493" spans="1:10" x14ac:dyDescent="0.35">
      <c r="A1493" s="6"/>
      <c r="B1493" s="9"/>
      <c r="C1493" s="9"/>
      <c r="D1493" s="136"/>
      <c r="E1493" s="136"/>
      <c r="F1493" s="136"/>
      <c r="G1493" s="9"/>
      <c r="H1493" s="9"/>
      <c r="I1493" s="9"/>
      <c r="J1493" s="9"/>
    </row>
    <row r="1494" spans="1:10" x14ac:dyDescent="0.35">
      <c r="A1494" s="6"/>
      <c r="B1494" s="9"/>
      <c r="C1494" s="9"/>
      <c r="D1494" s="9"/>
      <c r="E1494" s="9"/>
      <c r="F1494" s="9"/>
      <c r="G1494" s="9"/>
      <c r="H1494" s="9"/>
      <c r="I1494" s="9"/>
      <c r="J1494" s="9"/>
    </row>
    <row r="1495" spans="1:10" x14ac:dyDescent="0.35">
      <c r="A1495" s="6"/>
      <c r="B1495" s="9"/>
      <c r="C1495" s="9"/>
      <c r="D1495" s="136"/>
      <c r="E1495" s="136"/>
      <c r="F1495" s="136"/>
      <c r="G1495" s="9"/>
      <c r="H1495" s="9"/>
      <c r="I1495" s="9"/>
      <c r="J1495" s="9"/>
    </row>
    <row r="1496" spans="1:10" x14ac:dyDescent="0.35">
      <c r="A1496" s="6"/>
      <c r="B1496" s="9"/>
      <c r="C1496" s="9"/>
      <c r="D1496" s="136"/>
      <c r="E1496" s="136"/>
      <c r="F1496" s="136"/>
      <c r="G1496" s="9"/>
      <c r="H1496" s="9"/>
      <c r="I1496" s="9"/>
      <c r="J1496" s="9"/>
    </row>
    <row r="1497" spans="1:10" x14ac:dyDescent="0.35">
      <c r="A1497" s="6"/>
      <c r="B1497" s="9"/>
      <c r="C1497" s="9"/>
      <c r="D1497" s="136"/>
      <c r="E1497" s="136"/>
      <c r="F1497" s="136"/>
      <c r="G1497" s="9"/>
      <c r="H1497" s="9"/>
      <c r="I1497" s="9"/>
      <c r="J1497" s="9"/>
    </row>
    <row r="1498" spans="1:10" x14ac:dyDescent="0.35">
      <c r="A1498" s="6"/>
      <c r="B1498" s="9"/>
      <c r="C1498" s="9"/>
      <c r="D1498" s="136"/>
      <c r="E1498" s="136"/>
      <c r="F1498" s="136"/>
      <c r="G1498" s="9"/>
      <c r="H1498" s="9"/>
      <c r="I1498" s="9"/>
      <c r="J1498" s="9"/>
    </row>
    <row r="1499" spans="1:10" x14ac:dyDescent="0.35">
      <c r="A1499" s="6"/>
      <c r="B1499" s="9"/>
      <c r="C1499" s="9"/>
      <c r="D1499" s="9"/>
      <c r="E1499" s="9"/>
      <c r="F1499" s="9"/>
      <c r="G1499" s="9"/>
      <c r="H1499" s="9"/>
      <c r="I1499" s="9"/>
      <c r="J1499" s="9"/>
    </row>
    <row r="1500" spans="1:10" x14ac:dyDescent="0.35">
      <c r="A1500" s="6"/>
      <c r="B1500" s="9"/>
      <c r="C1500" s="9"/>
      <c r="D1500" s="9"/>
      <c r="E1500" s="9"/>
      <c r="F1500" s="9"/>
      <c r="G1500" s="9"/>
      <c r="H1500" s="9"/>
      <c r="I1500" s="9"/>
      <c r="J1500" s="9"/>
    </row>
    <row r="1501" spans="1:10" x14ac:dyDescent="0.35">
      <c r="A1501" s="6"/>
      <c r="B1501" s="9"/>
      <c r="C1501" s="9"/>
      <c r="D1501" s="136"/>
      <c r="E1501" s="136"/>
      <c r="F1501" s="136"/>
      <c r="G1501" s="9"/>
      <c r="H1501" s="9"/>
      <c r="I1501" s="9"/>
      <c r="J1501" s="9"/>
    </row>
    <row r="1502" spans="1:10" x14ac:dyDescent="0.35">
      <c r="A1502" s="6"/>
      <c r="B1502" s="9"/>
      <c r="C1502" s="9"/>
      <c r="D1502" s="9"/>
      <c r="E1502" s="9"/>
      <c r="F1502" s="9"/>
      <c r="G1502" s="9"/>
      <c r="H1502" s="9"/>
      <c r="I1502" s="9"/>
      <c r="J1502" s="9"/>
    </row>
    <row r="1503" spans="1:10" x14ac:dyDescent="0.35">
      <c r="A1503" s="6"/>
      <c r="B1503" s="9"/>
      <c r="C1503" s="9"/>
      <c r="D1503" s="9"/>
      <c r="E1503" s="9"/>
      <c r="F1503" s="9"/>
      <c r="G1503" s="9"/>
      <c r="H1503" s="9"/>
      <c r="I1503" s="9"/>
      <c r="J1503" s="9"/>
    </row>
    <row r="1504" spans="1:10" x14ac:dyDescent="0.35">
      <c r="A1504" s="6"/>
      <c r="B1504" s="9"/>
      <c r="C1504" s="9"/>
      <c r="D1504" s="136"/>
      <c r="E1504" s="136"/>
      <c r="F1504" s="136"/>
      <c r="G1504" s="9"/>
      <c r="H1504" s="9"/>
      <c r="I1504" s="9"/>
      <c r="J1504" s="9"/>
    </row>
    <row r="1505" spans="1:10" x14ac:dyDescent="0.35">
      <c r="A1505" s="6"/>
      <c r="B1505" s="9"/>
      <c r="C1505" s="9"/>
      <c r="D1505" s="136"/>
      <c r="E1505" s="136"/>
      <c r="F1505" s="136"/>
      <c r="G1505" s="9"/>
      <c r="H1505" s="9"/>
      <c r="I1505" s="9"/>
      <c r="J1505" s="9"/>
    </row>
    <row r="1506" spans="1:10" x14ac:dyDescent="0.35">
      <c r="A1506" s="6"/>
      <c r="B1506" s="9"/>
      <c r="C1506" s="9"/>
      <c r="D1506" s="136"/>
      <c r="E1506" s="136"/>
      <c r="F1506" s="136"/>
      <c r="G1506" s="9"/>
      <c r="H1506" s="9"/>
      <c r="I1506" s="9"/>
      <c r="J1506" s="9"/>
    </row>
    <row r="1507" spans="1:10" x14ac:dyDescent="0.35">
      <c r="A1507" s="6"/>
      <c r="B1507" s="9"/>
      <c r="C1507" s="9"/>
      <c r="D1507" s="136"/>
      <c r="E1507" s="136"/>
      <c r="F1507" s="136"/>
      <c r="G1507" s="9"/>
      <c r="H1507" s="9"/>
      <c r="I1507" s="9"/>
      <c r="J1507" s="9"/>
    </row>
    <row r="1508" spans="1:10" x14ac:dyDescent="0.35">
      <c r="A1508" s="6"/>
      <c r="B1508" s="9"/>
      <c r="C1508" s="9"/>
      <c r="D1508" s="9"/>
      <c r="E1508" s="9"/>
      <c r="F1508" s="9"/>
      <c r="G1508" s="9"/>
      <c r="H1508" s="9"/>
      <c r="I1508" s="9"/>
      <c r="J1508" s="9"/>
    </row>
    <row r="1509" spans="1:10" x14ac:dyDescent="0.35">
      <c r="A1509" s="6"/>
      <c r="B1509" s="9"/>
      <c r="C1509" s="9"/>
      <c r="D1509" s="9"/>
      <c r="E1509" s="9"/>
      <c r="F1509" s="9"/>
      <c r="G1509" s="9"/>
      <c r="H1509" s="9"/>
      <c r="I1509" s="9"/>
      <c r="J1509" s="9"/>
    </row>
    <row r="1510" spans="1:10" x14ac:dyDescent="0.35">
      <c r="A1510" s="6"/>
      <c r="B1510" s="9"/>
      <c r="C1510" s="9"/>
      <c r="D1510" s="9"/>
      <c r="E1510" s="9"/>
      <c r="F1510" s="9"/>
      <c r="G1510" s="9"/>
      <c r="H1510" s="9"/>
      <c r="I1510" s="9"/>
      <c r="J1510" s="9"/>
    </row>
    <row r="1511" spans="1:10" x14ac:dyDescent="0.35">
      <c r="A1511" s="6"/>
      <c r="B1511" s="9"/>
      <c r="C1511" s="9"/>
      <c r="D1511" s="136"/>
      <c r="E1511" s="136"/>
      <c r="F1511" s="136"/>
      <c r="G1511" s="9"/>
      <c r="H1511" s="9"/>
      <c r="I1511" s="9"/>
      <c r="J1511" s="9"/>
    </row>
    <row r="1512" spans="1:10" x14ac:dyDescent="0.35">
      <c r="A1512" s="6"/>
      <c r="B1512" s="9"/>
      <c r="C1512" s="9"/>
      <c r="D1512" s="136"/>
      <c r="E1512" s="136"/>
      <c r="F1512" s="136"/>
      <c r="G1512" s="9"/>
      <c r="H1512" s="9"/>
      <c r="I1512" s="9"/>
      <c r="J1512" s="9"/>
    </row>
    <row r="1513" spans="1:10" x14ac:dyDescent="0.35">
      <c r="A1513" s="6"/>
      <c r="B1513" s="9"/>
      <c r="C1513" s="9"/>
      <c r="D1513" s="136"/>
      <c r="E1513" s="136"/>
      <c r="F1513" s="136"/>
      <c r="G1513" s="9"/>
      <c r="H1513" s="9"/>
      <c r="I1513" s="9"/>
      <c r="J1513" s="9"/>
    </row>
    <row r="1514" spans="1:10" x14ac:dyDescent="0.35">
      <c r="A1514" s="6"/>
      <c r="B1514" s="9"/>
      <c r="C1514" s="9"/>
      <c r="D1514" s="136"/>
      <c r="E1514" s="136"/>
      <c r="F1514" s="136"/>
      <c r="G1514" s="9"/>
      <c r="H1514" s="9"/>
      <c r="I1514" s="9"/>
      <c r="J1514" s="9"/>
    </row>
    <row r="1515" spans="1:10" x14ac:dyDescent="0.35">
      <c r="A1515" s="6"/>
      <c r="B1515" s="9"/>
      <c r="C1515" s="9"/>
      <c r="D1515" s="136"/>
      <c r="E1515" s="136"/>
      <c r="F1515" s="136"/>
      <c r="G1515" s="9"/>
      <c r="H1515" s="9"/>
      <c r="I1515" s="9"/>
      <c r="J1515" s="9"/>
    </row>
    <row r="1516" spans="1:10" x14ac:dyDescent="0.35">
      <c r="A1516" s="6"/>
      <c r="B1516" s="9"/>
      <c r="C1516" s="9"/>
      <c r="D1516" s="136"/>
      <c r="E1516" s="136"/>
      <c r="F1516" s="136"/>
      <c r="G1516" s="9"/>
      <c r="H1516" s="9"/>
      <c r="I1516" s="9"/>
      <c r="J1516" s="9"/>
    </row>
    <row r="1517" spans="1:10" x14ac:dyDescent="0.35">
      <c r="A1517" s="6"/>
      <c r="B1517" s="9"/>
      <c r="C1517" s="9"/>
      <c r="D1517" s="136"/>
      <c r="E1517" s="136"/>
      <c r="F1517" s="136"/>
      <c r="G1517" s="9"/>
      <c r="H1517" s="9"/>
      <c r="I1517" s="9"/>
      <c r="J1517" s="9"/>
    </row>
    <row r="1518" spans="1:10" x14ac:dyDescent="0.35">
      <c r="A1518" s="6"/>
      <c r="B1518" s="9"/>
      <c r="C1518" s="9"/>
      <c r="D1518" s="136"/>
      <c r="E1518" s="136"/>
      <c r="F1518" s="136"/>
      <c r="G1518" s="9"/>
      <c r="H1518" s="9"/>
      <c r="I1518" s="9"/>
      <c r="J1518" s="9"/>
    </row>
    <row r="1519" spans="1:10" x14ac:dyDescent="0.35">
      <c r="A1519" s="6"/>
      <c r="B1519" s="9"/>
      <c r="C1519" s="9"/>
      <c r="D1519" s="136"/>
      <c r="E1519" s="136"/>
      <c r="F1519" s="136"/>
      <c r="G1519" s="9"/>
      <c r="H1519" s="9"/>
      <c r="I1519" s="9"/>
      <c r="J1519" s="9"/>
    </row>
    <row r="1520" spans="1:10" x14ac:dyDescent="0.35">
      <c r="A1520" s="6"/>
      <c r="B1520" s="9"/>
      <c r="C1520" s="9"/>
      <c r="D1520" s="136"/>
      <c r="E1520" s="136"/>
      <c r="F1520" s="136"/>
      <c r="G1520" s="9"/>
      <c r="H1520" s="9"/>
      <c r="I1520" s="9"/>
      <c r="J1520" s="9"/>
    </row>
    <row r="1521" spans="1:10" x14ac:dyDescent="0.35">
      <c r="A1521" s="6"/>
      <c r="B1521" s="9"/>
      <c r="C1521" s="9"/>
      <c r="D1521" s="136"/>
      <c r="E1521" s="136"/>
      <c r="F1521" s="136"/>
      <c r="G1521" s="9"/>
      <c r="H1521" s="9"/>
      <c r="I1521" s="9"/>
      <c r="J1521" s="9"/>
    </row>
    <row r="1522" spans="1:10" x14ac:dyDescent="0.35">
      <c r="A1522" s="6"/>
      <c r="B1522" s="9"/>
      <c r="C1522" s="9"/>
      <c r="D1522" s="136"/>
      <c r="E1522" s="136"/>
      <c r="F1522" s="136"/>
      <c r="G1522" s="9"/>
      <c r="H1522" s="9"/>
      <c r="I1522" s="9"/>
      <c r="J1522" s="9"/>
    </row>
    <row r="1523" spans="1:10" x14ac:dyDescent="0.35">
      <c r="A1523" s="6"/>
      <c r="B1523" s="9"/>
      <c r="C1523" s="9"/>
      <c r="D1523" s="136"/>
      <c r="E1523" s="136"/>
      <c r="F1523" s="136"/>
      <c r="G1523" s="9"/>
      <c r="H1523" s="9"/>
      <c r="I1523" s="9"/>
      <c r="J1523" s="9"/>
    </row>
    <row r="1524" spans="1:10" x14ac:dyDescent="0.35">
      <c r="A1524" s="6"/>
      <c r="B1524" s="9"/>
      <c r="C1524" s="9"/>
      <c r="D1524" s="136"/>
      <c r="E1524" s="136"/>
      <c r="F1524" s="136"/>
      <c r="G1524" s="9"/>
      <c r="H1524" s="9"/>
      <c r="I1524" s="9"/>
      <c r="J1524" s="9"/>
    </row>
    <row r="1525" spans="1:10" x14ac:dyDescent="0.35">
      <c r="A1525" s="7"/>
      <c r="B1525" s="5"/>
      <c r="C1525" s="5"/>
      <c r="D1525" s="137"/>
      <c r="E1525" s="137"/>
      <c r="F1525" s="137"/>
      <c r="G1525" s="5"/>
      <c r="H1525" s="5"/>
      <c r="I1525" s="5"/>
      <c r="J1525" s="5"/>
    </row>
  </sheetData>
  <mergeCells count="1">
    <mergeCell ref="A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67F79-658B-45E3-8515-E19A2E6D8627}">
  <dimension ref="A1:K10"/>
  <sheetViews>
    <sheetView workbookViewId="0">
      <selection sqref="A1:K1"/>
    </sheetView>
  </sheetViews>
  <sheetFormatPr defaultColWidth="9.15234375" defaultRowHeight="12.9" x14ac:dyDescent="0.35"/>
  <cols>
    <col min="1" max="6" width="9.15234375" style="3"/>
    <col min="7" max="8" width="20.3046875" style="3" bestFit="1" customWidth="1"/>
    <col min="9" max="9" width="14.69140625" style="3" bestFit="1" customWidth="1"/>
    <col min="10" max="10" width="24.3046875" style="3" bestFit="1" customWidth="1"/>
    <col min="11" max="11" width="14" style="3" bestFit="1" customWidth="1"/>
    <col min="12" max="16384" width="9.15234375" style="3"/>
  </cols>
  <sheetData>
    <row r="1" spans="1:11" x14ac:dyDescent="0.35">
      <c r="A1" s="163" t="s">
        <v>3132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</row>
    <row r="3" spans="1:11" x14ac:dyDescent="0.35">
      <c r="A3" s="3" t="s">
        <v>925</v>
      </c>
    </row>
    <row r="4" spans="1:11" x14ac:dyDescent="0.35">
      <c r="A4" s="3" t="s">
        <v>926</v>
      </c>
    </row>
    <row r="5" spans="1:11" x14ac:dyDescent="0.35">
      <c r="A5" s="3" t="s">
        <v>927</v>
      </c>
    </row>
    <row r="6" spans="1:11" s="36" customFormat="1" x14ac:dyDescent="0.35">
      <c r="A6" s="114" t="s">
        <v>933</v>
      </c>
      <c r="B6" s="115" t="s">
        <v>934</v>
      </c>
      <c r="C6" s="115" t="s">
        <v>4</v>
      </c>
      <c r="D6" s="115" t="s">
        <v>935</v>
      </c>
      <c r="E6" s="115" t="s">
        <v>936</v>
      </c>
      <c r="F6" s="115" t="s">
        <v>937</v>
      </c>
      <c r="G6" s="115" t="s">
        <v>939</v>
      </c>
      <c r="H6" s="115" t="s">
        <v>938</v>
      </c>
      <c r="I6" s="115"/>
      <c r="J6" s="115" t="s">
        <v>944</v>
      </c>
      <c r="K6" s="12" t="s">
        <v>947</v>
      </c>
    </row>
    <row r="7" spans="1:11" x14ac:dyDescent="0.35">
      <c r="A7" s="43">
        <v>1</v>
      </c>
      <c r="B7" s="36">
        <v>1195</v>
      </c>
      <c r="C7" s="36" t="s">
        <v>928</v>
      </c>
      <c r="D7" s="36" t="s">
        <v>930</v>
      </c>
      <c r="E7" s="36" t="s">
        <v>929</v>
      </c>
      <c r="F7" s="36" t="s">
        <v>931</v>
      </c>
      <c r="G7" s="36">
        <v>1</v>
      </c>
      <c r="H7" s="36">
        <v>0</v>
      </c>
      <c r="I7" s="36" t="s">
        <v>941</v>
      </c>
      <c r="J7" s="36" t="s">
        <v>945</v>
      </c>
      <c r="K7" s="10">
        <v>399</v>
      </c>
    </row>
    <row r="8" spans="1:11" x14ac:dyDescent="0.35">
      <c r="A8" s="43">
        <v>1</v>
      </c>
      <c r="B8" s="36">
        <v>1373</v>
      </c>
      <c r="C8" s="36" t="s">
        <v>928</v>
      </c>
      <c r="D8" s="36" t="s">
        <v>940</v>
      </c>
      <c r="E8" s="36" t="s">
        <v>929</v>
      </c>
      <c r="F8" s="36" t="s">
        <v>931</v>
      </c>
      <c r="G8" s="36">
        <v>1</v>
      </c>
      <c r="H8" s="36">
        <v>0</v>
      </c>
      <c r="I8" s="36" t="s">
        <v>941</v>
      </c>
      <c r="J8" s="36" t="s">
        <v>946</v>
      </c>
      <c r="K8" s="10">
        <v>458</v>
      </c>
    </row>
    <row r="9" spans="1:11" x14ac:dyDescent="0.35">
      <c r="A9" s="43">
        <v>1</v>
      </c>
      <c r="B9" s="36">
        <v>1926</v>
      </c>
      <c r="C9" s="36" t="s">
        <v>928</v>
      </c>
      <c r="D9" s="36" t="s">
        <v>932</v>
      </c>
      <c r="E9" s="36" t="s">
        <v>929</v>
      </c>
      <c r="F9" s="36" t="s">
        <v>931</v>
      </c>
      <c r="G9" s="36">
        <v>1</v>
      </c>
      <c r="H9" s="36">
        <v>0</v>
      </c>
      <c r="I9" s="36" t="s">
        <v>942</v>
      </c>
      <c r="J9" s="36" t="s">
        <v>943</v>
      </c>
      <c r="K9" s="10"/>
    </row>
    <row r="10" spans="1:11" x14ac:dyDescent="0.35">
      <c r="A10" s="44">
        <v>1</v>
      </c>
      <c r="B10" s="45">
        <v>2148</v>
      </c>
      <c r="C10" s="45" t="s">
        <v>928</v>
      </c>
      <c r="D10" s="45" t="s">
        <v>932</v>
      </c>
      <c r="E10" s="45" t="s">
        <v>929</v>
      </c>
      <c r="F10" s="45" t="s">
        <v>931</v>
      </c>
      <c r="G10" s="45">
        <v>1</v>
      </c>
      <c r="H10" s="45">
        <v>0</v>
      </c>
      <c r="I10" s="45" t="s">
        <v>942</v>
      </c>
      <c r="J10" s="45" t="s">
        <v>943</v>
      </c>
      <c r="K10" s="4"/>
    </row>
  </sheetData>
  <mergeCells count="1"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BB7DE-1DCA-4177-9F9E-92DDC95657BE}">
  <dimension ref="A1:W25"/>
  <sheetViews>
    <sheetView workbookViewId="0">
      <selection sqref="A1:W1"/>
    </sheetView>
  </sheetViews>
  <sheetFormatPr defaultColWidth="9.15234375" defaultRowHeight="12.9" x14ac:dyDescent="0.35"/>
  <cols>
    <col min="1" max="1" width="15.15234375" style="27" bestFit="1" customWidth="1"/>
    <col min="2" max="23" width="5" style="27" customWidth="1"/>
    <col min="24" max="16384" width="9.15234375" style="27"/>
  </cols>
  <sheetData>
    <row r="1" spans="1:23" x14ac:dyDescent="0.35">
      <c r="A1" s="140" t="s">
        <v>295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40"/>
      <c r="O1" s="140"/>
      <c r="P1" s="140"/>
      <c r="Q1" s="140"/>
      <c r="R1" s="140"/>
      <c r="S1" s="140"/>
      <c r="T1" s="140"/>
      <c r="U1" s="140"/>
      <c r="V1" s="140"/>
      <c r="W1" s="140"/>
    </row>
    <row r="3" spans="1:23" s="28" customFormat="1" ht="84.45" x14ac:dyDescent="0.3">
      <c r="B3" s="29" t="s">
        <v>86</v>
      </c>
      <c r="C3" s="29" t="s">
        <v>87</v>
      </c>
      <c r="D3" s="29" t="s">
        <v>88</v>
      </c>
      <c r="E3" s="29" t="s">
        <v>89</v>
      </c>
      <c r="F3" s="29" t="s">
        <v>91</v>
      </c>
      <c r="G3" s="29" t="s">
        <v>90</v>
      </c>
      <c r="H3" s="29" t="s">
        <v>92</v>
      </c>
      <c r="I3" s="29" t="s">
        <v>27</v>
      </c>
      <c r="J3" s="29" t="s">
        <v>93</v>
      </c>
      <c r="K3" s="29" t="s">
        <v>94</v>
      </c>
      <c r="L3" s="29" t="s">
        <v>95</v>
      </c>
      <c r="M3" s="29" t="s">
        <v>96</v>
      </c>
      <c r="N3" s="29" t="s">
        <v>97</v>
      </c>
      <c r="O3" s="29" t="s">
        <v>98</v>
      </c>
      <c r="P3" s="29" t="s">
        <v>293</v>
      </c>
      <c r="Q3" s="29" t="s">
        <v>99</v>
      </c>
      <c r="R3" s="29" t="s">
        <v>101</v>
      </c>
      <c r="S3" s="29" t="s">
        <v>102</v>
      </c>
      <c r="T3" s="29" t="s">
        <v>104</v>
      </c>
      <c r="U3" s="29" t="s">
        <v>100</v>
      </c>
      <c r="V3" s="29" t="s">
        <v>21</v>
      </c>
      <c r="W3" s="29" t="s">
        <v>22</v>
      </c>
    </row>
    <row r="4" spans="1:23" ht="16.75" customHeight="1" x14ac:dyDescent="0.35">
      <c r="A4" s="30" t="s">
        <v>86</v>
      </c>
      <c r="B4" s="31"/>
      <c r="C4" s="31">
        <v>98.763808999999995</v>
      </c>
      <c r="D4" s="31">
        <v>97.193520000000007</v>
      </c>
      <c r="E4" s="31">
        <v>97.258949000000001</v>
      </c>
      <c r="F4" s="31">
        <v>97.505615000000006</v>
      </c>
      <c r="G4" s="31">
        <v>97.388214000000005</v>
      </c>
      <c r="H4" s="31">
        <v>97.167259000000001</v>
      </c>
      <c r="I4" s="31">
        <v>97.502426</v>
      </c>
      <c r="J4" s="31">
        <v>97.496032999999997</v>
      </c>
      <c r="K4" s="31">
        <v>96.132880999999998</v>
      </c>
      <c r="L4" s="31">
        <v>97.236237000000003</v>
      </c>
      <c r="M4" s="31">
        <v>98.373642000000004</v>
      </c>
      <c r="N4" s="31">
        <v>98.246566999999999</v>
      </c>
      <c r="O4" s="31">
        <v>98.722977</v>
      </c>
      <c r="P4" s="31">
        <v>97.554916000000006</v>
      </c>
      <c r="Q4" s="31">
        <v>97.288818000000006</v>
      </c>
      <c r="R4" s="31">
        <v>97.405792000000005</v>
      </c>
      <c r="S4" s="31">
        <v>97.284485000000004</v>
      </c>
      <c r="T4" s="31">
        <v>98.059387000000001</v>
      </c>
      <c r="U4" s="31">
        <v>97.257118000000006</v>
      </c>
      <c r="V4" s="31">
        <v>98.527839999999998</v>
      </c>
      <c r="W4" s="31">
        <v>98.304351999999994</v>
      </c>
    </row>
    <row r="5" spans="1:23" ht="16.75" customHeight="1" x14ac:dyDescent="0.35">
      <c r="A5" s="30" t="s">
        <v>87</v>
      </c>
      <c r="B5" s="31">
        <v>98.763808999999995</v>
      </c>
      <c r="C5" s="31"/>
      <c r="D5" s="31">
        <v>96.756775000000005</v>
      </c>
      <c r="E5" s="31">
        <v>97.168350000000004</v>
      </c>
      <c r="F5" s="31">
        <v>97.281693000000004</v>
      </c>
      <c r="G5" s="31">
        <v>97.094070000000002</v>
      </c>
      <c r="H5" s="31">
        <v>97.078986999999998</v>
      </c>
      <c r="I5" s="31">
        <v>97.093231000000003</v>
      </c>
      <c r="J5" s="31">
        <v>97.127624999999995</v>
      </c>
      <c r="K5" s="31">
        <v>96.266754000000006</v>
      </c>
      <c r="L5" s="31">
        <v>97.215828000000002</v>
      </c>
      <c r="M5" s="31">
        <v>98.771209999999996</v>
      </c>
      <c r="N5" s="31">
        <v>98.215468999999999</v>
      </c>
      <c r="O5" s="31">
        <v>98.516295999999997</v>
      </c>
      <c r="P5" s="31">
        <v>97.301024999999996</v>
      </c>
      <c r="Q5" s="31">
        <v>97.117767000000001</v>
      </c>
      <c r="R5" s="31">
        <v>97.632232999999999</v>
      </c>
      <c r="S5" s="31">
        <v>97.260413999999997</v>
      </c>
      <c r="T5" s="31">
        <v>97.898964000000007</v>
      </c>
      <c r="U5" s="31">
        <v>97.023392000000001</v>
      </c>
      <c r="V5" s="31">
        <v>98.732101</v>
      </c>
      <c r="W5" s="31">
        <v>98.709655999999995</v>
      </c>
    </row>
    <row r="6" spans="1:23" ht="16.75" customHeight="1" x14ac:dyDescent="0.35">
      <c r="A6" s="30" t="s">
        <v>88</v>
      </c>
      <c r="B6" s="31">
        <v>97.193520000000007</v>
      </c>
      <c r="C6" s="31">
        <v>96.756775000000005</v>
      </c>
      <c r="D6" s="31"/>
      <c r="E6" s="31">
        <v>97.511748999999995</v>
      </c>
      <c r="F6" s="31">
        <v>98.173614999999998</v>
      </c>
      <c r="G6" s="31">
        <v>98.173889000000003</v>
      </c>
      <c r="H6" s="31">
        <v>98.111976999999996</v>
      </c>
      <c r="I6" s="31">
        <v>97.875641000000002</v>
      </c>
      <c r="J6" s="31">
        <v>97.995941000000002</v>
      </c>
      <c r="K6" s="31">
        <v>96.232979</v>
      </c>
      <c r="L6" s="31">
        <v>97.552291999999994</v>
      </c>
      <c r="M6" s="31">
        <v>96.861069000000001</v>
      </c>
      <c r="N6" s="31">
        <v>96.835616999999999</v>
      </c>
      <c r="O6" s="31">
        <v>96.924057000000005</v>
      </c>
      <c r="P6" s="31">
        <v>98.060944000000006</v>
      </c>
      <c r="Q6" s="31">
        <v>97.768539000000004</v>
      </c>
      <c r="R6" s="31">
        <v>97.671317999999999</v>
      </c>
      <c r="S6" s="31">
        <v>97.661208999999999</v>
      </c>
      <c r="T6" s="31">
        <v>97.316360000000003</v>
      </c>
      <c r="U6" s="31">
        <v>98.325896999999998</v>
      </c>
      <c r="V6" s="31">
        <v>96.933739000000003</v>
      </c>
      <c r="W6" s="31">
        <v>97.033248999999998</v>
      </c>
    </row>
    <row r="7" spans="1:23" ht="16.75" customHeight="1" x14ac:dyDescent="0.35">
      <c r="A7" s="30" t="s">
        <v>89</v>
      </c>
      <c r="B7" s="31">
        <v>97.258949000000001</v>
      </c>
      <c r="C7" s="31">
        <v>97.168350000000004</v>
      </c>
      <c r="D7" s="31">
        <v>97.511748999999995</v>
      </c>
      <c r="E7" s="31"/>
      <c r="F7" s="31">
        <v>97.988326999999998</v>
      </c>
      <c r="G7" s="31">
        <v>97.758514000000005</v>
      </c>
      <c r="H7" s="31">
        <v>97.784003999999996</v>
      </c>
      <c r="I7" s="31">
        <v>97.683228</v>
      </c>
      <c r="J7" s="31">
        <v>97.837020999999993</v>
      </c>
      <c r="K7" s="31">
        <v>96.198418000000004</v>
      </c>
      <c r="L7" s="31">
        <v>97.893608</v>
      </c>
      <c r="M7" s="31">
        <v>97.227858999999995</v>
      </c>
      <c r="N7" s="31">
        <v>97.339386000000005</v>
      </c>
      <c r="O7" s="31">
        <v>97.234741</v>
      </c>
      <c r="P7" s="31">
        <v>97.999968999999993</v>
      </c>
      <c r="Q7" s="31">
        <v>97.795226999999997</v>
      </c>
      <c r="R7" s="31">
        <v>97.716239999999999</v>
      </c>
      <c r="S7" s="31">
        <v>98.027587999999994</v>
      </c>
      <c r="T7" s="31">
        <v>97.298064999999994</v>
      </c>
      <c r="U7" s="31">
        <v>97.909615000000002</v>
      </c>
      <c r="V7" s="31">
        <v>97.320342999999994</v>
      </c>
      <c r="W7" s="31">
        <v>97.324523999999997</v>
      </c>
    </row>
    <row r="8" spans="1:23" ht="16.75" customHeight="1" x14ac:dyDescent="0.35">
      <c r="A8" s="30" t="s">
        <v>91</v>
      </c>
      <c r="B8" s="31">
        <v>97.505615000000006</v>
      </c>
      <c r="C8" s="31">
        <v>97.281693000000004</v>
      </c>
      <c r="D8" s="31">
        <v>98.173614999999998</v>
      </c>
      <c r="E8" s="31">
        <v>97.988326999999998</v>
      </c>
      <c r="F8" s="31"/>
      <c r="G8" s="31">
        <v>98.254333000000003</v>
      </c>
      <c r="H8" s="31">
        <v>98.390754999999999</v>
      </c>
      <c r="I8" s="31">
        <v>98.036652000000004</v>
      </c>
      <c r="J8" s="31">
        <v>98.074805999999995</v>
      </c>
      <c r="K8" s="31">
        <v>96.406707999999995</v>
      </c>
      <c r="L8" s="31">
        <v>98.014190999999997</v>
      </c>
      <c r="M8" s="31">
        <v>97.115264999999994</v>
      </c>
      <c r="N8" s="31">
        <v>97.193252999999999</v>
      </c>
      <c r="O8" s="31">
        <v>97.236159999999998</v>
      </c>
      <c r="P8" s="31">
        <v>98.068268000000003</v>
      </c>
      <c r="Q8" s="31">
        <v>97.911559999999994</v>
      </c>
      <c r="R8" s="31">
        <v>97.808304000000007</v>
      </c>
      <c r="S8" s="31">
        <v>98.048644999999993</v>
      </c>
      <c r="T8" s="31">
        <v>97.597137000000004</v>
      </c>
      <c r="U8" s="31">
        <v>98.356964000000005</v>
      </c>
      <c r="V8" s="31">
        <v>97.488708000000003</v>
      </c>
      <c r="W8" s="31">
        <v>97.481551999999994</v>
      </c>
    </row>
    <row r="9" spans="1:23" ht="16.75" customHeight="1" x14ac:dyDescent="0.35">
      <c r="A9" s="30" t="s">
        <v>90</v>
      </c>
      <c r="B9" s="31">
        <v>97.388214000000005</v>
      </c>
      <c r="C9" s="31">
        <v>97.094070000000002</v>
      </c>
      <c r="D9" s="31">
        <v>98.173889000000003</v>
      </c>
      <c r="E9" s="31">
        <v>97.758514000000005</v>
      </c>
      <c r="F9" s="31">
        <v>98.254333000000003</v>
      </c>
      <c r="G9" s="31"/>
      <c r="H9" s="31">
        <v>98.073859999999996</v>
      </c>
      <c r="I9" s="31">
        <v>97.960739000000004</v>
      </c>
      <c r="J9" s="31">
        <v>97.992569000000003</v>
      </c>
      <c r="K9" s="31">
        <v>96.340866000000005</v>
      </c>
      <c r="L9" s="31">
        <v>97.783637999999996</v>
      </c>
      <c r="M9" s="31">
        <v>97.068343999999996</v>
      </c>
      <c r="N9" s="31">
        <v>96.987846000000005</v>
      </c>
      <c r="O9" s="31">
        <v>97.018722999999994</v>
      </c>
      <c r="P9" s="31">
        <v>98.243178999999998</v>
      </c>
      <c r="Q9" s="31">
        <v>97.783737000000002</v>
      </c>
      <c r="R9" s="31">
        <v>97.907287999999994</v>
      </c>
      <c r="S9" s="31">
        <v>97.924408</v>
      </c>
      <c r="T9" s="31">
        <v>97.758606</v>
      </c>
      <c r="U9" s="31">
        <v>98.138199</v>
      </c>
      <c r="V9" s="31">
        <v>97.313552999999999</v>
      </c>
      <c r="W9" s="31">
        <v>97.435637999999997</v>
      </c>
    </row>
    <row r="10" spans="1:23" ht="16.75" customHeight="1" x14ac:dyDescent="0.35">
      <c r="A10" s="30" t="s">
        <v>92</v>
      </c>
      <c r="B10" s="31">
        <v>97.167259000000001</v>
      </c>
      <c r="C10" s="31">
        <v>97.078986999999998</v>
      </c>
      <c r="D10" s="31">
        <v>98.111976999999996</v>
      </c>
      <c r="E10" s="31">
        <v>97.784003999999996</v>
      </c>
      <c r="F10" s="31">
        <v>98.390754999999999</v>
      </c>
      <c r="G10" s="31">
        <v>98.073859999999996</v>
      </c>
      <c r="H10" s="31"/>
      <c r="I10" s="31">
        <v>97.824614999999994</v>
      </c>
      <c r="J10" s="31">
        <v>98.012421000000003</v>
      </c>
      <c r="K10" s="31">
        <v>96.244765999999998</v>
      </c>
      <c r="L10" s="31">
        <v>97.795379999999994</v>
      </c>
      <c r="M10" s="31">
        <v>97.102936</v>
      </c>
      <c r="N10" s="31">
        <v>97.186881999999997</v>
      </c>
      <c r="O10" s="31">
        <v>97.128631999999996</v>
      </c>
      <c r="P10" s="31">
        <v>98.060203999999999</v>
      </c>
      <c r="Q10" s="31">
        <v>97.746505999999997</v>
      </c>
      <c r="R10" s="31">
        <v>97.800697</v>
      </c>
      <c r="S10" s="31">
        <v>97.923385999999994</v>
      </c>
      <c r="T10" s="31">
        <v>97.760543999999996</v>
      </c>
      <c r="U10" s="31">
        <v>98.261581000000007</v>
      </c>
      <c r="V10" s="31">
        <v>97.334655999999995</v>
      </c>
      <c r="W10" s="31">
        <v>97.290786999999995</v>
      </c>
    </row>
    <row r="11" spans="1:23" ht="16.75" customHeight="1" x14ac:dyDescent="0.35">
      <c r="A11" s="30" t="s">
        <v>27</v>
      </c>
      <c r="B11" s="31">
        <v>97.502426</v>
      </c>
      <c r="C11" s="31">
        <v>97.093231000000003</v>
      </c>
      <c r="D11" s="31">
        <v>97.875641000000002</v>
      </c>
      <c r="E11" s="31">
        <v>97.683228</v>
      </c>
      <c r="F11" s="31">
        <v>98.036652000000004</v>
      </c>
      <c r="G11" s="31">
        <v>97.960739000000004</v>
      </c>
      <c r="H11" s="31">
        <v>97.824614999999994</v>
      </c>
      <c r="I11" s="31"/>
      <c r="J11" s="31">
        <v>98.078232</v>
      </c>
      <c r="K11" s="31">
        <v>96.431022999999996</v>
      </c>
      <c r="L11" s="31">
        <v>97.766891000000001</v>
      </c>
      <c r="M11" s="31">
        <v>96.955512999999996</v>
      </c>
      <c r="N11" s="31">
        <v>97.335564000000005</v>
      </c>
      <c r="O11" s="31">
        <v>97.217315999999997</v>
      </c>
      <c r="P11" s="31">
        <v>97.948166000000001</v>
      </c>
      <c r="Q11" s="31">
        <v>97.813216999999995</v>
      </c>
      <c r="R11" s="31">
        <v>98.015320000000003</v>
      </c>
      <c r="S11" s="31">
        <v>97.905959999999993</v>
      </c>
      <c r="T11" s="31">
        <v>97.917618000000004</v>
      </c>
      <c r="U11" s="31">
        <v>98.046843999999993</v>
      </c>
      <c r="V11" s="31">
        <v>97.346855000000005</v>
      </c>
      <c r="W11" s="31">
        <v>97.157898000000003</v>
      </c>
    </row>
    <row r="12" spans="1:23" ht="16.75" customHeight="1" x14ac:dyDescent="0.35">
      <c r="A12" s="30" t="s">
        <v>93</v>
      </c>
      <c r="B12" s="31">
        <v>97.496032999999997</v>
      </c>
      <c r="C12" s="31">
        <v>97.127624999999995</v>
      </c>
      <c r="D12" s="31">
        <v>97.995941000000002</v>
      </c>
      <c r="E12" s="31">
        <v>97.837020999999993</v>
      </c>
      <c r="F12" s="31">
        <v>98.074805999999995</v>
      </c>
      <c r="G12" s="31">
        <v>97.992569000000003</v>
      </c>
      <c r="H12" s="31">
        <v>98.012421000000003</v>
      </c>
      <c r="I12" s="31">
        <v>98.078232</v>
      </c>
      <c r="J12" s="31"/>
      <c r="K12" s="31">
        <v>96.289658000000003</v>
      </c>
      <c r="L12" s="31">
        <v>97.873383000000004</v>
      </c>
      <c r="M12" s="31">
        <v>97.039696000000006</v>
      </c>
      <c r="N12" s="31">
        <v>97.125930999999994</v>
      </c>
      <c r="O12" s="31">
        <v>97.187683000000007</v>
      </c>
      <c r="P12" s="31">
        <v>97.982512999999997</v>
      </c>
      <c r="Q12" s="31">
        <v>97.801856999999998</v>
      </c>
      <c r="R12" s="31">
        <v>97.895401000000007</v>
      </c>
      <c r="S12" s="31">
        <v>97.946715999999995</v>
      </c>
      <c r="T12" s="31">
        <v>97.641829999999999</v>
      </c>
      <c r="U12" s="31">
        <v>98.141723999999996</v>
      </c>
      <c r="V12" s="31">
        <v>97.358397999999994</v>
      </c>
      <c r="W12" s="31">
        <v>97.316986</v>
      </c>
    </row>
    <row r="13" spans="1:23" ht="16.75" customHeight="1" x14ac:dyDescent="0.35">
      <c r="A13" s="30" t="s">
        <v>94</v>
      </c>
      <c r="B13" s="31">
        <v>96.132880999999998</v>
      </c>
      <c r="C13" s="31">
        <v>96.266754000000006</v>
      </c>
      <c r="D13" s="31">
        <v>96.232979</v>
      </c>
      <c r="E13" s="31">
        <v>96.198418000000004</v>
      </c>
      <c r="F13" s="31">
        <v>96.406707999999995</v>
      </c>
      <c r="G13" s="31">
        <v>96.340866000000005</v>
      </c>
      <c r="H13" s="31">
        <v>96.244765999999998</v>
      </c>
      <c r="I13" s="31">
        <v>96.431022999999996</v>
      </c>
      <c r="J13" s="31">
        <v>96.289658000000003</v>
      </c>
      <c r="K13" s="31"/>
      <c r="L13" s="31">
        <v>96.243819999999999</v>
      </c>
      <c r="M13" s="31">
        <v>96.076172</v>
      </c>
      <c r="N13" s="31">
        <v>95.997864000000007</v>
      </c>
      <c r="O13" s="31">
        <v>96.003158999999997</v>
      </c>
      <c r="P13" s="31">
        <v>96.210753999999994</v>
      </c>
      <c r="Q13" s="31">
        <v>96.176056000000003</v>
      </c>
      <c r="R13" s="31">
        <v>96.421997000000005</v>
      </c>
      <c r="S13" s="31">
        <v>96.204787999999994</v>
      </c>
      <c r="T13" s="31">
        <v>96.267166000000003</v>
      </c>
      <c r="U13" s="31">
        <v>96.291588000000004</v>
      </c>
      <c r="V13" s="31">
        <v>96.249054000000001</v>
      </c>
      <c r="W13" s="31">
        <v>96.426345999999995</v>
      </c>
    </row>
    <row r="14" spans="1:23" ht="16.75" customHeight="1" x14ac:dyDescent="0.35">
      <c r="A14" s="30" t="s">
        <v>95</v>
      </c>
      <c r="B14" s="31">
        <v>97.236237000000003</v>
      </c>
      <c r="C14" s="31">
        <v>97.215828000000002</v>
      </c>
      <c r="D14" s="31">
        <v>97.552291999999994</v>
      </c>
      <c r="E14" s="31">
        <v>97.893608</v>
      </c>
      <c r="F14" s="31">
        <v>98.014190999999997</v>
      </c>
      <c r="G14" s="31">
        <v>97.783637999999996</v>
      </c>
      <c r="H14" s="31">
        <v>97.795379999999994</v>
      </c>
      <c r="I14" s="31">
        <v>97.766891000000001</v>
      </c>
      <c r="J14" s="31">
        <v>97.873383000000004</v>
      </c>
      <c r="K14" s="31">
        <v>96.243819999999999</v>
      </c>
      <c r="L14" s="31"/>
      <c r="M14" s="31">
        <v>97.123001000000002</v>
      </c>
      <c r="N14" s="31">
        <v>97.321349999999995</v>
      </c>
      <c r="O14" s="31">
        <v>97.343215999999998</v>
      </c>
      <c r="P14" s="31">
        <v>97.920485999999997</v>
      </c>
      <c r="Q14" s="31">
        <v>97.820351000000002</v>
      </c>
      <c r="R14" s="31">
        <v>97.952278000000007</v>
      </c>
      <c r="S14" s="31">
        <v>97.902610999999993</v>
      </c>
      <c r="T14" s="31">
        <v>97.306679000000003</v>
      </c>
      <c r="U14" s="31">
        <v>97.983429000000001</v>
      </c>
      <c r="V14" s="31">
        <v>97.488121000000007</v>
      </c>
      <c r="W14" s="31">
        <v>97.557968000000002</v>
      </c>
    </row>
    <row r="15" spans="1:23" ht="16.75" customHeight="1" x14ac:dyDescent="0.35">
      <c r="A15" s="30" t="s">
        <v>96</v>
      </c>
      <c r="B15" s="31">
        <v>98.373642000000004</v>
      </c>
      <c r="C15" s="31">
        <v>98.771209999999996</v>
      </c>
      <c r="D15" s="31">
        <v>96.861069000000001</v>
      </c>
      <c r="E15" s="31">
        <v>97.227858999999995</v>
      </c>
      <c r="F15" s="31">
        <v>97.115264999999994</v>
      </c>
      <c r="G15" s="31">
        <v>97.068343999999996</v>
      </c>
      <c r="H15" s="31">
        <v>97.102936</v>
      </c>
      <c r="I15" s="31">
        <v>96.955512999999996</v>
      </c>
      <c r="J15" s="31">
        <v>97.039696000000006</v>
      </c>
      <c r="K15" s="31">
        <v>96.076172</v>
      </c>
      <c r="L15" s="31">
        <v>97.123001000000002</v>
      </c>
      <c r="M15" s="31"/>
      <c r="N15" s="31">
        <v>98.260452000000001</v>
      </c>
      <c r="O15" s="31">
        <v>98.518389999999997</v>
      </c>
      <c r="P15" s="31">
        <v>97.369560000000007</v>
      </c>
      <c r="Q15" s="31">
        <v>96.873840000000001</v>
      </c>
      <c r="R15" s="31">
        <v>97.522948999999997</v>
      </c>
      <c r="S15" s="31">
        <v>97.035979999999995</v>
      </c>
      <c r="T15" s="31">
        <v>97.776679999999999</v>
      </c>
      <c r="U15" s="31">
        <v>97.129188999999997</v>
      </c>
      <c r="V15" s="31">
        <v>98.485489000000001</v>
      </c>
      <c r="W15" s="31">
        <v>98.504058999999998</v>
      </c>
    </row>
    <row r="16" spans="1:23" ht="16.75" customHeight="1" x14ac:dyDescent="0.35">
      <c r="A16" s="30" t="s">
        <v>97</v>
      </c>
      <c r="B16" s="31">
        <v>98.246566999999999</v>
      </c>
      <c r="C16" s="31">
        <v>98.215468999999999</v>
      </c>
      <c r="D16" s="31">
        <v>96.835616999999999</v>
      </c>
      <c r="E16" s="31">
        <v>97.339386000000005</v>
      </c>
      <c r="F16" s="31">
        <v>97.193252999999999</v>
      </c>
      <c r="G16" s="31">
        <v>96.987846000000005</v>
      </c>
      <c r="H16" s="31">
        <v>97.186881999999997</v>
      </c>
      <c r="I16" s="31">
        <v>97.335564000000005</v>
      </c>
      <c r="J16" s="31">
        <v>97.125930999999994</v>
      </c>
      <c r="K16" s="31">
        <v>95.997864000000007</v>
      </c>
      <c r="L16" s="31">
        <v>97.321349999999995</v>
      </c>
      <c r="M16" s="31">
        <v>98.260452000000001</v>
      </c>
      <c r="N16" s="31"/>
      <c r="O16" s="31">
        <v>98.308059999999998</v>
      </c>
      <c r="P16" s="31">
        <v>97.351273000000006</v>
      </c>
      <c r="Q16" s="31">
        <v>97.443199000000007</v>
      </c>
      <c r="R16" s="31">
        <v>97.493392999999998</v>
      </c>
      <c r="S16" s="31">
        <v>97.131057999999996</v>
      </c>
      <c r="T16" s="31">
        <v>97.915160999999998</v>
      </c>
      <c r="U16" s="31">
        <v>97.103431999999998</v>
      </c>
      <c r="V16" s="31">
        <v>98.141829999999999</v>
      </c>
      <c r="W16" s="31">
        <v>97.948882999999995</v>
      </c>
    </row>
    <row r="17" spans="1:23" ht="16.75" customHeight="1" x14ac:dyDescent="0.35">
      <c r="A17" s="30" t="s">
        <v>98</v>
      </c>
      <c r="B17" s="31">
        <v>98.722977</v>
      </c>
      <c r="C17" s="31">
        <v>98.516295999999997</v>
      </c>
      <c r="D17" s="31">
        <v>96.924057000000005</v>
      </c>
      <c r="E17" s="31">
        <v>97.234741</v>
      </c>
      <c r="F17" s="31">
        <v>97.236159999999998</v>
      </c>
      <c r="G17" s="31">
        <v>97.018722999999994</v>
      </c>
      <c r="H17" s="31">
        <v>97.128631999999996</v>
      </c>
      <c r="I17" s="31">
        <v>97.217315999999997</v>
      </c>
      <c r="J17" s="31">
        <v>97.187683000000007</v>
      </c>
      <c r="K17" s="31">
        <v>96.003158999999997</v>
      </c>
      <c r="L17" s="31">
        <v>97.343215999999998</v>
      </c>
      <c r="M17" s="31">
        <v>98.518389999999997</v>
      </c>
      <c r="N17" s="31">
        <v>98.308059999999998</v>
      </c>
      <c r="O17" s="31"/>
      <c r="P17" s="31">
        <v>97.482360999999997</v>
      </c>
      <c r="Q17" s="31">
        <v>97.076087999999999</v>
      </c>
      <c r="R17" s="31">
        <v>97.614395000000002</v>
      </c>
      <c r="S17" s="31">
        <v>97.146240000000006</v>
      </c>
      <c r="T17" s="31">
        <v>97.952408000000005</v>
      </c>
      <c r="U17" s="31">
        <v>97.028351000000001</v>
      </c>
      <c r="V17" s="31">
        <v>98.543045000000006</v>
      </c>
      <c r="W17" s="31">
        <v>98.480553</v>
      </c>
    </row>
    <row r="18" spans="1:23" ht="16.75" customHeight="1" x14ac:dyDescent="0.35">
      <c r="A18" s="30" t="s">
        <v>293</v>
      </c>
      <c r="B18" s="31">
        <v>97.554916000000006</v>
      </c>
      <c r="C18" s="31">
        <v>97.301024999999996</v>
      </c>
      <c r="D18" s="31">
        <v>98.060944000000006</v>
      </c>
      <c r="E18" s="31">
        <v>97.999968999999993</v>
      </c>
      <c r="F18" s="31">
        <v>98.068268000000003</v>
      </c>
      <c r="G18" s="31">
        <v>98.243178999999998</v>
      </c>
      <c r="H18" s="31">
        <v>98.060203999999999</v>
      </c>
      <c r="I18" s="31">
        <v>97.948166000000001</v>
      </c>
      <c r="J18" s="31">
        <v>97.982512999999997</v>
      </c>
      <c r="K18" s="31">
        <v>96.210753999999994</v>
      </c>
      <c r="L18" s="31">
        <v>97.920485999999997</v>
      </c>
      <c r="M18" s="31">
        <v>97.369560000000007</v>
      </c>
      <c r="N18" s="31">
        <v>97.351273000000006</v>
      </c>
      <c r="O18" s="31">
        <v>97.482360999999997</v>
      </c>
      <c r="P18" s="31"/>
      <c r="Q18" s="31">
        <v>97.793350000000004</v>
      </c>
      <c r="R18" s="31">
        <v>98.067215000000004</v>
      </c>
      <c r="S18" s="31">
        <v>98.105980000000002</v>
      </c>
      <c r="T18" s="31">
        <v>97.573607999999993</v>
      </c>
      <c r="U18" s="31">
        <v>98.135589999999993</v>
      </c>
      <c r="V18" s="31">
        <v>97.440826000000001</v>
      </c>
      <c r="W18" s="31">
        <v>97.570815999999994</v>
      </c>
    </row>
    <row r="19" spans="1:23" ht="16.75" customHeight="1" x14ac:dyDescent="0.35">
      <c r="A19" s="30" t="s">
        <v>99</v>
      </c>
      <c r="B19" s="31">
        <v>97.288818000000006</v>
      </c>
      <c r="C19" s="31">
        <v>97.117767000000001</v>
      </c>
      <c r="D19" s="31">
        <v>97.768539000000004</v>
      </c>
      <c r="E19" s="31">
        <v>97.795226999999997</v>
      </c>
      <c r="F19" s="31">
        <v>97.911559999999994</v>
      </c>
      <c r="G19" s="31">
        <v>97.783737000000002</v>
      </c>
      <c r="H19" s="31">
        <v>97.746505999999997</v>
      </c>
      <c r="I19" s="31">
        <v>97.813216999999995</v>
      </c>
      <c r="J19" s="31">
        <v>97.801856999999998</v>
      </c>
      <c r="K19" s="31">
        <v>96.176056000000003</v>
      </c>
      <c r="L19" s="31">
        <v>97.820351000000002</v>
      </c>
      <c r="M19" s="31">
        <v>96.873840000000001</v>
      </c>
      <c r="N19" s="31">
        <v>97.443199000000007</v>
      </c>
      <c r="O19" s="31">
        <v>97.076087999999999</v>
      </c>
      <c r="P19" s="31">
        <v>97.793350000000004</v>
      </c>
      <c r="Q19" s="31"/>
      <c r="R19" s="31">
        <v>98.515945000000002</v>
      </c>
      <c r="S19" s="31">
        <v>98.084914999999995</v>
      </c>
      <c r="T19" s="31">
        <v>97.336853000000005</v>
      </c>
      <c r="U19" s="31">
        <v>97.652266999999995</v>
      </c>
      <c r="V19" s="31">
        <v>97.368819999999999</v>
      </c>
      <c r="W19" s="31">
        <v>97.408187999999996</v>
      </c>
    </row>
    <row r="20" spans="1:23" ht="16.75" customHeight="1" x14ac:dyDescent="0.35">
      <c r="A20" s="30" t="s">
        <v>101</v>
      </c>
      <c r="B20" s="31">
        <v>97.405792000000005</v>
      </c>
      <c r="C20" s="31">
        <v>97.632232999999999</v>
      </c>
      <c r="D20" s="31">
        <v>97.671317999999999</v>
      </c>
      <c r="E20" s="31">
        <v>97.716239999999999</v>
      </c>
      <c r="F20" s="31">
        <v>97.808304000000007</v>
      </c>
      <c r="G20" s="31">
        <v>97.907287999999994</v>
      </c>
      <c r="H20" s="31">
        <v>97.800697</v>
      </c>
      <c r="I20" s="31">
        <v>98.015320000000003</v>
      </c>
      <c r="J20" s="31">
        <v>97.895401000000007</v>
      </c>
      <c r="K20" s="31">
        <v>96.421997000000005</v>
      </c>
      <c r="L20" s="31">
        <v>97.952278000000007</v>
      </c>
      <c r="M20" s="31">
        <v>97.522948999999997</v>
      </c>
      <c r="N20" s="31">
        <v>97.493392999999998</v>
      </c>
      <c r="O20" s="31">
        <v>97.614395000000002</v>
      </c>
      <c r="P20" s="31">
        <v>98.067215000000004</v>
      </c>
      <c r="Q20" s="31">
        <v>98.515945000000002</v>
      </c>
      <c r="R20" s="31"/>
      <c r="S20" s="31">
        <v>97.951415999999995</v>
      </c>
      <c r="T20" s="31">
        <v>97.656799000000007</v>
      </c>
      <c r="U20" s="31">
        <v>97.871643000000006</v>
      </c>
      <c r="V20" s="31">
        <v>97.593727000000001</v>
      </c>
      <c r="W20" s="31">
        <v>97.552138999999997</v>
      </c>
    </row>
    <row r="21" spans="1:23" ht="16.75" customHeight="1" x14ac:dyDescent="0.35">
      <c r="A21" s="30" t="s">
        <v>102</v>
      </c>
      <c r="B21" s="31">
        <v>97.284485000000004</v>
      </c>
      <c r="C21" s="31">
        <v>97.260413999999997</v>
      </c>
      <c r="D21" s="31">
        <v>97.661208999999999</v>
      </c>
      <c r="E21" s="31">
        <v>98.027587999999994</v>
      </c>
      <c r="F21" s="31">
        <v>98.048644999999993</v>
      </c>
      <c r="G21" s="31">
        <v>97.924408</v>
      </c>
      <c r="H21" s="31">
        <v>97.923385999999994</v>
      </c>
      <c r="I21" s="31">
        <v>97.905959999999993</v>
      </c>
      <c r="J21" s="31">
        <v>97.946715999999995</v>
      </c>
      <c r="K21" s="31">
        <v>96.204787999999994</v>
      </c>
      <c r="L21" s="31">
        <v>97.902610999999993</v>
      </c>
      <c r="M21" s="31">
        <v>97.035979999999995</v>
      </c>
      <c r="N21" s="31">
        <v>97.131057999999996</v>
      </c>
      <c r="O21" s="31">
        <v>97.146240000000006</v>
      </c>
      <c r="P21" s="31">
        <v>98.105980000000002</v>
      </c>
      <c r="Q21" s="31">
        <v>98.084914999999995</v>
      </c>
      <c r="R21" s="31">
        <v>97.951415999999995</v>
      </c>
      <c r="S21" s="31"/>
      <c r="T21" s="31">
        <v>97.678268000000003</v>
      </c>
      <c r="U21" s="31">
        <v>98.061577</v>
      </c>
      <c r="V21" s="31">
        <v>97.455703999999997</v>
      </c>
      <c r="W21" s="31">
        <v>97.495170999999999</v>
      </c>
    </row>
    <row r="22" spans="1:23" ht="16.75" customHeight="1" x14ac:dyDescent="0.35">
      <c r="A22" s="30" t="s">
        <v>104</v>
      </c>
      <c r="B22" s="31">
        <v>98.059387000000001</v>
      </c>
      <c r="C22" s="31">
        <v>97.898964000000007</v>
      </c>
      <c r="D22" s="31">
        <v>97.316360000000003</v>
      </c>
      <c r="E22" s="31">
        <v>97.298064999999994</v>
      </c>
      <c r="F22" s="31">
        <v>97.597137000000004</v>
      </c>
      <c r="G22" s="31">
        <v>97.758606</v>
      </c>
      <c r="H22" s="31">
        <v>97.760543999999996</v>
      </c>
      <c r="I22" s="31">
        <v>97.917618000000004</v>
      </c>
      <c r="J22" s="31">
        <v>97.641829999999999</v>
      </c>
      <c r="K22" s="31">
        <v>96.267166000000003</v>
      </c>
      <c r="L22" s="31">
        <v>97.306679000000003</v>
      </c>
      <c r="M22" s="31">
        <v>97.776679999999999</v>
      </c>
      <c r="N22" s="31">
        <v>97.915160999999998</v>
      </c>
      <c r="O22" s="31">
        <v>97.952408000000005</v>
      </c>
      <c r="P22" s="31">
        <v>97.573607999999993</v>
      </c>
      <c r="Q22" s="31">
        <v>97.336853000000005</v>
      </c>
      <c r="R22" s="31">
        <v>97.656799000000007</v>
      </c>
      <c r="S22" s="31">
        <v>97.678268000000003</v>
      </c>
      <c r="T22" s="31"/>
      <c r="U22" s="31">
        <v>97.479584000000003</v>
      </c>
      <c r="V22" s="31">
        <v>97.860741000000004</v>
      </c>
      <c r="W22" s="31">
        <v>97.866895</v>
      </c>
    </row>
    <row r="23" spans="1:23" ht="16.75" customHeight="1" x14ac:dyDescent="0.35">
      <c r="A23" s="30" t="s">
        <v>100</v>
      </c>
      <c r="B23" s="31">
        <v>97.257118000000006</v>
      </c>
      <c r="C23" s="31">
        <v>97.023392000000001</v>
      </c>
      <c r="D23" s="31">
        <v>98.325896999999998</v>
      </c>
      <c r="E23" s="31">
        <v>97.909615000000002</v>
      </c>
      <c r="F23" s="31">
        <v>98.356964000000005</v>
      </c>
      <c r="G23" s="31">
        <v>98.138199</v>
      </c>
      <c r="H23" s="31">
        <v>98.261581000000007</v>
      </c>
      <c r="I23" s="31">
        <v>98.046843999999993</v>
      </c>
      <c r="J23" s="31">
        <v>98.141723999999996</v>
      </c>
      <c r="K23" s="31">
        <v>96.291588000000004</v>
      </c>
      <c r="L23" s="31">
        <v>97.983429000000001</v>
      </c>
      <c r="M23" s="31">
        <v>97.129188999999997</v>
      </c>
      <c r="N23" s="31">
        <v>97.103431999999998</v>
      </c>
      <c r="O23" s="31">
        <v>97.028351000000001</v>
      </c>
      <c r="P23" s="31">
        <v>98.135589999999993</v>
      </c>
      <c r="Q23" s="31">
        <v>97.652266999999995</v>
      </c>
      <c r="R23" s="31">
        <v>97.871643000000006</v>
      </c>
      <c r="S23" s="31">
        <v>98.061577</v>
      </c>
      <c r="T23" s="31">
        <v>97.479584000000003</v>
      </c>
      <c r="U23" s="31"/>
      <c r="V23" s="31">
        <v>97.282157999999995</v>
      </c>
      <c r="W23" s="31">
        <v>97.258651999999998</v>
      </c>
    </row>
    <row r="24" spans="1:23" ht="16.75" customHeight="1" x14ac:dyDescent="0.35">
      <c r="A24" s="30" t="s">
        <v>21</v>
      </c>
      <c r="B24" s="31">
        <v>98.527839999999998</v>
      </c>
      <c r="C24" s="31">
        <v>98.732101</v>
      </c>
      <c r="D24" s="31">
        <v>96.933739000000003</v>
      </c>
      <c r="E24" s="31">
        <v>97.320342999999994</v>
      </c>
      <c r="F24" s="31">
        <v>97.488708000000003</v>
      </c>
      <c r="G24" s="31">
        <v>97.313552999999999</v>
      </c>
      <c r="H24" s="31">
        <v>97.334655999999995</v>
      </c>
      <c r="I24" s="31">
        <v>97.346855000000005</v>
      </c>
      <c r="J24" s="31">
        <v>97.358397999999994</v>
      </c>
      <c r="K24" s="31">
        <v>96.249054000000001</v>
      </c>
      <c r="L24" s="31">
        <v>97.488121000000007</v>
      </c>
      <c r="M24" s="31">
        <v>98.485489000000001</v>
      </c>
      <c r="N24" s="31">
        <v>98.141829999999999</v>
      </c>
      <c r="O24" s="31">
        <v>98.543045000000006</v>
      </c>
      <c r="P24" s="31">
        <v>97.440826000000001</v>
      </c>
      <c r="Q24" s="31">
        <v>97.368819999999999</v>
      </c>
      <c r="R24" s="31">
        <v>97.593727000000001</v>
      </c>
      <c r="S24" s="31">
        <v>97.455703999999997</v>
      </c>
      <c r="T24" s="31">
        <v>97.860741000000004</v>
      </c>
      <c r="U24" s="31">
        <v>97.282157999999995</v>
      </c>
      <c r="V24" s="31"/>
      <c r="W24" s="31">
        <v>98.877465999999998</v>
      </c>
    </row>
    <row r="25" spans="1:23" ht="16.75" customHeight="1" x14ac:dyDescent="0.35">
      <c r="A25" s="30" t="s">
        <v>22</v>
      </c>
      <c r="B25" s="31">
        <v>98.304351999999994</v>
      </c>
      <c r="C25" s="31">
        <v>98.709655999999995</v>
      </c>
      <c r="D25" s="31">
        <v>97.033248999999998</v>
      </c>
      <c r="E25" s="31">
        <v>97.324523999999997</v>
      </c>
      <c r="F25" s="31">
        <v>97.481551999999994</v>
      </c>
      <c r="G25" s="31">
        <v>97.435637999999997</v>
      </c>
      <c r="H25" s="31">
        <v>97.290786999999995</v>
      </c>
      <c r="I25" s="31">
        <v>97.157898000000003</v>
      </c>
      <c r="J25" s="31">
        <v>97.316986</v>
      </c>
      <c r="K25" s="31">
        <v>96.426345999999995</v>
      </c>
      <c r="L25" s="31">
        <v>97.557968000000002</v>
      </c>
      <c r="M25" s="31">
        <v>98.504058999999998</v>
      </c>
      <c r="N25" s="31">
        <v>97.948882999999995</v>
      </c>
      <c r="O25" s="31">
        <v>98.480553</v>
      </c>
      <c r="P25" s="31">
        <v>97.570815999999994</v>
      </c>
      <c r="Q25" s="31">
        <v>97.408187999999996</v>
      </c>
      <c r="R25" s="31">
        <v>97.552138999999997</v>
      </c>
      <c r="S25" s="31">
        <v>97.495170999999999</v>
      </c>
      <c r="T25" s="31">
        <v>97.566895000000002</v>
      </c>
      <c r="U25" s="31">
        <v>97.008651999999998</v>
      </c>
      <c r="V25" s="31">
        <v>98.877465999999998</v>
      </c>
      <c r="W25" s="31"/>
    </row>
  </sheetData>
  <conditionalFormatting sqref="B4:W25">
    <cfRule type="cellIs" dxfId="5" priority="16" operator="greaterThan">
      <formula>9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1EF50-942A-4013-99DE-E24F352E8D02}">
  <dimension ref="A1:G503"/>
  <sheetViews>
    <sheetView workbookViewId="0">
      <selection sqref="A1:G1"/>
    </sheetView>
  </sheetViews>
  <sheetFormatPr defaultColWidth="9.15234375" defaultRowHeight="12.9" x14ac:dyDescent="0.35"/>
  <cols>
    <col min="1" max="2" width="16.84375" style="3" customWidth="1"/>
    <col min="3" max="3" width="21.3046875" style="3" bestFit="1" customWidth="1"/>
    <col min="4" max="4" width="15.69140625" style="3" bestFit="1" customWidth="1"/>
    <col min="5" max="5" width="16.3046875" style="3" bestFit="1" customWidth="1"/>
    <col min="6" max="6" width="9.15234375" style="3"/>
    <col min="7" max="7" width="25.4609375" style="3" customWidth="1"/>
    <col min="8" max="16384" width="9.15234375" style="3"/>
  </cols>
  <sheetData>
    <row r="1" spans="1:7" x14ac:dyDescent="0.35">
      <c r="A1" s="163" t="s">
        <v>802</v>
      </c>
      <c r="B1" s="163"/>
      <c r="C1" s="163"/>
      <c r="D1" s="163"/>
      <c r="E1" s="163"/>
      <c r="F1" s="163"/>
      <c r="G1" s="163"/>
    </row>
    <row r="3" spans="1:7" x14ac:dyDescent="0.35">
      <c r="A3" s="22" t="s">
        <v>0</v>
      </c>
      <c r="B3" s="12" t="s">
        <v>3271</v>
      </c>
      <c r="C3" s="12" t="s">
        <v>336</v>
      </c>
      <c r="D3" s="22" t="s">
        <v>3</v>
      </c>
      <c r="E3" s="12" t="s">
        <v>2</v>
      </c>
    </row>
    <row r="4" spans="1:7" x14ac:dyDescent="0.35">
      <c r="A4" s="6" t="s">
        <v>338</v>
      </c>
      <c r="B4" s="8">
        <v>1.89436</v>
      </c>
      <c r="C4" s="32" t="s">
        <v>298</v>
      </c>
      <c r="D4" s="9">
        <v>98.449612403100701</v>
      </c>
      <c r="E4" s="10">
        <v>0</v>
      </c>
    </row>
    <row r="5" spans="1:7" ht="14.6" x14ac:dyDescent="0.4">
      <c r="A5" s="6" t="s">
        <v>344</v>
      </c>
      <c r="B5" s="9">
        <v>2.0205799999999998</v>
      </c>
      <c r="C5" s="32" t="s">
        <v>298</v>
      </c>
      <c r="D5" s="9">
        <v>98.3766233766233</v>
      </c>
      <c r="E5" s="10">
        <v>0.32467532467532401</v>
      </c>
      <c r="G5"/>
    </row>
    <row r="6" spans="1:7" ht="14.6" x14ac:dyDescent="0.4">
      <c r="A6" s="6" t="s">
        <v>304</v>
      </c>
      <c r="B6" s="9">
        <v>1.9941599999999999</v>
      </c>
      <c r="C6" s="32" t="s">
        <v>298</v>
      </c>
      <c r="D6" s="9">
        <v>99.224806201550393</v>
      </c>
      <c r="E6" s="10">
        <v>0</v>
      </c>
      <c r="G6"/>
    </row>
    <row r="7" spans="1:7" ht="14.6" x14ac:dyDescent="0.4">
      <c r="A7" s="6" t="s">
        <v>325</v>
      </c>
      <c r="B7" s="9">
        <v>2.04786</v>
      </c>
      <c r="C7" s="32" t="s">
        <v>298</v>
      </c>
      <c r="D7" s="9">
        <v>98.944805194805198</v>
      </c>
      <c r="E7" s="10">
        <v>0</v>
      </c>
      <c r="G7"/>
    </row>
    <row r="8" spans="1:7" ht="14.6" x14ac:dyDescent="0.4">
      <c r="A8" s="6" t="s">
        <v>326</v>
      </c>
      <c r="B8" s="9">
        <v>1.98699</v>
      </c>
      <c r="C8" s="32" t="s">
        <v>298</v>
      </c>
      <c r="D8" s="9">
        <v>98.944805194805198</v>
      </c>
      <c r="E8" s="10">
        <v>0</v>
      </c>
      <c r="G8"/>
    </row>
    <row r="9" spans="1:7" ht="14.6" x14ac:dyDescent="0.4">
      <c r="A9" s="6" t="s">
        <v>327</v>
      </c>
      <c r="B9" s="9">
        <v>1.9518200000000001</v>
      </c>
      <c r="C9" s="32" t="s">
        <v>298</v>
      </c>
      <c r="D9" s="9">
        <v>98.295454545454504</v>
      </c>
      <c r="E9" s="10">
        <v>5.9031877213695398E-2</v>
      </c>
      <c r="G9"/>
    </row>
    <row r="10" spans="1:7" ht="14.6" x14ac:dyDescent="0.4">
      <c r="A10" s="6" t="s">
        <v>328</v>
      </c>
      <c r="B10" s="9">
        <v>1.99176</v>
      </c>
      <c r="C10" s="32" t="s">
        <v>298</v>
      </c>
      <c r="D10" s="9">
        <v>98.3766233766233</v>
      </c>
      <c r="E10" s="10">
        <v>0</v>
      </c>
      <c r="G10"/>
    </row>
    <row r="11" spans="1:7" ht="14.6" x14ac:dyDescent="0.4">
      <c r="A11" s="6" t="s">
        <v>329</v>
      </c>
      <c r="B11" s="9">
        <v>2.0020099999999998</v>
      </c>
      <c r="C11" s="32" t="s">
        <v>298</v>
      </c>
      <c r="D11" s="9">
        <v>98.944805194805198</v>
      </c>
      <c r="E11" s="10">
        <v>0</v>
      </c>
      <c r="G11"/>
    </row>
    <row r="12" spans="1:7" ht="14.6" x14ac:dyDescent="0.4">
      <c r="A12" s="6" t="s">
        <v>335</v>
      </c>
      <c r="B12" s="9">
        <v>1.9710000000000001</v>
      </c>
      <c r="C12" s="32" t="s">
        <v>298</v>
      </c>
      <c r="D12" s="9">
        <v>98.782467532467507</v>
      </c>
      <c r="E12" s="10">
        <v>0.44273907910271498</v>
      </c>
      <c r="G12"/>
    </row>
    <row r="13" spans="1:7" ht="14.6" x14ac:dyDescent="0.4">
      <c r="A13" s="6" t="s">
        <v>368</v>
      </c>
      <c r="B13" s="9">
        <v>1.9567000000000001</v>
      </c>
      <c r="C13" s="32" t="s">
        <v>298</v>
      </c>
      <c r="D13" s="9">
        <v>98.944805194805198</v>
      </c>
      <c r="E13" s="10">
        <v>5.9031877213695398E-2</v>
      </c>
      <c r="G13"/>
    </row>
    <row r="14" spans="1:7" ht="14.6" x14ac:dyDescent="0.4">
      <c r="A14" s="6" t="s">
        <v>369</v>
      </c>
      <c r="B14" s="9">
        <v>1.99197</v>
      </c>
      <c r="C14" s="32" t="s">
        <v>298</v>
      </c>
      <c r="D14" s="9">
        <v>98.944805194805198</v>
      </c>
      <c r="E14" s="10">
        <v>0</v>
      </c>
      <c r="G14"/>
    </row>
    <row r="15" spans="1:7" ht="14.6" x14ac:dyDescent="0.4">
      <c r="A15" s="6" t="s">
        <v>380</v>
      </c>
      <c r="B15" s="9">
        <v>1.95404</v>
      </c>
      <c r="C15" s="32" t="s">
        <v>298</v>
      </c>
      <c r="D15" s="9">
        <v>98.944805194805198</v>
      </c>
      <c r="E15" s="10">
        <v>5.9031877213695398E-2</v>
      </c>
      <c r="G15"/>
    </row>
    <row r="16" spans="1:7" ht="14.6" x14ac:dyDescent="0.4">
      <c r="A16" s="6" t="s">
        <v>389</v>
      </c>
      <c r="B16" s="9">
        <v>1.9552700000000001</v>
      </c>
      <c r="C16" s="32" t="s">
        <v>298</v>
      </c>
      <c r="D16" s="9">
        <v>98.944805194805198</v>
      </c>
      <c r="E16" s="10">
        <v>5.9031877213695398E-2</v>
      </c>
      <c r="G16"/>
    </row>
    <row r="17" spans="1:7" ht="14.6" x14ac:dyDescent="0.4">
      <c r="A17" s="6" t="s">
        <v>390</v>
      </c>
      <c r="B17" s="9">
        <v>1.9516899999999999</v>
      </c>
      <c r="C17" s="32" t="s">
        <v>298</v>
      </c>
      <c r="D17" s="9">
        <v>98.83658008658</v>
      </c>
      <c r="E17" s="10">
        <v>0</v>
      </c>
      <c r="G17"/>
    </row>
    <row r="18" spans="1:7" ht="14.6" x14ac:dyDescent="0.4">
      <c r="A18" s="6" t="s">
        <v>395</v>
      </c>
      <c r="B18" s="9">
        <v>1.9923200000000001</v>
      </c>
      <c r="C18" s="32" t="s">
        <v>298</v>
      </c>
      <c r="D18" s="9">
        <v>98.944805194805198</v>
      </c>
      <c r="E18" s="10">
        <v>0</v>
      </c>
      <c r="G18"/>
    </row>
    <row r="19" spans="1:7" ht="14.6" x14ac:dyDescent="0.4">
      <c r="A19" s="6" t="s">
        <v>398</v>
      </c>
      <c r="B19" s="9">
        <v>2.0095100000000001</v>
      </c>
      <c r="C19" s="32" t="s">
        <v>298</v>
      </c>
      <c r="D19" s="9">
        <v>98.944805194805198</v>
      </c>
      <c r="E19" s="10">
        <v>0</v>
      </c>
      <c r="G19"/>
    </row>
    <row r="20" spans="1:7" ht="14.6" x14ac:dyDescent="0.4">
      <c r="A20" s="6" t="s">
        <v>406</v>
      </c>
      <c r="B20" s="9">
        <v>1.9919100000000001</v>
      </c>
      <c r="C20" s="32" t="s">
        <v>298</v>
      </c>
      <c r="D20" s="9">
        <v>98.944805194805198</v>
      </c>
      <c r="E20" s="10">
        <v>0</v>
      </c>
      <c r="G20"/>
    </row>
    <row r="21" spans="1:7" ht="14.6" x14ac:dyDescent="0.4">
      <c r="A21" s="6" t="s">
        <v>417</v>
      </c>
      <c r="B21" s="9">
        <v>1.9912000000000001</v>
      </c>
      <c r="C21" s="32" t="s">
        <v>298</v>
      </c>
      <c r="D21" s="9">
        <v>98.944805194805198</v>
      </c>
      <c r="E21" s="10">
        <v>0</v>
      </c>
      <c r="G21"/>
    </row>
    <row r="22" spans="1:7" ht="14.6" x14ac:dyDescent="0.4">
      <c r="A22" s="6" t="s">
        <v>420</v>
      </c>
      <c r="B22" s="9">
        <v>2.04684</v>
      </c>
      <c r="C22" s="32" t="s">
        <v>298</v>
      </c>
      <c r="D22" s="9">
        <v>98.944805194805198</v>
      </c>
      <c r="E22" s="10">
        <v>1.9677292404565099E-2</v>
      </c>
      <c r="G22"/>
    </row>
    <row r="23" spans="1:7" ht="14.6" x14ac:dyDescent="0.4">
      <c r="A23" s="6" t="s">
        <v>438</v>
      </c>
      <c r="B23" s="9">
        <v>1.96566</v>
      </c>
      <c r="C23" s="32" t="s">
        <v>298</v>
      </c>
      <c r="D23" s="9">
        <v>98.944805194805198</v>
      </c>
      <c r="E23" s="10">
        <v>0</v>
      </c>
      <c r="G23"/>
    </row>
    <row r="24" spans="1:7" ht="14.6" x14ac:dyDescent="0.4">
      <c r="A24" s="6" t="s">
        <v>441</v>
      </c>
      <c r="B24" s="9">
        <v>2.00997</v>
      </c>
      <c r="C24" s="32" t="s">
        <v>298</v>
      </c>
      <c r="D24" s="9">
        <v>98.944805194805198</v>
      </c>
      <c r="E24" s="10">
        <v>1.84474616292798</v>
      </c>
      <c r="G24"/>
    </row>
    <row r="25" spans="1:7" ht="14.6" x14ac:dyDescent="0.4">
      <c r="A25" s="6" t="s">
        <v>443</v>
      </c>
      <c r="B25" s="9">
        <v>1.96837</v>
      </c>
      <c r="C25" s="32" t="s">
        <v>298</v>
      </c>
      <c r="D25" s="9">
        <v>98.944805194805198</v>
      </c>
      <c r="E25" s="10">
        <v>0</v>
      </c>
      <c r="G25"/>
    </row>
    <row r="26" spans="1:7" ht="14.6" x14ac:dyDescent="0.4">
      <c r="A26" s="6" t="s">
        <v>445</v>
      </c>
      <c r="B26" s="9">
        <v>1.97072</v>
      </c>
      <c r="C26" s="32" t="s">
        <v>298</v>
      </c>
      <c r="D26" s="9">
        <v>98.944805194805198</v>
      </c>
      <c r="E26" s="10">
        <v>0</v>
      </c>
      <c r="G26"/>
    </row>
    <row r="27" spans="1:7" ht="14.6" x14ac:dyDescent="0.4">
      <c r="A27" s="6" t="s">
        <v>448</v>
      </c>
      <c r="B27" s="9">
        <v>1.9694700000000001</v>
      </c>
      <c r="C27" s="32" t="s">
        <v>298</v>
      </c>
      <c r="D27" s="9">
        <v>98.944805194805198</v>
      </c>
      <c r="E27" s="10">
        <v>0</v>
      </c>
      <c r="G27"/>
    </row>
    <row r="28" spans="1:7" ht="14.6" x14ac:dyDescent="0.4">
      <c r="A28" s="6" t="s">
        <v>449</v>
      </c>
      <c r="B28" s="9">
        <v>1.96393</v>
      </c>
      <c r="C28" s="32" t="s">
        <v>298</v>
      </c>
      <c r="D28" s="9">
        <v>98.944805194805198</v>
      </c>
      <c r="E28" s="10">
        <v>0</v>
      </c>
      <c r="G28"/>
    </row>
    <row r="29" spans="1:7" ht="14.6" x14ac:dyDescent="0.4">
      <c r="A29" s="6" t="s">
        <v>450</v>
      </c>
      <c r="B29" s="9">
        <v>1.9690099999999999</v>
      </c>
      <c r="C29" s="32" t="s">
        <v>298</v>
      </c>
      <c r="D29" s="9">
        <v>98.944805194805198</v>
      </c>
      <c r="E29" s="10">
        <v>0</v>
      </c>
      <c r="G29"/>
    </row>
    <row r="30" spans="1:7" ht="14.6" x14ac:dyDescent="0.4">
      <c r="A30" s="6" t="s">
        <v>451</v>
      </c>
      <c r="B30" s="9">
        <v>1.96757</v>
      </c>
      <c r="C30" s="32" t="s">
        <v>298</v>
      </c>
      <c r="D30" s="9">
        <v>98.944805194805198</v>
      </c>
      <c r="E30" s="10">
        <v>0</v>
      </c>
      <c r="G30"/>
    </row>
    <row r="31" spans="1:7" ht="14.6" x14ac:dyDescent="0.4">
      <c r="A31" s="6" t="s">
        <v>452</v>
      </c>
      <c r="B31" s="9">
        <v>1.96427</v>
      </c>
      <c r="C31" s="32" t="s">
        <v>298</v>
      </c>
      <c r="D31" s="9">
        <v>98.944805194805198</v>
      </c>
      <c r="E31" s="10">
        <v>0</v>
      </c>
      <c r="G31"/>
    </row>
    <row r="32" spans="1:7" ht="14.6" x14ac:dyDescent="0.4">
      <c r="A32" s="6" t="s">
        <v>453</v>
      </c>
      <c r="B32" s="9">
        <v>1.9688300000000001</v>
      </c>
      <c r="C32" s="32" t="s">
        <v>298</v>
      </c>
      <c r="D32" s="9">
        <v>98.944805194805198</v>
      </c>
      <c r="E32" s="10">
        <v>0</v>
      </c>
      <c r="G32"/>
    </row>
    <row r="33" spans="1:7" ht="14.6" x14ac:dyDescent="0.4">
      <c r="A33" s="6" t="s">
        <v>454</v>
      </c>
      <c r="B33" s="9">
        <v>1.9820199999999999</v>
      </c>
      <c r="C33" s="32" t="s">
        <v>298</v>
      </c>
      <c r="D33" s="9">
        <v>98.782467532467507</v>
      </c>
      <c r="E33" s="10">
        <v>0.32467532467532401</v>
      </c>
      <c r="G33"/>
    </row>
    <row r="34" spans="1:7" ht="14.6" x14ac:dyDescent="0.4">
      <c r="A34" s="6" t="s">
        <v>455</v>
      </c>
      <c r="B34" s="9">
        <v>1.96851</v>
      </c>
      <c r="C34" s="32" t="s">
        <v>298</v>
      </c>
      <c r="D34" s="9">
        <v>98.944805194805198</v>
      </c>
      <c r="E34" s="10">
        <v>0.32467532467532401</v>
      </c>
      <c r="G34"/>
    </row>
    <row r="35" spans="1:7" ht="14.6" x14ac:dyDescent="0.4">
      <c r="A35" s="6" t="s">
        <v>456</v>
      </c>
      <c r="B35" s="9">
        <v>1.97014</v>
      </c>
      <c r="C35" s="32" t="s">
        <v>298</v>
      </c>
      <c r="D35" s="9">
        <v>98.944805194805198</v>
      </c>
      <c r="E35" s="10">
        <v>0</v>
      </c>
      <c r="G35"/>
    </row>
    <row r="36" spans="1:7" ht="14.6" x14ac:dyDescent="0.4">
      <c r="A36" s="6" t="s">
        <v>481</v>
      </c>
      <c r="B36" s="9">
        <v>1.9510400000000001</v>
      </c>
      <c r="C36" s="32" t="s">
        <v>298</v>
      </c>
      <c r="D36" s="9">
        <v>98.944805194805198</v>
      </c>
      <c r="E36" s="10">
        <v>0</v>
      </c>
      <c r="G36"/>
    </row>
    <row r="37" spans="1:7" ht="14.6" x14ac:dyDescent="0.4">
      <c r="A37" s="6" t="s">
        <v>482</v>
      </c>
      <c r="B37" s="9">
        <v>2.0925400000000001</v>
      </c>
      <c r="C37" s="32" t="s">
        <v>298</v>
      </c>
      <c r="D37" s="9">
        <v>98.944805194805198</v>
      </c>
      <c r="E37" s="10">
        <v>0</v>
      </c>
      <c r="G37"/>
    </row>
    <row r="38" spans="1:7" ht="14.6" x14ac:dyDescent="0.4">
      <c r="A38" s="6" t="s">
        <v>514</v>
      </c>
      <c r="B38" s="9">
        <v>1.96977</v>
      </c>
      <c r="C38" s="32" t="s">
        <v>298</v>
      </c>
      <c r="D38" s="9">
        <v>98.944805194805198</v>
      </c>
      <c r="E38" s="10">
        <v>0</v>
      </c>
      <c r="G38"/>
    </row>
    <row r="39" spans="1:7" ht="14.6" x14ac:dyDescent="0.4">
      <c r="A39" s="6" t="s">
        <v>520</v>
      </c>
      <c r="B39" s="9">
        <v>1.9626399999999999</v>
      </c>
      <c r="C39" s="32" t="s">
        <v>298</v>
      </c>
      <c r="D39" s="9">
        <v>98.295454545454504</v>
      </c>
      <c r="E39" s="10">
        <v>0</v>
      </c>
      <c r="G39"/>
    </row>
    <row r="40" spans="1:7" ht="14.6" x14ac:dyDescent="0.4">
      <c r="A40" s="6" t="s">
        <v>521</v>
      </c>
      <c r="B40" s="9">
        <v>1.9627399999999999</v>
      </c>
      <c r="C40" s="32" t="s">
        <v>298</v>
      </c>
      <c r="D40" s="9">
        <v>98.944805194805198</v>
      </c>
      <c r="E40" s="10">
        <v>0</v>
      </c>
      <c r="G40"/>
    </row>
    <row r="41" spans="1:7" ht="14.6" x14ac:dyDescent="0.4">
      <c r="A41" s="6" t="s">
        <v>609</v>
      </c>
      <c r="B41" s="9">
        <v>1.9919800000000001</v>
      </c>
      <c r="C41" s="32" t="s">
        <v>298</v>
      </c>
      <c r="D41" s="9">
        <v>98.944805194805198</v>
      </c>
      <c r="E41" s="10">
        <v>0</v>
      </c>
      <c r="G41"/>
    </row>
    <row r="42" spans="1:7" ht="14.6" x14ac:dyDescent="0.4">
      <c r="A42" s="6" t="s">
        <v>612</v>
      </c>
      <c r="B42" s="9">
        <v>1.9532700000000001</v>
      </c>
      <c r="C42" s="32" t="s">
        <v>298</v>
      </c>
      <c r="D42" s="9">
        <v>98.863636363636303</v>
      </c>
      <c r="E42" s="10">
        <v>5.9031877213695398E-2</v>
      </c>
      <c r="G42"/>
    </row>
    <row r="43" spans="1:7" ht="14.6" x14ac:dyDescent="0.4">
      <c r="A43" s="6" t="s">
        <v>613</v>
      </c>
      <c r="B43" s="9">
        <v>1.9657500000000001</v>
      </c>
      <c r="C43" s="32" t="s">
        <v>298</v>
      </c>
      <c r="D43" s="9">
        <v>98.944805194805198</v>
      </c>
      <c r="E43" s="10">
        <v>0</v>
      </c>
      <c r="G43"/>
    </row>
    <row r="44" spans="1:7" ht="14.6" x14ac:dyDescent="0.4">
      <c r="A44" s="6" t="s">
        <v>636</v>
      </c>
      <c r="B44" s="9">
        <v>1.9878100000000001</v>
      </c>
      <c r="C44" s="32" t="s">
        <v>298</v>
      </c>
      <c r="D44" s="9">
        <v>98.944805194805198</v>
      </c>
      <c r="E44" s="10">
        <v>0</v>
      </c>
      <c r="G44"/>
    </row>
    <row r="45" spans="1:7" ht="14.6" x14ac:dyDescent="0.4">
      <c r="A45" s="6" t="s">
        <v>637</v>
      </c>
      <c r="B45" s="9">
        <v>1.9697100000000001</v>
      </c>
      <c r="C45" s="32" t="s">
        <v>298</v>
      </c>
      <c r="D45" s="9">
        <v>98.944805194805198</v>
      </c>
      <c r="E45" s="10">
        <v>0</v>
      </c>
      <c r="G45"/>
    </row>
    <row r="46" spans="1:7" ht="14.6" x14ac:dyDescent="0.4">
      <c r="A46" s="6" t="s">
        <v>638</v>
      </c>
      <c r="B46" s="9">
        <v>1.9672700000000001</v>
      </c>
      <c r="C46" s="32" t="s">
        <v>298</v>
      </c>
      <c r="D46" s="9">
        <v>98.944805194805198</v>
      </c>
      <c r="E46" s="10">
        <v>0</v>
      </c>
      <c r="G46"/>
    </row>
    <row r="47" spans="1:7" ht="14.6" x14ac:dyDescent="0.4">
      <c r="A47" s="6" t="s">
        <v>639</v>
      </c>
      <c r="B47" s="9">
        <v>1.95014</v>
      </c>
      <c r="C47" s="32" t="s">
        <v>298</v>
      </c>
      <c r="D47" s="9">
        <v>98.863636363636303</v>
      </c>
      <c r="E47" s="10">
        <v>5.9031877213695398E-2</v>
      </c>
      <c r="G47"/>
    </row>
    <row r="48" spans="1:7" ht="14.6" x14ac:dyDescent="0.4">
      <c r="A48" s="6" t="s">
        <v>640</v>
      </c>
      <c r="B48" s="9">
        <v>2.00359</v>
      </c>
      <c r="C48" s="32" t="s">
        <v>298</v>
      </c>
      <c r="D48" s="9">
        <v>98.863636363636303</v>
      </c>
      <c r="E48" s="10">
        <v>5.9031877213695398E-2</v>
      </c>
      <c r="G48"/>
    </row>
    <row r="49" spans="1:7" ht="14.6" x14ac:dyDescent="0.4">
      <c r="A49" s="6" t="s">
        <v>641</v>
      </c>
      <c r="B49" s="9">
        <v>1.9777100000000001</v>
      </c>
      <c r="C49" s="32" t="s">
        <v>298</v>
      </c>
      <c r="D49" s="9">
        <v>98.944805194805198</v>
      </c>
      <c r="E49" s="10">
        <v>0</v>
      </c>
      <c r="G49"/>
    </row>
    <row r="50" spans="1:7" ht="14.6" x14ac:dyDescent="0.4">
      <c r="A50" s="6" t="s">
        <v>642</v>
      </c>
      <c r="B50" s="9">
        <v>1.9666300000000001</v>
      </c>
      <c r="C50" s="32" t="s">
        <v>298</v>
      </c>
      <c r="D50" s="9">
        <v>98.944805194805198</v>
      </c>
      <c r="E50" s="10">
        <v>0</v>
      </c>
      <c r="G50"/>
    </row>
    <row r="51" spans="1:7" ht="14.6" x14ac:dyDescent="0.4">
      <c r="A51" s="6" t="s">
        <v>643</v>
      </c>
      <c r="B51" s="9">
        <v>1.99397</v>
      </c>
      <c r="C51" s="32" t="s">
        <v>298</v>
      </c>
      <c r="D51" s="9">
        <v>98.944805194805198</v>
      </c>
      <c r="E51" s="10">
        <v>0</v>
      </c>
      <c r="G51"/>
    </row>
    <row r="52" spans="1:7" ht="14.6" x14ac:dyDescent="0.4">
      <c r="A52" s="6" t="s">
        <v>644</v>
      </c>
      <c r="B52" s="9">
        <v>1.9618199999999999</v>
      </c>
      <c r="C52" s="32" t="s">
        <v>298</v>
      </c>
      <c r="D52" s="9">
        <v>98.944805194805198</v>
      </c>
      <c r="E52" s="10">
        <v>0</v>
      </c>
      <c r="G52"/>
    </row>
    <row r="53" spans="1:7" ht="14.6" x14ac:dyDescent="0.4">
      <c r="A53" s="6" t="s">
        <v>645</v>
      </c>
      <c r="B53" s="9">
        <v>1.96539</v>
      </c>
      <c r="C53" s="32" t="s">
        <v>298</v>
      </c>
      <c r="D53" s="9">
        <v>98.944805194805198</v>
      </c>
      <c r="E53" s="10">
        <v>0</v>
      </c>
      <c r="G53"/>
    </row>
    <row r="54" spans="1:7" ht="14.6" x14ac:dyDescent="0.4">
      <c r="A54" s="6" t="s">
        <v>646</v>
      </c>
      <c r="B54" s="9">
        <v>1.99576</v>
      </c>
      <c r="C54" s="32" t="s">
        <v>298</v>
      </c>
      <c r="D54" s="9">
        <v>98.944805194805198</v>
      </c>
      <c r="E54" s="10">
        <v>0</v>
      </c>
      <c r="G54"/>
    </row>
    <row r="55" spans="1:7" ht="14.6" x14ac:dyDescent="0.4">
      <c r="A55" s="6" t="s">
        <v>652</v>
      </c>
      <c r="B55" s="9">
        <v>1.9766999999999999</v>
      </c>
      <c r="C55" s="32" t="s">
        <v>298</v>
      </c>
      <c r="D55" s="9">
        <v>98.944805194805198</v>
      </c>
      <c r="E55" s="10">
        <v>0.129870129870129</v>
      </c>
      <c r="G55"/>
    </row>
    <row r="56" spans="1:7" ht="14.6" x14ac:dyDescent="0.4">
      <c r="A56" s="6" t="s">
        <v>655</v>
      </c>
      <c r="B56" s="9">
        <v>1.9633700000000001</v>
      </c>
      <c r="C56" s="32" t="s">
        <v>298</v>
      </c>
      <c r="D56" s="9">
        <v>98.944805194805198</v>
      </c>
      <c r="E56" s="10">
        <v>0</v>
      </c>
      <c r="G56"/>
    </row>
    <row r="57" spans="1:7" ht="14.6" x14ac:dyDescent="0.4">
      <c r="A57" s="6" t="s">
        <v>685</v>
      </c>
      <c r="B57" s="9">
        <v>2.03742</v>
      </c>
      <c r="C57" s="32" t="s">
        <v>298</v>
      </c>
      <c r="D57" s="9">
        <v>98.944805194805198</v>
      </c>
      <c r="E57" s="10">
        <v>0</v>
      </c>
      <c r="G57"/>
    </row>
    <row r="58" spans="1:7" ht="14.6" x14ac:dyDescent="0.4">
      <c r="A58" s="6" t="s">
        <v>689</v>
      </c>
      <c r="B58" s="9">
        <v>1.9638800000000001</v>
      </c>
      <c r="C58" s="32" t="s">
        <v>298</v>
      </c>
      <c r="D58" s="9">
        <v>98.944805194805198</v>
      </c>
      <c r="E58" s="10">
        <v>0</v>
      </c>
      <c r="G58"/>
    </row>
    <row r="59" spans="1:7" ht="14.6" x14ac:dyDescent="0.4">
      <c r="A59" s="6" t="s">
        <v>691</v>
      </c>
      <c r="B59" s="9">
        <v>2.0309400000000002</v>
      </c>
      <c r="C59" s="32" t="s">
        <v>298</v>
      </c>
      <c r="D59" s="9">
        <v>98.944805194805198</v>
      </c>
      <c r="E59" s="10">
        <v>0</v>
      </c>
      <c r="G59"/>
    </row>
    <row r="60" spans="1:7" ht="14.6" x14ac:dyDescent="0.4">
      <c r="A60" s="6" t="s">
        <v>730</v>
      </c>
      <c r="B60" s="9">
        <v>1.9532700000000001</v>
      </c>
      <c r="C60" s="32" t="s">
        <v>298</v>
      </c>
      <c r="D60" s="9">
        <v>98.863636363636303</v>
      </c>
      <c r="E60" s="10">
        <v>5.9031877213695398E-2</v>
      </c>
      <c r="G60"/>
    </row>
    <row r="61" spans="1:7" ht="14.6" x14ac:dyDescent="0.4">
      <c r="A61" s="6" t="s">
        <v>737</v>
      </c>
      <c r="B61" s="9">
        <v>1.9598100000000001</v>
      </c>
      <c r="C61" s="32" t="s">
        <v>298</v>
      </c>
      <c r="D61" s="9">
        <v>98.944805194805198</v>
      </c>
      <c r="E61" s="10">
        <v>0.27548209366391102</v>
      </c>
      <c r="G61"/>
    </row>
    <row r="62" spans="1:7" ht="14.6" x14ac:dyDescent="0.4">
      <c r="A62" s="6" t="s">
        <v>742</v>
      </c>
      <c r="B62" s="9">
        <v>2.0405799999999998</v>
      </c>
      <c r="C62" s="32" t="s">
        <v>298</v>
      </c>
      <c r="D62" s="9">
        <v>98.944805194805198</v>
      </c>
      <c r="E62" s="10">
        <v>0</v>
      </c>
      <c r="G62"/>
    </row>
    <row r="63" spans="1:7" ht="14.6" x14ac:dyDescent="0.4">
      <c r="A63" s="6" t="s">
        <v>745</v>
      </c>
      <c r="B63" s="9">
        <v>2.0309599999999999</v>
      </c>
      <c r="C63" s="32" t="s">
        <v>298</v>
      </c>
      <c r="D63" s="9">
        <v>98.944805194805198</v>
      </c>
      <c r="E63" s="10">
        <v>0</v>
      </c>
      <c r="G63"/>
    </row>
    <row r="64" spans="1:7" ht="14.6" x14ac:dyDescent="0.4">
      <c r="A64" s="6" t="s">
        <v>746</v>
      </c>
      <c r="B64" s="9">
        <v>1.99197</v>
      </c>
      <c r="C64" s="32" t="s">
        <v>298</v>
      </c>
      <c r="D64" s="9">
        <v>98.944805194805198</v>
      </c>
      <c r="E64" s="10">
        <v>0</v>
      </c>
      <c r="G64"/>
    </row>
    <row r="65" spans="1:7" ht="14.6" x14ac:dyDescent="0.4">
      <c r="A65" s="6" t="s">
        <v>783</v>
      </c>
      <c r="B65" s="9">
        <v>2.14771</v>
      </c>
      <c r="C65" s="32" t="s">
        <v>298</v>
      </c>
      <c r="D65" s="9">
        <v>98.944805194805198</v>
      </c>
      <c r="E65" s="10">
        <v>0.32467532467532401</v>
      </c>
      <c r="G65"/>
    </row>
    <row r="66" spans="1:7" ht="14.6" x14ac:dyDescent="0.4">
      <c r="A66" s="6" t="s">
        <v>784</v>
      </c>
      <c r="B66" s="9">
        <v>1.99966</v>
      </c>
      <c r="C66" s="32" t="s">
        <v>298</v>
      </c>
      <c r="D66" s="9">
        <v>98.295454545454504</v>
      </c>
      <c r="E66" s="10">
        <v>0</v>
      </c>
      <c r="G66"/>
    </row>
    <row r="67" spans="1:7" ht="14.6" x14ac:dyDescent="0.4">
      <c r="A67" s="6" t="s">
        <v>785</v>
      </c>
      <c r="B67" s="9">
        <v>1.95435</v>
      </c>
      <c r="C67" s="32" t="s">
        <v>298</v>
      </c>
      <c r="D67" s="9">
        <v>98.944805194805198</v>
      </c>
      <c r="E67" s="10">
        <v>5.9031877213695398E-2</v>
      </c>
      <c r="G67"/>
    </row>
    <row r="68" spans="1:7" ht="14.6" x14ac:dyDescent="0.4">
      <c r="A68" s="6" t="s">
        <v>786</v>
      </c>
      <c r="B68" s="9">
        <v>1.96621</v>
      </c>
      <c r="C68" s="32" t="s">
        <v>298</v>
      </c>
      <c r="D68" s="9">
        <v>98.944805194805198</v>
      </c>
      <c r="E68" s="10">
        <v>0</v>
      </c>
      <c r="G68"/>
    </row>
    <row r="69" spans="1:7" ht="14.6" x14ac:dyDescent="0.4">
      <c r="A69" s="6" t="s">
        <v>787</v>
      </c>
      <c r="B69" s="9">
        <v>1.9541599999999999</v>
      </c>
      <c r="C69" s="32" t="s">
        <v>298</v>
      </c>
      <c r="D69" s="9">
        <v>98.944805194805198</v>
      </c>
      <c r="E69" s="10">
        <v>5.9031877213695398E-2</v>
      </c>
      <c r="G69"/>
    </row>
    <row r="70" spans="1:7" ht="14.6" x14ac:dyDescent="0.4">
      <c r="A70" s="6" t="s">
        <v>788</v>
      </c>
      <c r="B70" s="9">
        <v>1.9660200000000001</v>
      </c>
      <c r="C70" s="32" t="s">
        <v>298</v>
      </c>
      <c r="D70" s="9">
        <v>98.944805194805198</v>
      </c>
      <c r="E70" s="10">
        <v>0</v>
      </c>
      <c r="G70"/>
    </row>
    <row r="71" spans="1:7" ht="14.6" x14ac:dyDescent="0.4">
      <c r="A71" s="6" t="s">
        <v>789</v>
      </c>
      <c r="B71" s="9">
        <v>1.98952</v>
      </c>
      <c r="C71" s="32" t="s">
        <v>298</v>
      </c>
      <c r="D71" s="9">
        <v>98.944805194805198</v>
      </c>
      <c r="E71" s="10">
        <v>0</v>
      </c>
      <c r="G71"/>
    </row>
    <row r="72" spans="1:7" ht="14.6" x14ac:dyDescent="0.4">
      <c r="A72" s="6" t="s">
        <v>790</v>
      </c>
      <c r="B72" s="9">
        <v>1.98431</v>
      </c>
      <c r="C72" s="32" t="s">
        <v>298</v>
      </c>
      <c r="D72" s="9">
        <v>98.944805194805198</v>
      </c>
      <c r="E72" s="10">
        <v>0</v>
      </c>
      <c r="G72"/>
    </row>
    <row r="73" spans="1:7" ht="14.6" x14ac:dyDescent="0.4">
      <c r="A73" s="6" t="s">
        <v>791</v>
      </c>
      <c r="B73" s="9">
        <v>1.9959100000000001</v>
      </c>
      <c r="C73" s="32" t="s">
        <v>298</v>
      </c>
      <c r="D73" s="9">
        <v>98.295454545454504</v>
      </c>
      <c r="E73" s="10">
        <v>0</v>
      </c>
      <c r="G73"/>
    </row>
    <row r="74" spans="1:7" ht="14.6" x14ac:dyDescent="0.4">
      <c r="A74" s="6" t="s">
        <v>792</v>
      </c>
      <c r="B74" s="9">
        <v>1.9510700000000001</v>
      </c>
      <c r="C74" s="32" t="s">
        <v>298</v>
      </c>
      <c r="D74" s="9">
        <v>98.944805194805198</v>
      </c>
      <c r="E74" s="10">
        <v>0</v>
      </c>
      <c r="G74"/>
    </row>
    <row r="75" spans="1:7" ht="14.6" x14ac:dyDescent="0.4">
      <c r="A75" s="6" t="s">
        <v>793</v>
      </c>
      <c r="B75" s="9">
        <v>2.14859</v>
      </c>
      <c r="C75" s="32" t="s">
        <v>298</v>
      </c>
      <c r="D75" s="9">
        <v>98.944805194805198</v>
      </c>
      <c r="E75" s="10">
        <v>0.32467532467532401</v>
      </c>
      <c r="G75"/>
    </row>
    <row r="76" spans="1:7" ht="14.6" x14ac:dyDescent="0.4">
      <c r="A76" s="6" t="s">
        <v>794</v>
      </c>
      <c r="B76" s="9">
        <v>1.96804</v>
      </c>
      <c r="C76" s="32" t="s">
        <v>298</v>
      </c>
      <c r="D76" s="9">
        <v>97.1049783549783</v>
      </c>
      <c r="E76" s="10">
        <v>6.5372847703674699</v>
      </c>
      <c r="G76"/>
    </row>
    <row r="77" spans="1:7" ht="14.6" x14ac:dyDescent="0.4">
      <c r="A77" s="6" t="s">
        <v>795</v>
      </c>
      <c r="B77" s="9">
        <v>1.96645</v>
      </c>
      <c r="C77" s="32" t="s">
        <v>298</v>
      </c>
      <c r="D77" s="9">
        <v>98.944805194805198</v>
      </c>
      <c r="E77" s="10">
        <v>0</v>
      </c>
      <c r="G77"/>
    </row>
    <row r="78" spans="1:7" ht="14.6" x14ac:dyDescent="0.4">
      <c r="A78" s="6" t="s">
        <v>796</v>
      </c>
      <c r="B78" s="9">
        <v>1.9521200000000001</v>
      </c>
      <c r="C78" s="32" t="s">
        <v>298</v>
      </c>
      <c r="D78" s="9">
        <v>98.944805194805198</v>
      </c>
      <c r="E78" s="10">
        <v>0</v>
      </c>
      <c r="G78"/>
    </row>
    <row r="79" spans="1:7" ht="14.6" x14ac:dyDescent="0.4">
      <c r="A79" s="6" t="s">
        <v>797</v>
      </c>
      <c r="B79" s="9">
        <v>2.00305</v>
      </c>
      <c r="C79" s="32" t="s">
        <v>298</v>
      </c>
      <c r="D79" s="9">
        <v>98.944805194805198</v>
      </c>
      <c r="E79" s="10">
        <v>0</v>
      </c>
      <c r="G79"/>
    </row>
    <row r="80" spans="1:7" ht="14.6" x14ac:dyDescent="0.4">
      <c r="A80" s="6" t="s">
        <v>799</v>
      </c>
      <c r="B80" s="9">
        <v>2.0350000000000001</v>
      </c>
      <c r="C80" s="32" t="s">
        <v>298</v>
      </c>
      <c r="D80" s="9">
        <v>98.944805194805198</v>
      </c>
      <c r="E80" s="10">
        <v>0.54112554112554101</v>
      </c>
      <c r="G80"/>
    </row>
    <row r="81" spans="1:7" ht="14.6" x14ac:dyDescent="0.4">
      <c r="A81" s="6" t="s">
        <v>800</v>
      </c>
      <c r="B81" s="9">
        <v>2.0310800000000002</v>
      </c>
      <c r="C81" s="32" t="s">
        <v>298</v>
      </c>
      <c r="D81" s="9">
        <v>98.944805194805198</v>
      </c>
      <c r="E81" s="10">
        <v>0</v>
      </c>
      <c r="G81"/>
    </row>
    <row r="82" spans="1:7" ht="14.6" x14ac:dyDescent="0.4">
      <c r="A82" s="6" t="s">
        <v>319</v>
      </c>
      <c r="B82" s="9">
        <v>2.0095100000000001</v>
      </c>
      <c r="C82" s="32" t="s">
        <v>298</v>
      </c>
      <c r="D82" s="9">
        <v>98.944805194805198</v>
      </c>
      <c r="E82" s="10">
        <v>0</v>
      </c>
      <c r="G82"/>
    </row>
    <row r="83" spans="1:7" x14ac:dyDescent="0.35">
      <c r="A83" s="6" t="s">
        <v>339</v>
      </c>
      <c r="B83" s="9">
        <v>2.0809299999999999</v>
      </c>
      <c r="C83" s="32" t="s">
        <v>299</v>
      </c>
      <c r="D83" s="9">
        <v>98.701298701298697</v>
      </c>
      <c r="E83" s="10">
        <v>0</v>
      </c>
    </row>
    <row r="84" spans="1:7" ht="14.6" x14ac:dyDescent="0.4">
      <c r="A84" s="6" t="s">
        <v>348</v>
      </c>
      <c r="B84" s="9">
        <v>1.7844599999999999</v>
      </c>
      <c r="C84" s="32" t="s">
        <v>299</v>
      </c>
      <c r="D84" s="9">
        <v>99.224806201550393</v>
      </c>
      <c r="E84" s="10">
        <v>0</v>
      </c>
      <c r="G84"/>
    </row>
    <row r="85" spans="1:7" ht="14.6" x14ac:dyDescent="0.4">
      <c r="A85" s="6" t="s">
        <v>349</v>
      </c>
      <c r="B85" s="9">
        <v>2.0017399999999999</v>
      </c>
      <c r="C85" s="32" t="s">
        <v>299</v>
      </c>
      <c r="D85" s="9">
        <v>99.224806201550393</v>
      </c>
      <c r="E85" s="10">
        <v>0.775193798449612</v>
      </c>
      <c r="G85"/>
    </row>
    <row r="86" spans="1:7" ht="14.6" x14ac:dyDescent="0.4">
      <c r="A86" s="6" t="s">
        <v>350</v>
      </c>
      <c r="B86" s="9">
        <v>1.28746</v>
      </c>
      <c r="C86" s="32" t="s">
        <v>299</v>
      </c>
      <c r="D86" s="9">
        <v>99.410029498525006</v>
      </c>
      <c r="E86" s="10">
        <v>0.44247787610619399</v>
      </c>
      <c r="G86"/>
    </row>
    <row r="87" spans="1:7" ht="14.6" x14ac:dyDescent="0.4">
      <c r="A87" s="6" t="s">
        <v>362</v>
      </c>
      <c r="B87" s="9">
        <v>1.9915799999999999</v>
      </c>
      <c r="C87" s="32" t="s">
        <v>299</v>
      </c>
      <c r="D87" s="9">
        <v>98.944805194805198</v>
      </c>
      <c r="E87" s="10">
        <v>0</v>
      </c>
      <c r="G87"/>
    </row>
    <row r="88" spans="1:7" ht="14.6" x14ac:dyDescent="0.4">
      <c r="A88" s="6" t="s">
        <v>306</v>
      </c>
      <c r="B88" s="9">
        <v>1.8927799999999999</v>
      </c>
      <c r="C88" s="32" t="s">
        <v>299</v>
      </c>
      <c r="D88" s="9">
        <v>99.224806201550393</v>
      </c>
      <c r="E88" s="10">
        <v>0</v>
      </c>
      <c r="G88"/>
    </row>
    <row r="89" spans="1:7" ht="14.6" x14ac:dyDescent="0.4">
      <c r="A89" s="6" t="s">
        <v>372</v>
      </c>
      <c r="B89" s="9">
        <v>1.7961400000000001</v>
      </c>
      <c r="C89" s="32" t="s">
        <v>299</v>
      </c>
      <c r="D89" s="9">
        <v>99.224806201550393</v>
      </c>
      <c r="E89" s="10">
        <v>0</v>
      </c>
      <c r="G89"/>
    </row>
    <row r="90" spans="1:7" ht="14.6" x14ac:dyDescent="0.4">
      <c r="A90" s="6" t="s">
        <v>373</v>
      </c>
      <c r="B90" s="9">
        <v>1.7944800000000001</v>
      </c>
      <c r="C90" s="32" t="s">
        <v>299</v>
      </c>
      <c r="D90" s="9">
        <v>99.224806201550393</v>
      </c>
      <c r="E90" s="10">
        <v>0</v>
      </c>
      <c r="G90"/>
    </row>
    <row r="91" spans="1:7" ht="14.6" x14ac:dyDescent="0.4">
      <c r="A91" s="6" t="s">
        <v>374</v>
      </c>
      <c r="B91" s="9">
        <v>2.09551</v>
      </c>
      <c r="C91" s="32" t="s">
        <v>299</v>
      </c>
      <c r="D91" s="9">
        <v>99.224806201550393</v>
      </c>
      <c r="E91" s="10">
        <v>6.4599483204134306E-2</v>
      </c>
      <c r="G91"/>
    </row>
    <row r="92" spans="1:7" ht="14.6" x14ac:dyDescent="0.4">
      <c r="A92" s="6" t="s">
        <v>375</v>
      </c>
      <c r="B92" s="9">
        <v>2.0796399999999999</v>
      </c>
      <c r="C92" s="32" t="s">
        <v>299</v>
      </c>
      <c r="D92" s="9">
        <v>99.224806201550393</v>
      </c>
      <c r="E92" s="10">
        <v>0</v>
      </c>
      <c r="G92"/>
    </row>
    <row r="93" spans="1:7" ht="14.6" x14ac:dyDescent="0.4">
      <c r="A93" s="6" t="s">
        <v>376</v>
      </c>
      <c r="B93" s="9">
        <v>1.7929299999999999</v>
      </c>
      <c r="C93" s="32" t="s">
        <v>299</v>
      </c>
      <c r="D93" s="9">
        <v>99.224806201550393</v>
      </c>
      <c r="E93" s="10">
        <v>0</v>
      </c>
      <c r="G93"/>
    </row>
    <row r="94" spans="1:7" ht="14.6" x14ac:dyDescent="0.4">
      <c r="A94" s="6" t="s">
        <v>377</v>
      </c>
      <c r="B94" s="9">
        <v>2.0505800000000001</v>
      </c>
      <c r="C94" s="32" t="s">
        <v>299</v>
      </c>
      <c r="D94" s="9">
        <v>99.224806201550393</v>
      </c>
      <c r="E94" s="10">
        <v>0</v>
      </c>
      <c r="G94"/>
    </row>
    <row r="95" spans="1:7" ht="14.6" x14ac:dyDescent="0.4">
      <c r="A95" s="6" t="s">
        <v>385</v>
      </c>
      <c r="B95" s="9">
        <v>1.91445</v>
      </c>
      <c r="C95" s="32" t="s">
        <v>299</v>
      </c>
      <c r="D95" s="9">
        <v>98.966408268733801</v>
      </c>
      <c r="E95" s="10">
        <v>0.387596899224806</v>
      </c>
      <c r="G95"/>
    </row>
    <row r="96" spans="1:7" ht="14.6" x14ac:dyDescent="0.4">
      <c r="A96" s="6" t="s">
        <v>391</v>
      </c>
      <c r="B96" s="9">
        <v>2.0909499999999999</v>
      </c>
      <c r="C96" s="32" t="s">
        <v>299</v>
      </c>
      <c r="D96" s="9">
        <v>98.449612403100701</v>
      </c>
      <c r="E96" s="10">
        <v>0</v>
      </c>
      <c r="G96"/>
    </row>
    <row r="97" spans="1:7" ht="14.6" x14ac:dyDescent="0.4">
      <c r="A97" s="6" t="s">
        <v>399</v>
      </c>
      <c r="B97" s="9">
        <v>1.9857199999999999</v>
      </c>
      <c r="C97" s="32" t="s">
        <v>299</v>
      </c>
      <c r="D97" s="9">
        <v>99.224806201550393</v>
      </c>
      <c r="E97" s="10">
        <v>0</v>
      </c>
      <c r="G97"/>
    </row>
    <row r="98" spans="1:7" ht="14.6" x14ac:dyDescent="0.4">
      <c r="A98" s="6" t="s">
        <v>400</v>
      </c>
      <c r="B98" s="9">
        <v>1.9879800000000001</v>
      </c>
      <c r="C98" s="32" t="s">
        <v>299</v>
      </c>
      <c r="D98" s="9">
        <v>99.224806201550393</v>
      </c>
      <c r="E98" s="10">
        <v>0</v>
      </c>
      <c r="G98"/>
    </row>
    <row r="99" spans="1:7" ht="14.6" x14ac:dyDescent="0.4">
      <c r="A99" s="6" t="s">
        <v>402</v>
      </c>
      <c r="B99" s="9">
        <v>2.1293700000000002</v>
      </c>
      <c r="C99" s="32" t="s">
        <v>299</v>
      </c>
      <c r="D99" s="9">
        <v>99.224806201550393</v>
      </c>
      <c r="E99" s="10">
        <v>0</v>
      </c>
      <c r="G99"/>
    </row>
    <row r="100" spans="1:7" ht="14.6" x14ac:dyDescent="0.4">
      <c r="A100" s="6" t="s">
        <v>419</v>
      </c>
      <c r="B100" s="9">
        <v>1.9515499999999999</v>
      </c>
      <c r="C100" s="32" t="s">
        <v>299</v>
      </c>
      <c r="D100" s="9">
        <v>99.031007751937906</v>
      </c>
      <c r="E100" s="10">
        <v>0</v>
      </c>
      <c r="G100"/>
    </row>
    <row r="101" spans="1:7" ht="14.6" x14ac:dyDescent="0.4">
      <c r="A101" s="6" t="s">
        <v>429</v>
      </c>
      <c r="B101" s="9">
        <v>1.91357</v>
      </c>
      <c r="C101" s="32" t="s">
        <v>299</v>
      </c>
      <c r="D101" s="9">
        <v>99.224806201550393</v>
      </c>
      <c r="E101" s="10">
        <v>0.775193798449612</v>
      </c>
      <c r="G101"/>
    </row>
    <row r="102" spans="1:7" ht="14.6" x14ac:dyDescent="0.4">
      <c r="A102" s="6" t="s">
        <v>430</v>
      </c>
      <c r="B102" s="9">
        <v>1.9321699999999999</v>
      </c>
      <c r="C102" s="32" t="s">
        <v>299</v>
      </c>
      <c r="D102" s="9">
        <v>99.224806201550393</v>
      </c>
      <c r="E102" s="10">
        <v>0.775193798449612</v>
      </c>
      <c r="G102"/>
    </row>
    <row r="103" spans="1:7" ht="14.6" x14ac:dyDescent="0.4">
      <c r="A103" s="6" t="s">
        <v>431</v>
      </c>
      <c r="B103" s="9">
        <v>1.9458200000000001</v>
      </c>
      <c r="C103" s="32" t="s">
        <v>299</v>
      </c>
      <c r="D103" s="9">
        <v>99.224806201550393</v>
      </c>
      <c r="E103" s="10">
        <v>0</v>
      </c>
      <c r="G103"/>
    </row>
    <row r="104" spans="1:7" ht="14.6" x14ac:dyDescent="0.4">
      <c r="A104" s="6" t="s">
        <v>436</v>
      </c>
      <c r="B104" s="9">
        <v>1.9069199999999999</v>
      </c>
      <c r="C104" s="32" t="s">
        <v>299</v>
      </c>
      <c r="D104" s="9">
        <v>99.224806201550393</v>
      </c>
      <c r="E104" s="10">
        <v>0</v>
      </c>
      <c r="G104"/>
    </row>
    <row r="105" spans="1:7" ht="14.6" x14ac:dyDescent="0.4">
      <c r="A105" s="6" t="s">
        <v>440</v>
      </c>
      <c r="B105" s="9">
        <v>1.91255</v>
      </c>
      <c r="C105" s="32" t="s">
        <v>299</v>
      </c>
      <c r="D105" s="9">
        <v>99.224806201550393</v>
      </c>
      <c r="E105" s="10">
        <v>0.775193798449612</v>
      </c>
      <c r="G105"/>
    </row>
    <row r="106" spans="1:7" ht="14.6" x14ac:dyDescent="0.4">
      <c r="A106" s="6" t="s">
        <v>473</v>
      </c>
      <c r="B106" s="9">
        <v>1.8630100000000001</v>
      </c>
      <c r="C106" s="32" t="s">
        <v>299</v>
      </c>
      <c r="D106" s="9">
        <v>99.031007751937906</v>
      </c>
      <c r="E106" s="10">
        <v>0</v>
      </c>
      <c r="G106"/>
    </row>
    <row r="107" spans="1:7" ht="14.6" x14ac:dyDescent="0.4">
      <c r="A107" s="6" t="s">
        <v>474</v>
      </c>
      <c r="B107" s="9">
        <v>2.04298</v>
      </c>
      <c r="C107" s="32" t="s">
        <v>299</v>
      </c>
      <c r="D107" s="9">
        <v>99.224806201550393</v>
      </c>
      <c r="E107" s="10">
        <v>0</v>
      </c>
      <c r="G107"/>
    </row>
    <row r="108" spans="1:7" ht="14.6" x14ac:dyDescent="0.4">
      <c r="A108" s="6" t="s">
        <v>477</v>
      </c>
      <c r="B108" s="9">
        <v>1.9745900000000001</v>
      </c>
      <c r="C108" s="32" t="s">
        <v>299</v>
      </c>
      <c r="D108" s="9">
        <v>99.224806201550393</v>
      </c>
      <c r="E108" s="10">
        <v>0.775193798449612</v>
      </c>
      <c r="G108"/>
    </row>
    <row r="109" spans="1:7" ht="14.6" x14ac:dyDescent="0.4">
      <c r="A109" s="6" t="s">
        <v>490</v>
      </c>
      <c r="B109" s="9">
        <v>1.8688</v>
      </c>
      <c r="C109" s="32" t="s">
        <v>299</v>
      </c>
      <c r="D109" s="9">
        <v>99.224806201550393</v>
      </c>
      <c r="E109" s="10">
        <v>0</v>
      </c>
      <c r="G109"/>
    </row>
    <row r="110" spans="1:7" ht="14.6" x14ac:dyDescent="0.4">
      <c r="A110" s="6" t="s">
        <v>493</v>
      </c>
      <c r="B110" s="9">
        <v>1.9637800000000001</v>
      </c>
      <c r="C110" s="32" t="s">
        <v>299</v>
      </c>
      <c r="D110" s="9">
        <v>99.224806201550393</v>
      </c>
      <c r="E110" s="10">
        <v>0.775193798449612</v>
      </c>
      <c r="G110"/>
    </row>
    <row r="111" spans="1:7" ht="14.6" x14ac:dyDescent="0.4">
      <c r="A111" s="6" t="s">
        <v>494</v>
      </c>
      <c r="B111" s="9">
        <v>1.9669700000000001</v>
      </c>
      <c r="C111" s="32" t="s">
        <v>299</v>
      </c>
      <c r="D111" s="9">
        <v>99.224806201550393</v>
      </c>
      <c r="E111" s="10">
        <v>0</v>
      </c>
      <c r="G111"/>
    </row>
    <row r="112" spans="1:7" ht="14.6" x14ac:dyDescent="0.4">
      <c r="A112" s="6" t="s">
        <v>499</v>
      </c>
      <c r="B112" s="9">
        <v>1.88645</v>
      </c>
      <c r="C112" s="32" t="s">
        <v>299</v>
      </c>
      <c r="D112" s="9">
        <v>99.224806201550393</v>
      </c>
      <c r="E112" s="10">
        <v>0</v>
      </c>
      <c r="G112"/>
    </row>
    <row r="113" spans="1:7" ht="14.6" x14ac:dyDescent="0.4">
      <c r="A113" s="6" t="s">
        <v>504</v>
      </c>
      <c r="B113" s="9">
        <v>1.9201600000000001</v>
      </c>
      <c r="C113" s="32" t="s">
        <v>299</v>
      </c>
      <c r="D113" s="9">
        <v>99.224806201550393</v>
      </c>
      <c r="E113" s="10">
        <v>0</v>
      </c>
      <c r="G113"/>
    </row>
    <row r="114" spans="1:7" ht="14.6" x14ac:dyDescent="0.4">
      <c r="A114" s="6" t="s">
        <v>511</v>
      </c>
      <c r="B114" s="9">
        <v>1.8249200000000001</v>
      </c>
      <c r="C114" s="32" t="s">
        <v>299</v>
      </c>
      <c r="D114" s="9">
        <v>97.674418604651095</v>
      </c>
      <c r="E114" s="10">
        <v>0</v>
      </c>
      <c r="G114"/>
    </row>
    <row r="115" spans="1:7" ht="14.6" x14ac:dyDescent="0.4">
      <c r="A115" s="6" t="s">
        <v>512</v>
      </c>
      <c r="B115" s="9">
        <v>1.87314</v>
      </c>
      <c r="C115" s="32" t="s">
        <v>299</v>
      </c>
      <c r="D115" s="9">
        <v>99.224806201550393</v>
      </c>
      <c r="E115" s="10">
        <v>0</v>
      </c>
      <c r="G115"/>
    </row>
    <row r="116" spans="1:7" ht="14.6" x14ac:dyDescent="0.4">
      <c r="A116" s="6" t="s">
        <v>610</v>
      </c>
      <c r="B116" s="9">
        <v>2.1118600000000001</v>
      </c>
      <c r="C116" s="32" t="s">
        <v>299</v>
      </c>
      <c r="D116" s="9">
        <v>95.348837209302303</v>
      </c>
      <c r="E116" s="10">
        <v>0</v>
      </c>
      <c r="G116"/>
    </row>
    <row r="117" spans="1:7" ht="14.6" x14ac:dyDescent="0.4">
      <c r="A117" s="6" t="s">
        <v>616</v>
      </c>
      <c r="B117" s="9">
        <v>2.0203199999999999</v>
      </c>
      <c r="C117" s="32" t="s">
        <v>299</v>
      </c>
      <c r="D117" s="9">
        <v>98.656330749353998</v>
      </c>
      <c r="E117" s="10">
        <v>0</v>
      </c>
      <c r="G117"/>
    </row>
    <row r="118" spans="1:7" ht="14.6" x14ac:dyDescent="0.4">
      <c r="A118" s="6" t="s">
        <v>619</v>
      </c>
      <c r="B118" s="9">
        <v>2.0095299999999998</v>
      </c>
      <c r="C118" s="32" t="s">
        <v>299</v>
      </c>
      <c r="D118" s="9">
        <v>98.914728682170505</v>
      </c>
      <c r="E118" s="10">
        <v>9.68992248062015E-2</v>
      </c>
      <c r="G118"/>
    </row>
    <row r="119" spans="1:7" ht="14.6" x14ac:dyDescent="0.4">
      <c r="A119" s="6" t="s">
        <v>620</v>
      </c>
      <c r="B119" s="9">
        <v>1.8688</v>
      </c>
      <c r="C119" s="32" t="s">
        <v>299</v>
      </c>
      <c r="D119" s="9">
        <v>99.224806201550393</v>
      </c>
      <c r="E119" s="10">
        <v>0</v>
      </c>
      <c r="G119"/>
    </row>
    <row r="120" spans="1:7" ht="14.6" x14ac:dyDescent="0.4">
      <c r="A120" s="6" t="s">
        <v>648</v>
      </c>
      <c r="B120" s="9">
        <v>1.9882299999999999</v>
      </c>
      <c r="C120" s="32" t="s">
        <v>299</v>
      </c>
      <c r="D120" s="9">
        <v>99.224806201550393</v>
      </c>
      <c r="E120" s="10">
        <v>0</v>
      </c>
      <c r="G120"/>
    </row>
    <row r="121" spans="1:7" ht="14.6" x14ac:dyDescent="0.4">
      <c r="A121" s="6" t="s">
        <v>650</v>
      </c>
      <c r="B121" s="9">
        <v>1.79108</v>
      </c>
      <c r="C121" s="32" t="s">
        <v>299</v>
      </c>
      <c r="D121" s="9">
        <v>99.224806201550393</v>
      </c>
      <c r="E121" s="10">
        <v>0</v>
      </c>
      <c r="G121"/>
    </row>
    <row r="122" spans="1:7" ht="14.6" x14ac:dyDescent="0.4">
      <c r="A122" s="6" t="s">
        <v>651</v>
      </c>
      <c r="B122" s="9">
        <v>1.98908</v>
      </c>
      <c r="C122" s="32" t="s">
        <v>299</v>
      </c>
      <c r="D122" s="9">
        <v>99.224806201550393</v>
      </c>
      <c r="E122" s="10">
        <v>0.775193798449612</v>
      </c>
      <c r="G122"/>
    </row>
    <row r="123" spans="1:7" ht="14.6" x14ac:dyDescent="0.4">
      <c r="A123" s="6" t="s">
        <v>653</v>
      </c>
      <c r="B123" s="9">
        <v>2.1764600000000001</v>
      </c>
      <c r="C123" s="32" t="s">
        <v>299</v>
      </c>
      <c r="D123" s="9">
        <v>99.224806201550393</v>
      </c>
      <c r="E123" s="10">
        <v>0</v>
      </c>
      <c r="G123"/>
    </row>
    <row r="124" spans="1:7" ht="14.6" x14ac:dyDescent="0.4">
      <c r="A124" s="6" t="s">
        <v>656</v>
      </c>
      <c r="B124" s="9">
        <v>1.96915</v>
      </c>
      <c r="C124" s="32" t="s">
        <v>299</v>
      </c>
      <c r="D124" s="9">
        <v>96.124031007751896</v>
      </c>
      <c r="E124" s="10">
        <v>5.0387596899224798</v>
      </c>
      <c r="G124"/>
    </row>
    <row r="125" spans="1:7" ht="14.6" x14ac:dyDescent="0.4">
      <c r="A125" s="6" t="s">
        <v>659</v>
      </c>
      <c r="B125" s="9">
        <v>1.97136</v>
      </c>
      <c r="C125" s="32" t="s">
        <v>299</v>
      </c>
      <c r="D125" s="9">
        <v>99.224806201550393</v>
      </c>
      <c r="E125" s="10">
        <v>0</v>
      </c>
      <c r="G125"/>
    </row>
    <row r="126" spans="1:7" ht="14.6" x14ac:dyDescent="0.4">
      <c r="A126" s="6" t="s">
        <v>663</v>
      </c>
      <c r="B126" s="9">
        <v>1.92005</v>
      </c>
      <c r="C126" s="32" t="s">
        <v>299</v>
      </c>
      <c r="D126" s="9">
        <v>99.224806201550393</v>
      </c>
      <c r="E126" s="10">
        <v>0</v>
      </c>
      <c r="G126"/>
    </row>
    <row r="127" spans="1:7" ht="14.6" x14ac:dyDescent="0.4">
      <c r="A127" s="6" t="s">
        <v>686</v>
      </c>
      <c r="B127" s="9">
        <v>1.8199099999999999</v>
      </c>
      <c r="C127" s="32" t="s">
        <v>299</v>
      </c>
      <c r="D127" s="9">
        <v>99.224806201550393</v>
      </c>
      <c r="E127" s="10">
        <v>0</v>
      </c>
      <c r="G127"/>
    </row>
    <row r="128" spans="1:7" ht="14.6" x14ac:dyDescent="0.4">
      <c r="A128" s="6" t="s">
        <v>687</v>
      </c>
      <c r="B128" s="9">
        <v>1.9415800000000001</v>
      </c>
      <c r="C128" s="32" t="s">
        <v>299</v>
      </c>
      <c r="D128" s="9">
        <v>99.031007751937906</v>
      </c>
      <c r="E128" s="10">
        <v>0.775193798449612</v>
      </c>
      <c r="G128"/>
    </row>
    <row r="129" spans="1:7" ht="14.6" x14ac:dyDescent="0.4">
      <c r="A129" s="6" t="s">
        <v>688</v>
      </c>
      <c r="B129" s="9">
        <v>2.0816300000000001</v>
      </c>
      <c r="C129" s="32" t="s">
        <v>299</v>
      </c>
      <c r="D129" s="9">
        <v>99.224806201550393</v>
      </c>
      <c r="E129" s="10">
        <v>0.15073212747631301</v>
      </c>
      <c r="G129"/>
    </row>
    <row r="130" spans="1:7" ht="14.6" x14ac:dyDescent="0.4">
      <c r="A130" s="6" t="s">
        <v>728</v>
      </c>
      <c r="B130" s="9">
        <v>1.8930400000000001</v>
      </c>
      <c r="C130" s="32" t="s">
        <v>299</v>
      </c>
      <c r="D130" s="9">
        <v>99.224806201550393</v>
      </c>
      <c r="E130" s="10">
        <v>0.387596899224806</v>
      </c>
      <c r="G130"/>
    </row>
    <row r="131" spans="1:7" ht="14.6" x14ac:dyDescent="0.4">
      <c r="A131" s="6" t="s">
        <v>731</v>
      </c>
      <c r="B131" s="9">
        <v>1.7924199999999999</v>
      </c>
      <c r="C131" s="32" t="s">
        <v>299</v>
      </c>
      <c r="D131" s="9">
        <v>98.363479758828504</v>
      </c>
      <c r="E131" s="10">
        <v>0</v>
      </c>
      <c r="G131"/>
    </row>
    <row r="132" spans="1:7" ht="14.6" x14ac:dyDescent="0.4">
      <c r="A132" s="6" t="s">
        <v>743</v>
      </c>
      <c r="B132" s="9">
        <v>1.9681299999999999</v>
      </c>
      <c r="C132" s="32" t="s">
        <v>299</v>
      </c>
      <c r="D132" s="9">
        <v>99.224806201550393</v>
      </c>
      <c r="E132" s="10">
        <v>0.24117140396210099</v>
      </c>
      <c r="G132"/>
    </row>
    <row r="133" spans="1:7" ht="14.6" x14ac:dyDescent="0.4">
      <c r="A133" s="6" t="s">
        <v>798</v>
      </c>
      <c r="B133" s="9">
        <v>2.09551</v>
      </c>
      <c r="C133" s="32" t="s">
        <v>299</v>
      </c>
      <c r="D133" s="9">
        <v>99.224806201550393</v>
      </c>
      <c r="E133" s="10">
        <v>0.775193798449612</v>
      </c>
      <c r="G133"/>
    </row>
    <row r="134" spans="1:7" ht="14.6" x14ac:dyDescent="0.4">
      <c r="A134" s="6" t="s">
        <v>324</v>
      </c>
      <c r="B134" s="9">
        <v>1.89968</v>
      </c>
      <c r="C134" s="32" t="s">
        <v>299</v>
      </c>
      <c r="D134" s="9">
        <v>98.449612403100701</v>
      </c>
      <c r="E134" s="10">
        <v>0.43066322136089502</v>
      </c>
      <c r="G134"/>
    </row>
    <row r="135" spans="1:7" ht="14.6" x14ac:dyDescent="0.4">
      <c r="A135" s="6" t="s">
        <v>322</v>
      </c>
      <c r="B135" s="9">
        <v>2.0417000000000001</v>
      </c>
      <c r="C135" s="32" t="s">
        <v>299</v>
      </c>
      <c r="D135" s="9">
        <v>99.224806201550393</v>
      </c>
      <c r="E135" s="10">
        <v>0</v>
      </c>
      <c r="G135"/>
    </row>
    <row r="136" spans="1:7" ht="14.6" x14ac:dyDescent="0.4">
      <c r="A136" s="6" t="s">
        <v>317</v>
      </c>
      <c r="B136" s="9">
        <v>2.1293700000000002</v>
      </c>
      <c r="C136" s="32" t="s">
        <v>299</v>
      </c>
      <c r="D136" s="9">
        <v>99.224806201550393</v>
      </c>
      <c r="E136" s="10">
        <v>0</v>
      </c>
      <c r="G136"/>
    </row>
    <row r="137" spans="1:7" ht="14.6" x14ac:dyDescent="0.4">
      <c r="A137" s="6" t="s">
        <v>316</v>
      </c>
      <c r="B137" s="9">
        <v>1.9745900000000001</v>
      </c>
      <c r="C137" s="32" t="s">
        <v>299</v>
      </c>
      <c r="D137" s="9">
        <v>99.224806201550393</v>
      </c>
      <c r="E137" s="10">
        <v>0.775193798449612</v>
      </c>
      <c r="G137"/>
    </row>
    <row r="138" spans="1:7" ht="14.6" x14ac:dyDescent="0.4">
      <c r="A138" s="6" t="s">
        <v>310</v>
      </c>
      <c r="B138" s="9">
        <v>1.84354</v>
      </c>
      <c r="C138" s="32" t="s">
        <v>299</v>
      </c>
      <c r="D138" s="9">
        <v>99.224806201550393</v>
      </c>
      <c r="E138" s="10">
        <v>0</v>
      </c>
      <c r="G138"/>
    </row>
    <row r="139" spans="1:7" x14ac:dyDescent="0.35">
      <c r="A139" s="6" t="s">
        <v>340</v>
      </c>
      <c r="B139" s="9">
        <v>1.78512</v>
      </c>
      <c r="C139" s="32" t="s">
        <v>297</v>
      </c>
      <c r="D139" s="9">
        <v>99.224806201550393</v>
      </c>
      <c r="E139" s="10">
        <v>0</v>
      </c>
    </row>
    <row r="140" spans="1:7" ht="14.6" x14ac:dyDescent="0.4">
      <c r="A140" s="6" t="s">
        <v>345</v>
      </c>
      <c r="B140" s="9">
        <v>1.27765</v>
      </c>
      <c r="C140" s="32" t="s">
        <v>297</v>
      </c>
      <c r="D140" s="9">
        <v>99.410029498525006</v>
      </c>
      <c r="E140" s="10">
        <v>0.44247787610619399</v>
      </c>
      <c r="G140"/>
    </row>
    <row r="141" spans="1:7" ht="14.6" x14ac:dyDescent="0.4">
      <c r="A141" s="6" t="s">
        <v>347</v>
      </c>
      <c r="B141" s="9">
        <v>1.6882699999999999</v>
      </c>
      <c r="C141" s="32" t="s">
        <v>297</v>
      </c>
      <c r="D141" s="9">
        <v>98.920265780730901</v>
      </c>
      <c r="E141" s="10">
        <v>0</v>
      </c>
      <c r="G141"/>
    </row>
    <row r="142" spans="1:7" ht="14.6" x14ac:dyDescent="0.4">
      <c r="A142" s="6" t="s">
        <v>357</v>
      </c>
      <c r="B142" s="9" t="s">
        <v>3135</v>
      </c>
      <c r="C142" s="32" t="s">
        <v>297</v>
      </c>
      <c r="D142" s="9">
        <v>99.410029498525006</v>
      </c>
      <c r="E142" s="10">
        <v>0.44247787610619399</v>
      </c>
      <c r="G142"/>
    </row>
    <row r="143" spans="1:7" ht="14.6" x14ac:dyDescent="0.4">
      <c r="A143" s="6" t="s">
        <v>306</v>
      </c>
      <c r="B143" s="9">
        <v>1.8927799999999999</v>
      </c>
      <c r="C143" s="32" t="s">
        <v>297</v>
      </c>
      <c r="D143" s="9">
        <v>99.224806201550393</v>
      </c>
      <c r="E143" s="10">
        <v>0</v>
      </c>
      <c r="F143" s="3">
        <v>1892780</v>
      </c>
      <c r="G143"/>
    </row>
    <row r="144" spans="1:7" ht="14.6" x14ac:dyDescent="0.4">
      <c r="A144" s="6" t="s">
        <v>330</v>
      </c>
      <c r="B144" s="9">
        <v>2.0074700000000001</v>
      </c>
      <c r="C144" s="32" t="s">
        <v>297</v>
      </c>
      <c r="D144" s="9">
        <v>99.025974025973994</v>
      </c>
      <c r="E144" s="10">
        <v>0</v>
      </c>
      <c r="F144" s="3">
        <v>2007470</v>
      </c>
      <c r="G144"/>
    </row>
    <row r="145" spans="1:7" ht="14.6" x14ac:dyDescent="0.4">
      <c r="A145" s="6" t="s">
        <v>331</v>
      </c>
      <c r="B145" s="9">
        <v>1.9024000000000001</v>
      </c>
      <c r="C145" s="32" t="s">
        <v>297</v>
      </c>
      <c r="D145" s="9">
        <v>99.025974025973994</v>
      </c>
      <c r="E145" s="10">
        <v>9.2764378478664103E-2</v>
      </c>
      <c r="F145" s="3">
        <v>1902400</v>
      </c>
      <c r="G145"/>
    </row>
    <row r="146" spans="1:7" ht="14.6" x14ac:dyDescent="0.4">
      <c r="A146" s="6" t="s">
        <v>332</v>
      </c>
      <c r="B146" s="9">
        <v>2.3855599999999999</v>
      </c>
      <c r="C146" s="32" t="s">
        <v>297</v>
      </c>
      <c r="D146" s="9">
        <v>99.025974025973994</v>
      </c>
      <c r="E146" s="10">
        <v>0.97402597402597402</v>
      </c>
      <c r="F146" s="3">
        <v>2385560</v>
      </c>
      <c r="G146"/>
    </row>
    <row r="147" spans="1:7" ht="14.6" x14ac:dyDescent="0.4">
      <c r="A147" s="6" t="s">
        <v>333</v>
      </c>
      <c r="B147" s="9">
        <v>2.0690300000000001</v>
      </c>
      <c r="C147" s="32" t="s">
        <v>297</v>
      </c>
      <c r="D147" s="9">
        <v>99.025974025973994</v>
      </c>
      <c r="E147" s="10">
        <v>0.77922077922077904</v>
      </c>
      <c r="F147" s="3">
        <v>2069030.0000000002</v>
      </c>
      <c r="G147"/>
    </row>
    <row r="148" spans="1:7" ht="14.6" x14ac:dyDescent="0.4">
      <c r="A148" s="6" t="s">
        <v>334</v>
      </c>
      <c r="B148" s="9">
        <v>2.0740099999999999</v>
      </c>
      <c r="C148" s="32" t="s">
        <v>297</v>
      </c>
      <c r="D148" s="9">
        <v>98.3766233766233</v>
      </c>
      <c r="E148" s="10">
        <v>0.32467532467532401</v>
      </c>
      <c r="F148" s="3">
        <v>2074010</v>
      </c>
      <c r="G148"/>
    </row>
    <row r="149" spans="1:7" ht="14.6" x14ac:dyDescent="0.4">
      <c r="A149" s="6" t="s">
        <v>365</v>
      </c>
      <c r="B149" s="9">
        <v>1.8711199999999999</v>
      </c>
      <c r="C149" s="32" t="s">
        <v>297</v>
      </c>
      <c r="D149" s="9">
        <v>99.025974025973994</v>
      </c>
      <c r="E149" s="10">
        <v>0.32467532467532401</v>
      </c>
      <c r="F149" s="3">
        <v>1871120</v>
      </c>
      <c r="G149"/>
    </row>
    <row r="150" spans="1:7" ht="14.6" x14ac:dyDescent="0.4">
      <c r="A150" s="6" t="s">
        <v>366</v>
      </c>
      <c r="B150" s="9">
        <v>1.859</v>
      </c>
      <c r="C150" s="32" t="s">
        <v>297</v>
      </c>
      <c r="D150" s="9">
        <v>98.3766233766233</v>
      </c>
      <c r="E150" s="10">
        <v>0.32467532467532401</v>
      </c>
      <c r="F150" s="3">
        <v>1859000</v>
      </c>
      <c r="G150"/>
    </row>
    <row r="151" spans="1:7" ht="14.6" x14ac:dyDescent="0.4">
      <c r="A151" s="6" t="s">
        <v>367</v>
      </c>
      <c r="B151" s="9">
        <v>1.8676600000000001</v>
      </c>
      <c r="C151" s="32" t="s">
        <v>297</v>
      </c>
      <c r="D151" s="9">
        <v>98.3766233766233</v>
      </c>
      <c r="E151" s="10">
        <v>0.32467532467532401</v>
      </c>
      <c r="F151" s="3">
        <v>1867660</v>
      </c>
      <c r="G151"/>
    </row>
    <row r="152" spans="1:7" ht="14.6" x14ac:dyDescent="0.4">
      <c r="A152" s="6" t="s">
        <v>370</v>
      </c>
      <c r="B152" s="9">
        <v>2.10663</v>
      </c>
      <c r="C152" s="32" t="s">
        <v>297</v>
      </c>
      <c r="D152" s="9">
        <v>98.944805194805198</v>
      </c>
      <c r="E152" s="10">
        <v>0</v>
      </c>
      <c r="F152" s="3">
        <v>2106630</v>
      </c>
      <c r="G152"/>
    </row>
    <row r="153" spans="1:7" ht="14.6" x14ac:dyDescent="0.4">
      <c r="A153" s="6" t="s">
        <v>371</v>
      </c>
      <c r="B153" s="9">
        <v>2.08406</v>
      </c>
      <c r="C153" s="32" t="s">
        <v>297</v>
      </c>
      <c r="D153" s="9">
        <v>99.025974025973994</v>
      </c>
      <c r="E153" s="10">
        <v>0</v>
      </c>
      <c r="F153" s="3">
        <v>2084060</v>
      </c>
      <c r="G153"/>
    </row>
    <row r="154" spans="1:7" ht="14.6" x14ac:dyDescent="0.4">
      <c r="A154" s="6" t="s">
        <v>379</v>
      </c>
      <c r="B154" s="9">
        <v>2.1605799999999999</v>
      </c>
      <c r="C154" s="32" t="s">
        <v>297</v>
      </c>
      <c r="D154" s="9">
        <v>98.831168831168796</v>
      </c>
      <c r="E154" s="10">
        <v>0.32467532467532401</v>
      </c>
      <c r="F154" s="3">
        <v>2160580</v>
      </c>
      <c r="G154"/>
    </row>
    <row r="155" spans="1:7" ht="14.6" x14ac:dyDescent="0.4">
      <c r="A155" s="6" t="s">
        <v>382</v>
      </c>
      <c r="B155" s="9">
        <v>1.8287199999999999</v>
      </c>
      <c r="C155" s="32" t="s">
        <v>297</v>
      </c>
      <c r="D155" s="9">
        <v>98.3766233766233</v>
      </c>
      <c r="E155" s="10">
        <v>0.32467532467532401</v>
      </c>
      <c r="F155" s="3">
        <v>1828720</v>
      </c>
      <c r="G155"/>
    </row>
    <row r="156" spans="1:7" ht="14.6" x14ac:dyDescent="0.4">
      <c r="A156" s="6" t="s">
        <v>387</v>
      </c>
      <c r="B156" s="9">
        <v>2.1278299999999999</v>
      </c>
      <c r="C156" s="32" t="s">
        <v>297</v>
      </c>
      <c r="D156" s="9">
        <v>99.025974025973994</v>
      </c>
      <c r="E156" s="10">
        <v>0.32467532467532401</v>
      </c>
      <c r="F156" s="3">
        <v>2127830</v>
      </c>
      <c r="G156"/>
    </row>
    <row r="157" spans="1:7" ht="14.6" x14ac:dyDescent="0.4">
      <c r="A157" s="6" t="s">
        <v>388</v>
      </c>
      <c r="B157" s="9">
        <v>2.1002299999999998</v>
      </c>
      <c r="C157" s="32" t="s">
        <v>297</v>
      </c>
      <c r="D157" s="9">
        <v>99.025974025973994</v>
      </c>
      <c r="E157" s="10">
        <v>0</v>
      </c>
      <c r="F157" s="3">
        <v>2100230</v>
      </c>
      <c r="G157"/>
    </row>
    <row r="158" spans="1:7" ht="14.6" x14ac:dyDescent="0.4">
      <c r="A158" s="6" t="s">
        <v>392</v>
      </c>
      <c r="B158" s="9">
        <v>2.0583200000000001</v>
      </c>
      <c r="C158" s="32" t="s">
        <v>297</v>
      </c>
      <c r="D158" s="9">
        <v>99.025974025973994</v>
      </c>
      <c r="E158" s="10">
        <v>0</v>
      </c>
      <c r="F158" s="3">
        <v>2058320.0000000002</v>
      </c>
      <c r="G158"/>
    </row>
    <row r="159" spans="1:7" ht="14.6" x14ac:dyDescent="0.4">
      <c r="A159" s="6" t="s">
        <v>394</v>
      </c>
      <c r="B159" s="9" t="s">
        <v>3135</v>
      </c>
      <c r="C159" s="32" t="s">
        <v>297</v>
      </c>
      <c r="D159" s="9">
        <v>99.025974025973994</v>
      </c>
      <c r="E159" s="10">
        <v>0</v>
      </c>
      <c r="G159"/>
    </row>
    <row r="160" spans="1:7" ht="14.6" x14ac:dyDescent="0.4">
      <c r="A160" s="6" t="s">
        <v>396</v>
      </c>
      <c r="B160" s="9">
        <v>2.02393</v>
      </c>
      <c r="C160" s="32" t="s">
        <v>297</v>
      </c>
      <c r="D160" s="9">
        <v>99.025974025973994</v>
      </c>
      <c r="E160" s="10">
        <v>5.9031877213695398E-2</v>
      </c>
      <c r="F160" s="3">
        <v>2023930</v>
      </c>
      <c r="G160"/>
    </row>
    <row r="161" spans="1:7" ht="14.6" x14ac:dyDescent="0.4">
      <c r="A161" s="6" t="s">
        <v>418</v>
      </c>
      <c r="B161" s="9">
        <v>2.0180099999999999</v>
      </c>
      <c r="C161" s="32" t="s">
        <v>297</v>
      </c>
      <c r="D161" s="9">
        <v>99.025974025973994</v>
      </c>
      <c r="E161" s="10">
        <v>0.129870129870129</v>
      </c>
      <c r="F161" s="3">
        <v>2018009.9999999998</v>
      </c>
      <c r="G161"/>
    </row>
    <row r="162" spans="1:7" ht="14.6" x14ac:dyDescent="0.4">
      <c r="A162" s="6" t="s">
        <v>421</v>
      </c>
      <c r="B162" s="9">
        <v>1.95547</v>
      </c>
      <c r="C162" s="32" t="s">
        <v>297</v>
      </c>
      <c r="D162" s="9">
        <v>98.3766233766233</v>
      </c>
      <c r="E162" s="10">
        <v>0.32467532467532401</v>
      </c>
      <c r="F162" s="3">
        <v>1955470</v>
      </c>
      <c r="G162"/>
    </row>
    <row r="163" spans="1:7" ht="14.6" x14ac:dyDescent="0.4">
      <c r="A163" s="6" t="s">
        <v>425</v>
      </c>
      <c r="B163" s="9">
        <v>2.0490300000000001</v>
      </c>
      <c r="C163" s="32" t="s">
        <v>297</v>
      </c>
      <c r="D163" s="9">
        <v>98.863636363636303</v>
      </c>
      <c r="E163" s="10">
        <v>0</v>
      </c>
      <c r="F163" s="3">
        <v>2049030.0000000002</v>
      </c>
      <c r="G163"/>
    </row>
    <row r="164" spans="1:7" ht="14.6" x14ac:dyDescent="0.4">
      <c r="A164" s="6" t="s">
        <v>426</v>
      </c>
      <c r="B164" s="9">
        <v>2.2552400000000001</v>
      </c>
      <c r="C164" s="32" t="s">
        <v>297</v>
      </c>
      <c r="D164" s="9">
        <v>99.025974025973994</v>
      </c>
      <c r="E164" s="10">
        <v>0</v>
      </c>
      <c r="F164" s="3">
        <v>2255240</v>
      </c>
      <c r="G164"/>
    </row>
    <row r="165" spans="1:7" ht="14.6" x14ac:dyDescent="0.4">
      <c r="A165" s="6" t="s">
        <v>427</v>
      </c>
      <c r="B165" s="9">
        <v>2.1986599999999998</v>
      </c>
      <c r="C165" s="32" t="s">
        <v>297</v>
      </c>
      <c r="D165" s="9">
        <v>99.025974025973994</v>
      </c>
      <c r="E165" s="10">
        <v>0</v>
      </c>
      <c r="F165" s="3">
        <v>2198660</v>
      </c>
      <c r="G165"/>
    </row>
    <row r="166" spans="1:7" ht="14.6" x14ac:dyDescent="0.4">
      <c r="A166" s="6" t="s">
        <v>432</v>
      </c>
      <c r="B166" s="9">
        <v>2.1418400000000002</v>
      </c>
      <c r="C166" s="32" t="s">
        <v>297</v>
      </c>
      <c r="D166" s="9">
        <v>99.025974025973994</v>
      </c>
      <c r="E166" s="10">
        <v>0</v>
      </c>
      <c r="F166" s="3">
        <v>2141840</v>
      </c>
      <c r="G166"/>
    </row>
    <row r="167" spans="1:7" ht="14.6" x14ac:dyDescent="0.4">
      <c r="A167" s="6" t="s">
        <v>439</v>
      </c>
      <c r="B167" s="9">
        <v>1.82026</v>
      </c>
      <c r="C167" s="32" t="s">
        <v>297</v>
      </c>
      <c r="D167" s="9">
        <v>99.025974025973994</v>
      </c>
      <c r="E167" s="10">
        <v>0</v>
      </c>
      <c r="F167" s="3">
        <v>1820260</v>
      </c>
      <c r="G167"/>
    </row>
    <row r="168" spans="1:7" ht="14.6" x14ac:dyDescent="0.4">
      <c r="A168" s="6" t="s">
        <v>442</v>
      </c>
      <c r="B168" s="9">
        <v>2.0558100000000001</v>
      </c>
      <c r="C168" s="32" t="s">
        <v>297</v>
      </c>
      <c r="D168" s="9">
        <v>99.025974025973994</v>
      </c>
      <c r="E168" s="10">
        <v>0</v>
      </c>
      <c r="F168" s="3">
        <v>2055810.0000000002</v>
      </c>
      <c r="G168"/>
    </row>
    <row r="169" spans="1:7" ht="14.6" x14ac:dyDescent="0.4">
      <c r="A169" s="6" t="s">
        <v>444</v>
      </c>
      <c r="B169" s="9">
        <v>2.0542500000000001</v>
      </c>
      <c r="C169" s="32" t="s">
        <v>297</v>
      </c>
      <c r="D169" s="9">
        <v>99.025974025973994</v>
      </c>
      <c r="E169" s="10">
        <v>0</v>
      </c>
      <c r="F169" s="3">
        <v>2054250.0000000002</v>
      </c>
      <c r="G169"/>
    </row>
    <row r="170" spans="1:7" ht="14.6" x14ac:dyDescent="0.4">
      <c r="A170" s="6" t="s">
        <v>446</v>
      </c>
      <c r="B170" s="9">
        <v>2.08467</v>
      </c>
      <c r="C170" s="32" t="s">
        <v>297</v>
      </c>
      <c r="D170" s="9">
        <v>99.025974025973994</v>
      </c>
      <c r="E170" s="10">
        <v>0.32467532467532401</v>
      </c>
      <c r="F170" s="3">
        <v>2084670</v>
      </c>
      <c r="G170"/>
    </row>
    <row r="171" spans="1:7" ht="14.6" x14ac:dyDescent="0.4">
      <c r="A171" s="6" t="s">
        <v>447</v>
      </c>
      <c r="B171" s="9">
        <v>2.05871</v>
      </c>
      <c r="C171" s="32" t="s">
        <v>297</v>
      </c>
      <c r="D171" s="9">
        <v>99.025974025973994</v>
      </c>
      <c r="E171" s="10">
        <v>0</v>
      </c>
      <c r="F171" s="3">
        <v>2058710</v>
      </c>
      <c r="G171"/>
    </row>
    <row r="172" spans="1:7" ht="14.6" x14ac:dyDescent="0.4">
      <c r="A172" s="6" t="s">
        <v>457</v>
      </c>
      <c r="B172" s="9">
        <v>1.9162600000000001</v>
      </c>
      <c r="C172" s="32" t="s">
        <v>297</v>
      </c>
      <c r="D172" s="9">
        <v>98.863636363636303</v>
      </c>
      <c r="E172" s="10">
        <v>0</v>
      </c>
      <c r="F172" s="3">
        <v>1916260</v>
      </c>
      <c r="G172"/>
    </row>
    <row r="173" spans="1:7" ht="14.6" x14ac:dyDescent="0.4">
      <c r="A173" s="6" t="s">
        <v>458</v>
      </c>
      <c r="B173" s="9">
        <v>2.04766</v>
      </c>
      <c r="C173" s="32" t="s">
        <v>297</v>
      </c>
      <c r="D173" s="9">
        <v>98.3766233766233</v>
      </c>
      <c r="E173" s="10">
        <v>0</v>
      </c>
      <c r="F173" s="3">
        <v>2047660</v>
      </c>
      <c r="G173"/>
    </row>
    <row r="174" spans="1:7" ht="14.6" x14ac:dyDescent="0.4">
      <c r="A174" s="6" t="s">
        <v>459</v>
      </c>
      <c r="B174" s="9">
        <v>1.9091499999999999</v>
      </c>
      <c r="C174" s="32" t="s">
        <v>297</v>
      </c>
      <c r="D174" s="9">
        <v>99.025974025973994</v>
      </c>
      <c r="E174" s="10">
        <v>0</v>
      </c>
      <c r="F174" s="3">
        <v>1909150</v>
      </c>
      <c r="G174"/>
    </row>
    <row r="175" spans="1:7" ht="14.6" x14ac:dyDescent="0.4">
      <c r="A175" s="6" t="s">
        <v>460</v>
      </c>
      <c r="B175" s="9">
        <v>1.93811</v>
      </c>
      <c r="C175" s="32" t="s">
        <v>297</v>
      </c>
      <c r="D175" s="9">
        <v>98.944805194805198</v>
      </c>
      <c r="E175" s="10">
        <v>0</v>
      </c>
      <c r="F175" s="3">
        <v>1938110</v>
      </c>
      <c r="G175"/>
    </row>
    <row r="176" spans="1:7" ht="14.6" x14ac:dyDescent="0.4">
      <c r="A176" s="6" t="s">
        <v>461</v>
      </c>
      <c r="B176" s="9">
        <v>1.9031899999999999</v>
      </c>
      <c r="C176" s="32" t="s">
        <v>297</v>
      </c>
      <c r="D176" s="9">
        <v>98.863636363636303</v>
      </c>
      <c r="E176" s="10">
        <v>0</v>
      </c>
      <c r="F176" s="3">
        <v>1903190</v>
      </c>
      <c r="G176"/>
    </row>
    <row r="177" spans="1:7" ht="14.6" x14ac:dyDescent="0.4">
      <c r="A177" s="6" t="s">
        <v>462</v>
      </c>
      <c r="B177" s="9">
        <v>2.0518000000000001</v>
      </c>
      <c r="C177" s="32" t="s">
        <v>297</v>
      </c>
      <c r="D177" s="9">
        <v>99.025974025973994</v>
      </c>
      <c r="E177" s="10">
        <v>0</v>
      </c>
      <c r="F177" s="3">
        <v>2051800</v>
      </c>
      <c r="G177"/>
    </row>
    <row r="178" spans="1:7" ht="14.6" x14ac:dyDescent="0.4">
      <c r="A178" s="6" t="s">
        <v>463</v>
      </c>
      <c r="B178" s="9">
        <v>2.1316199999999998</v>
      </c>
      <c r="C178" s="32" t="s">
        <v>297</v>
      </c>
      <c r="D178" s="9">
        <v>99.025974025973994</v>
      </c>
      <c r="E178" s="10">
        <v>0</v>
      </c>
      <c r="F178" s="3">
        <v>2131620</v>
      </c>
      <c r="G178"/>
    </row>
    <row r="179" spans="1:7" ht="14.6" x14ac:dyDescent="0.4">
      <c r="A179" s="6" t="s">
        <v>464</v>
      </c>
      <c r="B179" s="9">
        <v>2.0783</v>
      </c>
      <c r="C179" s="32" t="s">
        <v>297</v>
      </c>
      <c r="D179" s="9">
        <v>99.025974025973994</v>
      </c>
      <c r="E179" s="10">
        <v>0</v>
      </c>
      <c r="F179" s="3">
        <v>2078300</v>
      </c>
      <c r="G179"/>
    </row>
    <row r="180" spans="1:7" ht="14.6" x14ac:dyDescent="0.4">
      <c r="A180" s="6" t="s">
        <v>465</v>
      </c>
      <c r="B180" s="9">
        <v>2.11965</v>
      </c>
      <c r="C180" s="32" t="s">
        <v>297</v>
      </c>
      <c r="D180" s="9">
        <v>99.025974025973994</v>
      </c>
      <c r="E180" s="10">
        <v>0</v>
      </c>
      <c r="F180" s="3">
        <v>2119650</v>
      </c>
      <c r="G180"/>
    </row>
    <row r="181" spans="1:7" ht="14.6" x14ac:dyDescent="0.4">
      <c r="A181" s="6" t="s">
        <v>466</v>
      </c>
      <c r="B181" s="9">
        <v>2.1299000000000001</v>
      </c>
      <c r="C181" s="32" t="s">
        <v>297</v>
      </c>
      <c r="D181" s="9">
        <v>99.025974025973994</v>
      </c>
      <c r="E181" s="10">
        <v>0</v>
      </c>
      <c r="F181" s="3">
        <v>2129900</v>
      </c>
      <c r="G181"/>
    </row>
    <row r="182" spans="1:7" ht="14.6" x14ac:dyDescent="0.4">
      <c r="A182" s="6" t="s">
        <v>467</v>
      </c>
      <c r="B182" s="9">
        <v>2.1406900000000002</v>
      </c>
      <c r="C182" s="32" t="s">
        <v>297</v>
      </c>
      <c r="D182" s="9">
        <v>99.025974025973994</v>
      </c>
      <c r="E182" s="10">
        <v>0</v>
      </c>
      <c r="F182" s="3">
        <v>2140690</v>
      </c>
      <c r="G182"/>
    </row>
    <row r="183" spans="1:7" ht="14.6" x14ac:dyDescent="0.4">
      <c r="A183" s="6" t="s">
        <v>468</v>
      </c>
      <c r="B183" s="9">
        <v>2.1364000000000001</v>
      </c>
      <c r="C183" s="32" t="s">
        <v>297</v>
      </c>
      <c r="D183" s="9">
        <v>99.025974025973994</v>
      </c>
      <c r="E183" s="10">
        <v>0</v>
      </c>
      <c r="F183" s="3">
        <v>2136400</v>
      </c>
      <c r="G183"/>
    </row>
    <row r="184" spans="1:7" ht="14.6" x14ac:dyDescent="0.4">
      <c r="A184" s="6" t="s">
        <v>469</v>
      </c>
      <c r="B184" s="9">
        <v>1.9865600000000001</v>
      </c>
      <c r="C184" s="32" t="s">
        <v>297</v>
      </c>
      <c r="D184" s="9">
        <v>99.025974025973994</v>
      </c>
      <c r="E184" s="10">
        <v>0</v>
      </c>
      <c r="F184" s="3">
        <v>1986560</v>
      </c>
      <c r="G184"/>
    </row>
    <row r="185" spans="1:7" ht="14.6" x14ac:dyDescent="0.4">
      <c r="A185" s="6" t="s">
        <v>478</v>
      </c>
      <c r="B185" s="9">
        <v>1.88924</v>
      </c>
      <c r="C185" s="32" t="s">
        <v>297</v>
      </c>
      <c r="D185" s="9">
        <v>98.863636363636303</v>
      </c>
      <c r="E185" s="10">
        <v>0.65033451397087705</v>
      </c>
      <c r="F185" s="3">
        <v>1889240</v>
      </c>
      <c r="G185"/>
    </row>
    <row r="186" spans="1:7" ht="14.6" x14ac:dyDescent="0.4">
      <c r="A186" s="6" t="s">
        <v>480</v>
      </c>
      <c r="B186" s="9">
        <v>2.0827399999999998</v>
      </c>
      <c r="C186" s="32" t="s">
        <v>297</v>
      </c>
      <c r="D186" s="9">
        <v>99.025974025973994</v>
      </c>
      <c r="E186" s="10">
        <v>0</v>
      </c>
      <c r="F186" s="3">
        <v>2082739.9999999998</v>
      </c>
      <c r="G186"/>
    </row>
    <row r="187" spans="1:7" ht="14.6" x14ac:dyDescent="0.4">
      <c r="A187" s="6" t="s">
        <v>483</v>
      </c>
      <c r="B187" s="9">
        <v>2.1636799999999998</v>
      </c>
      <c r="C187" s="32" t="s">
        <v>297</v>
      </c>
      <c r="D187" s="9">
        <v>99.025974025973994</v>
      </c>
      <c r="E187" s="10">
        <v>0</v>
      </c>
      <c r="F187" s="3">
        <v>2163680</v>
      </c>
      <c r="G187"/>
    </row>
    <row r="188" spans="1:7" ht="14.6" x14ac:dyDescent="0.4">
      <c r="A188" s="6" t="s">
        <v>486</v>
      </c>
      <c r="B188" s="9">
        <v>2.1572499999999999</v>
      </c>
      <c r="C188" s="32" t="s">
        <v>297</v>
      </c>
      <c r="D188" s="9">
        <v>99.025974025973994</v>
      </c>
      <c r="E188" s="10">
        <v>0</v>
      </c>
      <c r="F188" s="3">
        <v>2157250</v>
      </c>
      <c r="G188"/>
    </row>
    <row r="189" spans="1:7" ht="14.6" x14ac:dyDescent="0.4">
      <c r="A189" s="6" t="s">
        <v>491</v>
      </c>
      <c r="B189" s="9">
        <v>2.0064799999999998</v>
      </c>
      <c r="C189" s="32" t="s">
        <v>297</v>
      </c>
      <c r="D189" s="9">
        <v>98.944805194805198</v>
      </c>
      <c r="E189" s="10">
        <v>0</v>
      </c>
      <c r="F189" s="3">
        <v>2006479.9999999998</v>
      </c>
      <c r="G189"/>
    </row>
    <row r="190" spans="1:7" ht="14.6" x14ac:dyDescent="0.4">
      <c r="A190" s="6" t="s">
        <v>515</v>
      </c>
      <c r="B190" s="9">
        <v>2.1034799999999998</v>
      </c>
      <c r="C190" s="32" t="s">
        <v>297</v>
      </c>
      <c r="D190" s="9">
        <v>98.3766233766233</v>
      </c>
      <c r="E190" s="10">
        <v>0.216450216450216</v>
      </c>
      <c r="F190" s="3">
        <v>2103480</v>
      </c>
      <c r="G190"/>
    </row>
    <row r="191" spans="1:7" ht="14.6" x14ac:dyDescent="0.4">
      <c r="A191" s="6" t="s">
        <v>516</v>
      </c>
      <c r="B191" s="9">
        <v>2.0844100000000001</v>
      </c>
      <c r="C191" s="32" t="s">
        <v>297</v>
      </c>
      <c r="D191" s="9">
        <v>99.025974025973994</v>
      </c>
      <c r="E191" s="10">
        <v>0</v>
      </c>
      <c r="F191" s="3">
        <v>2084410</v>
      </c>
      <c r="G191"/>
    </row>
    <row r="192" spans="1:7" ht="14.6" x14ac:dyDescent="0.4">
      <c r="A192" s="6" t="s">
        <v>524</v>
      </c>
      <c r="B192" s="9">
        <v>2.0642999999999998</v>
      </c>
      <c r="C192" s="32" t="s">
        <v>297</v>
      </c>
      <c r="D192" s="9">
        <v>99.025974025973994</v>
      </c>
      <c r="E192" s="10">
        <v>0</v>
      </c>
      <c r="F192" s="3">
        <v>2064299.9999999998</v>
      </c>
      <c r="G192"/>
    </row>
    <row r="193" spans="1:7" ht="14.6" x14ac:dyDescent="0.4">
      <c r="A193" s="6" t="s">
        <v>525</v>
      </c>
      <c r="B193" s="9">
        <v>2.0434999999999999</v>
      </c>
      <c r="C193" s="32" t="s">
        <v>297</v>
      </c>
      <c r="D193" s="9">
        <v>99.025974025973994</v>
      </c>
      <c r="E193" s="10">
        <v>0</v>
      </c>
      <c r="F193" s="3">
        <v>2043499.9999999998</v>
      </c>
      <c r="G193"/>
    </row>
    <row r="194" spans="1:7" ht="14.6" x14ac:dyDescent="0.4">
      <c r="A194" s="6" t="s">
        <v>536</v>
      </c>
      <c r="B194" s="9">
        <v>1.94109</v>
      </c>
      <c r="C194" s="32" t="s">
        <v>297</v>
      </c>
      <c r="D194" s="9">
        <v>98.295454545454504</v>
      </c>
      <c r="E194" s="10">
        <v>0</v>
      </c>
      <c r="F194" s="3">
        <v>1941090</v>
      </c>
      <c r="G194"/>
    </row>
    <row r="195" spans="1:7" ht="14.6" x14ac:dyDescent="0.4">
      <c r="A195" s="6" t="s">
        <v>537</v>
      </c>
      <c r="B195" s="9">
        <v>1.9175500000000001</v>
      </c>
      <c r="C195" s="32" t="s">
        <v>297</v>
      </c>
      <c r="D195" s="9">
        <v>97.402597402597394</v>
      </c>
      <c r="E195" s="10">
        <v>0</v>
      </c>
      <c r="F195" s="3">
        <v>1917550</v>
      </c>
      <c r="G195"/>
    </row>
    <row r="196" spans="1:7" ht="14.6" x14ac:dyDescent="0.4">
      <c r="A196" s="6" t="s">
        <v>538</v>
      </c>
      <c r="B196" s="9">
        <v>1.85284</v>
      </c>
      <c r="C196" s="32" t="s">
        <v>297</v>
      </c>
      <c r="D196" s="9">
        <v>98.944805194805198</v>
      </c>
      <c r="E196" s="10">
        <v>0</v>
      </c>
      <c r="F196" s="3">
        <v>1852840</v>
      </c>
      <c r="G196"/>
    </row>
    <row r="197" spans="1:7" ht="14.6" x14ac:dyDescent="0.4">
      <c r="A197" s="6" t="s">
        <v>539</v>
      </c>
      <c r="B197" s="9">
        <v>1.8587</v>
      </c>
      <c r="C197" s="32" t="s">
        <v>297</v>
      </c>
      <c r="D197" s="9">
        <v>99.025974025973994</v>
      </c>
      <c r="E197" s="10">
        <v>0.32467532467532401</v>
      </c>
      <c r="F197" s="3">
        <v>1858700</v>
      </c>
      <c r="G197"/>
    </row>
    <row r="198" spans="1:7" ht="14.6" x14ac:dyDescent="0.4">
      <c r="A198" s="6" t="s">
        <v>540</v>
      </c>
      <c r="B198" s="9">
        <v>1.9391400000000001</v>
      </c>
      <c r="C198" s="32" t="s">
        <v>297</v>
      </c>
      <c r="D198" s="9">
        <v>99.025974025973994</v>
      </c>
      <c r="E198" s="10">
        <v>0</v>
      </c>
      <c r="F198" s="3">
        <v>1939140</v>
      </c>
      <c r="G198"/>
    </row>
    <row r="199" spans="1:7" ht="14.6" x14ac:dyDescent="0.4">
      <c r="A199" s="6" t="s">
        <v>548</v>
      </c>
      <c r="B199" s="9">
        <v>2.0497000000000001</v>
      </c>
      <c r="C199" s="32" t="s">
        <v>297</v>
      </c>
      <c r="D199" s="9">
        <v>99.025974025973994</v>
      </c>
      <c r="E199" s="10">
        <v>0</v>
      </c>
      <c r="F199" s="3">
        <v>2049700</v>
      </c>
      <c r="G199"/>
    </row>
    <row r="200" spans="1:7" ht="14.6" x14ac:dyDescent="0.4">
      <c r="A200" s="6" t="s">
        <v>549</v>
      </c>
      <c r="B200" s="9">
        <v>1.79138</v>
      </c>
      <c r="C200" s="32" t="s">
        <v>297</v>
      </c>
      <c r="D200" s="9">
        <v>98.133608815426996</v>
      </c>
      <c r="E200" s="10">
        <v>0.20098948670377201</v>
      </c>
      <c r="F200" s="3">
        <v>1791380</v>
      </c>
      <c r="G200"/>
    </row>
    <row r="201" spans="1:7" ht="14.6" x14ac:dyDescent="0.4">
      <c r="A201" s="6" t="s">
        <v>550</v>
      </c>
      <c r="B201" s="9">
        <v>2.0306600000000001</v>
      </c>
      <c r="C201" s="32" t="s">
        <v>297</v>
      </c>
      <c r="D201" s="9">
        <v>99.025974025973994</v>
      </c>
      <c r="E201" s="10">
        <v>0.32467532467532401</v>
      </c>
      <c r="F201" s="3">
        <v>2030660.0000000002</v>
      </c>
      <c r="G201"/>
    </row>
    <row r="202" spans="1:7" ht="14.6" x14ac:dyDescent="0.4">
      <c r="A202" s="6" t="s">
        <v>551</v>
      </c>
      <c r="B202" s="9">
        <v>2.0221100000000001</v>
      </c>
      <c r="C202" s="32" t="s">
        <v>297</v>
      </c>
      <c r="D202" s="9">
        <v>98.3766233766233</v>
      </c>
      <c r="E202" s="10">
        <v>0.34435261707988901</v>
      </c>
      <c r="F202" s="3">
        <v>2022110</v>
      </c>
      <c r="G202"/>
    </row>
    <row r="203" spans="1:7" ht="14.6" x14ac:dyDescent="0.4">
      <c r="A203" s="6" t="s">
        <v>552</v>
      </c>
      <c r="B203" s="9">
        <v>2.12704</v>
      </c>
      <c r="C203" s="32" t="s">
        <v>297</v>
      </c>
      <c r="D203" s="9">
        <v>99.025974025973994</v>
      </c>
      <c r="E203" s="10">
        <v>0.32467532467532401</v>
      </c>
      <c r="F203" s="3">
        <v>2127040</v>
      </c>
      <c r="G203"/>
    </row>
    <row r="204" spans="1:7" ht="14.6" x14ac:dyDescent="0.4">
      <c r="A204" s="6" t="s">
        <v>553</v>
      </c>
      <c r="B204" s="9">
        <v>2.0355500000000002</v>
      </c>
      <c r="C204" s="32" t="s">
        <v>297</v>
      </c>
      <c r="D204" s="9">
        <v>99.025974025973994</v>
      </c>
      <c r="E204" s="10">
        <v>0.64935064935064901</v>
      </c>
      <c r="F204" s="3">
        <v>2035550.0000000002</v>
      </c>
      <c r="G204"/>
    </row>
    <row r="205" spans="1:7" ht="14.6" x14ac:dyDescent="0.4">
      <c r="A205" s="6" t="s">
        <v>554</v>
      </c>
      <c r="B205" s="9">
        <v>2.00976</v>
      </c>
      <c r="C205" s="32" t="s">
        <v>297</v>
      </c>
      <c r="D205" s="9">
        <v>99.025974025973994</v>
      </c>
      <c r="E205" s="10">
        <v>0.32467532467532401</v>
      </c>
      <c r="F205" s="3">
        <v>2009760</v>
      </c>
      <c r="G205"/>
    </row>
    <row r="206" spans="1:7" ht="14.6" x14ac:dyDescent="0.4">
      <c r="A206" s="6" t="s">
        <v>555</v>
      </c>
      <c r="B206" s="9">
        <v>1.7494400000000001</v>
      </c>
      <c r="C206" s="32" t="s">
        <v>297</v>
      </c>
      <c r="D206" s="9">
        <v>99.025974025973994</v>
      </c>
      <c r="E206" s="10">
        <v>0</v>
      </c>
      <c r="F206" s="3">
        <v>1749440</v>
      </c>
      <c r="G206"/>
    </row>
    <row r="207" spans="1:7" ht="14.6" x14ac:dyDescent="0.4">
      <c r="A207" s="6" t="s">
        <v>556</v>
      </c>
      <c r="B207" s="9">
        <v>1.7504900000000001</v>
      </c>
      <c r="C207" s="32" t="s">
        <v>297</v>
      </c>
      <c r="D207" s="9">
        <v>98.701298701298697</v>
      </c>
      <c r="E207" s="10">
        <v>0.238095238095238</v>
      </c>
      <c r="F207" s="3">
        <v>1750490</v>
      </c>
      <c r="G207"/>
    </row>
    <row r="208" spans="1:7" ht="14.6" x14ac:dyDescent="0.4">
      <c r="A208" s="6" t="s">
        <v>557</v>
      </c>
      <c r="B208" s="9">
        <v>1.75993</v>
      </c>
      <c r="C208" s="32" t="s">
        <v>297</v>
      </c>
      <c r="D208" s="9">
        <v>99.025974025973994</v>
      </c>
      <c r="E208" s="10">
        <v>0</v>
      </c>
      <c r="F208" s="3">
        <v>1759930</v>
      </c>
      <c r="G208"/>
    </row>
    <row r="209" spans="1:7" ht="14.6" x14ac:dyDescent="0.4">
      <c r="A209" s="6" t="s">
        <v>558</v>
      </c>
      <c r="B209" s="9">
        <v>1.74916</v>
      </c>
      <c r="C209" s="32" t="s">
        <v>297</v>
      </c>
      <c r="D209" s="9">
        <v>99.025974025973994</v>
      </c>
      <c r="E209" s="10">
        <v>0.216450216450216</v>
      </c>
      <c r="F209" s="3">
        <v>1749160</v>
      </c>
      <c r="G209"/>
    </row>
    <row r="210" spans="1:7" ht="14.6" x14ac:dyDescent="0.4">
      <c r="A210" s="6" t="s">
        <v>559</v>
      </c>
      <c r="B210" s="9">
        <v>1.8626100000000001</v>
      </c>
      <c r="C210" s="32" t="s">
        <v>297</v>
      </c>
      <c r="D210" s="9">
        <v>98.944805194805198</v>
      </c>
      <c r="E210" s="10">
        <v>0</v>
      </c>
      <c r="F210" s="3">
        <v>1862610</v>
      </c>
      <c r="G210"/>
    </row>
    <row r="211" spans="1:7" ht="14.6" x14ac:dyDescent="0.4">
      <c r="A211" s="6" t="s">
        <v>560</v>
      </c>
      <c r="B211" s="9">
        <v>1.81196</v>
      </c>
      <c r="C211" s="32" t="s">
        <v>297</v>
      </c>
      <c r="D211" s="9">
        <v>99.025974025973994</v>
      </c>
      <c r="E211" s="10">
        <v>0</v>
      </c>
      <c r="F211" s="3">
        <v>1811960</v>
      </c>
      <c r="G211"/>
    </row>
    <row r="212" spans="1:7" ht="14.6" x14ac:dyDescent="0.4">
      <c r="A212" s="6" t="s">
        <v>561</v>
      </c>
      <c r="B212" s="9">
        <v>1.77278</v>
      </c>
      <c r="C212" s="32" t="s">
        <v>297</v>
      </c>
      <c r="D212" s="9">
        <v>99.025974025973994</v>
      </c>
      <c r="E212" s="10">
        <v>0</v>
      </c>
      <c r="F212" s="3">
        <v>1772780</v>
      </c>
      <c r="G212"/>
    </row>
    <row r="213" spans="1:7" ht="14.6" x14ac:dyDescent="0.4">
      <c r="A213" s="6" t="s">
        <v>562</v>
      </c>
      <c r="B213" s="9">
        <v>1.70488</v>
      </c>
      <c r="C213" s="32" t="s">
        <v>297</v>
      </c>
      <c r="D213" s="9">
        <v>98.944805194805198</v>
      </c>
      <c r="E213" s="10">
        <v>0.45454545454545398</v>
      </c>
      <c r="F213" s="3">
        <v>1704880</v>
      </c>
      <c r="G213"/>
    </row>
    <row r="214" spans="1:7" ht="14.6" x14ac:dyDescent="0.4">
      <c r="A214" s="6" t="s">
        <v>563</v>
      </c>
      <c r="B214" s="9">
        <v>1.7734099999999999</v>
      </c>
      <c r="C214" s="32" t="s">
        <v>297</v>
      </c>
      <c r="D214" s="9">
        <v>99.025974025973994</v>
      </c>
      <c r="E214" s="10">
        <v>0</v>
      </c>
      <c r="F214" s="3">
        <v>1773410</v>
      </c>
      <c r="G214"/>
    </row>
    <row r="215" spans="1:7" ht="14.6" x14ac:dyDescent="0.4">
      <c r="A215" s="6" t="s">
        <v>564</v>
      </c>
      <c r="B215" s="9">
        <v>2.0779100000000001</v>
      </c>
      <c r="C215" s="32" t="s">
        <v>297</v>
      </c>
      <c r="D215" s="9">
        <v>99.025974025973994</v>
      </c>
      <c r="E215" s="10">
        <v>0.32467532467532401</v>
      </c>
      <c r="F215" s="3">
        <v>2077910.0000000002</v>
      </c>
      <c r="G215"/>
    </row>
    <row r="216" spans="1:7" ht="14.6" x14ac:dyDescent="0.4">
      <c r="A216" s="6" t="s">
        <v>565</v>
      </c>
      <c r="B216" s="9">
        <v>1.9796400000000001</v>
      </c>
      <c r="C216" s="32" t="s">
        <v>297</v>
      </c>
      <c r="D216" s="9">
        <v>99.025974025973994</v>
      </c>
      <c r="E216" s="10">
        <v>0.32467532467532401</v>
      </c>
      <c r="F216" s="3">
        <v>1979640</v>
      </c>
      <c r="G216"/>
    </row>
    <row r="217" spans="1:7" ht="14.6" x14ac:dyDescent="0.4">
      <c r="A217" s="6" t="s">
        <v>566</v>
      </c>
      <c r="B217" s="9">
        <v>2.04236</v>
      </c>
      <c r="C217" s="32" t="s">
        <v>297</v>
      </c>
      <c r="D217" s="9">
        <v>99.025974025973994</v>
      </c>
      <c r="E217" s="10">
        <v>0.32467532467532401</v>
      </c>
      <c r="F217" s="3">
        <v>2042360</v>
      </c>
      <c r="G217"/>
    </row>
    <row r="218" spans="1:7" ht="14.6" x14ac:dyDescent="0.4">
      <c r="A218" s="6" t="s">
        <v>567</v>
      </c>
      <c r="B218" s="9">
        <v>1.97468</v>
      </c>
      <c r="C218" s="32" t="s">
        <v>297</v>
      </c>
      <c r="D218" s="9">
        <v>98.3766233766233</v>
      </c>
      <c r="E218" s="10">
        <v>0.32467532467532401</v>
      </c>
      <c r="F218" s="3">
        <v>1974680</v>
      </c>
      <c r="G218"/>
    </row>
    <row r="219" spans="1:7" ht="14.6" x14ac:dyDescent="0.4">
      <c r="A219" s="6" t="s">
        <v>568</v>
      </c>
      <c r="B219" s="9">
        <v>2.0193599999999998</v>
      </c>
      <c r="C219" s="32" t="s">
        <v>297</v>
      </c>
      <c r="D219" s="9">
        <v>99.025974025973994</v>
      </c>
      <c r="E219" s="10">
        <v>0.32467532467532401</v>
      </c>
      <c r="F219" s="3">
        <v>2019359.9999999998</v>
      </c>
      <c r="G219"/>
    </row>
    <row r="220" spans="1:7" ht="14.6" x14ac:dyDescent="0.4">
      <c r="A220" s="6" t="s">
        <v>569</v>
      </c>
      <c r="B220" s="9">
        <v>1.9678800000000001</v>
      </c>
      <c r="C220" s="32" t="s">
        <v>297</v>
      </c>
      <c r="D220" s="9">
        <v>98.809523809523796</v>
      </c>
      <c r="E220" s="10">
        <v>0.32467532467532401</v>
      </c>
      <c r="F220" s="3">
        <v>1967880</v>
      </c>
      <c r="G220"/>
    </row>
    <row r="221" spans="1:7" ht="14.6" x14ac:dyDescent="0.4">
      <c r="A221" s="6" t="s">
        <v>570</v>
      </c>
      <c r="B221" s="9">
        <v>1.99813</v>
      </c>
      <c r="C221" s="32" t="s">
        <v>297</v>
      </c>
      <c r="D221" s="9">
        <v>99.025974025973994</v>
      </c>
      <c r="E221" s="10">
        <v>0.32467532467532401</v>
      </c>
      <c r="F221" s="3">
        <v>1998130</v>
      </c>
      <c r="G221"/>
    </row>
    <row r="222" spans="1:7" ht="14.6" x14ac:dyDescent="0.4">
      <c r="A222" s="6" t="s">
        <v>571</v>
      </c>
      <c r="B222" s="9">
        <v>1.83443</v>
      </c>
      <c r="C222" s="32" t="s">
        <v>297</v>
      </c>
      <c r="D222" s="9">
        <v>99.025974025973994</v>
      </c>
      <c r="E222" s="10">
        <v>0</v>
      </c>
      <c r="F222" s="3">
        <v>1834430</v>
      </c>
      <c r="G222"/>
    </row>
    <row r="223" spans="1:7" ht="14.6" x14ac:dyDescent="0.4">
      <c r="A223" s="6" t="s">
        <v>572</v>
      </c>
      <c r="B223" s="9">
        <v>1.9799599999999999</v>
      </c>
      <c r="C223" s="32" t="s">
        <v>297</v>
      </c>
      <c r="D223" s="9">
        <v>99.025974025973994</v>
      </c>
      <c r="E223" s="10">
        <v>0.32467532467532401</v>
      </c>
      <c r="F223" s="3">
        <v>1979960</v>
      </c>
      <c r="G223"/>
    </row>
    <row r="224" spans="1:7" ht="14.6" x14ac:dyDescent="0.4">
      <c r="A224" s="6" t="s">
        <v>573</v>
      </c>
      <c r="B224" s="9">
        <v>2.0018600000000002</v>
      </c>
      <c r="C224" s="32" t="s">
        <v>297</v>
      </c>
      <c r="D224" s="9">
        <v>99.025974025973994</v>
      </c>
      <c r="E224" s="10">
        <v>0.32467532467532401</v>
      </c>
      <c r="F224" s="3">
        <v>2001860.0000000002</v>
      </c>
      <c r="G224"/>
    </row>
    <row r="225" spans="1:7" ht="14.6" x14ac:dyDescent="0.4">
      <c r="A225" s="6" t="s">
        <v>574</v>
      </c>
      <c r="B225" s="9">
        <v>1.88192</v>
      </c>
      <c r="C225" s="32" t="s">
        <v>297</v>
      </c>
      <c r="D225" s="9">
        <v>98.944805194805198</v>
      </c>
      <c r="E225" s="10">
        <v>0</v>
      </c>
      <c r="F225" s="3">
        <v>1881920</v>
      </c>
      <c r="G225"/>
    </row>
    <row r="226" spans="1:7" ht="14.6" x14ac:dyDescent="0.4">
      <c r="A226" s="6" t="s">
        <v>575</v>
      </c>
      <c r="B226" s="9">
        <v>2.0198900000000002</v>
      </c>
      <c r="C226" s="32" t="s">
        <v>297</v>
      </c>
      <c r="D226" s="9">
        <v>98.3766233766233</v>
      </c>
      <c r="E226" s="10">
        <v>0.32467532467532401</v>
      </c>
      <c r="F226" s="3">
        <v>2019890.0000000002</v>
      </c>
      <c r="G226"/>
    </row>
    <row r="227" spans="1:7" ht="14.6" x14ac:dyDescent="0.4">
      <c r="A227" s="6" t="s">
        <v>576</v>
      </c>
      <c r="B227" s="9">
        <v>1.94563</v>
      </c>
      <c r="C227" s="32" t="s">
        <v>297</v>
      </c>
      <c r="D227" s="9">
        <v>99.025974025973994</v>
      </c>
      <c r="E227" s="10">
        <v>0.222634508348794</v>
      </c>
      <c r="F227" s="3">
        <v>1945630</v>
      </c>
      <c r="G227"/>
    </row>
    <row r="228" spans="1:7" ht="14.6" x14ac:dyDescent="0.4">
      <c r="A228" s="6" t="s">
        <v>577</v>
      </c>
      <c r="B228" s="9">
        <v>1.9846600000000001</v>
      </c>
      <c r="C228" s="32" t="s">
        <v>297</v>
      </c>
      <c r="D228" s="9">
        <v>99.025974025973994</v>
      </c>
      <c r="E228" s="10">
        <v>0</v>
      </c>
      <c r="F228" s="3">
        <v>1984660</v>
      </c>
      <c r="G228"/>
    </row>
    <row r="229" spans="1:7" ht="14.6" x14ac:dyDescent="0.4">
      <c r="A229" s="6" t="s">
        <v>578</v>
      </c>
      <c r="B229" s="9">
        <v>2.0028000000000001</v>
      </c>
      <c r="C229" s="32" t="s">
        <v>297</v>
      </c>
      <c r="D229" s="9">
        <v>99.025974025973994</v>
      </c>
      <c r="E229" s="10">
        <v>0.32467532467532401</v>
      </c>
      <c r="F229" s="3">
        <v>2002800.0000000002</v>
      </c>
      <c r="G229"/>
    </row>
    <row r="230" spans="1:7" ht="14.6" x14ac:dyDescent="0.4">
      <c r="A230" s="6" t="s">
        <v>579</v>
      </c>
      <c r="B230" s="9">
        <v>2.0452599999999999</v>
      </c>
      <c r="C230" s="32" t="s">
        <v>297</v>
      </c>
      <c r="D230" s="9">
        <v>99.025974025973994</v>
      </c>
      <c r="E230" s="10">
        <v>0.32467532467532401</v>
      </c>
      <c r="F230" s="3">
        <v>2045259.9999999998</v>
      </c>
      <c r="G230"/>
    </row>
    <row r="231" spans="1:7" ht="14.6" x14ac:dyDescent="0.4">
      <c r="A231" s="6" t="s">
        <v>580</v>
      </c>
      <c r="B231" s="9">
        <v>1.9808300000000001</v>
      </c>
      <c r="C231" s="32" t="s">
        <v>297</v>
      </c>
      <c r="D231" s="9">
        <v>99.025974025973994</v>
      </c>
      <c r="E231" s="10">
        <v>1.13636363636363</v>
      </c>
      <c r="F231" s="3">
        <v>1980830</v>
      </c>
      <c r="G231"/>
    </row>
    <row r="232" spans="1:7" ht="14.6" x14ac:dyDescent="0.4">
      <c r="A232" s="6" t="s">
        <v>581</v>
      </c>
      <c r="B232" s="9">
        <v>1.9711099999999999</v>
      </c>
      <c r="C232" s="32" t="s">
        <v>297</v>
      </c>
      <c r="D232" s="9">
        <v>99.025974025973994</v>
      </c>
      <c r="E232" s="10">
        <v>0.64935064935064901</v>
      </c>
      <c r="F232" s="3">
        <v>1971110</v>
      </c>
      <c r="G232"/>
    </row>
    <row r="233" spans="1:7" ht="14.6" x14ac:dyDescent="0.4">
      <c r="A233" s="6" t="s">
        <v>582</v>
      </c>
      <c r="B233" s="9">
        <v>1.98156</v>
      </c>
      <c r="C233" s="32" t="s">
        <v>297</v>
      </c>
      <c r="D233" s="9">
        <v>99.025974025973994</v>
      </c>
      <c r="E233" s="10">
        <v>0</v>
      </c>
      <c r="F233" s="3">
        <v>1981560</v>
      </c>
      <c r="G233"/>
    </row>
    <row r="234" spans="1:7" ht="14.6" x14ac:dyDescent="0.4">
      <c r="A234" s="6" t="s">
        <v>583</v>
      </c>
      <c r="B234" s="9">
        <v>2.0021</v>
      </c>
      <c r="C234" s="32" t="s">
        <v>297</v>
      </c>
      <c r="D234" s="9">
        <v>99.025974025973994</v>
      </c>
      <c r="E234" s="10">
        <v>0.32467532467532401</v>
      </c>
      <c r="F234" s="3">
        <v>2002100</v>
      </c>
      <c r="G234"/>
    </row>
    <row r="235" spans="1:7" ht="14.6" x14ac:dyDescent="0.4">
      <c r="A235" s="6" t="s">
        <v>584</v>
      </c>
      <c r="B235" s="9">
        <v>2.0489999999999999</v>
      </c>
      <c r="C235" s="32" t="s">
        <v>297</v>
      </c>
      <c r="D235" s="9">
        <v>99.025974025973994</v>
      </c>
      <c r="E235" s="10">
        <v>0.32467532467532401</v>
      </c>
      <c r="F235" s="3">
        <v>2049000</v>
      </c>
      <c r="G235"/>
    </row>
    <row r="236" spans="1:7" ht="14.6" x14ac:dyDescent="0.4">
      <c r="A236" s="6" t="s">
        <v>585</v>
      </c>
      <c r="B236" s="9">
        <v>1.8774299999999999</v>
      </c>
      <c r="C236" s="32" t="s">
        <v>297</v>
      </c>
      <c r="D236" s="9">
        <v>98.944805194805198</v>
      </c>
      <c r="E236" s="10">
        <v>0</v>
      </c>
      <c r="F236" s="3">
        <v>1877430</v>
      </c>
      <c r="G236"/>
    </row>
    <row r="237" spans="1:7" ht="14.6" x14ac:dyDescent="0.4">
      <c r="A237" s="6" t="s">
        <v>586</v>
      </c>
      <c r="B237" s="9">
        <v>2.06073</v>
      </c>
      <c r="C237" s="32" t="s">
        <v>297</v>
      </c>
      <c r="D237" s="9">
        <v>99.025974025973994</v>
      </c>
      <c r="E237" s="10">
        <v>0.32467532467532401</v>
      </c>
      <c r="F237" s="3">
        <v>2060730</v>
      </c>
      <c r="G237"/>
    </row>
    <row r="238" spans="1:7" ht="14.6" x14ac:dyDescent="0.4">
      <c r="A238" s="6" t="s">
        <v>587</v>
      </c>
      <c r="B238" s="9">
        <v>2.1449500000000001</v>
      </c>
      <c r="C238" s="32" t="s">
        <v>297</v>
      </c>
      <c r="D238" s="9">
        <v>99.025974025973994</v>
      </c>
      <c r="E238" s="10">
        <v>0.32467532467532401</v>
      </c>
      <c r="F238" s="3">
        <v>2144950</v>
      </c>
      <c r="G238"/>
    </row>
    <row r="239" spans="1:7" ht="14.6" x14ac:dyDescent="0.4">
      <c r="A239" s="6" t="s">
        <v>588</v>
      </c>
      <c r="B239" s="9">
        <v>2.13679</v>
      </c>
      <c r="C239" s="32" t="s">
        <v>297</v>
      </c>
      <c r="D239" s="9">
        <v>99.025974025973994</v>
      </c>
      <c r="E239" s="10">
        <v>0.32467532467532401</v>
      </c>
      <c r="F239" s="3">
        <v>2136790</v>
      </c>
      <c r="G239"/>
    </row>
    <row r="240" spans="1:7" ht="14.6" x14ac:dyDescent="0.4">
      <c r="A240" s="6" t="s">
        <v>589</v>
      </c>
      <c r="B240" s="9">
        <v>2.0393500000000002</v>
      </c>
      <c r="C240" s="32" t="s">
        <v>297</v>
      </c>
      <c r="D240" s="9">
        <v>99.025974025973994</v>
      </c>
      <c r="E240" s="10">
        <v>0</v>
      </c>
      <c r="F240" s="3">
        <v>2039350.0000000002</v>
      </c>
      <c r="G240"/>
    </row>
    <row r="241" spans="1:7" ht="14.6" x14ac:dyDescent="0.4">
      <c r="A241" s="6" t="s">
        <v>590</v>
      </c>
      <c r="B241" s="9">
        <v>2.0079899999999999</v>
      </c>
      <c r="C241" s="32" t="s">
        <v>297</v>
      </c>
      <c r="D241" s="9">
        <v>99.025974025973994</v>
      </c>
      <c r="E241" s="10">
        <v>0.11806375442739001</v>
      </c>
      <c r="F241" s="3">
        <v>2007990</v>
      </c>
      <c r="G241"/>
    </row>
    <row r="242" spans="1:7" ht="14.6" x14ac:dyDescent="0.4">
      <c r="A242" s="6" t="s">
        <v>591</v>
      </c>
      <c r="B242" s="9">
        <v>1.9278299999999999</v>
      </c>
      <c r="C242" s="32" t="s">
        <v>297</v>
      </c>
      <c r="D242" s="9">
        <v>99.025974025973994</v>
      </c>
      <c r="E242" s="10">
        <v>7.8709169618260494E-2</v>
      </c>
      <c r="F242" s="3">
        <v>1927830</v>
      </c>
      <c r="G242"/>
    </row>
    <row r="243" spans="1:7" ht="14.6" x14ac:dyDescent="0.4">
      <c r="A243" s="6" t="s">
        <v>592</v>
      </c>
      <c r="B243" s="9">
        <v>2.0150299999999999</v>
      </c>
      <c r="C243" s="32" t="s">
        <v>297</v>
      </c>
      <c r="D243" s="9">
        <v>99.025974025973994</v>
      </c>
      <c r="E243" s="10">
        <v>0</v>
      </c>
      <c r="F243" s="3">
        <v>2015029.9999999998</v>
      </c>
      <c r="G243"/>
    </row>
    <row r="244" spans="1:7" ht="14.6" x14ac:dyDescent="0.4">
      <c r="A244" s="6" t="s">
        <v>593</v>
      </c>
      <c r="B244" s="9">
        <v>1.94814</v>
      </c>
      <c r="C244" s="32" t="s">
        <v>297</v>
      </c>
      <c r="D244" s="9">
        <v>99.025974025973994</v>
      </c>
      <c r="E244" s="10">
        <v>5.9031877213695398E-2</v>
      </c>
      <c r="F244" s="3">
        <v>1948140</v>
      </c>
      <c r="G244"/>
    </row>
    <row r="245" spans="1:7" ht="14.6" x14ac:dyDescent="0.4">
      <c r="A245" s="6" t="s">
        <v>594</v>
      </c>
      <c r="B245" s="9">
        <v>1.9233899999999999</v>
      </c>
      <c r="C245" s="32" t="s">
        <v>297</v>
      </c>
      <c r="D245" s="9">
        <v>99.025974025973994</v>
      </c>
      <c r="E245" s="10">
        <v>0</v>
      </c>
      <c r="F245" s="3">
        <v>1923390</v>
      </c>
      <c r="G245"/>
    </row>
    <row r="246" spans="1:7" ht="14.6" x14ac:dyDescent="0.4">
      <c r="A246" s="6" t="s">
        <v>595</v>
      </c>
      <c r="B246" s="9">
        <v>1.8766799999999999</v>
      </c>
      <c r="C246" s="32" t="s">
        <v>297</v>
      </c>
      <c r="D246" s="9">
        <v>99.025974025973994</v>
      </c>
      <c r="E246" s="10">
        <v>0.129870129870129</v>
      </c>
      <c r="F246" s="3">
        <v>1876680</v>
      </c>
      <c r="G246"/>
    </row>
    <row r="247" spans="1:7" ht="14.6" x14ac:dyDescent="0.4">
      <c r="A247" s="6" t="s">
        <v>596</v>
      </c>
      <c r="B247" s="9">
        <v>1.8862699999999999</v>
      </c>
      <c r="C247" s="32" t="s">
        <v>297</v>
      </c>
      <c r="D247" s="9">
        <v>99.025974025973994</v>
      </c>
      <c r="E247" s="10">
        <v>0</v>
      </c>
      <c r="F247" s="3">
        <v>1886270</v>
      </c>
      <c r="G247"/>
    </row>
    <row r="248" spans="1:7" ht="14.6" x14ac:dyDescent="0.4">
      <c r="A248" s="6" t="s">
        <v>597</v>
      </c>
      <c r="B248" s="9">
        <v>1.97617</v>
      </c>
      <c r="C248" s="32" t="s">
        <v>297</v>
      </c>
      <c r="D248" s="9">
        <v>98.295454545454504</v>
      </c>
      <c r="E248" s="10">
        <v>0.32467532467532401</v>
      </c>
      <c r="F248" s="3">
        <v>1976170</v>
      </c>
      <c r="G248"/>
    </row>
    <row r="249" spans="1:7" ht="14.6" x14ac:dyDescent="0.4">
      <c r="A249" s="6" t="s">
        <v>598</v>
      </c>
      <c r="B249" s="9">
        <v>1.9194800000000001</v>
      </c>
      <c r="C249" s="32" t="s">
        <v>297</v>
      </c>
      <c r="D249" s="9">
        <v>97.970779220779207</v>
      </c>
      <c r="E249" s="10">
        <v>0</v>
      </c>
      <c r="F249" s="3">
        <v>1919480</v>
      </c>
      <c r="G249"/>
    </row>
    <row r="250" spans="1:7" ht="14.6" x14ac:dyDescent="0.4">
      <c r="A250" s="6" t="s">
        <v>599</v>
      </c>
      <c r="B250" s="9">
        <v>1.88432</v>
      </c>
      <c r="C250" s="32" t="s">
        <v>297</v>
      </c>
      <c r="D250" s="9">
        <v>99.025974025973994</v>
      </c>
      <c r="E250" s="10">
        <v>0</v>
      </c>
      <c r="F250" s="3">
        <v>1884320</v>
      </c>
      <c r="G250"/>
    </row>
    <row r="251" spans="1:7" ht="14.6" x14ac:dyDescent="0.4">
      <c r="A251" s="6" t="s">
        <v>600</v>
      </c>
      <c r="B251" s="9">
        <v>2.02833</v>
      </c>
      <c r="C251" s="32" t="s">
        <v>297</v>
      </c>
      <c r="D251" s="9">
        <v>99.025974025973994</v>
      </c>
      <c r="E251" s="10">
        <v>0.32467532467532401</v>
      </c>
      <c r="F251" s="3">
        <v>2028330</v>
      </c>
      <c r="G251"/>
    </row>
    <row r="252" spans="1:7" ht="14.6" x14ac:dyDescent="0.4">
      <c r="A252" s="6" t="s">
        <v>601</v>
      </c>
      <c r="B252" s="9">
        <v>1.8236300000000001</v>
      </c>
      <c r="C252" s="32" t="s">
        <v>297</v>
      </c>
      <c r="D252" s="9">
        <v>99.025974025973994</v>
      </c>
      <c r="E252" s="10">
        <v>0</v>
      </c>
      <c r="F252" s="3">
        <v>1823630</v>
      </c>
      <c r="G252"/>
    </row>
    <row r="253" spans="1:7" ht="14.6" x14ac:dyDescent="0.4">
      <c r="A253" s="6" t="s">
        <v>602</v>
      </c>
      <c r="B253" s="9">
        <v>2.12527</v>
      </c>
      <c r="C253" s="32" t="s">
        <v>297</v>
      </c>
      <c r="D253" s="9">
        <v>99.025974025973994</v>
      </c>
      <c r="E253" s="10">
        <v>0.32467532467532401</v>
      </c>
      <c r="F253" s="3">
        <v>2125270</v>
      </c>
      <c r="G253"/>
    </row>
    <row r="254" spans="1:7" ht="14.6" x14ac:dyDescent="0.4">
      <c r="A254" s="6" t="s">
        <v>603</v>
      </c>
      <c r="B254" s="9">
        <v>2.0177</v>
      </c>
      <c r="C254" s="32" t="s">
        <v>297</v>
      </c>
      <c r="D254" s="9">
        <v>99.025974025973994</v>
      </c>
      <c r="E254" s="10">
        <v>0.32467532467532401</v>
      </c>
      <c r="F254" s="3">
        <v>2017700</v>
      </c>
      <c r="G254"/>
    </row>
    <row r="255" spans="1:7" ht="14.6" x14ac:dyDescent="0.4">
      <c r="A255" s="6" t="s">
        <v>604</v>
      </c>
      <c r="B255" s="9">
        <v>2.1005500000000001</v>
      </c>
      <c r="C255" s="32" t="s">
        <v>297</v>
      </c>
      <c r="D255" s="9">
        <v>99.025974025973994</v>
      </c>
      <c r="E255" s="10">
        <v>0.41743970315398798</v>
      </c>
      <c r="F255" s="3">
        <v>2100550</v>
      </c>
      <c r="G255"/>
    </row>
    <row r="256" spans="1:7" ht="14.6" x14ac:dyDescent="0.4">
      <c r="A256" s="6" t="s">
        <v>605</v>
      </c>
      <c r="B256" s="9">
        <v>2.1225399999999999</v>
      </c>
      <c r="C256" s="32" t="s">
        <v>297</v>
      </c>
      <c r="D256" s="9">
        <v>99.025974025973994</v>
      </c>
      <c r="E256" s="10">
        <v>0.32467532467532401</v>
      </c>
      <c r="F256" s="3">
        <v>2122540</v>
      </c>
      <c r="G256"/>
    </row>
    <row r="257" spans="1:7" ht="14.6" x14ac:dyDescent="0.4">
      <c r="A257" s="6" t="s">
        <v>606</v>
      </c>
      <c r="B257" s="9">
        <v>2.0950500000000001</v>
      </c>
      <c r="C257" s="32" t="s">
        <v>297</v>
      </c>
      <c r="D257" s="9">
        <v>99.025974025973994</v>
      </c>
      <c r="E257" s="10">
        <v>0.32467532467532401</v>
      </c>
      <c r="F257" s="3">
        <v>2095050</v>
      </c>
      <c r="G257"/>
    </row>
    <row r="258" spans="1:7" ht="14.6" x14ac:dyDescent="0.4">
      <c r="A258" s="6" t="s">
        <v>607</v>
      </c>
      <c r="B258" s="9">
        <v>2.0023</v>
      </c>
      <c r="C258" s="32" t="s">
        <v>297</v>
      </c>
      <c r="D258" s="9">
        <v>98.295454545454504</v>
      </c>
      <c r="E258" s="10">
        <v>0.216450216450216</v>
      </c>
      <c r="F258" s="3">
        <v>2002300</v>
      </c>
      <c r="G258"/>
    </row>
    <row r="259" spans="1:7" ht="14.6" x14ac:dyDescent="0.4">
      <c r="A259" s="6" t="s">
        <v>608</v>
      </c>
      <c r="B259" s="9">
        <v>2.0522</v>
      </c>
      <c r="C259" s="32" t="s">
        <v>297</v>
      </c>
      <c r="D259" s="9">
        <v>99.025974025973994</v>
      </c>
      <c r="E259" s="10">
        <v>0.32467532467532401</v>
      </c>
      <c r="F259" s="3">
        <v>2052200</v>
      </c>
      <c r="G259"/>
    </row>
    <row r="260" spans="1:7" ht="14.6" x14ac:dyDescent="0.4">
      <c r="A260" s="6" t="s">
        <v>625</v>
      </c>
      <c r="B260" s="9">
        <v>1.96336</v>
      </c>
      <c r="C260" s="32" t="s">
        <v>297</v>
      </c>
      <c r="D260" s="9">
        <v>98.728354978354901</v>
      </c>
      <c r="E260" s="10">
        <v>0.76987406532861002</v>
      </c>
      <c r="F260" s="3">
        <v>1963360</v>
      </c>
      <c r="G260"/>
    </row>
    <row r="261" spans="1:7" ht="14.6" x14ac:dyDescent="0.4">
      <c r="A261" s="6" t="s">
        <v>626</v>
      </c>
      <c r="B261" s="9">
        <v>1.9615</v>
      </c>
      <c r="C261" s="32" t="s">
        <v>297</v>
      </c>
      <c r="D261" s="9">
        <v>98.728354978354901</v>
      </c>
      <c r="E261" s="10">
        <v>0.73051948051948001</v>
      </c>
      <c r="F261" s="3">
        <v>1961500</v>
      </c>
      <c r="G261"/>
    </row>
    <row r="262" spans="1:7" ht="14.6" x14ac:dyDescent="0.4">
      <c r="A262" s="6" t="s">
        <v>627</v>
      </c>
      <c r="B262" s="9">
        <v>1.96573</v>
      </c>
      <c r="C262" s="32" t="s">
        <v>297</v>
      </c>
      <c r="D262" s="9">
        <v>98.728354978354901</v>
      </c>
      <c r="E262" s="10">
        <v>0.17393320964749501</v>
      </c>
      <c r="F262" s="3">
        <v>1965730</v>
      </c>
      <c r="G262"/>
    </row>
    <row r="263" spans="1:7" ht="14.6" x14ac:dyDescent="0.4">
      <c r="A263" s="6" t="s">
        <v>628</v>
      </c>
      <c r="B263" s="9">
        <v>1.9211800000000001</v>
      </c>
      <c r="C263" s="32" t="s">
        <v>297</v>
      </c>
      <c r="D263" s="9">
        <v>98.079004329004306</v>
      </c>
      <c r="E263" s="10">
        <v>5.0900938887951801</v>
      </c>
      <c r="F263" s="3">
        <v>1921180</v>
      </c>
      <c r="G263"/>
    </row>
    <row r="264" spans="1:7" ht="14.6" x14ac:dyDescent="0.4">
      <c r="A264" s="6" t="s">
        <v>629</v>
      </c>
      <c r="B264" s="9">
        <v>2.2042099999999998</v>
      </c>
      <c r="C264" s="32" t="s">
        <v>297</v>
      </c>
      <c r="D264" s="9">
        <v>99.025974025973994</v>
      </c>
      <c r="E264" s="10">
        <v>0.32467532467532401</v>
      </c>
      <c r="F264" s="3">
        <v>2204210</v>
      </c>
      <c r="G264"/>
    </row>
    <row r="265" spans="1:7" ht="14.6" x14ac:dyDescent="0.4">
      <c r="A265" s="6" t="s">
        <v>630</v>
      </c>
      <c r="B265" s="9">
        <v>2.0242399999999998</v>
      </c>
      <c r="C265" s="32" t="s">
        <v>297</v>
      </c>
      <c r="D265" s="9">
        <v>99.025974025973994</v>
      </c>
      <c r="E265" s="10">
        <v>0</v>
      </c>
      <c r="F265" s="3">
        <v>2024239.9999999998</v>
      </c>
      <c r="G265"/>
    </row>
    <row r="266" spans="1:7" ht="14.6" x14ac:dyDescent="0.4">
      <c r="A266" s="6" t="s">
        <v>631</v>
      </c>
      <c r="B266" s="9">
        <v>2.2846899999999999</v>
      </c>
      <c r="C266" s="32" t="s">
        <v>297</v>
      </c>
      <c r="D266" s="9">
        <v>99.025974025973994</v>
      </c>
      <c r="E266" s="10">
        <v>0.64935064935064901</v>
      </c>
      <c r="F266" s="3">
        <v>2284690</v>
      </c>
      <c r="G266"/>
    </row>
    <row r="267" spans="1:7" ht="14.6" x14ac:dyDescent="0.4">
      <c r="A267" s="6" t="s">
        <v>632</v>
      </c>
      <c r="B267" s="9">
        <v>2.2732999999999999</v>
      </c>
      <c r="C267" s="32" t="s">
        <v>297</v>
      </c>
      <c r="D267" s="9">
        <v>99.025974025973994</v>
      </c>
      <c r="E267" s="10">
        <v>0</v>
      </c>
      <c r="F267" s="3">
        <v>2273300</v>
      </c>
      <c r="G267"/>
    </row>
    <row r="268" spans="1:7" ht="14.6" x14ac:dyDescent="0.4">
      <c r="A268" s="6" t="s">
        <v>633</v>
      </c>
      <c r="B268" s="9">
        <v>2.1172200000000001</v>
      </c>
      <c r="C268" s="32" t="s">
        <v>297</v>
      </c>
      <c r="D268" s="9">
        <v>98.3766233766233</v>
      </c>
      <c r="E268" s="10">
        <v>0.32467532467532401</v>
      </c>
      <c r="F268" s="3">
        <v>2117220</v>
      </c>
      <c r="G268"/>
    </row>
    <row r="269" spans="1:7" ht="14.6" x14ac:dyDescent="0.4">
      <c r="A269" s="6" t="s">
        <v>634</v>
      </c>
      <c r="B269" s="9">
        <v>2.02067</v>
      </c>
      <c r="C269" s="32" t="s">
        <v>297</v>
      </c>
      <c r="D269" s="9">
        <v>99.025974025973994</v>
      </c>
      <c r="E269" s="10">
        <v>0</v>
      </c>
      <c r="F269" s="3">
        <v>2020670</v>
      </c>
      <c r="G269"/>
    </row>
    <row r="270" spans="1:7" ht="14.6" x14ac:dyDescent="0.4">
      <c r="A270" s="6" t="s">
        <v>635</v>
      </c>
      <c r="B270" s="9">
        <v>2.1636799999999998</v>
      </c>
      <c r="C270" s="32" t="s">
        <v>297</v>
      </c>
      <c r="D270" s="9">
        <v>99.025974025973994</v>
      </c>
      <c r="E270" s="10">
        <v>0</v>
      </c>
      <c r="F270" s="3">
        <v>2163680</v>
      </c>
      <c r="G270"/>
    </row>
    <row r="271" spans="1:7" ht="14.6" x14ac:dyDescent="0.4">
      <c r="A271" s="6" t="s">
        <v>647</v>
      </c>
      <c r="B271" s="9">
        <v>2.16953</v>
      </c>
      <c r="C271" s="32" t="s">
        <v>297</v>
      </c>
      <c r="D271" s="9">
        <v>98.214285714285694</v>
      </c>
      <c r="E271" s="10">
        <v>0</v>
      </c>
      <c r="F271" s="3">
        <v>2169530</v>
      </c>
      <c r="G271"/>
    </row>
    <row r="272" spans="1:7" ht="14.6" x14ac:dyDescent="0.4">
      <c r="A272" s="6" t="s">
        <v>649</v>
      </c>
      <c r="B272" s="9">
        <v>1.8044100000000001</v>
      </c>
      <c r="C272" s="32" t="s">
        <v>297</v>
      </c>
      <c r="D272" s="9">
        <v>99.025974025973994</v>
      </c>
      <c r="E272" s="10">
        <v>0</v>
      </c>
      <c r="F272" s="3">
        <v>1804410</v>
      </c>
      <c r="G272"/>
    </row>
    <row r="273" spans="1:7" ht="14.6" x14ac:dyDescent="0.4">
      <c r="A273" s="6" t="s">
        <v>657</v>
      </c>
      <c r="B273" s="9">
        <v>2.2612800000000002</v>
      </c>
      <c r="C273" s="32" t="s">
        <v>297</v>
      </c>
      <c r="D273" s="9">
        <v>99.025974025973994</v>
      </c>
      <c r="E273" s="10">
        <v>0</v>
      </c>
      <c r="F273" s="3">
        <v>2261280</v>
      </c>
      <c r="G273"/>
    </row>
    <row r="274" spans="1:7" ht="14.6" x14ac:dyDescent="0.4">
      <c r="A274" s="6" t="s">
        <v>661</v>
      </c>
      <c r="B274" s="9">
        <v>1.9278299999999999</v>
      </c>
      <c r="C274" s="32" t="s">
        <v>297</v>
      </c>
      <c r="D274" s="9">
        <v>98.863636363636303</v>
      </c>
      <c r="E274" s="10">
        <v>0</v>
      </c>
      <c r="F274" s="3">
        <v>1927830</v>
      </c>
      <c r="G274"/>
    </row>
    <row r="275" spans="1:7" ht="14.6" x14ac:dyDescent="0.4">
      <c r="A275" s="6" t="s">
        <v>662</v>
      </c>
      <c r="B275" s="9">
        <v>1.9278299999999999</v>
      </c>
      <c r="C275" s="32" t="s">
        <v>297</v>
      </c>
      <c r="D275" s="9">
        <v>98.755411255411204</v>
      </c>
      <c r="E275" s="10">
        <v>0.129870129870129</v>
      </c>
      <c r="F275" s="3">
        <v>1927830</v>
      </c>
      <c r="G275"/>
    </row>
    <row r="276" spans="1:7" ht="14.6" x14ac:dyDescent="0.4">
      <c r="A276" s="6" t="s">
        <v>664</v>
      </c>
      <c r="B276" s="9">
        <v>1.83484</v>
      </c>
      <c r="C276" s="32" t="s">
        <v>297</v>
      </c>
      <c r="D276" s="9">
        <v>99.025974025973994</v>
      </c>
      <c r="E276" s="10">
        <v>0</v>
      </c>
      <c r="F276" s="3">
        <v>1834840</v>
      </c>
      <c r="G276"/>
    </row>
    <row r="277" spans="1:7" ht="14.6" x14ac:dyDescent="0.4">
      <c r="A277" s="6" t="s">
        <v>665</v>
      </c>
      <c r="B277" s="9">
        <v>2.0016699999999998</v>
      </c>
      <c r="C277" s="32" t="s">
        <v>297</v>
      </c>
      <c r="D277" s="9">
        <v>99.025974025973994</v>
      </c>
      <c r="E277" s="10">
        <v>0</v>
      </c>
      <c r="F277" s="3">
        <v>2001669.9999999998</v>
      </c>
      <c r="G277"/>
    </row>
    <row r="278" spans="1:7" ht="14.6" x14ac:dyDescent="0.4">
      <c r="A278" s="6" t="s">
        <v>666</v>
      </c>
      <c r="B278" s="9">
        <v>1.82778</v>
      </c>
      <c r="C278" s="32" t="s">
        <v>297</v>
      </c>
      <c r="D278" s="9">
        <v>98.079004329004306</v>
      </c>
      <c r="E278" s="10">
        <v>8.1168831168831099E-2</v>
      </c>
      <c r="F278" s="3">
        <v>1827780</v>
      </c>
      <c r="G278"/>
    </row>
    <row r="279" spans="1:7" ht="14.6" x14ac:dyDescent="0.4">
      <c r="A279" s="6" t="s">
        <v>667</v>
      </c>
      <c r="B279" s="9">
        <v>1.83497</v>
      </c>
      <c r="C279" s="32" t="s">
        <v>297</v>
      </c>
      <c r="D279" s="9">
        <v>98.3766233766233</v>
      </c>
      <c r="E279" s="10">
        <v>0</v>
      </c>
      <c r="F279" s="3">
        <v>1834970</v>
      </c>
      <c r="G279"/>
    </row>
    <row r="280" spans="1:7" ht="14.6" x14ac:dyDescent="0.4">
      <c r="A280" s="6" t="s">
        <v>668</v>
      </c>
      <c r="B280" s="9">
        <v>1.8218700000000001</v>
      </c>
      <c r="C280" s="32" t="s">
        <v>297</v>
      </c>
      <c r="D280" s="9">
        <v>98.3766233766233</v>
      </c>
      <c r="E280" s="10">
        <v>0</v>
      </c>
      <c r="F280" s="3">
        <v>1821870</v>
      </c>
      <c r="G280"/>
    </row>
    <row r="281" spans="1:7" ht="14.6" x14ac:dyDescent="0.4">
      <c r="A281" s="6" t="s">
        <v>669</v>
      </c>
      <c r="B281" s="9">
        <v>1.82439</v>
      </c>
      <c r="C281" s="32" t="s">
        <v>297</v>
      </c>
      <c r="D281" s="9">
        <v>98.593073593073598</v>
      </c>
      <c r="E281" s="10">
        <v>0</v>
      </c>
      <c r="F281" s="3">
        <v>1824390</v>
      </c>
      <c r="G281"/>
    </row>
    <row r="282" spans="1:7" ht="14.6" x14ac:dyDescent="0.4">
      <c r="A282" s="6" t="s">
        <v>670</v>
      </c>
      <c r="B282" s="9">
        <v>2.0443899999999999</v>
      </c>
      <c r="C282" s="32" t="s">
        <v>297</v>
      </c>
      <c r="D282" s="9">
        <v>99.025974025973994</v>
      </c>
      <c r="E282" s="10">
        <v>0</v>
      </c>
      <c r="F282" s="3">
        <v>2044390</v>
      </c>
      <c r="G282"/>
    </row>
    <row r="283" spans="1:7" ht="14.6" x14ac:dyDescent="0.4">
      <c r="A283" s="6" t="s">
        <v>671</v>
      </c>
      <c r="B283" s="9">
        <v>2.0515099999999999</v>
      </c>
      <c r="C283" s="32" t="s">
        <v>297</v>
      </c>
      <c r="D283" s="9">
        <v>99.025974025973994</v>
      </c>
      <c r="E283" s="10">
        <v>0</v>
      </c>
      <c r="F283" s="3">
        <v>2051510</v>
      </c>
      <c r="G283"/>
    </row>
    <row r="284" spans="1:7" ht="14.6" x14ac:dyDescent="0.4">
      <c r="A284" s="6" t="s">
        <v>672</v>
      </c>
      <c r="B284" s="9">
        <v>2.05769</v>
      </c>
      <c r="C284" s="32" t="s">
        <v>297</v>
      </c>
      <c r="D284" s="9">
        <v>99.025974025973994</v>
      </c>
      <c r="E284" s="10">
        <v>0</v>
      </c>
      <c r="F284" s="3">
        <v>2057690</v>
      </c>
      <c r="G284"/>
    </row>
    <row r="285" spans="1:7" ht="14.6" x14ac:dyDescent="0.4">
      <c r="A285" s="6" t="s">
        <v>673</v>
      </c>
      <c r="B285" s="9">
        <v>1.7777700000000001</v>
      </c>
      <c r="C285" s="32" t="s">
        <v>297</v>
      </c>
      <c r="D285" s="9">
        <v>98.944805194805198</v>
      </c>
      <c r="E285" s="10">
        <v>0</v>
      </c>
      <c r="F285" s="3">
        <v>1777770</v>
      </c>
      <c r="G285"/>
    </row>
    <row r="286" spans="1:7" ht="14.6" x14ac:dyDescent="0.4">
      <c r="A286" s="6" t="s">
        <v>674</v>
      </c>
      <c r="B286" s="9">
        <v>1.7377499999999999</v>
      </c>
      <c r="C286" s="32" t="s">
        <v>297</v>
      </c>
      <c r="D286" s="9">
        <v>98.079004329004306</v>
      </c>
      <c r="E286" s="10">
        <v>0</v>
      </c>
      <c r="F286" s="3">
        <v>1737750</v>
      </c>
      <c r="G286"/>
    </row>
    <row r="287" spans="1:7" ht="14.6" x14ac:dyDescent="0.4">
      <c r="A287" s="6" t="s">
        <v>675</v>
      </c>
      <c r="B287" s="9">
        <v>1.73935</v>
      </c>
      <c r="C287" s="32" t="s">
        <v>297</v>
      </c>
      <c r="D287" s="9">
        <v>97.862554112554093</v>
      </c>
      <c r="E287" s="10">
        <v>0</v>
      </c>
      <c r="F287" s="3">
        <v>1739350</v>
      </c>
      <c r="G287"/>
    </row>
    <row r="288" spans="1:7" ht="14.6" x14ac:dyDescent="0.4">
      <c r="A288" s="6" t="s">
        <v>676</v>
      </c>
      <c r="B288" s="9">
        <v>1.7330000000000001</v>
      </c>
      <c r="C288" s="32" t="s">
        <v>297</v>
      </c>
      <c r="D288" s="9">
        <v>98.079004329004306</v>
      </c>
      <c r="E288" s="10">
        <v>0</v>
      </c>
      <c r="F288" s="3">
        <v>1733000</v>
      </c>
      <c r="G288"/>
    </row>
    <row r="289" spans="1:7" ht="14.6" x14ac:dyDescent="0.4">
      <c r="A289" s="6" t="s">
        <v>677</v>
      </c>
      <c r="B289" s="9">
        <v>1.73837</v>
      </c>
      <c r="C289" s="32" t="s">
        <v>297</v>
      </c>
      <c r="D289" s="9">
        <v>97.754329004328994</v>
      </c>
      <c r="E289" s="10">
        <v>0</v>
      </c>
      <c r="F289" s="3">
        <v>1738370</v>
      </c>
      <c r="G289"/>
    </row>
    <row r="290" spans="1:7" ht="14.6" x14ac:dyDescent="0.4">
      <c r="A290" s="6" t="s">
        <v>690</v>
      </c>
      <c r="B290" s="9">
        <v>1.8072299999999999</v>
      </c>
      <c r="C290" s="32" t="s">
        <v>297</v>
      </c>
      <c r="D290" s="9">
        <v>99.025974025973994</v>
      </c>
      <c r="E290" s="10">
        <v>0</v>
      </c>
      <c r="F290" s="3">
        <v>1807230</v>
      </c>
      <c r="G290"/>
    </row>
    <row r="291" spans="1:7" ht="14.6" x14ac:dyDescent="0.4">
      <c r="A291" s="6" t="s">
        <v>734</v>
      </c>
      <c r="B291" s="9">
        <v>2.1636799999999998</v>
      </c>
      <c r="C291" s="32" t="s">
        <v>297</v>
      </c>
      <c r="D291" s="9">
        <v>99.025974025973994</v>
      </c>
      <c r="E291" s="10">
        <v>0</v>
      </c>
      <c r="F291" s="3">
        <v>2163680</v>
      </c>
      <c r="G291"/>
    </row>
    <row r="292" spans="1:7" ht="14.6" x14ac:dyDescent="0.4">
      <c r="A292" s="6" t="s">
        <v>735</v>
      </c>
      <c r="B292" s="9">
        <v>2.0234800000000002</v>
      </c>
      <c r="C292" s="32" t="s">
        <v>297</v>
      </c>
      <c r="D292" s="9">
        <v>99.025974025973994</v>
      </c>
      <c r="E292" s="10">
        <v>0</v>
      </c>
      <c r="F292" s="3">
        <v>2023480.0000000002</v>
      </c>
      <c r="G292"/>
    </row>
    <row r="293" spans="1:7" ht="14.6" x14ac:dyDescent="0.4">
      <c r="A293" s="6" t="s">
        <v>736</v>
      </c>
      <c r="B293" s="9">
        <v>1.90717</v>
      </c>
      <c r="C293" s="32" t="s">
        <v>297</v>
      </c>
      <c r="D293" s="9">
        <v>98.701298701298697</v>
      </c>
      <c r="E293" s="10">
        <v>0</v>
      </c>
      <c r="F293" s="3">
        <v>1907170</v>
      </c>
      <c r="G293"/>
    </row>
    <row r="294" spans="1:7" ht="14.6" x14ac:dyDescent="0.4">
      <c r="A294" s="6" t="s">
        <v>739</v>
      </c>
      <c r="B294" s="9">
        <v>2.04047</v>
      </c>
      <c r="C294" s="32" t="s">
        <v>297</v>
      </c>
      <c r="D294" s="9">
        <v>99.025974025973994</v>
      </c>
      <c r="E294" s="10">
        <v>0</v>
      </c>
      <c r="F294" s="3">
        <v>2040470</v>
      </c>
      <c r="G294"/>
    </row>
    <row r="295" spans="1:7" ht="14.6" x14ac:dyDescent="0.4">
      <c r="A295" s="6" t="s">
        <v>740</v>
      </c>
      <c r="B295" s="9">
        <v>2.1634799999999998</v>
      </c>
      <c r="C295" s="32" t="s">
        <v>297</v>
      </c>
      <c r="D295" s="9">
        <v>98.295454545454504</v>
      </c>
      <c r="E295" s="10">
        <v>0.129870129870129</v>
      </c>
      <c r="F295" s="3">
        <v>2163480</v>
      </c>
      <c r="G295"/>
    </row>
    <row r="296" spans="1:7" ht="14.6" x14ac:dyDescent="0.4">
      <c r="A296" s="6" t="s">
        <v>741</v>
      </c>
      <c r="B296" s="9">
        <v>2.0789900000000001</v>
      </c>
      <c r="C296" s="32" t="s">
        <v>297</v>
      </c>
      <c r="D296" s="9">
        <v>98.295454545454504</v>
      </c>
      <c r="E296" s="10">
        <v>0.31877213695395501</v>
      </c>
      <c r="F296" s="3">
        <v>2078990</v>
      </c>
      <c r="G296"/>
    </row>
    <row r="297" spans="1:7" ht="14.6" x14ac:dyDescent="0.4">
      <c r="A297" s="6" t="s">
        <v>747</v>
      </c>
      <c r="B297" s="9">
        <v>2.1710600000000002</v>
      </c>
      <c r="C297" s="32" t="s">
        <v>297</v>
      </c>
      <c r="D297" s="9">
        <v>99.025974025973994</v>
      </c>
      <c r="E297" s="10">
        <v>0</v>
      </c>
      <c r="F297" s="3">
        <v>2171060</v>
      </c>
      <c r="G297"/>
    </row>
    <row r="298" spans="1:7" ht="14.6" x14ac:dyDescent="0.4">
      <c r="A298" s="6" t="s">
        <v>751</v>
      </c>
      <c r="B298" s="9">
        <v>1.9324600000000001</v>
      </c>
      <c r="C298" s="32" t="s">
        <v>297</v>
      </c>
      <c r="D298" s="9">
        <v>98.701298701298697</v>
      </c>
      <c r="E298" s="10">
        <v>0</v>
      </c>
      <c r="F298" s="3">
        <v>1932460</v>
      </c>
      <c r="G298"/>
    </row>
    <row r="299" spans="1:7" ht="14.6" x14ac:dyDescent="0.4">
      <c r="A299" s="6" t="s">
        <v>752</v>
      </c>
      <c r="B299" s="9">
        <v>2.0284</v>
      </c>
      <c r="C299" s="32" t="s">
        <v>297</v>
      </c>
      <c r="D299" s="9">
        <v>98.295454545454504</v>
      </c>
      <c r="E299" s="10">
        <v>0.32467532467532401</v>
      </c>
      <c r="F299" s="3">
        <v>2028400</v>
      </c>
      <c r="G299"/>
    </row>
    <row r="300" spans="1:7" ht="14.6" x14ac:dyDescent="0.4">
      <c r="A300" s="6" t="s">
        <v>753</v>
      </c>
      <c r="B300" s="9">
        <v>1.9907300000000001</v>
      </c>
      <c r="C300" s="32" t="s">
        <v>297</v>
      </c>
      <c r="D300" s="9">
        <v>98.079004329004306</v>
      </c>
      <c r="E300" s="10">
        <v>0.32467532467532401</v>
      </c>
      <c r="F300" s="3">
        <v>1990730</v>
      </c>
      <c r="G300"/>
    </row>
    <row r="301" spans="1:7" ht="14.6" x14ac:dyDescent="0.4">
      <c r="A301" s="6" t="s">
        <v>765</v>
      </c>
      <c r="B301" s="9">
        <v>1.8798999999999999</v>
      </c>
      <c r="C301" s="32" t="s">
        <v>297</v>
      </c>
      <c r="D301" s="9">
        <v>98.3766233766233</v>
      </c>
      <c r="E301" s="10">
        <v>0.32467532467532401</v>
      </c>
      <c r="F301" s="3">
        <v>1879900</v>
      </c>
      <c r="G301"/>
    </row>
    <row r="302" spans="1:7" ht="14.6" x14ac:dyDescent="0.4">
      <c r="A302" s="6" t="s">
        <v>766</v>
      </c>
      <c r="B302" s="9">
        <v>1.8724000000000001</v>
      </c>
      <c r="C302" s="32" t="s">
        <v>297</v>
      </c>
      <c r="D302" s="9">
        <v>98.701298701298697</v>
      </c>
      <c r="E302" s="10">
        <v>0</v>
      </c>
      <c r="F302" s="3">
        <v>1872400</v>
      </c>
      <c r="G302"/>
    </row>
    <row r="303" spans="1:7" ht="14.6" x14ac:dyDescent="0.4">
      <c r="A303" s="6" t="s">
        <v>767</v>
      </c>
      <c r="B303" s="9">
        <v>1.9246300000000001</v>
      </c>
      <c r="C303" s="32" t="s">
        <v>297</v>
      </c>
      <c r="D303" s="9">
        <v>99.025974025973994</v>
      </c>
      <c r="E303" s="10">
        <v>0</v>
      </c>
      <c r="F303" s="3">
        <v>1924630</v>
      </c>
      <c r="G303"/>
    </row>
    <row r="304" spans="1:7" ht="14.6" x14ac:dyDescent="0.4">
      <c r="A304" s="6" t="s">
        <v>768</v>
      </c>
      <c r="B304" s="9">
        <v>2.01335</v>
      </c>
      <c r="C304" s="32" t="s">
        <v>297</v>
      </c>
      <c r="D304" s="9">
        <v>99.025974025973994</v>
      </c>
      <c r="E304" s="10">
        <v>0.32467532467532401</v>
      </c>
      <c r="F304" s="3">
        <v>2013350</v>
      </c>
      <c r="G304"/>
    </row>
    <row r="305" spans="1:7" ht="14.6" x14ac:dyDescent="0.4">
      <c r="A305" s="6" t="s">
        <v>769</v>
      </c>
      <c r="B305" s="9">
        <v>2.04765</v>
      </c>
      <c r="C305" s="32" t="s">
        <v>297</v>
      </c>
      <c r="D305" s="9">
        <v>99.025974025973994</v>
      </c>
      <c r="E305" s="10">
        <v>0</v>
      </c>
      <c r="F305" s="3">
        <v>2047650</v>
      </c>
      <c r="G305"/>
    </row>
    <row r="306" spans="1:7" ht="14.6" x14ac:dyDescent="0.4">
      <c r="A306" s="6" t="s">
        <v>770</v>
      </c>
      <c r="B306" s="9">
        <v>1.9444399999999999</v>
      </c>
      <c r="C306" s="32" t="s">
        <v>297</v>
      </c>
      <c r="D306" s="9">
        <v>99.025974025973994</v>
      </c>
      <c r="E306" s="10">
        <v>0</v>
      </c>
      <c r="F306" s="3">
        <v>1944440</v>
      </c>
      <c r="G306"/>
    </row>
    <row r="307" spans="1:7" ht="14.6" x14ac:dyDescent="0.4">
      <c r="A307" s="6" t="s">
        <v>771</v>
      </c>
      <c r="B307" s="9">
        <v>2.01736</v>
      </c>
      <c r="C307" s="32" t="s">
        <v>297</v>
      </c>
      <c r="D307" s="9">
        <v>99.025974025973994</v>
      </c>
      <c r="E307" s="10">
        <v>0</v>
      </c>
      <c r="F307" s="3">
        <v>2017360</v>
      </c>
      <c r="G307"/>
    </row>
    <row r="308" spans="1:7" ht="14.6" x14ac:dyDescent="0.4">
      <c r="A308" s="6" t="s">
        <v>772</v>
      </c>
      <c r="B308" s="9">
        <v>1.86134</v>
      </c>
      <c r="C308" s="32" t="s">
        <v>297</v>
      </c>
      <c r="D308" s="9">
        <v>98.944805194805198</v>
      </c>
      <c r="E308" s="10">
        <v>0</v>
      </c>
      <c r="F308" s="3">
        <v>1861340</v>
      </c>
      <c r="G308"/>
    </row>
    <row r="309" spans="1:7" ht="14.6" x14ac:dyDescent="0.4">
      <c r="A309" s="6" t="s">
        <v>773</v>
      </c>
      <c r="B309" s="9">
        <v>1.9288799999999999</v>
      </c>
      <c r="C309" s="32" t="s">
        <v>297</v>
      </c>
      <c r="D309" s="9">
        <v>98.701298701298697</v>
      </c>
      <c r="E309" s="10">
        <v>0</v>
      </c>
      <c r="F309" s="3">
        <v>1928880</v>
      </c>
      <c r="G309"/>
    </row>
    <row r="310" spans="1:7" ht="14.6" x14ac:dyDescent="0.4">
      <c r="A310" s="6" t="s">
        <v>774</v>
      </c>
      <c r="B310" s="9">
        <v>1.954</v>
      </c>
      <c r="C310" s="32" t="s">
        <v>297</v>
      </c>
      <c r="D310" s="9">
        <v>99.025974025973994</v>
      </c>
      <c r="E310" s="10">
        <v>0</v>
      </c>
      <c r="F310" s="3">
        <v>1954000</v>
      </c>
      <c r="G310"/>
    </row>
    <row r="311" spans="1:7" ht="14.6" x14ac:dyDescent="0.4">
      <c r="A311" s="6" t="s">
        <v>775</v>
      </c>
      <c r="B311" s="9">
        <v>1.9964</v>
      </c>
      <c r="C311" s="32" t="s">
        <v>297</v>
      </c>
      <c r="D311" s="9">
        <v>99.025974025973994</v>
      </c>
      <c r="E311" s="10">
        <v>0</v>
      </c>
      <c r="F311" s="3">
        <v>1996400</v>
      </c>
      <c r="G311"/>
    </row>
    <row r="312" spans="1:7" ht="14.6" x14ac:dyDescent="0.4">
      <c r="A312" s="6" t="s">
        <v>776</v>
      </c>
      <c r="B312" s="9">
        <v>1.88598</v>
      </c>
      <c r="C312" s="32" t="s">
        <v>297</v>
      </c>
      <c r="D312" s="9">
        <v>98.3766233766233</v>
      </c>
      <c r="E312" s="10">
        <v>0.32467532467532401</v>
      </c>
      <c r="F312" s="3">
        <v>1885980</v>
      </c>
      <c r="G312"/>
    </row>
    <row r="313" spans="1:7" ht="14.6" x14ac:dyDescent="0.4">
      <c r="A313" s="6" t="s">
        <v>777</v>
      </c>
      <c r="B313" s="9">
        <v>2.04379</v>
      </c>
      <c r="C313" s="32" t="s">
        <v>297</v>
      </c>
      <c r="D313" s="9">
        <v>99.025974025973994</v>
      </c>
      <c r="E313" s="10">
        <v>0</v>
      </c>
      <c r="F313" s="3">
        <v>2043790</v>
      </c>
      <c r="G313"/>
    </row>
    <row r="314" spans="1:7" ht="14.6" x14ac:dyDescent="0.4">
      <c r="A314" s="6" t="s">
        <v>778</v>
      </c>
      <c r="B314" s="9">
        <v>1.98173</v>
      </c>
      <c r="C314" s="32" t="s">
        <v>297</v>
      </c>
      <c r="D314" s="9">
        <v>99.025974025973994</v>
      </c>
      <c r="E314" s="10">
        <v>0</v>
      </c>
      <c r="F314" s="3">
        <v>1981730</v>
      </c>
      <c r="G314"/>
    </row>
    <row r="315" spans="1:7" ht="14.6" x14ac:dyDescent="0.4">
      <c r="A315" s="6" t="s">
        <v>779</v>
      </c>
      <c r="B315" s="9">
        <v>1.90456</v>
      </c>
      <c r="C315" s="32" t="s">
        <v>297</v>
      </c>
      <c r="D315" s="9">
        <v>98.944805194805198</v>
      </c>
      <c r="E315" s="10">
        <v>0</v>
      </c>
      <c r="F315" s="3">
        <v>1904560</v>
      </c>
      <c r="G315"/>
    </row>
    <row r="316" spans="1:7" ht="14.6" x14ac:dyDescent="0.4">
      <c r="A316" s="6" t="s">
        <v>780</v>
      </c>
      <c r="B316" s="9">
        <v>2.0395500000000002</v>
      </c>
      <c r="C316" s="32" t="s">
        <v>297</v>
      </c>
      <c r="D316" s="9">
        <v>99.025974025973994</v>
      </c>
      <c r="E316" s="10">
        <v>0.45454545454545398</v>
      </c>
      <c r="F316" s="3">
        <v>2039550.0000000002</v>
      </c>
      <c r="G316"/>
    </row>
    <row r="317" spans="1:7" ht="14.6" x14ac:dyDescent="0.4">
      <c r="A317" s="6" t="s">
        <v>781</v>
      </c>
      <c r="B317" s="9">
        <v>1.96671</v>
      </c>
      <c r="C317" s="32" t="s">
        <v>297</v>
      </c>
      <c r="D317" s="9">
        <v>98.701298701298697</v>
      </c>
      <c r="E317" s="10">
        <v>0</v>
      </c>
      <c r="F317" s="3">
        <v>1966710</v>
      </c>
      <c r="G317"/>
    </row>
    <row r="318" spans="1:7" ht="14.6" x14ac:dyDescent="0.4">
      <c r="A318" s="6" t="s">
        <v>782</v>
      </c>
      <c r="B318" s="9">
        <v>1.96313</v>
      </c>
      <c r="C318" s="32" t="s">
        <v>297</v>
      </c>
      <c r="D318" s="9">
        <v>98.701298701298697</v>
      </c>
      <c r="E318" s="10">
        <v>0</v>
      </c>
      <c r="F318" s="3">
        <v>1963130</v>
      </c>
      <c r="G318"/>
    </row>
    <row r="319" spans="1:7" ht="14.6" x14ac:dyDescent="0.4">
      <c r="A319" s="6" t="s">
        <v>801</v>
      </c>
      <c r="B319" s="9" t="s">
        <v>3135</v>
      </c>
      <c r="C319" s="32" t="s">
        <v>297</v>
      </c>
      <c r="D319" s="9">
        <v>98.3766233766233</v>
      </c>
      <c r="E319" s="10">
        <v>0</v>
      </c>
      <c r="G319"/>
    </row>
    <row r="320" spans="1:7" ht="14.6" x14ac:dyDescent="0.4">
      <c r="A320" s="6" t="s">
        <v>318</v>
      </c>
      <c r="B320" s="9">
        <v>2.0583200000000001</v>
      </c>
      <c r="C320" s="32" t="s">
        <v>297</v>
      </c>
      <c r="D320" s="9">
        <v>99.025974025973994</v>
      </c>
      <c r="E320" s="10">
        <v>0</v>
      </c>
      <c r="F320" s="3">
        <v>2058320.0000000002</v>
      </c>
      <c r="G320"/>
    </row>
    <row r="321" spans="1:7" ht="14.6" x14ac:dyDescent="0.4">
      <c r="A321" s="6" t="s">
        <v>305</v>
      </c>
      <c r="B321" s="9">
        <v>1.6394599999999999</v>
      </c>
      <c r="C321" s="32" t="s">
        <v>296</v>
      </c>
      <c r="D321" s="9">
        <v>98.920265780730901</v>
      </c>
      <c r="E321" s="10">
        <v>0</v>
      </c>
      <c r="F321" s="3">
        <v>1639460</v>
      </c>
      <c r="G321"/>
    </row>
    <row r="322" spans="1:7" ht="14.6" x14ac:dyDescent="0.4">
      <c r="A322" s="6" t="s">
        <v>351</v>
      </c>
      <c r="B322" s="9">
        <v>1.3687199999999999</v>
      </c>
      <c r="C322" s="32" t="s">
        <v>296</v>
      </c>
      <c r="D322" s="9">
        <v>99.631268436578097</v>
      </c>
      <c r="E322" s="10">
        <v>0.44247787610619399</v>
      </c>
      <c r="F322" s="3">
        <v>1368720</v>
      </c>
      <c r="G322"/>
    </row>
    <row r="323" spans="1:7" ht="14.6" x14ac:dyDescent="0.4">
      <c r="A323" s="6" t="s">
        <v>352</v>
      </c>
      <c r="B323" s="9">
        <v>1.3223199999999999</v>
      </c>
      <c r="C323" s="32" t="s">
        <v>296</v>
      </c>
      <c r="D323" s="9">
        <v>99.410029498525006</v>
      </c>
      <c r="E323" s="10">
        <v>0.44247787610619399</v>
      </c>
      <c r="F323" s="3">
        <v>1322320</v>
      </c>
      <c r="G323"/>
    </row>
    <row r="324" spans="1:7" ht="14.6" x14ac:dyDescent="0.4">
      <c r="A324" s="6" t="s">
        <v>353</v>
      </c>
      <c r="B324" s="9">
        <v>1.3038700000000001</v>
      </c>
      <c r="C324" s="32" t="s">
        <v>296</v>
      </c>
      <c r="D324" s="9">
        <v>99.410029498525006</v>
      </c>
      <c r="E324" s="10">
        <v>0.44247787610619399</v>
      </c>
      <c r="F324" s="3">
        <v>1303870</v>
      </c>
      <c r="G324"/>
    </row>
    <row r="325" spans="1:7" ht="14.6" x14ac:dyDescent="0.4">
      <c r="A325" s="6" t="s">
        <v>354</v>
      </c>
      <c r="B325" s="9">
        <v>1.2730399999999999</v>
      </c>
      <c r="C325" s="32" t="s">
        <v>296</v>
      </c>
      <c r="D325" s="9">
        <v>99.410029498525006</v>
      </c>
      <c r="E325" s="10">
        <v>0.44247787610619399</v>
      </c>
      <c r="F325" s="3">
        <v>1273040</v>
      </c>
      <c r="G325"/>
    </row>
    <row r="326" spans="1:7" ht="14.6" x14ac:dyDescent="0.4">
      <c r="A326" s="6" t="s">
        <v>355</v>
      </c>
      <c r="B326" s="9">
        <v>1.23899</v>
      </c>
      <c r="C326" s="32" t="s">
        <v>296</v>
      </c>
      <c r="D326" s="9">
        <v>99.631268436578097</v>
      </c>
      <c r="E326" s="10">
        <v>0.44247787610619399</v>
      </c>
      <c r="F326" s="3">
        <v>1238990</v>
      </c>
      <c r="G326"/>
    </row>
    <row r="327" spans="1:7" ht="14.6" x14ac:dyDescent="0.4">
      <c r="A327" s="6" t="s">
        <v>356</v>
      </c>
      <c r="B327" s="9">
        <v>2.17238</v>
      </c>
      <c r="C327" s="32" t="s">
        <v>296</v>
      </c>
      <c r="D327" s="9">
        <v>99.025974025973994</v>
      </c>
      <c r="E327" s="10">
        <v>1.62337662337662</v>
      </c>
      <c r="F327" s="3">
        <v>2172380</v>
      </c>
      <c r="G327"/>
    </row>
    <row r="328" spans="1:7" ht="14.6" x14ac:dyDescent="0.4">
      <c r="A328" s="6" t="s">
        <v>358</v>
      </c>
      <c r="B328" s="9" t="s">
        <v>3135</v>
      </c>
      <c r="C328" s="32" t="s">
        <v>296</v>
      </c>
      <c r="D328" s="9">
        <v>99.410029498525006</v>
      </c>
      <c r="E328" s="10">
        <v>0.44247787610619399</v>
      </c>
      <c r="G328"/>
    </row>
    <row r="329" spans="1:7" ht="14.6" x14ac:dyDescent="0.4">
      <c r="A329" s="6" t="s">
        <v>359</v>
      </c>
      <c r="B329" s="9" t="s">
        <v>3135</v>
      </c>
      <c r="C329" s="32" t="s">
        <v>296</v>
      </c>
      <c r="D329" s="9">
        <v>99.410029498525006</v>
      </c>
      <c r="E329" s="10">
        <v>0.44247787610619399</v>
      </c>
      <c r="G329"/>
    </row>
    <row r="330" spans="1:7" ht="14.6" x14ac:dyDescent="0.4">
      <c r="A330" s="6" t="s">
        <v>360</v>
      </c>
      <c r="B330" s="9">
        <v>1.96634</v>
      </c>
      <c r="C330" s="32" t="s">
        <v>296</v>
      </c>
      <c r="D330" s="9">
        <v>99.224806201550393</v>
      </c>
      <c r="E330" s="10">
        <v>0</v>
      </c>
      <c r="F330" s="3">
        <v>1966340</v>
      </c>
      <c r="G330"/>
    </row>
    <row r="331" spans="1:7" ht="14.6" x14ac:dyDescent="0.4">
      <c r="A331" s="6" t="s">
        <v>361</v>
      </c>
      <c r="B331" s="9">
        <v>1.9077900000000001</v>
      </c>
      <c r="C331" s="32" t="s">
        <v>296</v>
      </c>
      <c r="D331" s="9">
        <v>99.224806201550393</v>
      </c>
      <c r="E331" s="10">
        <v>0.43707584405258798</v>
      </c>
      <c r="F331" s="3">
        <v>1907790</v>
      </c>
      <c r="G331"/>
    </row>
    <row r="332" spans="1:7" ht="14.6" x14ac:dyDescent="0.4">
      <c r="A332" s="6" t="s">
        <v>383</v>
      </c>
      <c r="B332" s="9">
        <v>1.26766</v>
      </c>
      <c r="C332" s="32" t="s">
        <v>296</v>
      </c>
      <c r="D332" s="9">
        <v>99.410029498525006</v>
      </c>
      <c r="E332" s="10">
        <v>0.44247787610619399</v>
      </c>
      <c r="F332" s="3">
        <v>1267660</v>
      </c>
      <c r="G332"/>
    </row>
    <row r="333" spans="1:7" ht="14.6" x14ac:dyDescent="0.4">
      <c r="A333" s="6" t="s">
        <v>433</v>
      </c>
      <c r="B333" s="9">
        <v>1.40995</v>
      </c>
      <c r="C333" s="32" t="s">
        <v>296</v>
      </c>
      <c r="D333" s="9">
        <v>99.410029498525006</v>
      </c>
      <c r="E333" s="10">
        <v>0.44247787610619399</v>
      </c>
      <c r="F333" s="3">
        <v>1409950</v>
      </c>
      <c r="G333"/>
    </row>
    <row r="334" spans="1:7" ht="14.6" x14ac:dyDescent="0.4">
      <c r="A334" s="6" t="s">
        <v>434</v>
      </c>
      <c r="B334" s="9">
        <v>1.3046599999999999</v>
      </c>
      <c r="C334" s="32" t="s">
        <v>296</v>
      </c>
      <c r="D334" s="9">
        <v>99.410029498525006</v>
      </c>
      <c r="E334" s="10">
        <v>0.44247787610619399</v>
      </c>
      <c r="F334" s="3">
        <v>1304660</v>
      </c>
      <c r="G334"/>
    </row>
    <row r="335" spans="1:7" ht="14.6" x14ac:dyDescent="0.4">
      <c r="A335" s="6" t="s">
        <v>435</v>
      </c>
      <c r="B335" s="9">
        <v>1.3104499999999999</v>
      </c>
      <c r="C335" s="32" t="s">
        <v>296</v>
      </c>
      <c r="D335" s="9">
        <v>99.410029498525006</v>
      </c>
      <c r="E335" s="10">
        <v>0.44247787610619399</v>
      </c>
      <c r="F335" s="3">
        <v>1310450</v>
      </c>
      <c r="G335"/>
    </row>
    <row r="336" spans="1:7" ht="14.6" x14ac:dyDescent="0.4">
      <c r="A336" s="6" t="s">
        <v>437</v>
      </c>
      <c r="B336" s="9">
        <v>1.2768999999999999</v>
      </c>
      <c r="C336" s="32" t="s">
        <v>296</v>
      </c>
      <c r="D336" s="9">
        <v>99.410029498525006</v>
      </c>
      <c r="E336" s="10">
        <v>1.6746558505408</v>
      </c>
      <c r="F336" s="3">
        <v>1276900</v>
      </c>
      <c r="G336"/>
    </row>
    <row r="337" spans="1:7" ht="14.6" x14ac:dyDescent="0.4">
      <c r="A337" s="6" t="s">
        <v>517</v>
      </c>
      <c r="B337" s="9">
        <v>1.3631</v>
      </c>
      <c r="C337" s="32" t="s">
        <v>296</v>
      </c>
      <c r="D337" s="9">
        <v>99.410029498525006</v>
      </c>
      <c r="E337" s="10">
        <v>0.88495575221238898</v>
      </c>
      <c r="F337" s="3">
        <v>1363100</v>
      </c>
      <c r="G337"/>
    </row>
    <row r="338" spans="1:7" ht="14.6" x14ac:dyDescent="0.4">
      <c r="A338" s="6" t="s">
        <v>523</v>
      </c>
      <c r="B338" s="9">
        <v>1.3311200000000001</v>
      </c>
      <c r="C338" s="32" t="s">
        <v>296</v>
      </c>
      <c r="D338" s="9">
        <v>99.410029498525006</v>
      </c>
      <c r="E338" s="10">
        <v>0.44247787610619399</v>
      </c>
      <c r="F338" s="3">
        <v>1331120</v>
      </c>
      <c r="G338"/>
    </row>
    <row r="339" spans="1:7" ht="14.6" x14ac:dyDescent="0.4">
      <c r="A339" s="6" t="s">
        <v>530</v>
      </c>
      <c r="B339" s="9">
        <v>1.4742599999999999</v>
      </c>
      <c r="C339" s="32" t="s">
        <v>296</v>
      </c>
      <c r="D339" s="9">
        <v>99.410029498525006</v>
      </c>
      <c r="E339" s="10">
        <v>0.44247787610619399</v>
      </c>
      <c r="F339" s="3">
        <v>1474260</v>
      </c>
      <c r="G339"/>
    </row>
    <row r="340" spans="1:7" ht="14.6" x14ac:dyDescent="0.4">
      <c r="A340" s="6" t="s">
        <v>531</v>
      </c>
      <c r="B340" s="9">
        <v>1.3791199999999999</v>
      </c>
      <c r="C340" s="32" t="s">
        <v>296</v>
      </c>
      <c r="D340" s="9">
        <v>99.410029498525006</v>
      </c>
      <c r="E340" s="10">
        <v>0.44247787610619399</v>
      </c>
      <c r="F340" s="3">
        <v>1379120</v>
      </c>
      <c r="G340"/>
    </row>
    <row r="341" spans="1:7" ht="14.6" x14ac:dyDescent="0.4">
      <c r="A341" s="6" t="s">
        <v>532</v>
      </c>
      <c r="B341" s="9">
        <v>1.5036099999999999</v>
      </c>
      <c r="C341" s="32" t="s">
        <v>296</v>
      </c>
      <c r="D341" s="9">
        <v>99.410029498525006</v>
      </c>
      <c r="E341" s="10">
        <v>0.44247787610619399</v>
      </c>
      <c r="F341" s="3">
        <v>1503610</v>
      </c>
      <c r="G341"/>
    </row>
    <row r="342" spans="1:7" ht="14.6" x14ac:dyDescent="0.4">
      <c r="A342" s="6" t="s">
        <v>533</v>
      </c>
      <c r="B342" s="9">
        <v>1.50745</v>
      </c>
      <c r="C342" s="32" t="s">
        <v>296</v>
      </c>
      <c r="D342" s="9">
        <v>99.410029498525006</v>
      </c>
      <c r="E342" s="10">
        <v>0.44247787610619399</v>
      </c>
      <c r="F342" s="3">
        <v>1507450</v>
      </c>
      <c r="G342"/>
    </row>
    <row r="343" spans="1:7" ht="14.6" x14ac:dyDescent="0.4">
      <c r="A343" s="6" t="s">
        <v>534</v>
      </c>
      <c r="B343" s="9">
        <v>1.3187</v>
      </c>
      <c r="C343" s="32" t="s">
        <v>296</v>
      </c>
      <c r="D343" s="9">
        <v>99.410029498525006</v>
      </c>
      <c r="E343" s="10">
        <v>0.44247787610619399</v>
      </c>
      <c r="F343" s="3">
        <v>1318700</v>
      </c>
      <c r="G343"/>
    </row>
    <row r="344" spans="1:7" ht="14.6" x14ac:dyDescent="0.4">
      <c r="A344" s="6" t="s">
        <v>535</v>
      </c>
      <c r="B344" s="9">
        <v>1.3148200000000001</v>
      </c>
      <c r="C344" s="32" t="s">
        <v>296</v>
      </c>
      <c r="D344" s="9">
        <v>99.410029498525006</v>
      </c>
      <c r="E344" s="10">
        <v>0.44247787610619399</v>
      </c>
      <c r="F344" s="3">
        <v>1314820</v>
      </c>
      <c r="G344"/>
    </row>
    <row r="345" spans="1:7" ht="14.6" x14ac:dyDescent="0.4">
      <c r="A345" s="6" t="s">
        <v>679</v>
      </c>
      <c r="B345" s="9">
        <v>1.22393</v>
      </c>
      <c r="C345" s="32" t="s">
        <v>296</v>
      </c>
      <c r="D345" s="9">
        <v>99.410029498525006</v>
      </c>
      <c r="E345" s="10">
        <v>0.44247787610619399</v>
      </c>
      <c r="F345" s="3">
        <v>1223930</v>
      </c>
      <c r="G345"/>
    </row>
    <row r="346" spans="1:7" ht="14.6" x14ac:dyDescent="0.4">
      <c r="A346" s="6" t="s">
        <v>704</v>
      </c>
      <c r="B346" s="9">
        <v>1.2845899999999999</v>
      </c>
      <c r="C346" s="32" t="s">
        <v>296</v>
      </c>
      <c r="D346" s="9">
        <v>99.410029498525006</v>
      </c>
      <c r="E346" s="10">
        <v>0.44247787610619399</v>
      </c>
      <c r="F346" s="3">
        <v>1284590</v>
      </c>
      <c r="G346"/>
    </row>
    <row r="347" spans="1:7" ht="14.6" x14ac:dyDescent="0.4">
      <c r="A347" s="6" t="s">
        <v>705</v>
      </c>
      <c r="B347" s="9">
        <v>1.2822199999999999</v>
      </c>
      <c r="C347" s="32" t="s">
        <v>296</v>
      </c>
      <c r="D347" s="9">
        <v>99.410029498525006</v>
      </c>
      <c r="E347" s="10">
        <v>0.44247787610619399</v>
      </c>
      <c r="F347" s="3">
        <v>1282220</v>
      </c>
      <c r="G347"/>
    </row>
    <row r="348" spans="1:7" ht="14.6" x14ac:dyDescent="0.4">
      <c r="A348" s="6" t="s">
        <v>706</v>
      </c>
      <c r="B348" s="9">
        <v>1.2763899999999999</v>
      </c>
      <c r="C348" s="32" t="s">
        <v>296</v>
      </c>
      <c r="D348" s="9">
        <v>98.5250737463126</v>
      </c>
      <c r="E348" s="10">
        <v>0.58997050147492602</v>
      </c>
      <c r="F348" s="3">
        <v>1276390</v>
      </c>
      <c r="G348"/>
    </row>
    <row r="349" spans="1:7" ht="14.6" x14ac:dyDescent="0.4">
      <c r="A349" s="6" t="s">
        <v>708</v>
      </c>
      <c r="B349" s="9">
        <v>1.2410699999999999</v>
      </c>
      <c r="C349" s="32" t="s">
        <v>296</v>
      </c>
      <c r="D349" s="9">
        <v>99.410029498525006</v>
      </c>
      <c r="E349" s="10">
        <v>1.3274336283185799</v>
      </c>
      <c r="F349" s="3">
        <v>1241070</v>
      </c>
      <c r="G349"/>
    </row>
    <row r="350" spans="1:7" ht="14.6" x14ac:dyDescent="0.4">
      <c r="A350" s="6" t="s">
        <v>709</v>
      </c>
      <c r="B350" s="9">
        <v>1.2382599999999999</v>
      </c>
      <c r="C350" s="32" t="s">
        <v>296</v>
      </c>
      <c r="D350" s="9">
        <v>99.410029498525006</v>
      </c>
      <c r="E350" s="10">
        <v>1.3274336283185799</v>
      </c>
      <c r="F350" s="3">
        <v>1238260</v>
      </c>
      <c r="G350"/>
    </row>
    <row r="351" spans="1:7" ht="14.6" x14ac:dyDescent="0.4">
      <c r="A351" s="6" t="s">
        <v>710</v>
      </c>
      <c r="B351" s="9">
        <v>1.2332099999999999</v>
      </c>
      <c r="C351" s="32" t="s">
        <v>296</v>
      </c>
      <c r="D351" s="9">
        <v>99.410029498525006</v>
      </c>
      <c r="E351" s="10">
        <v>1.3274336283185799</v>
      </c>
      <c r="F351" s="3">
        <v>1233210</v>
      </c>
      <c r="G351"/>
    </row>
    <row r="352" spans="1:7" ht="14.6" x14ac:dyDescent="0.4">
      <c r="A352" s="6" t="s">
        <v>711</v>
      </c>
      <c r="B352" s="9">
        <v>1.2182900000000001</v>
      </c>
      <c r="C352" s="32" t="s">
        <v>296</v>
      </c>
      <c r="D352" s="9">
        <v>99.410029498525006</v>
      </c>
      <c r="E352" s="10">
        <v>1.3274336283185799</v>
      </c>
      <c r="F352" s="3">
        <v>1218290</v>
      </c>
      <c r="G352"/>
    </row>
    <row r="353" spans="1:7" ht="14.6" x14ac:dyDescent="0.4">
      <c r="A353" s="6" t="s">
        <v>712</v>
      </c>
      <c r="B353" s="9">
        <v>1.2598100000000001</v>
      </c>
      <c r="C353" s="32" t="s">
        <v>296</v>
      </c>
      <c r="D353" s="9">
        <v>99.410029498525006</v>
      </c>
      <c r="E353" s="10">
        <v>0.88495575221238898</v>
      </c>
      <c r="F353" s="3">
        <v>1259810</v>
      </c>
      <c r="G353"/>
    </row>
    <row r="354" spans="1:7" ht="14.6" x14ac:dyDescent="0.4">
      <c r="A354" s="6" t="s">
        <v>713</v>
      </c>
      <c r="B354" s="9">
        <v>1.28013</v>
      </c>
      <c r="C354" s="32" t="s">
        <v>296</v>
      </c>
      <c r="D354" s="9">
        <v>99.410029498525006</v>
      </c>
      <c r="E354" s="10">
        <v>1.06194690265486</v>
      </c>
      <c r="F354" s="3">
        <v>1280130</v>
      </c>
      <c r="G354"/>
    </row>
    <row r="355" spans="1:7" ht="14.6" x14ac:dyDescent="0.4">
      <c r="A355" s="6" t="s">
        <v>714</v>
      </c>
      <c r="B355" s="9">
        <v>1.2164999999999999</v>
      </c>
      <c r="C355" s="32" t="s">
        <v>296</v>
      </c>
      <c r="D355" s="9">
        <v>99.410029498525006</v>
      </c>
      <c r="E355" s="10">
        <v>1.3274336283185799</v>
      </c>
      <c r="F355" s="3">
        <v>1216500</v>
      </c>
      <c r="G355"/>
    </row>
    <row r="356" spans="1:7" ht="14.6" x14ac:dyDescent="0.4">
      <c r="A356" s="6" t="s">
        <v>716</v>
      </c>
      <c r="B356" s="9">
        <v>1.25627</v>
      </c>
      <c r="C356" s="32" t="s">
        <v>296</v>
      </c>
      <c r="D356" s="9">
        <v>99.410029498525006</v>
      </c>
      <c r="E356" s="10">
        <v>0.44247787610619399</v>
      </c>
      <c r="F356" s="3">
        <v>1256270</v>
      </c>
      <c r="G356"/>
    </row>
    <row r="357" spans="1:7" ht="14.6" x14ac:dyDescent="0.4">
      <c r="A357" s="6" t="s">
        <v>717</v>
      </c>
      <c r="B357" s="9">
        <v>1.24665</v>
      </c>
      <c r="C357" s="32" t="s">
        <v>296</v>
      </c>
      <c r="D357" s="9">
        <v>99.410029498525006</v>
      </c>
      <c r="E357" s="10">
        <v>0.44247787610619399</v>
      </c>
      <c r="F357" s="3">
        <v>1246650</v>
      </c>
      <c r="G357"/>
    </row>
    <row r="358" spans="1:7" ht="14.6" x14ac:dyDescent="0.4">
      <c r="A358" s="6" t="s">
        <v>718</v>
      </c>
      <c r="B358" s="9">
        <v>1.25099</v>
      </c>
      <c r="C358" s="32" t="s">
        <v>296</v>
      </c>
      <c r="D358" s="9">
        <v>98.5250737463126</v>
      </c>
      <c r="E358" s="10">
        <v>0.44247787610619399</v>
      </c>
      <c r="F358" s="3">
        <v>1250990</v>
      </c>
      <c r="G358"/>
    </row>
    <row r="359" spans="1:7" ht="14.6" x14ac:dyDescent="0.4">
      <c r="A359" s="6" t="s">
        <v>719</v>
      </c>
      <c r="B359" s="9">
        <v>1.2893300000000001</v>
      </c>
      <c r="C359" s="32" t="s">
        <v>296</v>
      </c>
      <c r="D359" s="9">
        <v>99.410029498525006</v>
      </c>
      <c r="E359" s="10">
        <v>0.44247787610619399</v>
      </c>
      <c r="F359" s="3">
        <v>1289330</v>
      </c>
      <c r="G359"/>
    </row>
    <row r="360" spans="1:7" ht="14.6" x14ac:dyDescent="0.4">
      <c r="A360" s="6" t="s">
        <v>720</v>
      </c>
      <c r="B360" s="9">
        <v>1.29681</v>
      </c>
      <c r="C360" s="32" t="s">
        <v>296</v>
      </c>
      <c r="D360" s="9">
        <v>99.410029498525006</v>
      </c>
      <c r="E360" s="10">
        <v>0.44247787610619399</v>
      </c>
      <c r="F360" s="3">
        <v>1296810</v>
      </c>
      <c r="G360"/>
    </row>
    <row r="361" spans="1:7" ht="14.6" x14ac:dyDescent="0.4">
      <c r="A361" s="6" t="s">
        <v>721</v>
      </c>
      <c r="B361" s="9">
        <v>1.28904</v>
      </c>
      <c r="C361" s="32" t="s">
        <v>296</v>
      </c>
      <c r="D361" s="9">
        <v>99.410029498525006</v>
      </c>
      <c r="E361" s="10">
        <v>0.44247787610619399</v>
      </c>
      <c r="F361" s="3">
        <v>1289040</v>
      </c>
      <c r="G361"/>
    </row>
    <row r="362" spans="1:7" ht="14.6" x14ac:dyDescent="0.4">
      <c r="A362" s="6" t="s">
        <v>722</v>
      </c>
      <c r="B362" s="9">
        <v>1.3012999999999999</v>
      </c>
      <c r="C362" s="32" t="s">
        <v>296</v>
      </c>
      <c r="D362" s="9">
        <v>99.410029498525006</v>
      </c>
      <c r="E362" s="10">
        <v>0.44247787610619399</v>
      </c>
      <c r="F362" s="3">
        <v>1301300</v>
      </c>
      <c r="G362"/>
    </row>
    <row r="363" spans="1:7" ht="14.6" x14ac:dyDescent="0.4">
      <c r="A363" s="6" t="s">
        <v>723</v>
      </c>
      <c r="B363" s="9">
        <v>1.2880199999999999</v>
      </c>
      <c r="C363" s="32" t="s">
        <v>296</v>
      </c>
      <c r="D363" s="9">
        <v>99.410029498525006</v>
      </c>
      <c r="E363" s="10">
        <v>0.44247787610619399</v>
      </c>
      <c r="F363" s="3">
        <v>1288020</v>
      </c>
      <c r="G363"/>
    </row>
    <row r="364" spans="1:7" ht="14.6" x14ac:dyDescent="0.4">
      <c r="A364" s="6" t="s">
        <v>724</v>
      </c>
      <c r="B364" s="9">
        <v>1.17265</v>
      </c>
      <c r="C364" s="32" t="s">
        <v>296</v>
      </c>
      <c r="D364" s="9">
        <v>98.882128810226106</v>
      </c>
      <c r="E364" s="10">
        <v>0.58013765978367704</v>
      </c>
      <c r="F364" s="3">
        <v>1172650</v>
      </c>
      <c r="G364"/>
    </row>
    <row r="365" spans="1:7" ht="14.6" x14ac:dyDescent="0.4">
      <c r="A365" s="6" t="s">
        <v>320</v>
      </c>
      <c r="B365" s="9">
        <v>1.2747200000000001</v>
      </c>
      <c r="C365" s="32" t="s">
        <v>296</v>
      </c>
      <c r="D365" s="9">
        <v>99.410029498525006</v>
      </c>
      <c r="E365" s="10">
        <v>0.44247787610619399</v>
      </c>
      <c r="F365" s="3">
        <v>1274720</v>
      </c>
      <c r="G365"/>
    </row>
    <row r="366" spans="1:7" ht="14.6" x14ac:dyDescent="0.4">
      <c r="A366" s="6" t="s">
        <v>346</v>
      </c>
      <c r="B366" s="9">
        <v>1.72275</v>
      </c>
      <c r="C366" s="32" t="s">
        <v>301</v>
      </c>
      <c r="D366" s="9">
        <v>98.920265780730901</v>
      </c>
      <c r="E366" s="10">
        <v>0</v>
      </c>
      <c r="F366" s="3">
        <v>1722750</v>
      </c>
      <c r="G366"/>
    </row>
    <row r="367" spans="1:7" ht="14.6" x14ac:dyDescent="0.4">
      <c r="A367" s="6" t="s">
        <v>307</v>
      </c>
      <c r="B367" s="9">
        <v>1.70563</v>
      </c>
      <c r="C367" s="32" t="s">
        <v>301</v>
      </c>
      <c r="D367" s="9">
        <v>98.879466107128295</v>
      </c>
      <c r="E367" s="10">
        <v>0</v>
      </c>
      <c r="F367" s="3">
        <v>1705630</v>
      </c>
      <c r="G367"/>
    </row>
    <row r="368" spans="1:7" ht="14.6" x14ac:dyDescent="0.4">
      <c r="A368" s="6" t="s">
        <v>308</v>
      </c>
      <c r="B368" s="9">
        <v>1.6878200000000001</v>
      </c>
      <c r="C368" s="32" t="s">
        <v>301</v>
      </c>
      <c r="D368" s="9">
        <v>98.879466107128295</v>
      </c>
      <c r="E368" s="10">
        <v>0</v>
      </c>
      <c r="F368" s="3">
        <v>1687820</v>
      </c>
      <c r="G368"/>
    </row>
    <row r="369" spans="1:7" ht="14.6" x14ac:dyDescent="0.4">
      <c r="A369" s="6" t="s">
        <v>384</v>
      </c>
      <c r="B369" s="9">
        <v>1.61063</v>
      </c>
      <c r="C369" s="32" t="s">
        <v>301</v>
      </c>
      <c r="D369" s="9">
        <v>98.920265780730901</v>
      </c>
      <c r="E369" s="10">
        <v>0</v>
      </c>
      <c r="F369" s="3">
        <v>1610630</v>
      </c>
      <c r="G369"/>
    </row>
    <row r="370" spans="1:7" ht="14.6" x14ac:dyDescent="0.4">
      <c r="A370" s="6" t="s">
        <v>397</v>
      </c>
      <c r="B370" s="9">
        <v>1.6729499999999999</v>
      </c>
      <c r="C370" s="32" t="s">
        <v>301</v>
      </c>
      <c r="D370" s="9">
        <v>98.920265780730901</v>
      </c>
      <c r="E370" s="10">
        <v>0</v>
      </c>
      <c r="F370" s="3">
        <v>1672950</v>
      </c>
      <c r="G370"/>
    </row>
    <row r="371" spans="1:7" ht="14.6" x14ac:dyDescent="0.4">
      <c r="A371" s="6" t="s">
        <v>424</v>
      </c>
      <c r="B371" s="9">
        <v>1.7565599999999999</v>
      </c>
      <c r="C371" s="32" t="s">
        <v>301</v>
      </c>
      <c r="D371" s="9">
        <v>98.920265780730901</v>
      </c>
      <c r="E371" s="10">
        <v>9.68992248062015E-2</v>
      </c>
      <c r="F371" s="3">
        <v>1756560</v>
      </c>
      <c r="G371"/>
    </row>
    <row r="372" spans="1:7" ht="14.6" x14ac:dyDescent="0.4">
      <c r="A372" s="6" t="s">
        <v>428</v>
      </c>
      <c r="B372" s="9">
        <v>1.5024</v>
      </c>
      <c r="C372" s="32" t="s">
        <v>301</v>
      </c>
      <c r="D372" s="9">
        <v>98.920265780730901</v>
      </c>
      <c r="E372" s="10">
        <v>0</v>
      </c>
      <c r="F372" s="3">
        <v>1502400</v>
      </c>
      <c r="G372"/>
    </row>
    <row r="373" spans="1:7" ht="14.6" x14ac:dyDescent="0.4">
      <c r="A373" s="6" t="s">
        <v>495</v>
      </c>
      <c r="B373" s="9">
        <v>1.4440900000000001</v>
      </c>
      <c r="C373" s="32" t="s">
        <v>301</v>
      </c>
      <c r="D373" s="9">
        <v>96.294758213362798</v>
      </c>
      <c r="E373" s="10">
        <v>0.49886873632283601</v>
      </c>
      <c r="F373" s="3">
        <v>1444090</v>
      </c>
      <c r="G373"/>
    </row>
    <row r="374" spans="1:7" ht="14.6" x14ac:dyDescent="0.4">
      <c r="A374" s="6" t="s">
        <v>497</v>
      </c>
      <c r="B374" s="9">
        <v>1.6776899999999999</v>
      </c>
      <c r="C374" s="32" t="s">
        <v>301</v>
      </c>
      <c r="D374" s="9">
        <v>98.920265780730901</v>
      </c>
      <c r="E374" s="10">
        <v>0</v>
      </c>
      <c r="F374" s="3">
        <v>1677690</v>
      </c>
      <c r="G374"/>
    </row>
    <row r="375" spans="1:7" ht="14.6" x14ac:dyDescent="0.4">
      <c r="A375" s="6" t="s">
        <v>498</v>
      </c>
      <c r="B375" s="9">
        <v>1.65794</v>
      </c>
      <c r="C375" s="32" t="s">
        <v>301</v>
      </c>
      <c r="D375" s="9">
        <v>98.920265780730901</v>
      </c>
      <c r="E375" s="10">
        <v>0</v>
      </c>
      <c r="F375" s="3">
        <v>1657940</v>
      </c>
      <c r="G375"/>
    </row>
    <row r="376" spans="1:7" ht="14.6" x14ac:dyDescent="0.4">
      <c r="A376" s="6" t="s">
        <v>500</v>
      </c>
      <c r="B376" s="9">
        <v>1.61656</v>
      </c>
      <c r="C376" s="32" t="s">
        <v>301</v>
      </c>
      <c r="D376" s="9">
        <v>98.7652270210409</v>
      </c>
      <c r="E376" s="10">
        <v>0</v>
      </c>
      <c r="F376" s="3">
        <v>1616560</v>
      </c>
      <c r="G376"/>
    </row>
    <row r="377" spans="1:7" ht="14.6" x14ac:dyDescent="0.4">
      <c r="A377" s="6" t="s">
        <v>501</v>
      </c>
      <c r="B377" s="9">
        <v>1.6081099999999999</v>
      </c>
      <c r="C377" s="32" t="s">
        <v>301</v>
      </c>
      <c r="D377" s="9">
        <v>98.920265780730901</v>
      </c>
      <c r="E377" s="10">
        <v>7.7519379844961198E-2</v>
      </c>
      <c r="F377" s="3">
        <v>1608110</v>
      </c>
      <c r="G377"/>
    </row>
    <row r="378" spans="1:7" ht="14.6" x14ac:dyDescent="0.4">
      <c r="A378" s="6" t="s">
        <v>502</v>
      </c>
      <c r="B378" s="9">
        <v>1.6106799999999999</v>
      </c>
      <c r="C378" s="32" t="s">
        <v>301</v>
      </c>
      <c r="D378" s="9">
        <v>97.544296788482797</v>
      </c>
      <c r="E378" s="10">
        <v>0.775193798449612</v>
      </c>
      <c r="F378" s="3">
        <v>1610680</v>
      </c>
      <c r="G378"/>
    </row>
    <row r="379" spans="1:7" ht="14.6" x14ac:dyDescent="0.4">
      <c r="A379" s="6" t="s">
        <v>503</v>
      </c>
      <c r="B379" s="9">
        <v>1.6906399999999999</v>
      </c>
      <c r="C379" s="32" t="s">
        <v>301</v>
      </c>
      <c r="D379" s="9">
        <v>98.145071982281294</v>
      </c>
      <c r="E379" s="10">
        <v>7.7519379844961198E-2</v>
      </c>
      <c r="F379" s="3">
        <v>1690640</v>
      </c>
      <c r="G379"/>
    </row>
    <row r="380" spans="1:7" ht="14.6" x14ac:dyDescent="0.4">
      <c r="A380" s="6" t="s">
        <v>506</v>
      </c>
      <c r="B380" s="9">
        <v>1.76494</v>
      </c>
      <c r="C380" s="32" t="s">
        <v>301</v>
      </c>
      <c r="D380" s="9">
        <v>98.920265780730901</v>
      </c>
      <c r="E380" s="10">
        <v>0</v>
      </c>
      <c r="F380" s="3">
        <v>1764940</v>
      </c>
      <c r="G380"/>
    </row>
    <row r="381" spans="1:7" ht="14.6" x14ac:dyDescent="0.4">
      <c r="A381" s="6" t="s">
        <v>507</v>
      </c>
      <c r="B381" s="9">
        <v>1.7396199999999999</v>
      </c>
      <c r="C381" s="32" t="s">
        <v>301</v>
      </c>
      <c r="D381" s="9">
        <v>98.920265780730901</v>
      </c>
      <c r="E381" s="10">
        <v>0</v>
      </c>
      <c r="F381" s="3">
        <v>1739620</v>
      </c>
      <c r="G381"/>
    </row>
    <row r="382" spans="1:7" ht="14.6" x14ac:dyDescent="0.4">
      <c r="A382" s="6" t="s">
        <v>508</v>
      </c>
      <c r="B382" s="9">
        <v>1.72081</v>
      </c>
      <c r="C382" s="32" t="s">
        <v>301</v>
      </c>
      <c r="D382" s="9">
        <v>98.920265780730901</v>
      </c>
      <c r="E382" s="10">
        <v>0</v>
      </c>
      <c r="F382" s="3">
        <v>1720810</v>
      </c>
      <c r="G382"/>
    </row>
    <row r="383" spans="1:7" ht="14.6" x14ac:dyDescent="0.4">
      <c r="A383" s="6" t="s">
        <v>509</v>
      </c>
      <c r="B383" s="9">
        <v>1.63228</v>
      </c>
      <c r="C383" s="32" t="s">
        <v>301</v>
      </c>
      <c r="D383" s="9">
        <v>98.920265780730901</v>
      </c>
      <c r="E383" s="10">
        <v>0</v>
      </c>
      <c r="F383" s="3">
        <v>1632280</v>
      </c>
      <c r="G383"/>
    </row>
    <row r="384" spans="1:7" ht="14.6" x14ac:dyDescent="0.4">
      <c r="A384" s="6" t="s">
        <v>510</v>
      </c>
      <c r="B384" s="9">
        <v>1.81297</v>
      </c>
      <c r="C384" s="32" t="s">
        <v>301</v>
      </c>
      <c r="D384" s="9">
        <v>98.920265780730901</v>
      </c>
      <c r="E384" s="10">
        <v>0</v>
      </c>
      <c r="F384" s="3">
        <v>1812970</v>
      </c>
      <c r="G384"/>
    </row>
    <row r="385" spans="1:7" ht="14.6" x14ac:dyDescent="0.4">
      <c r="A385" s="6" t="s">
        <v>529</v>
      </c>
      <c r="B385" s="9">
        <v>1.68154</v>
      </c>
      <c r="C385" s="32" t="s">
        <v>301</v>
      </c>
      <c r="D385" s="9">
        <v>98.661867847914294</v>
      </c>
      <c r="E385" s="10">
        <v>0</v>
      </c>
      <c r="F385" s="3">
        <v>1681540</v>
      </c>
      <c r="G385"/>
    </row>
    <row r="386" spans="1:7" ht="14.6" x14ac:dyDescent="0.4">
      <c r="A386" s="6" t="s">
        <v>541</v>
      </c>
      <c r="B386" s="9">
        <v>1.6695199999999999</v>
      </c>
      <c r="C386" s="32" t="s">
        <v>301</v>
      </c>
      <c r="D386" s="9">
        <v>98.920265780730901</v>
      </c>
      <c r="E386" s="10">
        <v>0</v>
      </c>
      <c r="F386" s="3">
        <v>1669520</v>
      </c>
      <c r="G386"/>
    </row>
    <row r="387" spans="1:7" ht="14.6" x14ac:dyDescent="0.4">
      <c r="A387" s="6" t="s">
        <v>542</v>
      </c>
      <c r="B387" s="9">
        <v>1.63411</v>
      </c>
      <c r="C387" s="32" t="s">
        <v>301</v>
      </c>
      <c r="D387" s="9">
        <v>98.920265780730901</v>
      </c>
      <c r="E387" s="10">
        <v>0</v>
      </c>
      <c r="F387" s="3">
        <v>1634110</v>
      </c>
      <c r="G387"/>
    </row>
    <row r="388" spans="1:7" ht="14.6" x14ac:dyDescent="0.4">
      <c r="A388" s="6" t="s">
        <v>544</v>
      </c>
      <c r="B388" s="9">
        <v>1.6447000000000001</v>
      </c>
      <c r="C388" s="32" t="s">
        <v>301</v>
      </c>
      <c r="D388" s="9">
        <v>98.7652270210409</v>
      </c>
      <c r="E388" s="10">
        <v>0</v>
      </c>
      <c r="F388" s="3">
        <v>1644700</v>
      </c>
      <c r="G388"/>
    </row>
    <row r="389" spans="1:7" ht="14.6" x14ac:dyDescent="0.4">
      <c r="A389" s="6" t="s">
        <v>545</v>
      </c>
      <c r="B389" s="9">
        <v>1.6482300000000001</v>
      </c>
      <c r="C389" s="32" t="s">
        <v>301</v>
      </c>
      <c r="D389" s="9">
        <v>98.7652270210409</v>
      </c>
      <c r="E389" s="10">
        <v>0</v>
      </c>
      <c r="F389" s="3">
        <v>1648230</v>
      </c>
      <c r="G389"/>
    </row>
    <row r="390" spans="1:7" ht="14.6" x14ac:dyDescent="0.4">
      <c r="A390" s="6" t="s">
        <v>546</v>
      </c>
      <c r="B390" s="9">
        <v>1.71071</v>
      </c>
      <c r="C390" s="32" t="s">
        <v>301</v>
      </c>
      <c r="D390" s="9">
        <v>98.920265780730901</v>
      </c>
      <c r="E390" s="10">
        <v>0</v>
      </c>
      <c r="F390" s="3">
        <v>1710710</v>
      </c>
      <c r="G390"/>
    </row>
    <row r="391" spans="1:7" ht="14.6" x14ac:dyDescent="0.4">
      <c r="A391" s="6" t="s">
        <v>654</v>
      </c>
      <c r="B391" s="9">
        <v>1.6168800000000001</v>
      </c>
      <c r="C391" s="32" t="s">
        <v>301</v>
      </c>
      <c r="D391" s="9">
        <v>98.920265780730901</v>
      </c>
      <c r="E391" s="10">
        <v>0</v>
      </c>
      <c r="F391" s="3">
        <v>1616880</v>
      </c>
      <c r="G391"/>
    </row>
    <row r="392" spans="1:7" ht="14.6" x14ac:dyDescent="0.4">
      <c r="A392" s="6" t="s">
        <v>678</v>
      </c>
      <c r="B392" s="9">
        <v>1.62452</v>
      </c>
      <c r="C392" s="32" t="s">
        <v>301</v>
      </c>
      <c r="D392" s="9">
        <v>98.920265780730901</v>
      </c>
      <c r="E392" s="10">
        <v>0</v>
      </c>
      <c r="F392" s="3">
        <v>1624520</v>
      </c>
      <c r="G392"/>
    </row>
    <row r="393" spans="1:7" ht="14.6" x14ac:dyDescent="0.4">
      <c r="A393" s="6" t="s">
        <v>694</v>
      </c>
      <c r="B393" s="9">
        <v>1.66256</v>
      </c>
      <c r="C393" s="32" t="s">
        <v>301</v>
      </c>
      <c r="D393" s="9">
        <v>98.920265780730901</v>
      </c>
      <c r="E393" s="10">
        <v>0</v>
      </c>
      <c r="F393" s="3">
        <v>1662560</v>
      </c>
      <c r="G393"/>
    </row>
    <row r="394" spans="1:7" ht="14.6" x14ac:dyDescent="0.4">
      <c r="A394" s="6" t="s">
        <v>695</v>
      </c>
      <c r="B394" s="9">
        <v>1.48753</v>
      </c>
      <c r="C394" s="32" t="s">
        <v>301</v>
      </c>
      <c r="D394" s="9">
        <v>98.920265780730901</v>
      </c>
      <c r="E394" s="10">
        <v>0</v>
      </c>
      <c r="F394" s="3">
        <v>1487530</v>
      </c>
      <c r="G394"/>
    </row>
    <row r="395" spans="1:7" ht="14.6" x14ac:dyDescent="0.4">
      <c r="A395" s="6" t="s">
        <v>696</v>
      </c>
      <c r="B395" s="9">
        <v>1.7416499999999999</v>
      </c>
      <c r="C395" s="32" t="s">
        <v>301</v>
      </c>
      <c r="D395" s="9">
        <v>98.920265780730901</v>
      </c>
      <c r="E395" s="10">
        <v>0</v>
      </c>
      <c r="F395" s="3">
        <v>1741650</v>
      </c>
      <c r="G395"/>
    </row>
    <row r="396" spans="1:7" ht="14.6" x14ac:dyDescent="0.4">
      <c r="A396" s="6" t="s">
        <v>697</v>
      </c>
      <c r="B396" s="9">
        <v>1.80348</v>
      </c>
      <c r="C396" s="32" t="s">
        <v>301</v>
      </c>
      <c r="D396" s="9">
        <v>98.7652270210409</v>
      </c>
      <c r="E396" s="10">
        <v>0</v>
      </c>
      <c r="F396" s="3">
        <v>1803480</v>
      </c>
      <c r="G396"/>
    </row>
    <row r="397" spans="1:7" ht="14.6" x14ac:dyDescent="0.4">
      <c r="A397" s="6" t="s">
        <v>699</v>
      </c>
      <c r="B397" s="9">
        <v>1.6463399999999999</v>
      </c>
      <c r="C397" s="32" t="s">
        <v>301</v>
      </c>
      <c r="D397" s="9">
        <v>96.814549293129403</v>
      </c>
      <c r="E397" s="10">
        <v>0</v>
      </c>
      <c r="F397" s="3">
        <v>1646340</v>
      </c>
      <c r="G397"/>
    </row>
    <row r="398" spans="1:7" ht="14.6" x14ac:dyDescent="0.4">
      <c r="A398" s="6" t="s">
        <v>700</v>
      </c>
      <c r="B398" s="9">
        <v>1.59467</v>
      </c>
      <c r="C398" s="32" t="s">
        <v>301</v>
      </c>
      <c r="D398" s="9">
        <v>95.819490586932403</v>
      </c>
      <c r="E398" s="10">
        <v>0</v>
      </c>
      <c r="F398" s="3">
        <v>1594670</v>
      </c>
      <c r="G398"/>
    </row>
    <row r="399" spans="1:7" ht="14.6" x14ac:dyDescent="0.4">
      <c r="A399" s="6" t="s">
        <v>701</v>
      </c>
      <c r="B399" s="9">
        <v>1.5331600000000001</v>
      </c>
      <c r="C399" s="32" t="s">
        <v>301</v>
      </c>
      <c r="D399" s="9">
        <v>95.819490586932403</v>
      </c>
      <c r="E399" s="10">
        <v>0</v>
      </c>
      <c r="F399" s="3">
        <v>1533160</v>
      </c>
      <c r="G399"/>
    </row>
    <row r="400" spans="1:7" ht="14.6" x14ac:dyDescent="0.4">
      <c r="A400" s="6" t="s">
        <v>702</v>
      </c>
      <c r="B400" s="9">
        <v>1.5298799999999999</v>
      </c>
      <c r="C400" s="32" t="s">
        <v>301</v>
      </c>
      <c r="D400" s="9">
        <v>95.819490586932403</v>
      </c>
      <c r="E400" s="10">
        <v>0</v>
      </c>
      <c r="F400" s="3">
        <v>1529880</v>
      </c>
      <c r="G400"/>
    </row>
    <row r="401" spans="1:7" ht="14.6" x14ac:dyDescent="0.4">
      <c r="A401" s="6" t="s">
        <v>703</v>
      </c>
      <c r="B401" s="9">
        <v>1.61592</v>
      </c>
      <c r="C401" s="32" t="s">
        <v>301</v>
      </c>
      <c r="D401" s="9">
        <v>97.834994462901406</v>
      </c>
      <c r="E401" s="10">
        <v>1.3774597495527701</v>
      </c>
      <c r="F401" s="3">
        <v>1615920</v>
      </c>
      <c r="G401"/>
    </row>
    <row r="402" spans="1:7" ht="14.6" x14ac:dyDescent="0.4">
      <c r="A402" s="6" t="s">
        <v>707</v>
      </c>
      <c r="B402" s="9">
        <v>1.5167900000000001</v>
      </c>
      <c r="C402" s="32" t="s">
        <v>301</v>
      </c>
      <c r="D402" s="9">
        <v>98.610188261350999</v>
      </c>
      <c r="E402" s="10">
        <v>0</v>
      </c>
      <c r="F402" s="3">
        <v>1516790</v>
      </c>
      <c r="G402"/>
    </row>
    <row r="403" spans="1:7" ht="14.6" x14ac:dyDescent="0.4">
      <c r="A403" s="6" t="s">
        <v>715</v>
      </c>
      <c r="B403" s="9">
        <v>1.48014</v>
      </c>
      <c r="C403" s="32" t="s">
        <v>301</v>
      </c>
      <c r="D403" s="9">
        <v>96.594684385381996</v>
      </c>
      <c r="E403" s="10">
        <v>0</v>
      </c>
      <c r="F403" s="3">
        <v>1480140</v>
      </c>
      <c r="G403"/>
    </row>
    <row r="404" spans="1:7" ht="14.6" x14ac:dyDescent="0.4">
      <c r="A404" s="6" t="s">
        <v>725</v>
      </c>
      <c r="B404" s="9">
        <v>1.5711999999999999</v>
      </c>
      <c r="C404" s="32" t="s">
        <v>301</v>
      </c>
      <c r="D404" s="9">
        <v>98.920265780730901</v>
      </c>
      <c r="E404" s="10">
        <v>0</v>
      </c>
      <c r="F404" s="3">
        <v>1571200</v>
      </c>
      <c r="G404"/>
    </row>
    <row r="405" spans="1:7" ht="14.6" x14ac:dyDescent="0.4">
      <c r="A405" s="6" t="s">
        <v>726</v>
      </c>
      <c r="B405" s="9">
        <v>1.4712499999999999</v>
      </c>
      <c r="C405" s="32" t="s">
        <v>301</v>
      </c>
      <c r="D405" s="9">
        <v>98.145071982281294</v>
      </c>
      <c r="E405" s="10">
        <v>0</v>
      </c>
      <c r="F405" s="3">
        <v>1471250</v>
      </c>
      <c r="G405"/>
    </row>
    <row r="406" spans="1:7" ht="14.6" x14ac:dyDescent="0.4">
      <c r="A406" s="6" t="s">
        <v>727</v>
      </c>
      <c r="B406" s="9">
        <v>1.5536300000000001</v>
      </c>
      <c r="C406" s="32" t="s">
        <v>301</v>
      </c>
      <c r="D406" s="9">
        <v>98.532668881506098</v>
      </c>
      <c r="E406" s="10">
        <v>0.355297157622739</v>
      </c>
      <c r="F406" s="3">
        <v>1553630</v>
      </c>
      <c r="G406"/>
    </row>
    <row r="407" spans="1:7" x14ac:dyDescent="0.35">
      <c r="A407" s="6" t="s">
        <v>337</v>
      </c>
      <c r="B407" s="9">
        <v>1.99356</v>
      </c>
      <c r="C407" s="32" t="s">
        <v>300</v>
      </c>
      <c r="D407" s="9">
        <v>98.944805194805198</v>
      </c>
      <c r="E407" s="10">
        <v>0</v>
      </c>
      <c r="F407" s="3">
        <v>1993560</v>
      </c>
    </row>
    <row r="408" spans="1:7" x14ac:dyDescent="0.35">
      <c r="A408" s="6" t="s">
        <v>341</v>
      </c>
      <c r="B408" s="9">
        <v>2.01186</v>
      </c>
      <c r="C408" s="32" t="s">
        <v>300</v>
      </c>
      <c r="D408" s="9">
        <v>99.224806201550393</v>
      </c>
      <c r="E408" s="10">
        <v>0</v>
      </c>
      <c r="F408" s="3">
        <v>2011860</v>
      </c>
    </row>
    <row r="409" spans="1:7" x14ac:dyDescent="0.35">
      <c r="A409" s="6" t="s">
        <v>343</v>
      </c>
      <c r="B409" s="9">
        <v>2.0205000000000002</v>
      </c>
      <c r="C409" s="32" t="s">
        <v>300</v>
      </c>
      <c r="D409" s="9">
        <v>98.295454545454504</v>
      </c>
      <c r="E409" s="10">
        <v>0</v>
      </c>
      <c r="F409" s="3">
        <v>2020500.0000000002</v>
      </c>
    </row>
    <row r="410" spans="1:7" ht="14.6" x14ac:dyDescent="0.4">
      <c r="A410" s="6" t="s">
        <v>303</v>
      </c>
      <c r="B410" s="9">
        <v>1.2747200000000001</v>
      </c>
      <c r="C410" s="32" t="s">
        <v>300</v>
      </c>
      <c r="D410" s="9">
        <v>99.410029498525006</v>
      </c>
      <c r="E410" s="10">
        <v>0.44247787610619399</v>
      </c>
      <c r="F410" s="3">
        <v>1274720</v>
      </c>
      <c r="G410"/>
    </row>
    <row r="411" spans="1:7" ht="14.6" x14ac:dyDescent="0.4">
      <c r="A411" s="6" t="s">
        <v>364</v>
      </c>
      <c r="B411" s="9">
        <v>1.8872500000000001</v>
      </c>
      <c r="C411" s="32" t="s">
        <v>300</v>
      </c>
      <c r="D411" s="9">
        <v>98.966408268733801</v>
      </c>
      <c r="E411" s="10">
        <v>0</v>
      </c>
      <c r="F411" s="3">
        <v>1887250</v>
      </c>
      <c r="G411"/>
    </row>
    <row r="412" spans="1:7" ht="14.6" x14ac:dyDescent="0.4">
      <c r="A412" s="6" t="s">
        <v>378</v>
      </c>
      <c r="B412" s="9">
        <v>1.7877700000000001</v>
      </c>
      <c r="C412" s="32" t="s">
        <v>300</v>
      </c>
      <c r="D412" s="9">
        <v>98.449612403100701</v>
      </c>
      <c r="E412" s="10">
        <v>2.03488372093023</v>
      </c>
      <c r="F412" s="3">
        <v>1787770</v>
      </c>
      <c r="G412"/>
    </row>
    <row r="413" spans="1:7" ht="14.6" x14ac:dyDescent="0.4">
      <c r="A413" s="6" t="s">
        <v>381</v>
      </c>
      <c r="B413" s="9">
        <v>1.7736000000000001</v>
      </c>
      <c r="C413" s="32" t="s">
        <v>300</v>
      </c>
      <c r="D413" s="9">
        <v>99.224806201550393</v>
      </c>
      <c r="E413" s="10">
        <v>0</v>
      </c>
      <c r="F413" s="3">
        <v>1773600</v>
      </c>
      <c r="G413"/>
    </row>
    <row r="414" spans="1:7" ht="14.6" x14ac:dyDescent="0.4">
      <c r="A414" s="6" t="s">
        <v>386</v>
      </c>
      <c r="B414" s="9">
        <v>2.06467</v>
      </c>
      <c r="C414" s="32" t="s">
        <v>300</v>
      </c>
      <c r="D414" s="9">
        <v>99.224806201550393</v>
      </c>
      <c r="E414" s="10">
        <v>1.55038759689922</v>
      </c>
      <c r="F414" s="3">
        <v>2064670</v>
      </c>
      <c r="G414"/>
    </row>
    <row r="415" spans="1:7" ht="14.6" x14ac:dyDescent="0.4">
      <c r="A415" s="6" t="s">
        <v>393</v>
      </c>
      <c r="B415" s="9">
        <v>2.1593200000000001</v>
      </c>
      <c r="C415" s="32" t="s">
        <v>300</v>
      </c>
      <c r="D415" s="9">
        <v>98.449612403100701</v>
      </c>
      <c r="E415" s="10">
        <v>9.68992248062015E-2</v>
      </c>
      <c r="F415" s="3">
        <v>2159320</v>
      </c>
      <c r="G415"/>
    </row>
    <row r="416" spans="1:7" ht="14.6" x14ac:dyDescent="0.4">
      <c r="A416" s="6" t="s">
        <v>401</v>
      </c>
      <c r="B416" s="9">
        <v>1.8986099999999999</v>
      </c>
      <c r="C416" s="32" t="s">
        <v>300</v>
      </c>
      <c r="D416" s="9">
        <v>99.224806201550393</v>
      </c>
      <c r="E416" s="10">
        <v>0</v>
      </c>
      <c r="F416" s="3">
        <v>1898610</v>
      </c>
      <c r="G416"/>
    </row>
    <row r="417" spans="1:7" ht="14.6" x14ac:dyDescent="0.4">
      <c r="A417" s="6" t="s">
        <v>403</v>
      </c>
      <c r="B417" s="9">
        <v>1.7846</v>
      </c>
      <c r="C417" s="32" t="s">
        <v>300</v>
      </c>
      <c r="D417" s="9">
        <v>98.449612403100701</v>
      </c>
      <c r="E417" s="10">
        <v>0</v>
      </c>
      <c r="F417" s="3">
        <v>1784600</v>
      </c>
      <c r="G417"/>
    </row>
    <row r="418" spans="1:7" ht="14.6" x14ac:dyDescent="0.4">
      <c r="A418" s="6" t="s">
        <v>404</v>
      </c>
      <c r="B418" s="9">
        <v>2.0423900000000001</v>
      </c>
      <c r="C418" s="32" t="s">
        <v>300</v>
      </c>
      <c r="D418" s="9">
        <v>99.224806201550393</v>
      </c>
      <c r="E418" s="10">
        <v>0.775193798449612</v>
      </c>
      <c r="F418" s="3">
        <v>2042390.0000000002</v>
      </c>
      <c r="G418"/>
    </row>
    <row r="419" spans="1:7" ht="14.6" x14ac:dyDescent="0.4">
      <c r="A419" s="6" t="s">
        <v>405</v>
      </c>
      <c r="B419" s="9">
        <v>2.01044</v>
      </c>
      <c r="C419" s="32" t="s">
        <v>300</v>
      </c>
      <c r="D419" s="9">
        <v>99.224806201550393</v>
      </c>
      <c r="E419" s="10">
        <v>0</v>
      </c>
      <c r="F419" s="3">
        <v>2010440</v>
      </c>
      <c r="G419"/>
    </row>
    <row r="420" spans="1:7" ht="14.6" x14ac:dyDescent="0.4">
      <c r="A420" s="6" t="s">
        <v>407</v>
      </c>
      <c r="B420" s="9">
        <v>1.96339</v>
      </c>
      <c r="C420" s="32" t="s">
        <v>300</v>
      </c>
      <c r="D420" s="9">
        <v>99.224806201550393</v>
      </c>
      <c r="E420" s="10">
        <v>0.87209302325581395</v>
      </c>
      <c r="F420" s="3">
        <v>1963390</v>
      </c>
      <c r="G420"/>
    </row>
    <row r="421" spans="1:7" ht="14.6" x14ac:dyDescent="0.4">
      <c r="A421" s="6" t="s">
        <v>408</v>
      </c>
      <c r="B421" s="9">
        <v>1.9507300000000001</v>
      </c>
      <c r="C421" s="32" t="s">
        <v>300</v>
      </c>
      <c r="D421" s="9">
        <v>99.224806201550393</v>
      </c>
      <c r="E421" s="10">
        <v>0.87209302325581395</v>
      </c>
      <c r="F421" s="3">
        <v>1950730</v>
      </c>
      <c r="G421"/>
    </row>
    <row r="422" spans="1:7" ht="14.6" x14ac:dyDescent="0.4">
      <c r="A422" s="6" t="s">
        <v>409</v>
      </c>
      <c r="B422" s="9">
        <v>1.9734100000000001</v>
      </c>
      <c r="C422" s="32" t="s">
        <v>300</v>
      </c>
      <c r="D422" s="9">
        <v>99.224806201550393</v>
      </c>
      <c r="E422" s="10">
        <v>0.87209302325581395</v>
      </c>
      <c r="F422" s="3">
        <v>1973410</v>
      </c>
      <c r="G422"/>
    </row>
    <row r="423" spans="1:7" ht="14.6" x14ac:dyDescent="0.4">
      <c r="A423" s="6" t="s">
        <v>410</v>
      </c>
      <c r="B423" s="9">
        <v>1.9544999999999999</v>
      </c>
      <c r="C423" s="32" t="s">
        <v>300</v>
      </c>
      <c r="D423" s="9">
        <v>99.224806201550393</v>
      </c>
      <c r="E423" s="10">
        <v>0.87209302325581395</v>
      </c>
      <c r="F423" s="3">
        <v>1954500</v>
      </c>
      <c r="G423"/>
    </row>
    <row r="424" spans="1:7" ht="14.6" x14ac:dyDescent="0.4">
      <c r="A424" s="6" t="s">
        <v>411</v>
      </c>
      <c r="B424" s="9">
        <v>1.9617599999999999</v>
      </c>
      <c r="C424" s="32" t="s">
        <v>300</v>
      </c>
      <c r="D424" s="9">
        <v>99.224806201550393</v>
      </c>
      <c r="E424" s="10">
        <v>0.87209302325581395</v>
      </c>
      <c r="F424" s="3">
        <v>1961760</v>
      </c>
      <c r="G424"/>
    </row>
    <row r="425" spans="1:7" ht="14.6" x14ac:dyDescent="0.4">
      <c r="A425" s="6" t="s">
        <v>412</v>
      </c>
      <c r="B425" s="9">
        <v>1.9450400000000001</v>
      </c>
      <c r="C425" s="32" t="s">
        <v>300</v>
      </c>
      <c r="D425" s="9">
        <v>99.224806201550393</v>
      </c>
      <c r="E425" s="10">
        <v>0.87209302325581395</v>
      </c>
      <c r="F425" s="3">
        <v>1945040</v>
      </c>
      <c r="G425"/>
    </row>
    <row r="426" spans="1:7" ht="14.6" x14ac:dyDescent="0.4">
      <c r="A426" s="6" t="s">
        <v>413</v>
      </c>
      <c r="B426" s="9">
        <v>1.9722599999999999</v>
      </c>
      <c r="C426" s="32" t="s">
        <v>300</v>
      </c>
      <c r="D426" s="9">
        <v>99.224806201550393</v>
      </c>
      <c r="E426" s="10">
        <v>9.68992248062015E-2</v>
      </c>
      <c r="F426" s="3">
        <v>1972260</v>
      </c>
      <c r="G426"/>
    </row>
    <row r="427" spans="1:7" ht="14.6" x14ac:dyDescent="0.4">
      <c r="A427" s="6" t="s">
        <v>414</v>
      </c>
      <c r="B427" s="9">
        <v>1.91814</v>
      </c>
      <c r="C427" s="32" t="s">
        <v>300</v>
      </c>
      <c r="D427" s="9">
        <v>99.224806201550393</v>
      </c>
      <c r="E427" s="10">
        <v>0</v>
      </c>
      <c r="F427" s="3">
        <v>1918140</v>
      </c>
      <c r="G427"/>
    </row>
    <row r="428" spans="1:7" ht="14.6" x14ac:dyDescent="0.4">
      <c r="A428" s="6" t="s">
        <v>415</v>
      </c>
      <c r="B428" s="9">
        <v>1.9011</v>
      </c>
      <c r="C428" s="32" t="s">
        <v>300</v>
      </c>
      <c r="D428" s="9">
        <v>99.224806201550393</v>
      </c>
      <c r="E428" s="10">
        <v>0</v>
      </c>
      <c r="F428" s="3">
        <v>1901100</v>
      </c>
      <c r="G428"/>
    </row>
    <row r="429" spans="1:7" ht="14.6" x14ac:dyDescent="0.4">
      <c r="A429" s="6" t="s">
        <v>416</v>
      </c>
      <c r="B429" s="9">
        <v>1.8718300000000001</v>
      </c>
      <c r="C429" s="32" t="s">
        <v>300</v>
      </c>
      <c r="D429" s="9">
        <v>99.224806201550393</v>
      </c>
      <c r="E429" s="10">
        <v>0</v>
      </c>
      <c r="F429" s="3">
        <v>1871830</v>
      </c>
      <c r="G429"/>
    </row>
    <row r="430" spans="1:7" ht="14.6" x14ac:dyDescent="0.4">
      <c r="A430" s="6" t="s">
        <v>422</v>
      </c>
      <c r="B430" s="9">
        <v>1.8835599999999999</v>
      </c>
      <c r="C430" s="32" t="s">
        <v>300</v>
      </c>
      <c r="D430" s="9">
        <v>99.224806201550393</v>
      </c>
      <c r="E430" s="10">
        <v>0.129198966408268</v>
      </c>
      <c r="F430" s="3">
        <v>1883560</v>
      </c>
      <c r="G430"/>
    </row>
    <row r="431" spans="1:7" ht="14.6" x14ac:dyDescent="0.4">
      <c r="A431" s="6" t="s">
        <v>423</v>
      </c>
      <c r="B431" s="9">
        <v>1.7433099999999999</v>
      </c>
      <c r="C431" s="32" t="s">
        <v>300</v>
      </c>
      <c r="D431" s="9">
        <v>99.224806201550393</v>
      </c>
      <c r="E431" s="10">
        <v>0.775193798449612</v>
      </c>
      <c r="F431" s="3">
        <v>1743310</v>
      </c>
      <c r="G431"/>
    </row>
    <row r="432" spans="1:7" ht="14.6" x14ac:dyDescent="0.4">
      <c r="A432" s="6" t="s">
        <v>475</v>
      </c>
      <c r="B432" s="9">
        <v>1.9595199999999999</v>
      </c>
      <c r="C432" s="32" t="s">
        <v>300</v>
      </c>
      <c r="D432" s="9">
        <v>99.224806201550393</v>
      </c>
      <c r="E432" s="10">
        <v>0</v>
      </c>
      <c r="F432" s="3">
        <v>1959520</v>
      </c>
      <c r="G432"/>
    </row>
    <row r="433" spans="1:7" ht="14.6" x14ac:dyDescent="0.4">
      <c r="A433" s="6" t="s">
        <v>476</v>
      </c>
      <c r="B433" s="9">
        <v>1.89846</v>
      </c>
      <c r="C433" s="32" t="s">
        <v>300</v>
      </c>
      <c r="D433" s="9">
        <v>99.224806201550393</v>
      </c>
      <c r="E433" s="10">
        <v>0</v>
      </c>
      <c r="F433" s="3">
        <v>1898460</v>
      </c>
      <c r="G433"/>
    </row>
    <row r="434" spans="1:7" ht="14.6" x14ac:dyDescent="0.4">
      <c r="A434" s="6" t="s">
        <v>484</v>
      </c>
      <c r="B434" s="9">
        <v>1.97936</v>
      </c>
      <c r="C434" s="32" t="s">
        <v>300</v>
      </c>
      <c r="D434" s="9">
        <v>98.966408268733801</v>
      </c>
      <c r="E434" s="10">
        <v>0</v>
      </c>
      <c r="F434" s="3">
        <v>1979360</v>
      </c>
      <c r="G434"/>
    </row>
    <row r="435" spans="1:7" ht="14.6" x14ac:dyDescent="0.4">
      <c r="A435" s="6" t="s">
        <v>485</v>
      </c>
      <c r="B435" s="9">
        <v>1.9998800000000001</v>
      </c>
      <c r="C435" s="32" t="s">
        <v>300</v>
      </c>
      <c r="D435" s="9">
        <v>98.837209302325505</v>
      </c>
      <c r="E435" s="10">
        <v>0.484496124031007</v>
      </c>
      <c r="F435" s="3">
        <v>1999880</v>
      </c>
      <c r="G435"/>
    </row>
    <row r="436" spans="1:7" ht="14.6" x14ac:dyDescent="0.4">
      <c r="A436" s="6" t="s">
        <v>487</v>
      </c>
      <c r="B436" s="9">
        <v>1.92578</v>
      </c>
      <c r="C436" s="32" t="s">
        <v>300</v>
      </c>
      <c r="D436" s="9">
        <v>98.966408268733801</v>
      </c>
      <c r="E436" s="10">
        <v>0</v>
      </c>
      <c r="F436" s="3">
        <v>1925780</v>
      </c>
      <c r="G436"/>
    </row>
    <row r="437" spans="1:7" ht="14.6" x14ac:dyDescent="0.4">
      <c r="A437" s="6" t="s">
        <v>488</v>
      </c>
      <c r="B437" s="9">
        <v>2.12846</v>
      </c>
      <c r="C437" s="32" t="s">
        <v>300</v>
      </c>
      <c r="D437" s="9">
        <v>99.224806201550393</v>
      </c>
      <c r="E437" s="10">
        <v>0</v>
      </c>
      <c r="F437" s="3">
        <v>2128460</v>
      </c>
      <c r="G437"/>
    </row>
    <row r="438" spans="1:7" ht="14.6" x14ac:dyDescent="0.4">
      <c r="A438" s="6" t="s">
        <v>489</v>
      </c>
      <c r="B438" s="9">
        <v>1.9032100000000001</v>
      </c>
      <c r="C438" s="32" t="s">
        <v>300</v>
      </c>
      <c r="D438" s="9">
        <v>98.966408268733801</v>
      </c>
      <c r="E438" s="10">
        <v>0</v>
      </c>
      <c r="F438" s="3">
        <v>1903210</v>
      </c>
      <c r="G438"/>
    </row>
    <row r="439" spans="1:7" ht="14.6" x14ac:dyDescent="0.4">
      <c r="A439" s="6" t="s">
        <v>505</v>
      </c>
      <c r="B439" s="9">
        <v>2.0814300000000001</v>
      </c>
      <c r="C439" s="32" t="s">
        <v>300</v>
      </c>
      <c r="D439" s="9">
        <v>99.224806201550393</v>
      </c>
      <c r="E439" s="10">
        <v>2.0671834625322898</v>
      </c>
      <c r="F439" s="3">
        <v>2081430</v>
      </c>
      <c r="G439"/>
    </row>
    <row r="440" spans="1:7" ht="14.6" x14ac:dyDescent="0.4">
      <c r="A440" s="6" t="s">
        <v>513</v>
      </c>
      <c r="B440" s="9">
        <v>1.73648</v>
      </c>
      <c r="C440" s="32" t="s">
        <v>300</v>
      </c>
      <c r="D440" s="9">
        <v>99.224806201550393</v>
      </c>
      <c r="E440" s="10">
        <v>0</v>
      </c>
      <c r="F440" s="3">
        <v>1736480</v>
      </c>
      <c r="G440"/>
    </row>
    <row r="441" spans="1:7" ht="14.6" x14ac:dyDescent="0.4">
      <c r="A441" s="6" t="s">
        <v>518</v>
      </c>
      <c r="B441" s="9">
        <v>2.1212499999999999</v>
      </c>
      <c r="C441" s="32" t="s">
        <v>300</v>
      </c>
      <c r="D441" s="9">
        <v>99.224806201550393</v>
      </c>
      <c r="E441" s="10">
        <v>0.775193798449612</v>
      </c>
      <c r="F441" s="3">
        <v>2121250</v>
      </c>
      <c r="G441"/>
    </row>
    <row r="442" spans="1:7" ht="14.6" x14ac:dyDescent="0.4">
      <c r="A442" s="6" t="s">
        <v>522</v>
      </c>
      <c r="B442" s="9">
        <v>1.9378599999999999</v>
      </c>
      <c r="C442" s="32" t="s">
        <v>300</v>
      </c>
      <c r="D442" s="9">
        <v>99.224806201550393</v>
      </c>
      <c r="E442" s="10">
        <v>9.68992248062015E-2</v>
      </c>
      <c r="F442" s="3">
        <v>1937860</v>
      </c>
      <c r="G442"/>
    </row>
    <row r="443" spans="1:7" ht="14.6" x14ac:dyDescent="0.4">
      <c r="A443" s="6" t="s">
        <v>527</v>
      </c>
      <c r="B443" s="9">
        <v>1.90638</v>
      </c>
      <c r="C443" s="32" t="s">
        <v>300</v>
      </c>
      <c r="D443" s="9">
        <v>98.966408268733801</v>
      </c>
      <c r="E443" s="10">
        <v>0</v>
      </c>
      <c r="F443" s="3">
        <v>1906380</v>
      </c>
      <c r="G443"/>
    </row>
    <row r="444" spans="1:7" ht="14.6" x14ac:dyDescent="0.4">
      <c r="A444" s="6" t="s">
        <v>528</v>
      </c>
      <c r="B444" s="9">
        <v>2.1779299999999999</v>
      </c>
      <c r="C444" s="32" t="s">
        <v>300</v>
      </c>
      <c r="D444" s="9">
        <v>99.114064230343303</v>
      </c>
      <c r="E444" s="10">
        <v>0.775193798449612</v>
      </c>
      <c r="F444" s="3">
        <v>2177930</v>
      </c>
      <c r="G444"/>
    </row>
    <row r="445" spans="1:7" ht="14.6" x14ac:dyDescent="0.4">
      <c r="A445" s="6" t="s">
        <v>543</v>
      </c>
      <c r="B445" s="9">
        <v>1.90804</v>
      </c>
      <c r="C445" s="32" t="s">
        <v>300</v>
      </c>
      <c r="D445" s="9">
        <v>99.224806201550393</v>
      </c>
      <c r="E445" s="10">
        <v>0.775193798449612</v>
      </c>
      <c r="F445" s="3">
        <v>1908040</v>
      </c>
      <c r="G445"/>
    </row>
    <row r="446" spans="1:7" ht="14.6" x14ac:dyDescent="0.4">
      <c r="A446" s="6" t="s">
        <v>547</v>
      </c>
      <c r="B446" s="9">
        <v>1.72665</v>
      </c>
      <c r="C446" s="32" t="s">
        <v>300</v>
      </c>
      <c r="D446" s="9">
        <v>99.224806201550393</v>
      </c>
      <c r="E446" s="10">
        <v>0</v>
      </c>
      <c r="F446" s="3">
        <v>1726650</v>
      </c>
      <c r="G446"/>
    </row>
    <row r="447" spans="1:7" ht="14.6" x14ac:dyDescent="0.4">
      <c r="A447" s="6" t="s">
        <v>611</v>
      </c>
      <c r="B447" s="9">
        <v>1.9956199999999999</v>
      </c>
      <c r="C447" s="32" t="s">
        <v>300</v>
      </c>
      <c r="D447" s="9">
        <v>98.449612403100701</v>
      </c>
      <c r="E447" s="10">
        <v>0</v>
      </c>
      <c r="F447" s="3">
        <v>1995620</v>
      </c>
      <c r="G447"/>
    </row>
    <row r="448" spans="1:7" ht="14.6" x14ac:dyDescent="0.4">
      <c r="A448" s="6" t="s">
        <v>614</v>
      </c>
      <c r="B448" s="9">
        <v>1.9514199999999999</v>
      </c>
      <c r="C448" s="32" t="s">
        <v>300</v>
      </c>
      <c r="D448" s="9">
        <v>98.966408268733801</v>
      </c>
      <c r="E448" s="10">
        <v>0</v>
      </c>
      <c r="F448" s="3">
        <v>1951420</v>
      </c>
      <c r="G448"/>
    </row>
    <row r="449" spans="1:7" ht="14.6" x14ac:dyDescent="0.4">
      <c r="A449" s="6" t="s">
        <v>617</v>
      </c>
      <c r="B449" s="9">
        <v>2.0152299999999999</v>
      </c>
      <c r="C449" s="32" t="s">
        <v>300</v>
      </c>
      <c r="D449" s="9">
        <v>99.224806201550393</v>
      </c>
      <c r="E449" s="10">
        <v>0.484496124031007</v>
      </c>
      <c r="F449" s="3">
        <v>2015229.9999999998</v>
      </c>
      <c r="G449"/>
    </row>
    <row r="450" spans="1:7" ht="14.6" x14ac:dyDescent="0.4">
      <c r="A450" s="6" t="s">
        <v>618</v>
      </c>
      <c r="B450" s="9">
        <v>1.9253199999999999</v>
      </c>
      <c r="C450" s="32" t="s">
        <v>300</v>
      </c>
      <c r="D450" s="9">
        <v>98.966408268733801</v>
      </c>
      <c r="E450" s="10">
        <v>0</v>
      </c>
      <c r="F450" s="3">
        <v>1925320</v>
      </c>
      <c r="G450"/>
    </row>
    <row r="451" spans="1:7" ht="14.6" x14ac:dyDescent="0.4">
      <c r="A451" s="6" t="s">
        <v>624</v>
      </c>
      <c r="B451" s="9">
        <v>1.86381</v>
      </c>
      <c r="C451" s="32" t="s">
        <v>300</v>
      </c>
      <c r="D451" s="9">
        <v>99.224806201550393</v>
      </c>
      <c r="E451" s="10">
        <v>9.68992248062015E-2</v>
      </c>
      <c r="F451" s="3">
        <v>1863810</v>
      </c>
      <c r="G451"/>
    </row>
    <row r="452" spans="1:7" ht="14.6" x14ac:dyDescent="0.4">
      <c r="A452" s="6" t="s">
        <v>660</v>
      </c>
      <c r="B452" s="9">
        <v>1.9189499999999999</v>
      </c>
      <c r="C452" s="32" t="s">
        <v>300</v>
      </c>
      <c r="D452" s="9">
        <v>99.224806201550393</v>
      </c>
      <c r="E452" s="10">
        <v>0.516795865633074</v>
      </c>
      <c r="F452" s="3">
        <v>1918950</v>
      </c>
      <c r="G452"/>
    </row>
    <row r="453" spans="1:7" ht="14.6" x14ac:dyDescent="0.4">
      <c r="A453" s="6" t="s">
        <v>681</v>
      </c>
      <c r="B453" s="9">
        <v>1.6740600000000001</v>
      </c>
      <c r="C453" s="32" t="s">
        <v>300</v>
      </c>
      <c r="D453" s="9">
        <v>99.224806201550393</v>
      </c>
      <c r="E453" s="10">
        <v>9.68992248062015E-2</v>
      </c>
      <c r="F453" s="3">
        <v>1674060</v>
      </c>
      <c r="G453"/>
    </row>
    <row r="454" spans="1:7" ht="14.6" x14ac:dyDescent="0.4">
      <c r="A454" s="6" t="s">
        <v>683</v>
      </c>
      <c r="B454" s="9">
        <v>1.79925</v>
      </c>
      <c r="C454" s="32" t="s">
        <v>300</v>
      </c>
      <c r="D454" s="9">
        <v>99.224806201550393</v>
      </c>
      <c r="E454" s="10">
        <v>0.775193798449612</v>
      </c>
      <c r="F454" s="3">
        <v>1799250</v>
      </c>
      <c r="G454"/>
    </row>
    <row r="455" spans="1:7" ht="14.6" x14ac:dyDescent="0.4">
      <c r="A455" s="6" t="s">
        <v>684</v>
      </c>
      <c r="B455" s="9">
        <v>1.86998</v>
      </c>
      <c r="C455" s="32" t="s">
        <v>300</v>
      </c>
      <c r="D455" s="9">
        <v>99.224806201550393</v>
      </c>
      <c r="E455" s="10">
        <v>0</v>
      </c>
      <c r="F455" s="3">
        <v>1869980</v>
      </c>
      <c r="G455"/>
    </row>
    <row r="456" spans="1:7" ht="14.6" x14ac:dyDescent="0.4">
      <c r="A456" s="6" t="s">
        <v>692</v>
      </c>
      <c r="B456" s="9">
        <v>1.77443</v>
      </c>
      <c r="C456" s="32" t="s">
        <v>300</v>
      </c>
      <c r="D456" s="9">
        <v>99.224806201550393</v>
      </c>
      <c r="E456" s="10">
        <v>0</v>
      </c>
      <c r="F456" s="3">
        <v>1774430</v>
      </c>
      <c r="G456"/>
    </row>
    <row r="457" spans="1:7" ht="14.6" x14ac:dyDescent="0.4">
      <c r="A457" s="6" t="s">
        <v>693</v>
      </c>
      <c r="B457" s="9">
        <v>1.881</v>
      </c>
      <c r="C457" s="32" t="s">
        <v>300</v>
      </c>
      <c r="D457" s="9">
        <v>98.966408268733801</v>
      </c>
      <c r="E457" s="10">
        <v>0</v>
      </c>
      <c r="F457" s="3">
        <v>1881000</v>
      </c>
      <c r="G457"/>
    </row>
    <row r="458" spans="1:7" ht="14.6" x14ac:dyDescent="0.4">
      <c r="A458" s="6" t="s">
        <v>698</v>
      </c>
      <c r="B458" s="9">
        <v>1.95384</v>
      </c>
      <c r="C458" s="32" t="s">
        <v>300</v>
      </c>
      <c r="D458" s="9">
        <v>98.8888888888888</v>
      </c>
      <c r="E458" s="10">
        <v>0</v>
      </c>
      <c r="F458" s="3">
        <v>1953840</v>
      </c>
      <c r="G458"/>
    </row>
    <row r="459" spans="1:7" ht="14.6" x14ac:dyDescent="0.4">
      <c r="A459" s="6" t="s">
        <v>732</v>
      </c>
      <c r="B459" s="9">
        <v>1.7869900000000001</v>
      </c>
      <c r="C459" s="32" t="s">
        <v>300</v>
      </c>
      <c r="D459" s="9">
        <v>99.224806201550393</v>
      </c>
      <c r="E459" s="10">
        <v>0</v>
      </c>
      <c r="F459" s="3">
        <v>1786990</v>
      </c>
      <c r="G459"/>
    </row>
    <row r="460" spans="1:7" ht="14.6" x14ac:dyDescent="0.4">
      <c r="A460" s="6" t="s">
        <v>733</v>
      </c>
      <c r="B460" s="9">
        <v>2.1984400000000002</v>
      </c>
      <c r="C460" s="32" t="s">
        <v>300</v>
      </c>
      <c r="D460" s="9">
        <v>99.224806201550393</v>
      </c>
      <c r="E460" s="10">
        <v>9.68992248062015E-2</v>
      </c>
      <c r="F460" s="3">
        <v>2198440</v>
      </c>
      <c r="G460"/>
    </row>
    <row r="461" spans="1:7" ht="14.6" x14ac:dyDescent="0.4">
      <c r="A461" s="6" t="s">
        <v>738</v>
      </c>
      <c r="B461" s="9">
        <v>1.7887900000000001</v>
      </c>
      <c r="C461" s="32" t="s">
        <v>300</v>
      </c>
      <c r="D461" s="9">
        <v>99.224806201550393</v>
      </c>
      <c r="E461" s="10">
        <v>9.68992248062015E-2</v>
      </c>
      <c r="F461" s="3">
        <v>1788790</v>
      </c>
      <c r="G461"/>
    </row>
    <row r="462" spans="1:7" ht="14.6" x14ac:dyDescent="0.4">
      <c r="A462" s="6" t="s">
        <v>744</v>
      </c>
      <c r="B462" s="9">
        <v>2.0690900000000001</v>
      </c>
      <c r="C462" s="32" t="s">
        <v>300</v>
      </c>
      <c r="D462" s="9">
        <v>99.224806201550393</v>
      </c>
      <c r="E462" s="10">
        <v>0</v>
      </c>
      <c r="F462" s="3">
        <v>2069090</v>
      </c>
      <c r="G462"/>
    </row>
    <row r="463" spans="1:7" ht="14.6" x14ac:dyDescent="0.4">
      <c r="A463" s="6" t="s">
        <v>754</v>
      </c>
      <c r="B463" s="9">
        <v>2.00339</v>
      </c>
      <c r="C463" s="32" t="s">
        <v>300</v>
      </c>
      <c r="D463" s="9">
        <v>99.224806201550393</v>
      </c>
      <c r="E463" s="10">
        <v>0</v>
      </c>
      <c r="F463" s="3">
        <v>2003390</v>
      </c>
      <c r="G463"/>
    </row>
    <row r="464" spans="1:7" ht="14.6" x14ac:dyDescent="0.4">
      <c r="A464" s="6" t="s">
        <v>755</v>
      </c>
      <c r="B464" s="9">
        <v>1.7255199999999999</v>
      </c>
      <c r="C464" s="32" t="s">
        <v>300</v>
      </c>
      <c r="D464" s="9">
        <v>99.224806201550393</v>
      </c>
      <c r="E464" s="10">
        <v>0</v>
      </c>
      <c r="F464" s="3">
        <v>1725520</v>
      </c>
      <c r="G464"/>
    </row>
    <row r="465" spans="1:7" ht="14.6" x14ac:dyDescent="0.4">
      <c r="A465" s="6" t="s">
        <v>756</v>
      </c>
      <c r="B465" s="9">
        <v>1.9816</v>
      </c>
      <c r="C465" s="32" t="s">
        <v>300</v>
      </c>
      <c r="D465" s="9">
        <v>99.224806201550393</v>
      </c>
      <c r="E465" s="10">
        <v>0</v>
      </c>
      <c r="F465" s="3">
        <v>1981600</v>
      </c>
      <c r="G465"/>
    </row>
    <row r="466" spans="1:7" ht="14.6" x14ac:dyDescent="0.4">
      <c r="A466" s="6" t="s">
        <v>757</v>
      </c>
      <c r="B466" s="9">
        <v>1.77138</v>
      </c>
      <c r="C466" s="32" t="s">
        <v>300</v>
      </c>
      <c r="D466" s="9">
        <v>99.224806201550393</v>
      </c>
      <c r="E466" s="10">
        <v>0</v>
      </c>
      <c r="F466" s="3">
        <v>1771380</v>
      </c>
      <c r="G466"/>
    </row>
    <row r="467" spans="1:7" ht="14.6" x14ac:dyDescent="0.4">
      <c r="A467" s="6" t="s">
        <v>758</v>
      </c>
      <c r="B467" s="9">
        <v>2.01925</v>
      </c>
      <c r="C467" s="32" t="s">
        <v>300</v>
      </c>
      <c r="D467" s="9">
        <v>99.224806201550393</v>
      </c>
      <c r="E467" s="10">
        <v>0</v>
      </c>
      <c r="F467" s="3">
        <v>2019250</v>
      </c>
      <c r="G467"/>
    </row>
    <row r="468" spans="1:7" ht="14.6" x14ac:dyDescent="0.4">
      <c r="A468" s="6" t="s">
        <v>759</v>
      </c>
      <c r="B468" s="9">
        <v>1.86907</v>
      </c>
      <c r="C468" s="32" t="s">
        <v>300</v>
      </c>
      <c r="D468" s="9">
        <v>98.966408268733801</v>
      </c>
      <c r="E468" s="10">
        <v>0</v>
      </c>
      <c r="F468" s="3">
        <v>1869070</v>
      </c>
      <c r="G468"/>
    </row>
    <row r="469" spans="1:7" ht="14.6" x14ac:dyDescent="0.4">
      <c r="A469" s="6" t="s">
        <v>760</v>
      </c>
      <c r="B469" s="9">
        <v>1.9071800000000001</v>
      </c>
      <c r="C469" s="32" t="s">
        <v>300</v>
      </c>
      <c r="D469" s="9">
        <v>99.224806201550393</v>
      </c>
      <c r="E469" s="10">
        <v>0</v>
      </c>
      <c r="F469" s="3">
        <v>1907180</v>
      </c>
      <c r="G469"/>
    </row>
    <row r="470" spans="1:7" ht="14.6" x14ac:dyDescent="0.4">
      <c r="A470" s="6" t="s">
        <v>761</v>
      </c>
      <c r="B470" s="9">
        <v>1.9040299999999999</v>
      </c>
      <c r="C470" s="32" t="s">
        <v>300</v>
      </c>
      <c r="D470" s="9">
        <v>98.449612403100701</v>
      </c>
      <c r="E470" s="10">
        <v>0</v>
      </c>
      <c r="F470" s="3">
        <v>1904030</v>
      </c>
      <c r="G470"/>
    </row>
    <row r="471" spans="1:7" ht="14.6" x14ac:dyDescent="0.4">
      <c r="A471" s="6" t="s">
        <v>762</v>
      </c>
      <c r="B471" s="9">
        <v>1.9616100000000001</v>
      </c>
      <c r="C471" s="32" t="s">
        <v>300</v>
      </c>
      <c r="D471" s="9">
        <v>99.224806201550393</v>
      </c>
      <c r="E471" s="10">
        <v>0</v>
      </c>
      <c r="F471" s="3">
        <v>1961610</v>
      </c>
      <c r="G471"/>
    </row>
    <row r="472" spans="1:7" ht="14.6" x14ac:dyDescent="0.4">
      <c r="A472" s="6" t="s">
        <v>763</v>
      </c>
      <c r="B472" s="9">
        <v>1.7657499999999999</v>
      </c>
      <c r="C472" s="32" t="s">
        <v>300</v>
      </c>
      <c r="D472" s="9">
        <v>99.224806201550393</v>
      </c>
      <c r="E472" s="10">
        <v>0</v>
      </c>
      <c r="F472" s="3">
        <v>1765750</v>
      </c>
      <c r="G472"/>
    </row>
    <row r="473" spans="1:7" ht="14.6" x14ac:dyDescent="0.4">
      <c r="A473" s="6" t="s">
        <v>764</v>
      </c>
      <c r="B473" s="9">
        <v>1.76627</v>
      </c>
      <c r="C473" s="32" t="s">
        <v>300</v>
      </c>
      <c r="D473" s="9">
        <v>99.224806201550393</v>
      </c>
      <c r="E473" s="10">
        <v>0</v>
      </c>
      <c r="F473" s="3">
        <v>1766270</v>
      </c>
      <c r="G473"/>
    </row>
    <row r="474" spans="1:7" ht="14.6" x14ac:dyDescent="0.4">
      <c r="A474" s="6" t="s">
        <v>321</v>
      </c>
      <c r="B474" s="9">
        <v>1.97201</v>
      </c>
      <c r="C474" s="32" t="s">
        <v>300</v>
      </c>
      <c r="D474" s="9">
        <v>99.224806201550393</v>
      </c>
      <c r="E474" s="10">
        <v>0.775193798449612</v>
      </c>
      <c r="F474" s="3">
        <v>1972010</v>
      </c>
      <c r="G474"/>
    </row>
    <row r="475" spans="1:7" ht="14.6" x14ac:dyDescent="0.4">
      <c r="A475" s="6" t="s">
        <v>315</v>
      </c>
      <c r="B475" s="9">
        <v>1.9819599999999999</v>
      </c>
      <c r="C475" s="32" t="s">
        <v>300</v>
      </c>
      <c r="D475" s="9">
        <v>99.224806201550393</v>
      </c>
      <c r="E475" s="10">
        <v>0.775193798449612</v>
      </c>
      <c r="F475" s="3">
        <v>1981960</v>
      </c>
      <c r="G475"/>
    </row>
    <row r="476" spans="1:7" ht="14.6" x14ac:dyDescent="0.4">
      <c r="A476" s="6" t="s">
        <v>314</v>
      </c>
      <c r="B476" s="9">
        <v>1.98892</v>
      </c>
      <c r="C476" s="32" t="s">
        <v>300</v>
      </c>
      <c r="D476" s="9">
        <v>99.224806201550393</v>
      </c>
      <c r="E476" s="10">
        <v>0.775193798449612</v>
      </c>
      <c r="F476" s="3">
        <v>1988920</v>
      </c>
      <c r="G476"/>
    </row>
    <row r="477" spans="1:7" ht="14.6" x14ac:dyDescent="0.4">
      <c r="A477" s="6" t="s">
        <v>313</v>
      </c>
      <c r="B477" s="9">
        <v>1.98353</v>
      </c>
      <c r="C477" s="32" t="s">
        <v>300</v>
      </c>
      <c r="D477" s="9">
        <v>99.224806201550393</v>
      </c>
      <c r="E477" s="10">
        <v>0.775193798449612</v>
      </c>
      <c r="F477" s="3">
        <v>1983530</v>
      </c>
      <c r="G477"/>
    </row>
    <row r="478" spans="1:7" ht="14.6" x14ac:dyDescent="0.4">
      <c r="A478" s="6" t="s">
        <v>312</v>
      </c>
      <c r="B478" s="9">
        <v>1.9864599999999999</v>
      </c>
      <c r="C478" s="32" t="s">
        <v>300</v>
      </c>
      <c r="D478" s="9">
        <v>99.224806201550393</v>
      </c>
      <c r="E478" s="10">
        <v>0.775193798449612</v>
      </c>
      <c r="F478" s="3">
        <v>1986460</v>
      </c>
      <c r="G478"/>
    </row>
    <row r="479" spans="1:7" x14ac:dyDescent="0.35">
      <c r="A479" s="6" t="s">
        <v>342</v>
      </c>
      <c r="B479" s="9">
        <v>1.60463</v>
      </c>
      <c r="C479" s="32" t="s">
        <v>302</v>
      </c>
      <c r="D479" s="9">
        <v>98.823366555924693</v>
      </c>
      <c r="E479" s="10">
        <v>0</v>
      </c>
      <c r="F479" s="3">
        <v>1604630</v>
      </c>
    </row>
    <row r="480" spans="1:7" ht="14.6" x14ac:dyDescent="0.4">
      <c r="A480" s="6" t="s">
        <v>363</v>
      </c>
      <c r="B480" s="9">
        <v>2.2259600000000002</v>
      </c>
      <c r="C480" s="32" t="s">
        <v>302</v>
      </c>
      <c r="D480" s="9">
        <v>99.025974025973994</v>
      </c>
      <c r="E480" s="10">
        <v>0</v>
      </c>
      <c r="F480" s="3">
        <v>2225960</v>
      </c>
      <c r="G480"/>
    </row>
    <row r="481" spans="1:7" ht="14.6" x14ac:dyDescent="0.4">
      <c r="A481" s="6" t="s">
        <v>470</v>
      </c>
      <c r="B481" s="9">
        <v>2.0276100000000001</v>
      </c>
      <c r="C481" s="32" t="s">
        <v>302</v>
      </c>
      <c r="D481" s="9">
        <v>99.224806201550393</v>
      </c>
      <c r="E481" s="10">
        <v>0</v>
      </c>
      <c r="F481" s="3">
        <v>2027610.0000000002</v>
      </c>
      <c r="G481"/>
    </row>
    <row r="482" spans="1:7" ht="14.6" x14ac:dyDescent="0.4">
      <c r="A482" s="6" t="s">
        <v>471</v>
      </c>
      <c r="B482" s="9">
        <v>1.9145000000000001</v>
      </c>
      <c r="C482" s="32" t="s">
        <v>302</v>
      </c>
      <c r="D482" s="9">
        <v>99.224806201550393</v>
      </c>
      <c r="E482" s="10">
        <v>0</v>
      </c>
      <c r="F482" s="3">
        <v>1914500</v>
      </c>
      <c r="G482"/>
    </row>
    <row r="483" spans="1:7" ht="14.6" x14ac:dyDescent="0.4">
      <c r="A483" s="6" t="s">
        <v>472</v>
      </c>
      <c r="B483" s="9">
        <v>1.96916</v>
      </c>
      <c r="C483" s="32" t="s">
        <v>302</v>
      </c>
      <c r="D483" s="9">
        <v>99.224806201550393</v>
      </c>
      <c r="E483" s="10">
        <v>0</v>
      </c>
      <c r="F483" s="3">
        <v>1969160</v>
      </c>
      <c r="G483"/>
    </row>
    <row r="484" spans="1:7" ht="14.6" x14ac:dyDescent="0.4">
      <c r="A484" s="6" t="s">
        <v>479</v>
      </c>
      <c r="B484" s="9">
        <v>1.93763</v>
      </c>
      <c r="C484" s="32" t="s">
        <v>302</v>
      </c>
      <c r="D484" s="9">
        <v>99.224806201550393</v>
      </c>
      <c r="E484" s="10">
        <v>0</v>
      </c>
      <c r="F484" s="3">
        <v>1937630</v>
      </c>
      <c r="G484"/>
    </row>
    <row r="485" spans="1:7" ht="14.6" x14ac:dyDescent="0.4">
      <c r="A485" s="6" t="s">
        <v>492</v>
      </c>
      <c r="B485" s="9">
        <v>2.0303</v>
      </c>
      <c r="C485" s="32" t="s">
        <v>302</v>
      </c>
      <c r="D485" s="9">
        <v>99.224806201550393</v>
      </c>
      <c r="E485" s="10">
        <v>0</v>
      </c>
      <c r="F485" s="3">
        <v>2030300</v>
      </c>
      <c r="G485"/>
    </row>
    <row r="486" spans="1:7" ht="14.6" x14ac:dyDescent="0.4">
      <c r="A486" s="6" t="s">
        <v>496</v>
      </c>
      <c r="B486" s="9">
        <v>2.10839</v>
      </c>
      <c r="C486" s="32" t="s">
        <v>302</v>
      </c>
      <c r="D486" s="9">
        <v>98.966408268733801</v>
      </c>
      <c r="E486" s="10">
        <v>0.322997416020671</v>
      </c>
      <c r="F486" s="3">
        <v>2108390</v>
      </c>
      <c r="G486"/>
    </row>
    <row r="487" spans="1:7" ht="14.6" x14ac:dyDescent="0.4">
      <c r="A487" s="6" t="s">
        <v>519</v>
      </c>
      <c r="B487" s="9">
        <v>1.9441999999999999</v>
      </c>
      <c r="C487" s="32" t="s">
        <v>302</v>
      </c>
      <c r="D487" s="9">
        <v>99.224806201550393</v>
      </c>
      <c r="E487" s="10">
        <v>0</v>
      </c>
      <c r="F487" s="3">
        <v>1944200</v>
      </c>
      <c r="G487"/>
    </row>
    <row r="488" spans="1:7" ht="14.6" x14ac:dyDescent="0.4">
      <c r="A488" s="6" t="s">
        <v>526</v>
      </c>
      <c r="B488" s="9">
        <v>1.9326399999999999</v>
      </c>
      <c r="C488" s="32" t="s">
        <v>302</v>
      </c>
      <c r="D488" s="9">
        <v>99.224806201550393</v>
      </c>
      <c r="E488" s="10">
        <v>0</v>
      </c>
      <c r="F488" s="3">
        <v>1932640</v>
      </c>
      <c r="G488"/>
    </row>
    <row r="489" spans="1:7" ht="14.6" x14ac:dyDescent="0.4">
      <c r="A489" s="6" t="s">
        <v>615</v>
      </c>
      <c r="B489" s="9">
        <v>1.94191</v>
      </c>
      <c r="C489" s="32" t="s">
        <v>302</v>
      </c>
      <c r="D489" s="9">
        <v>99.160206718346203</v>
      </c>
      <c r="E489" s="10">
        <v>0</v>
      </c>
      <c r="F489" s="3">
        <v>1941910</v>
      </c>
      <c r="G489"/>
    </row>
    <row r="490" spans="1:7" ht="14.6" x14ac:dyDescent="0.4">
      <c r="A490" s="6" t="s">
        <v>621</v>
      </c>
      <c r="B490" s="9">
        <v>2.0184899999999999</v>
      </c>
      <c r="C490" s="32" t="s">
        <v>302</v>
      </c>
      <c r="D490" s="9">
        <v>99.224806201550393</v>
      </c>
      <c r="E490" s="10">
        <v>0.839793281653746</v>
      </c>
      <c r="F490" s="3">
        <v>2018490</v>
      </c>
      <c r="G490"/>
    </row>
    <row r="491" spans="1:7" ht="14.6" x14ac:dyDescent="0.4">
      <c r="A491" s="6" t="s">
        <v>622</v>
      </c>
      <c r="B491" s="9">
        <v>1.9151800000000001</v>
      </c>
      <c r="C491" s="32" t="s">
        <v>302</v>
      </c>
      <c r="D491" s="9">
        <v>99.224806201550393</v>
      </c>
      <c r="E491" s="10">
        <v>0</v>
      </c>
      <c r="F491" s="3">
        <v>1915180</v>
      </c>
      <c r="G491"/>
    </row>
    <row r="492" spans="1:7" ht="14.6" x14ac:dyDescent="0.4">
      <c r="A492" s="6" t="s">
        <v>623</v>
      </c>
      <c r="B492" s="9">
        <v>1.9971399999999999</v>
      </c>
      <c r="C492" s="32" t="s">
        <v>302</v>
      </c>
      <c r="D492" s="9">
        <v>99.224806201550393</v>
      </c>
      <c r="E492" s="10">
        <v>6.4599483204134306E-2</v>
      </c>
      <c r="F492" s="3">
        <v>1997140</v>
      </c>
      <c r="G492"/>
    </row>
    <row r="493" spans="1:7" ht="14.6" x14ac:dyDescent="0.4">
      <c r="A493" s="6" t="s">
        <v>658</v>
      </c>
      <c r="B493" s="9">
        <v>2.0133999999999999</v>
      </c>
      <c r="C493" s="32" t="s">
        <v>302</v>
      </c>
      <c r="D493" s="9">
        <v>99.224806201550393</v>
      </c>
      <c r="E493" s="10">
        <v>0</v>
      </c>
      <c r="F493" s="3">
        <v>2013399.9999999998</v>
      </c>
      <c r="G493"/>
    </row>
    <row r="494" spans="1:7" ht="14.6" x14ac:dyDescent="0.4">
      <c r="A494" s="6" t="s">
        <v>680</v>
      </c>
      <c r="B494" s="9">
        <v>1.9805999999999999</v>
      </c>
      <c r="C494" s="32" t="s">
        <v>302</v>
      </c>
      <c r="D494" s="9">
        <v>99.224806201550393</v>
      </c>
      <c r="E494" s="10">
        <v>0</v>
      </c>
      <c r="F494" s="3">
        <v>1980600</v>
      </c>
      <c r="G494"/>
    </row>
    <row r="495" spans="1:7" ht="14.6" x14ac:dyDescent="0.4">
      <c r="A495" s="6" t="s">
        <v>682</v>
      </c>
      <c r="B495" s="9">
        <v>1.93289</v>
      </c>
      <c r="C495" s="32" t="s">
        <v>302</v>
      </c>
      <c r="D495" s="9">
        <v>99.224806201550393</v>
      </c>
      <c r="E495" s="10">
        <v>6.4599483204134306E-2</v>
      </c>
      <c r="F495" s="3">
        <v>1932890</v>
      </c>
      <c r="G495"/>
    </row>
    <row r="496" spans="1:7" ht="14.6" x14ac:dyDescent="0.4">
      <c r="A496" s="6" t="s">
        <v>729</v>
      </c>
      <c r="B496" s="9">
        <v>1.9326399999999999</v>
      </c>
      <c r="C496" s="32" t="s">
        <v>302</v>
      </c>
      <c r="D496" s="9">
        <v>99.224806201550393</v>
      </c>
      <c r="E496" s="10">
        <v>0</v>
      </c>
      <c r="F496" s="3">
        <v>1932640</v>
      </c>
      <c r="G496"/>
    </row>
    <row r="497" spans="1:7" ht="14.6" x14ac:dyDescent="0.4">
      <c r="A497" s="6" t="s">
        <v>748</v>
      </c>
      <c r="B497" s="9">
        <v>1.94312</v>
      </c>
      <c r="C497" s="32" t="s">
        <v>302</v>
      </c>
      <c r="D497" s="9">
        <v>99.224806201550393</v>
      </c>
      <c r="E497" s="10">
        <v>0</v>
      </c>
      <c r="F497" s="3">
        <v>1943120</v>
      </c>
      <c r="G497"/>
    </row>
    <row r="498" spans="1:7" ht="14.6" x14ac:dyDescent="0.4">
      <c r="A498" s="6" t="s">
        <v>749</v>
      </c>
      <c r="B498" s="9">
        <v>1.9231499999999999</v>
      </c>
      <c r="C498" s="32" t="s">
        <v>302</v>
      </c>
      <c r="D498" s="9">
        <v>99.224806201550393</v>
      </c>
      <c r="E498" s="10">
        <v>0</v>
      </c>
      <c r="F498" s="3">
        <v>1923150</v>
      </c>
      <c r="G498"/>
    </row>
    <row r="499" spans="1:7" ht="14.6" x14ac:dyDescent="0.4">
      <c r="A499" s="6" t="s">
        <v>750</v>
      </c>
      <c r="B499" s="9">
        <v>1.92642</v>
      </c>
      <c r="C499" s="32" t="s">
        <v>302</v>
      </c>
      <c r="D499" s="9">
        <v>99.224806201550393</v>
      </c>
      <c r="E499" s="10">
        <v>0</v>
      </c>
      <c r="F499" s="3">
        <v>1926420</v>
      </c>
      <c r="G499"/>
    </row>
    <row r="500" spans="1:7" ht="14.6" x14ac:dyDescent="0.4">
      <c r="A500" s="6" t="s">
        <v>323</v>
      </c>
      <c r="B500" s="9">
        <v>1.9821599999999999</v>
      </c>
      <c r="C500" s="32" t="s">
        <v>302</v>
      </c>
      <c r="D500" s="9">
        <v>99.224806201550393</v>
      </c>
      <c r="E500" s="10">
        <v>0</v>
      </c>
      <c r="F500" s="3">
        <v>1982160</v>
      </c>
      <c r="G500"/>
    </row>
    <row r="501" spans="1:7" ht="14.6" x14ac:dyDescent="0.4">
      <c r="A501" s="6" t="s">
        <v>311</v>
      </c>
      <c r="B501" s="9">
        <v>1.9880899999999999</v>
      </c>
      <c r="C501" s="32" t="s">
        <v>302</v>
      </c>
      <c r="D501" s="9">
        <v>98.837209302325505</v>
      </c>
      <c r="E501" s="10">
        <v>0</v>
      </c>
      <c r="F501" s="3">
        <v>1988090</v>
      </c>
      <c r="G501"/>
    </row>
    <row r="502" spans="1:7" ht="14.6" x14ac:dyDescent="0.4">
      <c r="A502" s="7" t="s">
        <v>309</v>
      </c>
      <c r="B502" s="9">
        <v>1.9825900000000001</v>
      </c>
      <c r="C502" s="33" t="s">
        <v>302</v>
      </c>
      <c r="D502" s="5">
        <v>99.224806201550393</v>
      </c>
      <c r="E502" s="4">
        <v>0</v>
      </c>
      <c r="F502" s="3">
        <v>1982590</v>
      </c>
      <c r="G502"/>
    </row>
    <row r="503" spans="1:7" ht="14.6" x14ac:dyDescent="0.4">
      <c r="G503"/>
    </row>
  </sheetData>
  <mergeCells count="1">
    <mergeCell ref="A1:G1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C07C5-2092-48B5-A619-DAF84C2950A5}">
  <dimension ref="A1:I174"/>
  <sheetViews>
    <sheetView workbookViewId="0">
      <selection sqref="A1:I1"/>
    </sheetView>
  </sheetViews>
  <sheetFormatPr defaultColWidth="9.15234375" defaultRowHeight="12.9" x14ac:dyDescent="0.35"/>
  <cols>
    <col min="1" max="1" width="60.84375" style="3" bestFit="1" customWidth="1"/>
    <col min="2" max="2" width="15" style="36" customWidth="1"/>
    <col min="3" max="3" width="16.921875" style="36" customWidth="1"/>
    <col min="4" max="16384" width="9.15234375" style="3"/>
  </cols>
  <sheetData>
    <row r="1" spans="1:9" x14ac:dyDescent="0.35">
      <c r="A1" s="163" t="s">
        <v>1773</v>
      </c>
      <c r="B1" s="163"/>
      <c r="C1" s="163"/>
      <c r="D1" s="163"/>
      <c r="E1" s="163"/>
      <c r="F1" s="163"/>
      <c r="G1" s="163"/>
      <c r="H1" s="163"/>
      <c r="I1" s="163"/>
    </row>
    <row r="3" spans="1:9" ht="31.75" customHeight="1" thickBot="1" x14ac:dyDescent="0.4">
      <c r="A3" s="120" t="s">
        <v>967</v>
      </c>
      <c r="B3" s="124" t="s">
        <v>1000</v>
      </c>
      <c r="C3" s="127" t="s">
        <v>968</v>
      </c>
      <c r="D3" s="118"/>
    </row>
    <row r="4" spans="1:9" x14ac:dyDescent="0.35">
      <c r="A4" s="121" t="s">
        <v>970</v>
      </c>
      <c r="B4" s="125">
        <v>347.45</v>
      </c>
      <c r="C4" s="128">
        <v>155.30800467390432</v>
      </c>
      <c r="D4" s="164" t="s">
        <v>999</v>
      </c>
    </row>
    <row r="5" spans="1:9" x14ac:dyDescent="0.35">
      <c r="A5" s="122" t="s">
        <v>971</v>
      </c>
      <c r="B5" s="9">
        <v>286.55</v>
      </c>
      <c r="C5" s="129">
        <v>1.7006190823220504</v>
      </c>
      <c r="D5" s="165"/>
    </row>
    <row r="6" spans="1:9" x14ac:dyDescent="0.35">
      <c r="A6" s="122" t="s">
        <v>972</v>
      </c>
      <c r="B6" s="9">
        <v>286</v>
      </c>
      <c r="C6" s="129">
        <v>1.8637822325921867</v>
      </c>
      <c r="D6" s="165"/>
    </row>
    <row r="7" spans="1:9" x14ac:dyDescent="0.35">
      <c r="A7" s="122" t="s">
        <v>973</v>
      </c>
      <c r="B7" s="9">
        <v>244.75</v>
      </c>
      <c r="C7" s="129">
        <v>37.739934175604326</v>
      </c>
      <c r="D7" s="165"/>
    </row>
    <row r="8" spans="1:9" x14ac:dyDescent="0.35">
      <c r="A8" s="122" t="s">
        <v>974</v>
      </c>
      <c r="B8" s="9">
        <v>238.05</v>
      </c>
      <c r="C8" s="129">
        <v>123.10649005936624</v>
      </c>
      <c r="D8" s="165"/>
    </row>
    <row r="9" spans="1:9" x14ac:dyDescent="0.35">
      <c r="A9" s="122" t="s">
        <v>948</v>
      </c>
      <c r="B9" s="9">
        <v>229.65</v>
      </c>
      <c r="C9" s="129">
        <v>22.944498251214821</v>
      </c>
      <c r="D9" s="165"/>
    </row>
    <row r="10" spans="1:9" x14ac:dyDescent="0.35">
      <c r="A10" s="122" t="s">
        <v>975</v>
      </c>
      <c r="B10" s="9">
        <v>218.3</v>
      </c>
      <c r="C10" s="129">
        <v>166.73619251601266</v>
      </c>
      <c r="D10" s="165"/>
    </row>
    <row r="11" spans="1:9" x14ac:dyDescent="0.35">
      <c r="A11" s="122" t="s">
        <v>976</v>
      </c>
      <c r="B11" s="9">
        <v>214.6</v>
      </c>
      <c r="C11" s="129">
        <v>17.442838977040044</v>
      </c>
      <c r="D11" s="165"/>
    </row>
    <row r="12" spans="1:9" x14ac:dyDescent="0.35">
      <c r="A12" s="122" t="s">
        <v>977</v>
      </c>
      <c r="B12" s="9">
        <v>213.35</v>
      </c>
      <c r="C12" s="129">
        <v>71.633772540758002</v>
      </c>
      <c r="D12" s="165"/>
    </row>
    <row r="13" spans="1:9" x14ac:dyDescent="0.35">
      <c r="A13" s="122" t="s">
        <v>978</v>
      </c>
      <c r="B13" s="9">
        <v>212.95</v>
      </c>
      <c r="C13" s="129">
        <v>32.297099429808632</v>
      </c>
      <c r="D13" s="165"/>
    </row>
    <row r="14" spans="1:9" x14ac:dyDescent="0.35">
      <c r="A14" s="122" t="s">
        <v>949</v>
      </c>
      <c r="B14" s="9">
        <v>211</v>
      </c>
      <c r="C14" s="129">
        <v>14.945515081543078</v>
      </c>
      <c r="D14" s="165"/>
    </row>
    <row r="15" spans="1:9" x14ac:dyDescent="0.35">
      <c r="A15" s="122" t="s">
        <v>950</v>
      </c>
      <c r="B15" s="9">
        <v>189.6</v>
      </c>
      <c r="C15" s="129">
        <v>132.89307138091374</v>
      </c>
      <c r="D15" s="165"/>
    </row>
    <row r="16" spans="1:9" x14ac:dyDescent="0.35">
      <c r="A16" s="122" t="s">
        <v>979</v>
      </c>
      <c r="B16" s="9">
        <v>183.7</v>
      </c>
      <c r="C16" s="129">
        <v>107.55762225552941</v>
      </c>
      <c r="D16" s="165"/>
    </row>
    <row r="17" spans="1:4" x14ac:dyDescent="0.35">
      <c r="A17" s="122" t="s">
        <v>951</v>
      </c>
      <c r="B17" s="9">
        <v>171.5</v>
      </c>
      <c r="C17" s="129">
        <v>1.0513149660756937</v>
      </c>
      <c r="D17" s="165"/>
    </row>
    <row r="18" spans="1:4" x14ac:dyDescent="0.35">
      <c r="A18" s="122" t="s">
        <v>980</v>
      </c>
      <c r="B18" s="9">
        <v>167.85</v>
      </c>
      <c r="C18" s="129">
        <v>89.252613112269287</v>
      </c>
      <c r="D18" s="165"/>
    </row>
    <row r="19" spans="1:4" x14ac:dyDescent="0.35">
      <c r="A19" s="122" t="s">
        <v>952</v>
      </c>
      <c r="B19" s="9">
        <v>166.5</v>
      </c>
      <c r="C19" s="129">
        <v>14.844811250151738</v>
      </c>
      <c r="D19" s="165"/>
    </row>
    <row r="20" spans="1:4" x14ac:dyDescent="0.35">
      <c r="A20" s="122" t="s">
        <v>981</v>
      </c>
      <c r="B20" s="9">
        <v>165.9</v>
      </c>
      <c r="C20" s="129">
        <v>17.805676209095804</v>
      </c>
      <c r="D20" s="165"/>
    </row>
    <row r="21" spans="1:4" x14ac:dyDescent="0.35">
      <c r="A21" s="122" t="s">
        <v>982</v>
      </c>
      <c r="B21" s="9">
        <v>163.44999999999999</v>
      </c>
      <c r="C21" s="129">
        <v>7.976775499437168</v>
      </c>
      <c r="D21" s="165"/>
    </row>
    <row r="22" spans="1:4" x14ac:dyDescent="0.35">
      <c r="A22" s="122" t="s">
        <v>983</v>
      </c>
      <c r="B22" s="9">
        <v>158.44999999999999</v>
      </c>
      <c r="C22" s="129">
        <v>123.76058168474876</v>
      </c>
      <c r="D22" s="165"/>
    </row>
    <row r="23" spans="1:4" x14ac:dyDescent="0.35">
      <c r="A23" s="122" t="s">
        <v>984</v>
      </c>
      <c r="B23" s="9">
        <v>152.94999999999999</v>
      </c>
      <c r="C23" s="129">
        <v>66.977981456595117</v>
      </c>
      <c r="D23" s="165"/>
    </row>
    <row r="24" spans="1:4" x14ac:dyDescent="0.35">
      <c r="A24" s="122" t="s">
        <v>985</v>
      </c>
      <c r="B24" s="9">
        <v>149.1</v>
      </c>
      <c r="C24" s="129">
        <v>148.51613415808788</v>
      </c>
      <c r="D24" s="165"/>
    </row>
    <row r="25" spans="1:4" x14ac:dyDescent="0.35">
      <c r="A25" s="122" t="s">
        <v>986</v>
      </c>
      <c r="B25" s="9">
        <v>149.05000000000001</v>
      </c>
      <c r="C25" s="129">
        <v>171.02030504253611</v>
      </c>
      <c r="D25" s="165"/>
    </row>
    <row r="26" spans="1:4" x14ac:dyDescent="0.35">
      <c r="A26" s="122" t="s">
        <v>953</v>
      </c>
      <c r="B26" s="9">
        <v>145</v>
      </c>
      <c r="C26" s="129">
        <v>0.32444284226152509</v>
      </c>
      <c r="D26" s="165"/>
    </row>
    <row r="27" spans="1:4" x14ac:dyDescent="0.35">
      <c r="A27" s="122" t="s">
        <v>986</v>
      </c>
      <c r="B27" s="9">
        <v>143.44999999999999</v>
      </c>
      <c r="C27" s="129">
        <v>165.61765574580761</v>
      </c>
      <c r="D27" s="165"/>
    </row>
    <row r="28" spans="1:4" x14ac:dyDescent="0.35">
      <c r="A28" s="122" t="s">
        <v>987</v>
      </c>
      <c r="B28" s="9">
        <v>140.4</v>
      </c>
      <c r="C28" s="129">
        <v>19.399945740564366</v>
      </c>
      <c r="D28" s="165"/>
    </row>
    <row r="29" spans="1:4" x14ac:dyDescent="0.35">
      <c r="A29" s="122" t="s">
        <v>954</v>
      </c>
      <c r="B29" s="9">
        <v>139.65</v>
      </c>
      <c r="C29" s="129">
        <v>44.607380791216954</v>
      </c>
      <c r="D29" s="165"/>
    </row>
    <row r="30" spans="1:4" x14ac:dyDescent="0.35">
      <c r="A30" s="122" t="s">
        <v>955</v>
      </c>
      <c r="B30" s="9">
        <v>138.05000000000001</v>
      </c>
      <c r="C30" s="129">
        <v>1.5381123085406374</v>
      </c>
      <c r="D30" s="165"/>
    </row>
    <row r="31" spans="1:4" x14ac:dyDescent="0.35">
      <c r="A31" s="122" t="s">
        <v>956</v>
      </c>
      <c r="B31" s="9">
        <v>126.2</v>
      </c>
      <c r="C31" s="129">
        <v>1.1964860832322377</v>
      </c>
      <c r="D31" s="165"/>
    </row>
    <row r="32" spans="1:4" x14ac:dyDescent="0.35">
      <c r="A32" s="122" t="s">
        <v>988</v>
      </c>
      <c r="B32" s="9">
        <v>125.25</v>
      </c>
      <c r="C32" s="129">
        <v>5.6556911253411952</v>
      </c>
      <c r="D32" s="165"/>
    </row>
    <row r="33" spans="1:4" x14ac:dyDescent="0.35">
      <c r="A33" s="122" t="s">
        <v>989</v>
      </c>
      <c r="B33" s="9">
        <v>124.55</v>
      </c>
      <c r="C33" s="129">
        <v>38.151326113393843</v>
      </c>
      <c r="D33" s="165"/>
    </row>
    <row r="34" spans="1:4" x14ac:dyDescent="0.35">
      <c r="A34" s="122" t="s">
        <v>957</v>
      </c>
      <c r="B34" s="9">
        <v>122.15</v>
      </c>
      <c r="C34" s="129">
        <v>104.95476469212318</v>
      </c>
      <c r="D34" s="165"/>
    </row>
    <row r="35" spans="1:4" x14ac:dyDescent="0.35">
      <c r="A35" s="122" t="s">
        <v>958</v>
      </c>
      <c r="B35" s="9">
        <v>121.8</v>
      </c>
      <c r="C35" s="129">
        <v>31.04088984074496</v>
      </c>
      <c r="D35" s="165"/>
    </row>
    <row r="36" spans="1:4" x14ac:dyDescent="0.35">
      <c r="A36" s="122" t="s">
        <v>959</v>
      </c>
      <c r="B36" s="9">
        <v>120.6</v>
      </c>
      <c r="C36" s="129">
        <v>15.80606146221657</v>
      </c>
      <c r="D36" s="165"/>
    </row>
    <row r="37" spans="1:4" x14ac:dyDescent="0.35">
      <c r="A37" s="122" t="s">
        <v>990</v>
      </c>
      <c r="B37" s="9">
        <v>120.45</v>
      </c>
      <c r="C37" s="129">
        <v>6.7937664927413222</v>
      </c>
      <c r="D37" s="165"/>
    </row>
    <row r="38" spans="1:4" x14ac:dyDescent="0.35">
      <c r="A38" s="122" t="s">
        <v>960</v>
      </c>
      <c r="B38" s="9">
        <v>120.4</v>
      </c>
      <c r="C38" s="129">
        <v>133.89603193680182</v>
      </c>
      <c r="D38" s="165"/>
    </row>
    <row r="39" spans="1:4" x14ac:dyDescent="0.35">
      <c r="A39" s="122" t="s">
        <v>961</v>
      </c>
      <c r="B39" s="9">
        <v>116.55</v>
      </c>
      <c r="C39" s="129">
        <v>200.03827923148793</v>
      </c>
      <c r="D39" s="165"/>
    </row>
    <row r="40" spans="1:4" x14ac:dyDescent="0.35">
      <c r="A40" s="122" t="s">
        <v>991</v>
      </c>
      <c r="B40" s="9">
        <v>116</v>
      </c>
      <c r="C40" s="129">
        <v>0.97332852678457515</v>
      </c>
      <c r="D40" s="165"/>
    </row>
    <row r="41" spans="1:4" x14ac:dyDescent="0.35">
      <c r="A41" s="122" t="s">
        <v>992</v>
      </c>
      <c r="B41" s="9">
        <v>115.25</v>
      </c>
      <c r="C41" s="129">
        <v>105.99199324278672</v>
      </c>
      <c r="D41" s="165"/>
    </row>
    <row r="42" spans="1:4" x14ac:dyDescent="0.35">
      <c r="A42" s="122" t="s">
        <v>962</v>
      </c>
      <c r="B42" s="9">
        <v>112.9</v>
      </c>
      <c r="C42" s="129">
        <v>54.257572840353959</v>
      </c>
      <c r="D42" s="165"/>
    </row>
    <row r="43" spans="1:4" x14ac:dyDescent="0.35">
      <c r="A43" s="122" t="s">
        <v>993</v>
      </c>
      <c r="B43" s="9">
        <v>108.5</v>
      </c>
      <c r="C43" s="129">
        <v>49.335052127478818</v>
      </c>
      <c r="D43" s="165"/>
    </row>
    <row r="44" spans="1:4" x14ac:dyDescent="0.35">
      <c r="A44" s="122" t="s">
        <v>991</v>
      </c>
      <c r="B44" s="9">
        <v>107.55</v>
      </c>
      <c r="C44" s="129">
        <v>5.3555185507444953</v>
      </c>
      <c r="D44" s="165"/>
    </row>
    <row r="45" spans="1:4" x14ac:dyDescent="0.35">
      <c r="A45" s="122" t="s">
        <v>994</v>
      </c>
      <c r="B45" s="9">
        <v>107.3</v>
      </c>
      <c r="C45" s="129">
        <v>158.31351307153989</v>
      </c>
      <c r="D45" s="165"/>
    </row>
    <row r="46" spans="1:4" x14ac:dyDescent="0.35">
      <c r="A46" s="122" t="s">
        <v>995</v>
      </c>
      <c r="B46" s="9">
        <v>103.85</v>
      </c>
      <c r="C46" s="129">
        <v>4.7823689351177139</v>
      </c>
      <c r="D46" s="165"/>
    </row>
    <row r="47" spans="1:4" x14ac:dyDescent="0.35">
      <c r="A47" s="122" t="s">
        <v>963</v>
      </c>
      <c r="B47" s="9">
        <v>103</v>
      </c>
      <c r="C47" s="129">
        <v>52.580764944086383</v>
      </c>
      <c r="D47" s="165"/>
    </row>
    <row r="48" spans="1:4" x14ac:dyDescent="0.35">
      <c r="A48" s="122" t="s">
        <v>996</v>
      </c>
      <c r="B48" s="9">
        <v>102.55</v>
      </c>
      <c r="C48" s="129">
        <v>9.2422086674469526</v>
      </c>
      <c r="D48" s="165"/>
    </row>
    <row r="49" spans="1:4" x14ac:dyDescent="0.35">
      <c r="A49" s="122" t="s">
        <v>964</v>
      </c>
      <c r="B49" s="9">
        <v>102.35</v>
      </c>
      <c r="C49" s="129">
        <v>41.4287911583491</v>
      </c>
      <c r="D49" s="165"/>
    </row>
    <row r="50" spans="1:4" x14ac:dyDescent="0.35">
      <c r="A50" s="122" t="s">
        <v>997</v>
      </c>
      <c r="B50" s="9">
        <v>96.4</v>
      </c>
      <c r="C50" s="129">
        <v>9.9757600950345431</v>
      </c>
      <c r="D50" s="165"/>
    </row>
    <row r="51" spans="1:4" x14ac:dyDescent="0.35">
      <c r="A51" s="122" t="s">
        <v>959</v>
      </c>
      <c r="B51" s="9">
        <v>96.05</v>
      </c>
      <c r="C51" s="129">
        <v>1.8771478925557026</v>
      </c>
      <c r="D51" s="165"/>
    </row>
    <row r="52" spans="1:4" x14ac:dyDescent="0.35">
      <c r="A52" s="122" t="s">
        <v>965</v>
      </c>
      <c r="B52" s="9">
        <v>95.7</v>
      </c>
      <c r="C52" s="129">
        <v>44.417990665234313</v>
      </c>
      <c r="D52" s="165"/>
    </row>
    <row r="53" spans="1:4" x14ac:dyDescent="0.35">
      <c r="A53" s="122" t="s">
        <v>969</v>
      </c>
      <c r="B53" s="9">
        <v>94.4</v>
      </c>
      <c r="C53" s="129">
        <v>7.3226397311064639</v>
      </c>
      <c r="D53" s="165"/>
    </row>
    <row r="54" spans="1:4" x14ac:dyDescent="0.35">
      <c r="A54" s="122" t="s">
        <v>966</v>
      </c>
      <c r="B54" s="9">
        <v>93.8</v>
      </c>
      <c r="C54" s="129">
        <v>6.7246600383646866</v>
      </c>
      <c r="D54" s="165"/>
    </row>
    <row r="55" spans="1:4" ht="13.3" thickBot="1" x14ac:dyDescent="0.4">
      <c r="A55" s="123" t="s">
        <v>998</v>
      </c>
      <c r="B55" s="126">
        <v>90.25</v>
      </c>
      <c r="C55" s="130">
        <v>28.767443221003916</v>
      </c>
      <c r="D55" s="166"/>
    </row>
    <row r="56" spans="1:4" ht="13.3" thickBot="1" x14ac:dyDescent="0.4"/>
    <row r="57" spans="1:4" ht="15" customHeight="1" x14ac:dyDescent="0.35">
      <c r="A57" s="131" t="s">
        <v>1069</v>
      </c>
      <c r="B57" s="116">
        <v>5.75</v>
      </c>
      <c r="C57" s="134"/>
      <c r="D57" s="167" t="s">
        <v>1772</v>
      </c>
    </row>
    <row r="58" spans="1:4" x14ac:dyDescent="0.35">
      <c r="A58" s="132" t="s">
        <v>1001</v>
      </c>
      <c r="B58" s="36">
        <v>5.75</v>
      </c>
      <c r="C58" s="32"/>
      <c r="D58" s="168"/>
    </row>
    <row r="59" spans="1:4" x14ac:dyDescent="0.35">
      <c r="A59" s="132" t="s">
        <v>1070</v>
      </c>
      <c r="B59" s="36">
        <v>5.65</v>
      </c>
      <c r="C59" s="32"/>
      <c r="D59" s="168"/>
    </row>
    <row r="60" spans="1:4" x14ac:dyDescent="0.35">
      <c r="A60" s="132" t="s">
        <v>1736</v>
      </c>
      <c r="B60" s="36">
        <v>5.6</v>
      </c>
      <c r="C60" s="32"/>
      <c r="D60" s="168"/>
    </row>
    <row r="61" spans="1:4" x14ac:dyDescent="0.35">
      <c r="A61" s="132" t="s">
        <v>1737</v>
      </c>
      <c r="B61" s="36">
        <v>5.6</v>
      </c>
      <c r="C61" s="32"/>
      <c r="D61" s="168"/>
    </row>
    <row r="62" spans="1:4" x14ac:dyDescent="0.35">
      <c r="A62" s="132" t="s">
        <v>1738</v>
      </c>
      <c r="B62" s="36">
        <v>5.55</v>
      </c>
      <c r="C62" s="32"/>
      <c r="D62" s="168"/>
    </row>
    <row r="63" spans="1:4" x14ac:dyDescent="0.35">
      <c r="A63" s="132" t="s">
        <v>1739</v>
      </c>
      <c r="B63" s="36">
        <v>5.4</v>
      </c>
      <c r="C63" s="32"/>
      <c r="D63" s="168"/>
    </row>
    <row r="64" spans="1:4" x14ac:dyDescent="0.35">
      <c r="A64" s="132" t="s">
        <v>1002</v>
      </c>
      <c r="B64" s="36">
        <v>5.3</v>
      </c>
      <c r="C64" s="32"/>
      <c r="D64" s="168"/>
    </row>
    <row r="65" spans="1:4" x14ac:dyDescent="0.35">
      <c r="A65" s="132" t="s">
        <v>1003</v>
      </c>
      <c r="B65" s="36">
        <v>5.2</v>
      </c>
      <c r="C65" s="32"/>
      <c r="D65" s="168"/>
    </row>
    <row r="66" spans="1:4" x14ac:dyDescent="0.35">
      <c r="A66" s="132" t="s">
        <v>1740</v>
      </c>
      <c r="B66" s="36">
        <v>5.05</v>
      </c>
      <c r="C66" s="32"/>
      <c r="D66" s="168"/>
    </row>
    <row r="67" spans="1:4" x14ac:dyDescent="0.35">
      <c r="A67" s="132" t="s">
        <v>1004</v>
      </c>
      <c r="B67" s="36">
        <v>5.05</v>
      </c>
      <c r="C67" s="32"/>
      <c r="D67" s="168"/>
    </row>
    <row r="68" spans="1:4" x14ac:dyDescent="0.35">
      <c r="A68" s="132" t="s">
        <v>1741</v>
      </c>
      <c r="B68" s="36">
        <v>5.05</v>
      </c>
      <c r="C68" s="32"/>
      <c r="D68" s="168"/>
    </row>
    <row r="69" spans="1:4" x14ac:dyDescent="0.35">
      <c r="A69" s="132" t="s">
        <v>1742</v>
      </c>
      <c r="B69" s="36">
        <v>5.05</v>
      </c>
      <c r="C69" s="32"/>
      <c r="D69" s="168"/>
    </row>
    <row r="70" spans="1:4" x14ac:dyDescent="0.35">
      <c r="A70" s="132" t="s">
        <v>1005</v>
      </c>
      <c r="B70" s="36">
        <v>5</v>
      </c>
      <c r="C70" s="32"/>
      <c r="D70" s="168"/>
    </row>
    <row r="71" spans="1:4" x14ac:dyDescent="0.35">
      <c r="A71" s="132" t="s">
        <v>1006</v>
      </c>
      <c r="B71" s="36">
        <v>5</v>
      </c>
      <c r="C71" s="32"/>
      <c r="D71" s="168"/>
    </row>
    <row r="72" spans="1:4" x14ac:dyDescent="0.35">
      <c r="A72" s="132" t="s">
        <v>1007</v>
      </c>
      <c r="B72" s="36">
        <v>4.75</v>
      </c>
      <c r="C72" s="32"/>
      <c r="D72" s="168"/>
    </row>
    <row r="73" spans="1:4" x14ac:dyDescent="0.35">
      <c r="A73" s="132" t="s">
        <v>959</v>
      </c>
      <c r="B73" s="36">
        <v>4.75</v>
      </c>
      <c r="C73" s="32"/>
      <c r="D73" s="168"/>
    </row>
    <row r="74" spans="1:4" x14ac:dyDescent="0.35">
      <c r="A74" s="132" t="s">
        <v>1008</v>
      </c>
      <c r="B74" s="36">
        <v>4.6500000000000004</v>
      </c>
      <c r="C74" s="32"/>
      <c r="D74" s="168"/>
    </row>
    <row r="75" spans="1:4" x14ac:dyDescent="0.35">
      <c r="A75" s="132" t="s">
        <v>1009</v>
      </c>
      <c r="B75" s="36">
        <v>4.5999999999999996</v>
      </c>
      <c r="C75" s="32"/>
      <c r="D75" s="168"/>
    </row>
    <row r="76" spans="1:4" x14ac:dyDescent="0.35">
      <c r="A76" s="132" t="s">
        <v>959</v>
      </c>
      <c r="B76" s="36">
        <v>4.55</v>
      </c>
      <c r="C76" s="32"/>
      <c r="D76" s="168"/>
    </row>
    <row r="77" spans="1:4" x14ac:dyDescent="0.35">
      <c r="A77" s="132" t="s">
        <v>959</v>
      </c>
      <c r="B77" s="36">
        <v>4.5</v>
      </c>
      <c r="C77" s="32"/>
      <c r="D77" s="168"/>
    </row>
    <row r="78" spans="1:4" x14ac:dyDescent="0.35">
      <c r="A78" s="132" t="s">
        <v>1743</v>
      </c>
      <c r="B78" s="36">
        <v>4.5</v>
      </c>
      <c r="C78" s="32"/>
      <c r="D78" s="168"/>
    </row>
    <row r="79" spans="1:4" x14ac:dyDescent="0.35">
      <c r="A79" s="132" t="s">
        <v>1010</v>
      </c>
      <c r="B79" s="36">
        <v>4.5</v>
      </c>
      <c r="C79" s="32"/>
      <c r="D79" s="168"/>
    </row>
    <row r="80" spans="1:4" x14ac:dyDescent="0.35">
      <c r="A80" s="132" t="s">
        <v>1011</v>
      </c>
      <c r="B80" s="36">
        <v>4.4000000000000004</v>
      </c>
      <c r="C80" s="32"/>
      <c r="D80" s="168"/>
    </row>
    <row r="81" spans="1:4" x14ac:dyDescent="0.35">
      <c r="A81" s="132" t="s">
        <v>1744</v>
      </c>
      <c r="B81" s="36">
        <v>4.3499999999999996</v>
      </c>
      <c r="C81" s="32"/>
      <c r="D81" s="168"/>
    </row>
    <row r="82" spans="1:4" x14ac:dyDescent="0.35">
      <c r="A82" s="132" t="s">
        <v>1012</v>
      </c>
      <c r="B82" s="36">
        <v>4.3499999999999996</v>
      </c>
      <c r="C82" s="32"/>
      <c r="D82" s="168"/>
    </row>
    <row r="83" spans="1:4" x14ac:dyDescent="0.35">
      <c r="A83" s="132" t="s">
        <v>1013</v>
      </c>
      <c r="B83" s="36">
        <v>4.3499999999999996</v>
      </c>
      <c r="C83" s="32"/>
      <c r="D83" s="168"/>
    </row>
    <row r="84" spans="1:4" x14ac:dyDescent="0.35">
      <c r="A84" s="132" t="s">
        <v>1014</v>
      </c>
      <c r="B84" s="36">
        <v>4.3</v>
      </c>
      <c r="C84" s="32"/>
      <c r="D84" s="168"/>
    </row>
    <row r="85" spans="1:4" x14ac:dyDescent="0.35">
      <c r="A85" s="132" t="s">
        <v>1015</v>
      </c>
      <c r="B85" s="36">
        <v>4.3</v>
      </c>
      <c r="C85" s="32"/>
      <c r="D85" s="168"/>
    </row>
    <row r="86" spans="1:4" x14ac:dyDescent="0.35">
      <c r="A86" s="132" t="s">
        <v>1016</v>
      </c>
      <c r="B86" s="36">
        <v>4.25</v>
      </c>
      <c r="C86" s="32"/>
      <c r="D86" s="168"/>
    </row>
    <row r="87" spans="1:4" x14ac:dyDescent="0.35">
      <c r="A87" s="132" t="s">
        <v>959</v>
      </c>
      <c r="B87" s="36">
        <v>4.25</v>
      </c>
      <c r="C87" s="32"/>
      <c r="D87" s="168"/>
    </row>
    <row r="88" spans="1:4" x14ac:dyDescent="0.35">
      <c r="A88" s="132" t="s">
        <v>1745</v>
      </c>
      <c r="B88" s="36">
        <v>4.25</v>
      </c>
      <c r="C88" s="32"/>
      <c r="D88" s="168"/>
    </row>
    <row r="89" spans="1:4" x14ac:dyDescent="0.35">
      <c r="A89" s="132" t="s">
        <v>959</v>
      </c>
      <c r="B89" s="36">
        <v>4.2</v>
      </c>
      <c r="C89" s="32"/>
      <c r="D89" s="168"/>
    </row>
    <row r="90" spans="1:4" x14ac:dyDescent="0.35">
      <c r="A90" s="132" t="s">
        <v>1746</v>
      </c>
      <c r="B90" s="36">
        <v>4.2</v>
      </c>
      <c r="C90" s="32"/>
      <c r="D90" s="168"/>
    </row>
    <row r="91" spans="1:4" x14ac:dyDescent="0.35">
      <c r="A91" s="132" t="s">
        <v>1017</v>
      </c>
      <c r="B91" s="36">
        <v>4.2</v>
      </c>
      <c r="C91" s="32"/>
      <c r="D91" s="168"/>
    </row>
    <row r="92" spans="1:4" x14ac:dyDescent="0.35">
      <c r="A92" s="132" t="s">
        <v>1747</v>
      </c>
      <c r="B92" s="36">
        <v>4.0999999999999996</v>
      </c>
      <c r="C92" s="32"/>
      <c r="D92" s="168"/>
    </row>
    <row r="93" spans="1:4" x14ac:dyDescent="0.35">
      <c r="A93" s="132" t="s">
        <v>1018</v>
      </c>
      <c r="B93" s="36">
        <v>4.0999999999999996</v>
      </c>
      <c r="C93" s="32"/>
      <c r="D93" s="168"/>
    </row>
    <row r="94" spans="1:4" x14ac:dyDescent="0.35">
      <c r="A94" s="132" t="s">
        <v>1748</v>
      </c>
      <c r="B94" s="36">
        <v>4.05</v>
      </c>
      <c r="C94" s="32"/>
      <c r="D94" s="168"/>
    </row>
    <row r="95" spans="1:4" x14ac:dyDescent="0.35">
      <c r="A95" s="132" t="s">
        <v>1019</v>
      </c>
      <c r="B95" s="36">
        <v>3.95</v>
      </c>
      <c r="C95" s="32"/>
      <c r="D95" s="168"/>
    </row>
    <row r="96" spans="1:4" x14ac:dyDescent="0.35">
      <c r="A96" s="132" t="s">
        <v>1020</v>
      </c>
      <c r="B96" s="36">
        <v>3.9</v>
      </c>
      <c r="C96" s="32"/>
      <c r="D96" s="168"/>
    </row>
    <row r="97" spans="1:4" x14ac:dyDescent="0.35">
      <c r="A97" s="132" t="s">
        <v>1021</v>
      </c>
      <c r="B97" s="36">
        <v>3.7</v>
      </c>
      <c r="C97" s="32"/>
      <c r="D97" s="168"/>
    </row>
    <row r="98" spans="1:4" x14ac:dyDescent="0.35">
      <c r="A98" s="132" t="s">
        <v>1022</v>
      </c>
      <c r="B98" s="36">
        <v>3.7</v>
      </c>
      <c r="C98" s="32"/>
      <c r="D98" s="168"/>
    </row>
    <row r="99" spans="1:4" x14ac:dyDescent="0.35">
      <c r="A99" s="132" t="s">
        <v>1023</v>
      </c>
      <c r="B99" s="36">
        <v>3.7</v>
      </c>
      <c r="C99" s="32"/>
      <c r="D99" s="168"/>
    </row>
    <row r="100" spans="1:4" x14ac:dyDescent="0.35">
      <c r="A100" s="132" t="s">
        <v>1749</v>
      </c>
      <c r="B100" s="36">
        <v>3.7</v>
      </c>
      <c r="C100" s="32"/>
      <c r="D100" s="168"/>
    </row>
    <row r="101" spans="1:4" x14ac:dyDescent="0.35">
      <c r="A101" s="132" t="s">
        <v>959</v>
      </c>
      <c r="B101" s="36">
        <v>3.7</v>
      </c>
      <c r="C101" s="32"/>
      <c r="D101" s="168"/>
    </row>
    <row r="102" spans="1:4" x14ac:dyDescent="0.35">
      <c r="A102" s="132" t="s">
        <v>1750</v>
      </c>
      <c r="B102" s="36">
        <v>3.7</v>
      </c>
      <c r="C102" s="32"/>
      <c r="D102" s="168"/>
    </row>
    <row r="103" spans="1:4" x14ac:dyDescent="0.35">
      <c r="A103" s="132" t="s">
        <v>1024</v>
      </c>
      <c r="B103" s="36">
        <v>3.65</v>
      </c>
      <c r="C103" s="32"/>
      <c r="D103" s="168"/>
    </row>
    <row r="104" spans="1:4" x14ac:dyDescent="0.35">
      <c r="A104" s="132" t="s">
        <v>1025</v>
      </c>
      <c r="B104" s="36">
        <v>3.6</v>
      </c>
      <c r="C104" s="32"/>
      <c r="D104" s="168"/>
    </row>
    <row r="105" spans="1:4" x14ac:dyDescent="0.35">
      <c r="A105" s="132" t="s">
        <v>1026</v>
      </c>
      <c r="B105" s="36">
        <v>3.5</v>
      </c>
      <c r="C105" s="32"/>
      <c r="D105" s="168"/>
    </row>
    <row r="106" spans="1:4" x14ac:dyDescent="0.35">
      <c r="A106" s="132" t="s">
        <v>1751</v>
      </c>
      <c r="B106" s="36">
        <v>3.45</v>
      </c>
      <c r="C106" s="32"/>
      <c r="D106" s="168"/>
    </row>
    <row r="107" spans="1:4" x14ac:dyDescent="0.35">
      <c r="A107" s="132" t="s">
        <v>1752</v>
      </c>
      <c r="B107" s="36">
        <v>3.45</v>
      </c>
      <c r="C107" s="32"/>
      <c r="D107" s="168"/>
    </row>
    <row r="108" spans="1:4" x14ac:dyDescent="0.35">
      <c r="A108" s="132" t="s">
        <v>1753</v>
      </c>
      <c r="B108" s="36">
        <v>3.45</v>
      </c>
      <c r="C108" s="32"/>
      <c r="D108" s="168"/>
    </row>
    <row r="109" spans="1:4" x14ac:dyDescent="0.35">
      <c r="A109" s="132" t="s">
        <v>1754</v>
      </c>
      <c r="B109" s="36">
        <v>3.4</v>
      </c>
      <c r="C109" s="32"/>
      <c r="D109" s="168"/>
    </row>
    <row r="110" spans="1:4" x14ac:dyDescent="0.35">
      <c r="A110" s="132" t="s">
        <v>1027</v>
      </c>
      <c r="B110" s="36">
        <v>3.4</v>
      </c>
      <c r="C110" s="32"/>
      <c r="D110" s="168"/>
    </row>
    <row r="111" spans="1:4" x14ac:dyDescent="0.35">
      <c r="A111" s="132" t="s">
        <v>1028</v>
      </c>
      <c r="B111" s="36">
        <v>3.3</v>
      </c>
      <c r="C111" s="32"/>
      <c r="D111" s="168"/>
    </row>
    <row r="112" spans="1:4" x14ac:dyDescent="0.35">
      <c r="A112" s="132" t="s">
        <v>1029</v>
      </c>
      <c r="B112" s="36">
        <v>3.3</v>
      </c>
      <c r="C112" s="32"/>
      <c r="D112" s="168"/>
    </row>
    <row r="113" spans="1:4" x14ac:dyDescent="0.35">
      <c r="A113" s="132" t="s">
        <v>1030</v>
      </c>
      <c r="B113" s="36">
        <v>3.25</v>
      </c>
      <c r="C113" s="32"/>
      <c r="D113" s="168"/>
    </row>
    <row r="114" spans="1:4" x14ac:dyDescent="0.35">
      <c r="A114" s="132" t="s">
        <v>1031</v>
      </c>
      <c r="B114" s="36">
        <v>3.25</v>
      </c>
      <c r="C114" s="32"/>
      <c r="D114" s="168"/>
    </row>
    <row r="115" spans="1:4" x14ac:dyDescent="0.35">
      <c r="A115" s="132" t="s">
        <v>1032</v>
      </c>
      <c r="B115" s="36">
        <v>3.25</v>
      </c>
      <c r="C115" s="32"/>
      <c r="D115" s="168"/>
    </row>
    <row r="116" spans="1:4" x14ac:dyDescent="0.35">
      <c r="A116" s="132" t="s">
        <v>1033</v>
      </c>
      <c r="B116" s="36">
        <v>3.25</v>
      </c>
      <c r="C116" s="32"/>
      <c r="D116" s="168"/>
    </row>
    <row r="117" spans="1:4" x14ac:dyDescent="0.35">
      <c r="A117" s="132" t="s">
        <v>1755</v>
      </c>
      <c r="B117" s="36">
        <v>3.25</v>
      </c>
      <c r="C117" s="32"/>
      <c r="D117" s="168"/>
    </row>
    <row r="118" spans="1:4" x14ac:dyDescent="0.35">
      <c r="A118" s="132" t="s">
        <v>1034</v>
      </c>
      <c r="B118" s="36">
        <v>3.2</v>
      </c>
      <c r="C118" s="32"/>
      <c r="D118" s="168"/>
    </row>
    <row r="119" spans="1:4" x14ac:dyDescent="0.35">
      <c r="A119" s="132" t="s">
        <v>1035</v>
      </c>
      <c r="B119" s="36">
        <v>3.2</v>
      </c>
      <c r="C119" s="32"/>
      <c r="D119" s="168"/>
    </row>
    <row r="120" spans="1:4" x14ac:dyDescent="0.35">
      <c r="A120" s="132" t="s">
        <v>1036</v>
      </c>
      <c r="B120" s="36">
        <v>3.2</v>
      </c>
      <c r="C120" s="32"/>
      <c r="D120" s="168"/>
    </row>
    <row r="121" spans="1:4" x14ac:dyDescent="0.35">
      <c r="A121" s="132" t="s">
        <v>1756</v>
      </c>
      <c r="B121" s="36">
        <v>3.15</v>
      </c>
      <c r="C121" s="32"/>
      <c r="D121" s="168"/>
    </row>
    <row r="122" spans="1:4" x14ac:dyDescent="0.35">
      <c r="A122" s="132" t="s">
        <v>1037</v>
      </c>
      <c r="B122" s="36">
        <v>3.15</v>
      </c>
      <c r="C122" s="32"/>
      <c r="D122" s="168"/>
    </row>
    <row r="123" spans="1:4" x14ac:dyDescent="0.35">
      <c r="A123" s="132" t="s">
        <v>1038</v>
      </c>
      <c r="B123" s="36">
        <v>3.15</v>
      </c>
      <c r="C123" s="32"/>
      <c r="D123" s="168"/>
    </row>
    <row r="124" spans="1:4" x14ac:dyDescent="0.35">
      <c r="A124" s="132" t="s">
        <v>1039</v>
      </c>
      <c r="B124" s="36">
        <v>3.05</v>
      </c>
      <c r="C124" s="32"/>
      <c r="D124" s="168"/>
    </row>
    <row r="125" spans="1:4" x14ac:dyDescent="0.35">
      <c r="A125" s="132" t="s">
        <v>1040</v>
      </c>
      <c r="B125" s="36">
        <v>3.05</v>
      </c>
      <c r="C125" s="32"/>
      <c r="D125" s="168"/>
    </row>
    <row r="126" spans="1:4" x14ac:dyDescent="0.35">
      <c r="A126" s="132" t="s">
        <v>1041</v>
      </c>
      <c r="B126" s="36">
        <v>3</v>
      </c>
      <c r="C126" s="32"/>
      <c r="D126" s="168"/>
    </row>
    <row r="127" spans="1:4" x14ac:dyDescent="0.35">
      <c r="A127" s="132" t="s">
        <v>1042</v>
      </c>
      <c r="B127" s="36">
        <v>2.95</v>
      </c>
      <c r="C127" s="32"/>
      <c r="D127" s="168"/>
    </row>
    <row r="128" spans="1:4" x14ac:dyDescent="0.35">
      <c r="A128" s="132" t="s">
        <v>1043</v>
      </c>
      <c r="B128" s="36">
        <v>2.8</v>
      </c>
      <c r="C128" s="32"/>
      <c r="D128" s="168"/>
    </row>
    <row r="129" spans="1:4" x14ac:dyDescent="0.35">
      <c r="A129" s="132" t="s">
        <v>1044</v>
      </c>
      <c r="B129" s="36">
        <v>2.8</v>
      </c>
      <c r="C129" s="32"/>
      <c r="D129" s="168"/>
    </row>
    <row r="130" spans="1:4" x14ac:dyDescent="0.35">
      <c r="A130" s="132" t="s">
        <v>1045</v>
      </c>
      <c r="B130" s="36">
        <v>2.75</v>
      </c>
      <c r="C130" s="32"/>
      <c r="D130" s="168"/>
    </row>
    <row r="131" spans="1:4" x14ac:dyDescent="0.35">
      <c r="A131" s="132" t="s">
        <v>1046</v>
      </c>
      <c r="B131" s="36">
        <v>2.75</v>
      </c>
      <c r="C131" s="32"/>
      <c r="D131" s="168"/>
    </row>
    <row r="132" spans="1:4" x14ac:dyDescent="0.35">
      <c r="A132" s="132" t="s">
        <v>1757</v>
      </c>
      <c r="B132" s="36">
        <v>2.65</v>
      </c>
      <c r="C132" s="32"/>
      <c r="D132" s="168"/>
    </row>
    <row r="133" spans="1:4" x14ac:dyDescent="0.35">
      <c r="A133" s="132" t="s">
        <v>1047</v>
      </c>
      <c r="B133" s="36">
        <v>2.65</v>
      </c>
      <c r="C133" s="32"/>
      <c r="D133" s="168"/>
    </row>
    <row r="134" spans="1:4" x14ac:dyDescent="0.35">
      <c r="A134" s="132" t="s">
        <v>1758</v>
      </c>
      <c r="B134" s="36">
        <v>2.6</v>
      </c>
      <c r="C134" s="32"/>
      <c r="D134" s="168"/>
    </row>
    <row r="135" spans="1:4" x14ac:dyDescent="0.35">
      <c r="A135" s="132" t="s">
        <v>1048</v>
      </c>
      <c r="B135" s="36">
        <v>2.6</v>
      </c>
      <c r="C135" s="32"/>
      <c r="D135" s="168"/>
    </row>
    <row r="136" spans="1:4" x14ac:dyDescent="0.35">
      <c r="A136" s="132" t="s">
        <v>1759</v>
      </c>
      <c r="B136" s="36">
        <v>2.5499999999999998</v>
      </c>
      <c r="C136" s="32"/>
      <c r="D136" s="168"/>
    </row>
    <row r="137" spans="1:4" x14ac:dyDescent="0.35">
      <c r="A137" s="132" t="s">
        <v>1760</v>
      </c>
      <c r="B137" s="36">
        <v>2.5499999999999998</v>
      </c>
      <c r="C137" s="32"/>
      <c r="D137" s="168"/>
    </row>
    <row r="138" spans="1:4" x14ac:dyDescent="0.35">
      <c r="A138" s="132" t="s">
        <v>1049</v>
      </c>
      <c r="B138" s="36">
        <v>2.5499999999999998</v>
      </c>
      <c r="C138" s="32"/>
      <c r="D138" s="168"/>
    </row>
    <row r="139" spans="1:4" x14ac:dyDescent="0.35">
      <c r="A139" s="132" t="s">
        <v>1050</v>
      </c>
      <c r="B139" s="36">
        <v>2.5499999999999998</v>
      </c>
      <c r="C139" s="32"/>
      <c r="D139" s="168"/>
    </row>
    <row r="140" spans="1:4" x14ac:dyDescent="0.35">
      <c r="A140" s="132" t="s">
        <v>1761</v>
      </c>
      <c r="B140" s="36">
        <v>2.4500000000000002</v>
      </c>
      <c r="C140" s="32"/>
      <c r="D140" s="168"/>
    </row>
    <row r="141" spans="1:4" x14ac:dyDescent="0.35">
      <c r="A141" s="132" t="s">
        <v>959</v>
      </c>
      <c r="B141" s="36">
        <v>2.4500000000000002</v>
      </c>
      <c r="C141" s="32"/>
      <c r="D141" s="168"/>
    </row>
    <row r="142" spans="1:4" x14ac:dyDescent="0.35">
      <c r="A142" s="132" t="s">
        <v>1762</v>
      </c>
      <c r="B142" s="36">
        <v>2.4</v>
      </c>
      <c r="C142" s="32"/>
      <c r="D142" s="168"/>
    </row>
    <row r="143" spans="1:4" x14ac:dyDescent="0.35">
      <c r="A143" s="132" t="s">
        <v>959</v>
      </c>
      <c r="B143" s="36">
        <v>2.35</v>
      </c>
      <c r="C143" s="32"/>
      <c r="D143" s="168"/>
    </row>
    <row r="144" spans="1:4" x14ac:dyDescent="0.35">
      <c r="A144" s="132" t="s">
        <v>1051</v>
      </c>
      <c r="B144" s="36">
        <v>2.2999999999999998</v>
      </c>
      <c r="C144" s="32"/>
      <c r="D144" s="168"/>
    </row>
    <row r="145" spans="1:4" x14ac:dyDescent="0.35">
      <c r="A145" s="132" t="s">
        <v>1052</v>
      </c>
      <c r="B145" s="36">
        <v>2.25</v>
      </c>
      <c r="C145" s="32"/>
      <c r="D145" s="168"/>
    </row>
    <row r="146" spans="1:4" x14ac:dyDescent="0.35">
      <c r="A146" s="132" t="s">
        <v>1763</v>
      </c>
      <c r="B146" s="36">
        <v>2.2000000000000002</v>
      </c>
      <c r="C146" s="32"/>
      <c r="D146" s="168"/>
    </row>
    <row r="147" spans="1:4" x14ac:dyDescent="0.35">
      <c r="A147" s="132" t="s">
        <v>1764</v>
      </c>
      <c r="B147" s="36">
        <v>2.2000000000000002</v>
      </c>
      <c r="C147" s="32"/>
      <c r="D147" s="168"/>
    </row>
    <row r="148" spans="1:4" x14ac:dyDescent="0.35">
      <c r="A148" s="132" t="s">
        <v>1765</v>
      </c>
      <c r="B148" s="36">
        <v>2.2000000000000002</v>
      </c>
      <c r="C148" s="32"/>
      <c r="D148" s="168"/>
    </row>
    <row r="149" spans="1:4" x14ac:dyDescent="0.35">
      <c r="A149" s="132" t="s">
        <v>959</v>
      </c>
      <c r="B149" s="36">
        <v>2.15</v>
      </c>
      <c r="C149" s="32"/>
      <c r="D149" s="168"/>
    </row>
    <row r="150" spans="1:4" x14ac:dyDescent="0.35">
      <c r="A150" s="132" t="s">
        <v>1766</v>
      </c>
      <c r="B150" s="36">
        <v>2.0499999999999998</v>
      </c>
      <c r="C150" s="32"/>
      <c r="D150" s="168"/>
    </row>
    <row r="151" spans="1:4" x14ac:dyDescent="0.35">
      <c r="A151" s="132" t="s">
        <v>1767</v>
      </c>
      <c r="B151" s="36">
        <v>2.0499999999999998</v>
      </c>
      <c r="C151" s="32"/>
      <c r="D151" s="168"/>
    </row>
    <row r="152" spans="1:4" x14ac:dyDescent="0.35">
      <c r="A152" s="132" t="s">
        <v>1053</v>
      </c>
      <c r="B152" s="36">
        <v>2</v>
      </c>
      <c r="C152" s="32"/>
      <c r="D152" s="168"/>
    </row>
    <row r="153" spans="1:4" x14ac:dyDescent="0.35">
      <c r="A153" s="132" t="s">
        <v>1054</v>
      </c>
      <c r="B153" s="36">
        <v>1.9</v>
      </c>
      <c r="C153" s="32"/>
      <c r="D153" s="168"/>
    </row>
    <row r="154" spans="1:4" x14ac:dyDescent="0.35">
      <c r="A154" s="132" t="s">
        <v>1055</v>
      </c>
      <c r="B154" s="36">
        <v>1.9</v>
      </c>
      <c r="C154" s="32"/>
      <c r="D154" s="168"/>
    </row>
    <row r="155" spans="1:4" x14ac:dyDescent="0.35">
      <c r="A155" s="132" t="s">
        <v>1768</v>
      </c>
      <c r="B155" s="36">
        <v>1.9</v>
      </c>
      <c r="C155" s="32"/>
      <c r="D155" s="168"/>
    </row>
    <row r="156" spans="1:4" x14ac:dyDescent="0.35">
      <c r="A156" s="132" t="s">
        <v>1056</v>
      </c>
      <c r="B156" s="36">
        <v>1.85</v>
      </c>
      <c r="C156" s="32"/>
      <c r="D156" s="168"/>
    </row>
    <row r="157" spans="1:4" x14ac:dyDescent="0.35">
      <c r="A157" s="132" t="s">
        <v>1057</v>
      </c>
      <c r="B157" s="36">
        <v>1.85</v>
      </c>
      <c r="C157" s="32"/>
      <c r="D157" s="168"/>
    </row>
    <row r="158" spans="1:4" x14ac:dyDescent="0.35">
      <c r="A158" s="132" t="s">
        <v>1058</v>
      </c>
      <c r="B158" s="36">
        <v>1.85</v>
      </c>
      <c r="C158" s="32"/>
      <c r="D158" s="168"/>
    </row>
    <row r="159" spans="1:4" x14ac:dyDescent="0.35">
      <c r="A159" s="132" t="s">
        <v>1059</v>
      </c>
      <c r="B159" s="36">
        <v>1.8</v>
      </c>
      <c r="C159" s="32"/>
      <c r="D159" s="168"/>
    </row>
    <row r="160" spans="1:4" x14ac:dyDescent="0.35">
      <c r="A160" s="132" t="s">
        <v>959</v>
      </c>
      <c r="B160" s="36">
        <v>1.7</v>
      </c>
      <c r="C160" s="32"/>
      <c r="D160" s="168"/>
    </row>
    <row r="161" spans="1:4" x14ac:dyDescent="0.35">
      <c r="A161" s="132" t="s">
        <v>1060</v>
      </c>
      <c r="B161" s="36">
        <v>1.5</v>
      </c>
      <c r="C161" s="32"/>
      <c r="D161" s="168"/>
    </row>
    <row r="162" spans="1:4" x14ac:dyDescent="0.35">
      <c r="A162" s="132" t="s">
        <v>1061</v>
      </c>
      <c r="B162" s="36">
        <v>1.3</v>
      </c>
      <c r="C162" s="32"/>
      <c r="D162" s="168"/>
    </row>
    <row r="163" spans="1:4" x14ac:dyDescent="0.35">
      <c r="A163" s="132" t="s">
        <v>959</v>
      </c>
      <c r="B163" s="36">
        <v>1.25</v>
      </c>
      <c r="C163" s="32"/>
      <c r="D163" s="168"/>
    </row>
    <row r="164" spans="1:4" x14ac:dyDescent="0.35">
      <c r="A164" s="132" t="s">
        <v>1769</v>
      </c>
      <c r="B164" s="36">
        <v>1.1499999999999999</v>
      </c>
      <c r="C164" s="32"/>
      <c r="D164" s="168"/>
    </row>
    <row r="165" spans="1:4" x14ac:dyDescent="0.35">
      <c r="A165" s="132" t="s">
        <v>1062</v>
      </c>
      <c r="B165" s="36">
        <v>1</v>
      </c>
      <c r="C165" s="32"/>
      <c r="D165" s="168"/>
    </row>
    <row r="166" spans="1:4" x14ac:dyDescent="0.35">
      <c r="A166" s="132" t="s">
        <v>1770</v>
      </c>
      <c r="B166" s="36">
        <v>0.55000000000000004</v>
      </c>
      <c r="C166" s="32"/>
      <c r="D166" s="168"/>
    </row>
    <row r="167" spans="1:4" x14ac:dyDescent="0.35">
      <c r="A167" s="132" t="s">
        <v>1063</v>
      </c>
      <c r="B167" s="36">
        <v>0.4</v>
      </c>
      <c r="C167" s="32"/>
      <c r="D167" s="168"/>
    </row>
    <row r="168" spans="1:4" x14ac:dyDescent="0.35">
      <c r="A168" s="132" t="s">
        <v>1064</v>
      </c>
      <c r="B168" s="36">
        <v>0.25</v>
      </c>
      <c r="C168" s="32"/>
      <c r="D168" s="168"/>
    </row>
    <row r="169" spans="1:4" x14ac:dyDescent="0.35">
      <c r="A169" s="132" t="s">
        <v>1037</v>
      </c>
      <c r="B169" s="36">
        <v>0.2</v>
      </c>
      <c r="C169" s="32"/>
      <c r="D169" s="168"/>
    </row>
    <row r="170" spans="1:4" x14ac:dyDescent="0.35">
      <c r="A170" s="132" t="s">
        <v>1065</v>
      </c>
      <c r="B170" s="36">
        <v>0.2</v>
      </c>
      <c r="C170" s="32"/>
      <c r="D170" s="168"/>
    </row>
    <row r="171" spans="1:4" x14ac:dyDescent="0.35">
      <c r="A171" s="132" t="s">
        <v>1066</v>
      </c>
      <c r="B171" s="36">
        <v>0.1</v>
      </c>
      <c r="C171" s="32"/>
      <c r="D171" s="168"/>
    </row>
    <row r="172" spans="1:4" x14ac:dyDescent="0.35">
      <c r="A172" s="132" t="s">
        <v>1771</v>
      </c>
      <c r="B172" s="36">
        <v>0.1</v>
      </c>
      <c r="C172" s="32"/>
      <c r="D172" s="168"/>
    </row>
    <row r="173" spans="1:4" x14ac:dyDescent="0.35">
      <c r="A173" s="132" t="s">
        <v>1067</v>
      </c>
      <c r="B173" s="36">
        <v>0.1</v>
      </c>
      <c r="C173" s="32"/>
      <c r="D173" s="168"/>
    </row>
    <row r="174" spans="1:4" ht="13.3" thickBot="1" x14ac:dyDescent="0.4">
      <c r="A174" s="133" t="s">
        <v>1068</v>
      </c>
      <c r="B174" s="117">
        <v>0</v>
      </c>
      <c r="C174" s="119"/>
      <c r="D174" s="169"/>
    </row>
  </sheetData>
  <mergeCells count="3">
    <mergeCell ref="A1:I1"/>
    <mergeCell ref="D4:D55"/>
    <mergeCell ref="D57:D17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77126-3096-4A36-B878-AD07978235B9}">
  <dimension ref="A1:W127"/>
  <sheetViews>
    <sheetView workbookViewId="0">
      <selection sqref="A1:N1"/>
    </sheetView>
  </sheetViews>
  <sheetFormatPr defaultColWidth="8.84375" defaultRowHeight="14.6" x14ac:dyDescent="0.4"/>
  <cols>
    <col min="1" max="1" width="9.69140625" style="3" bestFit="1" customWidth="1"/>
    <col min="2" max="11" width="11" style="3" customWidth="1"/>
    <col min="12" max="13" width="11.84375" customWidth="1"/>
    <col min="14" max="14" width="12.3046875" customWidth="1"/>
    <col min="16" max="16" width="12.69140625" style="3" customWidth="1"/>
    <col min="17" max="17" width="12.3828125" style="3" customWidth="1"/>
    <col min="18" max="18" width="9.61328125" style="3" bestFit="1" customWidth="1"/>
    <col min="19" max="19" width="18.15234375" style="36" bestFit="1" customWidth="1"/>
    <col min="20" max="21" width="8.84375" style="36"/>
    <col min="22" max="22" width="12" style="36" customWidth="1"/>
    <col min="23" max="23" width="12.07421875" style="36" customWidth="1"/>
  </cols>
  <sheetData>
    <row r="1" spans="1:23" x14ac:dyDescent="0.4">
      <c r="A1" s="185" t="s">
        <v>886</v>
      </c>
      <c r="B1" s="185"/>
      <c r="C1" s="185"/>
      <c r="D1" s="185"/>
      <c r="E1" s="185"/>
      <c r="F1" s="185"/>
      <c r="G1" s="185"/>
      <c r="H1" s="185"/>
      <c r="I1" s="185"/>
      <c r="J1" s="185"/>
      <c r="K1" s="185"/>
      <c r="L1" s="185"/>
      <c r="M1" s="185"/>
      <c r="N1" s="185"/>
    </row>
    <row r="2" spans="1:23" x14ac:dyDescent="0.4">
      <c r="L2" s="36"/>
      <c r="M2" s="36"/>
      <c r="N2" s="36"/>
    </row>
    <row r="3" spans="1:23" x14ac:dyDescent="0.4">
      <c r="B3" s="182" t="s">
        <v>812</v>
      </c>
      <c r="C3" s="183"/>
      <c r="D3" s="183"/>
      <c r="E3" s="183"/>
      <c r="F3" s="183"/>
      <c r="G3" s="184"/>
      <c r="I3" s="179" t="s">
        <v>811</v>
      </c>
      <c r="J3" s="180"/>
      <c r="K3" s="181"/>
      <c r="L3" s="183" t="s">
        <v>813</v>
      </c>
      <c r="M3" s="183"/>
      <c r="N3" s="184"/>
      <c r="P3" s="163" t="s">
        <v>3984</v>
      </c>
      <c r="Q3" s="163"/>
      <c r="R3" s="163"/>
      <c r="S3" s="163"/>
      <c r="T3" s="163"/>
      <c r="U3" s="163"/>
      <c r="V3" s="163"/>
      <c r="W3" s="163"/>
    </row>
    <row r="4" spans="1:23" x14ac:dyDescent="0.4">
      <c r="A4" s="59" t="s">
        <v>22</v>
      </c>
      <c r="B4" s="58" t="s">
        <v>803</v>
      </c>
      <c r="C4" s="53" t="s">
        <v>3995</v>
      </c>
      <c r="D4" s="53" t="s">
        <v>805</v>
      </c>
      <c r="E4" s="53" t="s">
        <v>806</v>
      </c>
      <c r="F4" s="53" t="s">
        <v>807</v>
      </c>
      <c r="G4" s="54" t="s">
        <v>808</v>
      </c>
      <c r="H4" s="22" t="s">
        <v>809</v>
      </c>
      <c r="I4" s="52">
        <v>5.0000000000000001E-3</v>
      </c>
      <c r="J4" s="38">
        <v>0.01</v>
      </c>
      <c r="K4" s="39">
        <v>0.02</v>
      </c>
      <c r="L4" s="55">
        <v>5.0000000000000001E-3</v>
      </c>
      <c r="M4" s="56">
        <v>0.01</v>
      </c>
      <c r="N4" s="57">
        <v>0.02</v>
      </c>
      <c r="P4" s="170" t="s">
        <v>4037</v>
      </c>
      <c r="Q4" s="170"/>
      <c r="R4" s="170"/>
      <c r="S4" s="170"/>
      <c r="T4" s="170"/>
      <c r="U4" s="170"/>
      <c r="V4" s="170"/>
      <c r="W4" s="170"/>
    </row>
    <row r="5" spans="1:23" x14ac:dyDescent="0.4">
      <c r="B5" s="40">
        <v>0.94699999999999995</v>
      </c>
      <c r="C5" s="41">
        <v>0.28000000000000003</v>
      </c>
      <c r="D5" s="41">
        <v>1.234</v>
      </c>
      <c r="E5" s="41">
        <v>1.726</v>
      </c>
      <c r="F5" s="41">
        <v>1.4690000000000001</v>
      </c>
      <c r="G5" s="42">
        <v>0.33000000000000007</v>
      </c>
      <c r="H5" s="36">
        <v>1.411</v>
      </c>
      <c r="I5" s="40">
        <v>0.32200000000000001</v>
      </c>
      <c r="J5" s="41">
        <v>0.251</v>
      </c>
      <c r="K5" s="42">
        <v>0.23</v>
      </c>
      <c r="L5" s="46">
        <v>0.22820694542877393</v>
      </c>
      <c r="M5" s="46">
        <v>0.1778880226789511</v>
      </c>
      <c r="N5" s="47">
        <v>0.16300496102055281</v>
      </c>
      <c r="P5" s="173" t="s">
        <v>4036</v>
      </c>
      <c r="Q5" s="175" t="s">
        <v>4039</v>
      </c>
      <c r="R5" s="176"/>
      <c r="S5" s="173" t="s">
        <v>3307</v>
      </c>
      <c r="T5" s="173" t="s">
        <v>814</v>
      </c>
      <c r="U5" s="173" t="s">
        <v>4038</v>
      </c>
      <c r="V5" s="171" t="s">
        <v>815</v>
      </c>
      <c r="W5" s="172"/>
    </row>
    <row r="6" spans="1:23" x14ac:dyDescent="0.4">
      <c r="B6" s="43">
        <v>1.0069999999999999</v>
      </c>
      <c r="C6" s="36">
        <v>0.30099999999999999</v>
      </c>
      <c r="D6" s="36">
        <v>1.3</v>
      </c>
      <c r="E6" s="36">
        <v>1.708</v>
      </c>
      <c r="F6" s="36">
        <v>1.2090000000000001</v>
      </c>
      <c r="G6" s="10">
        <v>0.14299999999999999</v>
      </c>
      <c r="H6" s="36">
        <v>1.8120000000000001</v>
      </c>
      <c r="I6" s="43">
        <v>0.29199999999999998</v>
      </c>
      <c r="J6" s="36">
        <v>0.251</v>
      </c>
      <c r="K6" s="10">
        <v>0.23</v>
      </c>
      <c r="L6" s="37">
        <v>0.16114790286975716</v>
      </c>
      <c r="M6" s="37">
        <v>0.13852097130242824</v>
      </c>
      <c r="N6" s="48">
        <v>0.12693156732891833</v>
      </c>
      <c r="P6" s="174"/>
      <c r="Q6" s="177"/>
      <c r="R6" s="178"/>
      <c r="S6" s="174"/>
      <c r="T6" s="174"/>
      <c r="U6" s="174"/>
      <c r="V6" s="45" t="s">
        <v>816</v>
      </c>
      <c r="W6" s="4" t="s">
        <v>817</v>
      </c>
    </row>
    <row r="7" spans="1:23" x14ac:dyDescent="0.4">
      <c r="B7" s="43">
        <v>1.234</v>
      </c>
      <c r="C7" s="36">
        <v>0.29199999999999998</v>
      </c>
      <c r="D7" s="36">
        <v>0.45300000000000001</v>
      </c>
      <c r="E7" s="36">
        <v>1.095</v>
      </c>
      <c r="F7" s="36">
        <v>1.17</v>
      </c>
      <c r="G7" s="10">
        <v>0.16800000000000001</v>
      </c>
      <c r="H7" s="36">
        <v>1.625</v>
      </c>
      <c r="I7" s="43">
        <v>0.31900000000000001</v>
      </c>
      <c r="J7" s="36">
        <v>0.255</v>
      </c>
      <c r="K7" s="10">
        <v>0.245</v>
      </c>
      <c r="L7" s="37">
        <v>0.19630769230769232</v>
      </c>
      <c r="M7" s="37">
        <v>0.15692307692307692</v>
      </c>
      <c r="N7" s="48">
        <v>0.15076923076923077</v>
      </c>
      <c r="P7" s="160" t="s">
        <v>803</v>
      </c>
      <c r="Q7" s="155" t="s">
        <v>22</v>
      </c>
      <c r="R7" s="156" t="s">
        <v>99</v>
      </c>
      <c r="S7" s="8" t="s">
        <v>848</v>
      </c>
      <c r="T7" s="8">
        <v>3.5382783356099776E-2</v>
      </c>
      <c r="U7" s="8">
        <v>3.4868361710727745E-16</v>
      </c>
      <c r="V7" s="41">
        <v>0.472935905566299</v>
      </c>
      <c r="W7" s="42">
        <v>0.67195298332259024</v>
      </c>
    </row>
    <row r="8" spans="1:23" x14ac:dyDescent="0.4">
      <c r="B8" s="43">
        <v>0.94399999999999995</v>
      </c>
      <c r="C8" s="36">
        <v>0.27200000000000002</v>
      </c>
      <c r="D8" s="36">
        <v>0.996</v>
      </c>
      <c r="E8" s="36">
        <v>1.673</v>
      </c>
      <c r="F8" s="36">
        <v>1.47</v>
      </c>
      <c r="G8" s="10">
        <v>0.378</v>
      </c>
      <c r="H8" s="36">
        <v>1</v>
      </c>
      <c r="I8" s="43">
        <v>0.317</v>
      </c>
      <c r="J8" s="36">
        <v>0.25</v>
      </c>
      <c r="K8" s="10">
        <v>0.22900000000000001</v>
      </c>
      <c r="L8" s="37">
        <v>0.317</v>
      </c>
      <c r="M8" s="37">
        <v>0.25</v>
      </c>
      <c r="N8" s="48">
        <v>0.22900000000000001</v>
      </c>
      <c r="P8" s="6"/>
      <c r="Q8" s="110"/>
      <c r="R8" s="32" t="s">
        <v>100</v>
      </c>
      <c r="S8" s="9" t="s">
        <v>849</v>
      </c>
      <c r="T8" s="9">
        <v>3.5382783356099776E-2</v>
      </c>
      <c r="U8" s="9">
        <v>1.0243591187718339E-20</v>
      </c>
      <c r="V8" s="36">
        <v>0.71582479445518787</v>
      </c>
      <c r="W8" s="10">
        <v>0.91484187221147906</v>
      </c>
    </row>
    <row r="9" spans="1:23" x14ac:dyDescent="0.4">
      <c r="B9" s="43">
        <v>1.028</v>
      </c>
      <c r="C9" s="36">
        <v>0.28999999999999998</v>
      </c>
      <c r="D9" s="36">
        <v>1.143</v>
      </c>
      <c r="E9" s="36">
        <v>1.7589999999999999</v>
      </c>
      <c r="F9" s="36">
        <v>1.272</v>
      </c>
      <c r="G9" s="10">
        <v>0.19699999999999998</v>
      </c>
      <c r="H9" s="36">
        <v>1.502</v>
      </c>
      <c r="I9" s="43">
        <v>0.28899999999999998</v>
      </c>
      <c r="J9" s="36">
        <v>0.252</v>
      </c>
      <c r="K9" s="10">
        <v>0.221</v>
      </c>
      <c r="L9" s="37">
        <v>0.19241011984021303</v>
      </c>
      <c r="M9" s="37">
        <v>0.16777629826897469</v>
      </c>
      <c r="N9" s="48">
        <v>0.14713715046604528</v>
      </c>
      <c r="P9" s="6"/>
      <c r="Q9" s="111"/>
      <c r="R9" s="33" t="s">
        <v>104</v>
      </c>
      <c r="S9" s="5" t="s">
        <v>850</v>
      </c>
      <c r="T9" s="5">
        <v>3.5382783356099776E-2</v>
      </c>
      <c r="U9" s="5">
        <v>5.6446364463452036E-20</v>
      </c>
      <c r="V9" s="45">
        <v>0.6709359055662989</v>
      </c>
      <c r="W9" s="4">
        <v>0.86995298332259008</v>
      </c>
    </row>
    <row r="10" spans="1:23" x14ac:dyDescent="0.4">
      <c r="B10" s="43">
        <v>1.262</v>
      </c>
      <c r="C10" s="36">
        <v>0.27700000000000002</v>
      </c>
      <c r="D10" s="36">
        <v>0.41799999999999998</v>
      </c>
      <c r="E10" s="36">
        <v>1.1000000000000001</v>
      </c>
      <c r="F10" s="36">
        <v>1.131</v>
      </c>
      <c r="G10" s="10">
        <v>0.23900000000000002</v>
      </c>
      <c r="H10" s="36">
        <v>1.514</v>
      </c>
      <c r="I10" s="43">
        <v>0.318</v>
      </c>
      <c r="J10" s="36">
        <v>0.254</v>
      </c>
      <c r="K10" s="10">
        <v>0.23</v>
      </c>
      <c r="L10" s="37">
        <v>0.21003963011889035</v>
      </c>
      <c r="M10" s="37">
        <v>0.16776750330250992</v>
      </c>
      <c r="N10" s="48">
        <v>0.15191545574636725</v>
      </c>
      <c r="P10" s="6"/>
      <c r="Q10" s="155" t="s">
        <v>99</v>
      </c>
      <c r="R10" s="156" t="s">
        <v>22</v>
      </c>
      <c r="S10" s="8" t="s">
        <v>851</v>
      </c>
      <c r="T10" s="8">
        <v>3.5382783356099776E-2</v>
      </c>
      <c r="U10" s="8">
        <v>3.4868361710727745E-16</v>
      </c>
      <c r="V10" s="41">
        <v>-0.67195298332259024</v>
      </c>
      <c r="W10" s="42">
        <v>-0.472935905566299</v>
      </c>
    </row>
    <row r="11" spans="1:23" x14ac:dyDescent="0.4">
      <c r="B11" s="43">
        <v>0.96299999999999997</v>
      </c>
      <c r="C11" s="36">
        <v>0.26900000000000002</v>
      </c>
      <c r="D11" s="36">
        <v>0.45400000000000001</v>
      </c>
      <c r="E11" s="36">
        <v>1.583</v>
      </c>
      <c r="F11" s="36">
        <v>1.502</v>
      </c>
      <c r="G11" s="10">
        <v>0.39700000000000002</v>
      </c>
      <c r="H11" s="36">
        <v>1.18</v>
      </c>
      <c r="I11" s="43">
        <v>0.315</v>
      </c>
      <c r="J11" s="36">
        <v>0.25</v>
      </c>
      <c r="K11" s="10">
        <v>0.23</v>
      </c>
      <c r="L11" s="37">
        <v>0.26694915254237289</v>
      </c>
      <c r="M11" s="37">
        <v>0.21186440677966104</v>
      </c>
      <c r="N11" s="48">
        <v>0.19491525423728814</v>
      </c>
      <c r="P11" s="6"/>
      <c r="Q11" s="110"/>
      <c r="R11" s="32" t="s">
        <v>100</v>
      </c>
      <c r="S11" s="9" t="s">
        <v>852</v>
      </c>
      <c r="T11" s="9">
        <v>3.5382783356099776E-2</v>
      </c>
      <c r="U11" s="9">
        <v>5.4692654126108926E-7</v>
      </c>
      <c r="V11" s="36">
        <v>0.14338035001074317</v>
      </c>
      <c r="W11" s="10">
        <v>0.34239742776703447</v>
      </c>
    </row>
    <row r="12" spans="1:23" x14ac:dyDescent="0.4">
      <c r="B12" s="43">
        <v>1.1559999999999999</v>
      </c>
      <c r="C12" s="36">
        <v>0.28599999999999998</v>
      </c>
      <c r="D12" s="36">
        <v>0.58099999999999996</v>
      </c>
      <c r="E12" s="36">
        <v>1.7649999999999999</v>
      </c>
      <c r="F12" s="36">
        <v>1.159</v>
      </c>
      <c r="G12" s="10">
        <v>0.24800000000000003</v>
      </c>
      <c r="H12" s="36">
        <v>1.6519999999999999</v>
      </c>
      <c r="I12" s="43">
        <v>0.28699999999999998</v>
      </c>
      <c r="J12" s="36">
        <v>0.24</v>
      </c>
      <c r="K12" s="10">
        <v>0.22700000000000001</v>
      </c>
      <c r="L12" s="37">
        <v>0.17372881355932204</v>
      </c>
      <c r="M12" s="37">
        <v>0.14527845036319612</v>
      </c>
      <c r="N12" s="48">
        <v>0.13740920096852302</v>
      </c>
      <c r="P12" s="6"/>
      <c r="Q12" s="111"/>
      <c r="R12" s="33" t="s">
        <v>104</v>
      </c>
      <c r="S12" s="5" t="s">
        <v>853</v>
      </c>
      <c r="T12" s="5">
        <v>3.5382783356099776E-2</v>
      </c>
      <c r="U12" s="5">
        <v>2.1042842801210758E-5</v>
      </c>
      <c r="V12" s="45">
        <v>9.849146112185421E-2</v>
      </c>
      <c r="W12" s="4">
        <v>0.29750853887814549</v>
      </c>
    </row>
    <row r="13" spans="1:23" x14ac:dyDescent="0.4">
      <c r="B13" s="43">
        <v>1.298</v>
      </c>
      <c r="C13" s="36">
        <v>0.27200000000000002</v>
      </c>
      <c r="D13" s="36">
        <v>0.497</v>
      </c>
      <c r="E13" s="36">
        <v>1.048</v>
      </c>
      <c r="F13" s="36">
        <v>1.119</v>
      </c>
      <c r="G13" s="10">
        <v>0.24700000000000003</v>
      </c>
      <c r="H13" s="9">
        <v>1.349</v>
      </c>
      <c r="I13" s="43">
        <v>0.316</v>
      </c>
      <c r="J13" s="36">
        <v>0.253</v>
      </c>
      <c r="K13" s="10">
        <v>0.23400000000000001</v>
      </c>
      <c r="L13" s="37">
        <v>0.23424759080800595</v>
      </c>
      <c r="M13" s="37">
        <v>0.18754633061527057</v>
      </c>
      <c r="N13" s="48">
        <v>0.17346182357301707</v>
      </c>
      <c r="P13" s="6"/>
      <c r="Q13" s="155" t="s">
        <v>100</v>
      </c>
      <c r="R13" s="156" t="s">
        <v>22</v>
      </c>
      <c r="S13" s="8" t="s">
        <v>854</v>
      </c>
      <c r="T13" s="8">
        <v>3.5382783356099776E-2</v>
      </c>
      <c r="U13" s="8">
        <v>1.0243591187718339E-20</v>
      </c>
      <c r="V13" s="41">
        <v>-0.91484187221147906</v>
      </c>
      <c r="W13" s="42">
        <v>-0.71582479445518787</v>
      </c>
    </row>
    <row r="14" spans="1:23" x14ac:dyDescent="0.4">
      <c r="A14" s="51" t="s">
        <v>99</v>
      </c>
      <c r="B14" s="40">
        <v>0.48399999999999999</v>
      </c>
      <c r="C14" s="41">
        <v>0.21</v>
      </c>
      <c r="D14" s="41">
        <v>0.379</v>
      </c>
      <c r="E14" s="41">
        <v>1.292</v>
      </c>
      <c r="F14" s="41">
        <v>0.53400000000000003</v>
      </c>
      <c r="G14" s="42">
        <v>0.27100000000000002</v>
      </c>
      <c r="H14" s="8">
        <v>1.119</v>
      </c>
      <c r="I14" s="40">
        <v>0.42099999999999999</v>
      </c>
      <c r="J14" s="41">
        <v>0.52700000000000002</v>
      </c>
      <c r="K14" s="42">
        <v>0.35699999999999998</v>
      </c>
      <c r="L14" s="46">
        <v>0.37622877569258267</v>
      </c>
      <c r="M14" s="46">
        <v>0.4709562109025916</v>
      </c>
      <c r="N14" s="47">
        <v>0.31903485254691688</v>
      </c>
      <c r="P14" s="6"/>
      <c r="Q14" s="110"/>
      <c r="R14" s="32" t="s">
        <v>99</v>
      </c>
      <c r="S14" s="9" t="s">
        <v>855</v>
      </c>
      <c r="T14" s="9">
        <v>3.5382783356099776E-2</v>
      </c>
      <c r="U14" s="9">
        <v>5.4692654126108926E-7</v>
      </c>
      <c r="V14" s="36">
        <v>-0.34239742776703447</v>
      </c>
      <c r="W14" s="10">
        <v>-0.14338035001074317</v>
      </c>
    </row>
    <row r="15" spans="1:23" x14ac:dyDescent="0.4">
      <c r="B15" s="43">
        <v>0.51</v>
      </c>
      <c r="C15" s="36">
        <v>0.222</v>
      </c>
      <c r="D15" s="36">
        <v>0.64600000000000002</v>
      </c>
      <c r="E15" s="36">
        <v>0.81499999999999995</v>
      </c>
      <c r="F15" s="36">
        <v>0.66500000000000004</v>
      </c>
      <c r="G15" s="10">
        <v>0.35299999999999998</v>
      </c>
      <c r="H15" s="9">
        <v>1.417</v>
      </c>
      <c r="I15" s="43">
        <v>0.46400000000000002</v>
      </c>
      <c r="J15" s="36">
        <v>0.48699999999999999</v>
      </c>
      <c r="K15" s="10">
        <v>0.73799999999999999</v>
      </c>
      <c r="L15" s="37">
        <v>0.32745236414961187</v>
      </c>
      <c r="M15" s="37">
        <v>0.3436838390966831</v>
      </c>
      <c r="N15" s="48">
        <v>0.52081863091037406</v>
      </c>
      <c r="P15" s="6"/>
      <c r="Q15" s="111"/>
      <c r="R15" s="33" t="s">
        <v>104</v>
      </c>
      <c r="S15" s="5">
        <v>-4.4888888888888978E-2</v>
      </c>
      <c r="T15" s="5">
        <v>3.5382783356099776E-2</v>
      </c>
      <c r="U15" s="5">
        <v>1</v>
      </c>
      <c r="V15" s="45">
        <v>-0.14439742776703463</v>
      </c>
      <c r="W15" s="4">
        <v>5.4619649989256655E-2</v>
      </c>
    </row>
    <row r="16" spans="1:23" x14ac:dyDescent="0.4">
      <c r="B16" s="43">
        <v>0.56000000000000005</v>
      </c>
      <c r="C16" s="36">
        <v>0.21299999999999999</v>
      </c>
      <c r="D16" s="36">
        <v>0.57399999999999995</v>
      </c>
      <c r="E16" s="36">
        <v>1.248</v>
      </c>
      <c r="F16" s="36">
        <v>0.56100000000000005</v>
      </c>
      <c r="G16" s="10">
        <v>0.29800000000000004</v>
      </c>
      <c r="H16" s="9">
        <v>1.2589999999999999</v>
      </c>
      <c r="I16" s="43">
        <v>0.45500000000000002</v>
      </c>
      <c r="J16" s="36">
        <v>0.47899999999999998</v>
      </c>
      <c r="K16" s="10">
        <v>0.53100000000000003</v>
      </c>
      <c r="L16" s="37">
        <v>0.36139793486894367</v>
      </c>
      <c r="M16" s="37">
        <v>0.38046068308181097</v>
      </c>
      <c r="N16" s="48">
        <v>0.42176330420969027</v>
      </c>
      <c r="P16" s="6"/>
      <c r="Q16" s="155" t="s">
        <v>104</v>
      </c>
      <c r="R16" s="156" t="s">
        <v>22</v>
      </c>
      <c r="S16" s="8" t="s">
        <v>3985</v>
      </c>
      <c r="T16" s="8">
        <v>3.5382783356099776E-2</v>
      </c>
      <c r="U16" s="8">
        <v>5.6446364463452036E-20</v>
      </c>
      <c r="V16" s="41">
        <v>-0.86995298332259008</v>
      </c>
      <c r="W16" s="42">
        <v>-0.6709359055662989</v>
      </c>
    </row>
    <row r="17" spans="1:23" x14ac:dyDescent="0.4">
      <c r="B17" s="43">
        <v>0.503</v>
      </c>
      <c r="C17" s="36">
        <v>0.16900000000000001</v>
      </c>
      <c r="D17" s="36">
        <v>0.312</v>
      </c>
      <c r="E17" s="36">
        <v>1.125</v>
      </c>
      <c r="F17" s="36">
        <v>0.56100000000000005</v>
      </c>
      <c r="G17" s="10">
        <v>0.21</v>
      </c>
      <c r="H17" s="9">
        <v>1.125</v>
      </c>
      <c r="I17" s="43">
        <v>0.42</v>
      </c>
      <c r="J17" s="36">
        <v>0.52100000000000002</v>
      </c>
      <c r="K17" s="10">
        <v>0.34799999999999998</v>
      </c>
      <c r="L17" s="37">
        <v>0.37333333333333329</v>
      </c>
      <c r="M17" s="37">
        <v>0.46311111111111114</v>
      </c>
      <c r="N17" s="48">
        <v>0.30933333333333329</v>
      </c>
      <c r="P17" s="6"/>
      <c r="Q17" s="110"/>
      <c r="R17" s="32" t="s">
        <v>99</v>
      </c>
      <c r="S17" s="9" t="s">
        <v>3986</v>
      </c>
      <c r="T17" s="9">
        <v>3.5382783356099776E-2</v>
      </c>
      <c r="U17" s="9">
        <v>2.1042842801210758E-5</v>
      </c>
      <c r="V17" s="36">
        <v>-0.29750853887814549</v>
      </c>
      <c r="W17" s="10">
        <v>-9.849146112185421E-2</v>
      </c>
    </row>
    <row r="18" spans="1:23" ht="15" thickBot="1" x14ac:dyDescent="0.45">
      <c r="B18" s="43">
        <v>0.51100000000000001</v>
      </c>
      <c r="C18" s="36">
        <v>0.222</v>
      </c>
      <c r="D18" s="36">
        <v>0.64600000000000002</v>
      </c>
      <c r="E18" s="36">
        <v>0.71599999999999997</v>
      </c>
      <c r="F18" s="36">
        <v>0.66700000000000004</v>
      </c>
      <c r="G18" s="10">
        <v>0.35599999999999998</v>
      </c>
      <c r="H18" s="9">
        <v>1.4359999999999999</v>
      </c>
      <c r="I18" s="43">
        <v>0.46100000000000002</v>
      </c>
      <c r="J18" s="36">
        <v>0.48099999999999998</v>
      </c>
      <c r="K18" s="10">
        <v>0.72499999999999998</v>
      </c>
      <c r="L18" s="37">
        <v>0.32103064066852371</v>
      </c>
      <c r="M18" s="37">
        <v>0.33495821727019498</v>
      </c>
      <c r="N18" s="48">
        <v>0.504874651810585</v>
      </c>
      <c r="P18" s="157"/>
      <c r="Q18" s="158"/>
      <c r="R18" s="119" t="s">
        <v>100</v>
      </c>
      <c r="S18" s="126">
        <v>4.4888888888888978E-2</v>
      </c>
      <c r="T18" s="126">
        <v>3.5382783356099776E-2</v>
      </c>
      <c r="U18" s="126">
        <v>1</v>
      </c>
      <c r="V18" s="117">
        <v>-5.4619649989256655E-2</v>
      </c>
      <c r="W18" s="159">
        <v>0.14439742776703463</v>
      </c>
    </row>
    <row r="19" spans="1:23" x14ac:dyDescent="0.4">
      <c r="B19" s="43">
        <v>0.57399999999999995</v>
      </c>
      <c r="C19" s="36">
        <v>0.16700000000000001</v>
      </c>
      <c r="D19" s="36">
        <v>0.47199999999999998</v>
      </c>
      <c r="E19" s="36">
        <v>1.2</v>
      </c>
      <c r="F19" s="36">
        <v>0.57799999999999996</v>
      </c>
      <c r="G19" s="10">
        <v>0.25</v>
      </c>
      <c r="H19" s="9">
        <v>1.2789999999999999</v>
      </c>
      <c r="I19" s="43">
        <v>0.45300000000000001</v>
      </c>
      <c r="J19" s="36">
        <v>0.47299999999999998</v>
      </c>
      <c r="K19" s="10">
        <v>0.52300000000000002</v>
      </c>
      <c r="L19" s="37">
        <v>0.3541829554339328</v>
      </c>
      <c r="M19" s="37">
        <v>0.36982017200938233</v>
      </c>
      <c r="N19" s="48">
        <v>0.4089132134480063</v>
      </c>
      <c r="P19" s="161" t="s">
        <v>3995</v>
      </c>
      <c r="Q19" s="110" t="s">
        <v>22</v>
      </c>
      <c r="R19" s="32" t="s">
        <v>99</v>
      </c>
      <c r="S19" s="9" t="s">
        <v>856</v>
      </c>
      <c r="T19" s="9">
        <v>1.036643443827061E-2</v>
      </c>
      <c r="U19" s="9">
        <v>5.2256719224954129E-9</v>
      </c>
      <c r="V19" s="36">
        <v>5.9623803825342436E-2</v>
      </c>
      <c r="W19" s="10">
        <v>0.11793175173021331</v>
      </c>
    </row>
    <row r="20" spans="1:23" x14ac:dyDescent="0.4">
      <c r="B20" s="43">
        <v>0.498</v>
      </c>
      <c r="C20" s="36">
        <v>0.159</v>
      </c>
      <c r="D20" s="36">
        <v>0.32</v>
      </c>
      <c r="E20" s="36">
        <v>0.876</v>
      </c>
      <c r="F20" s="36">
        <v>0.54400000000000004</v>
      </c>
      <c r="G20" s="10">
        <v>0.20799999999999999</v>
      </c>
      <c r="H20" s="9">
        <v>1.123</v>
      </c>
      <c r="I20" s="43">
        <v>0.42</v>
      </c>
      <c r="J20" s="36">
        <v>0.50800000000000001</v>
      </c>
      <c r="K20" s="10">
        <v>0.34599999999999997</v>
      </c>
      <c r="L20" s="37">
        <v>0.3739982190560997</v>
      </c>
      <c r="M20" s="37">
        <v>0.45235975066785394</v>
      </c>
      <c r="N20" s="48">
        <v>0.30810329474621545</v>
      </c>
      <c r="P20" s="6"/>
      <c r="Q20" s="110"/>
      <c r="R20" s="32" t="s">
        <v>100</v>
      </c>
      <c r="S20" s="9">
        <v>7.5555555555556486E-3</v>
      </c>
      <c r="T20" s="9">
        <v>1.036643443827061E-2</v>
      </c>
      <c r="U20" s="9">
        <v>1</v>
      </c>
      <c r="V20" s="36">
        <v>-2.1598418396879791E-2</v>
      </c>
      <c r="W20" s="10">
        <v>3.6709529507991084E-2</v>
      </c>
    </row>
    <row r="21" spans="1:23" x14ac:dyDescent="0.4">
      <c r="B21" s="43">
        <v>0.51100000000000001</v>
      </c>
      <c r="C21" s="36">
        <v>0.22</v>
      </c>
      <c r="D21" s="36">
        <v>0.64400000000000002</v>
      </c>
      <c r="E21" s="36">
        <v>0.70399999999999996</v>
      </c>
      <c r="F21" s="36">
        <v>0.66800000000000004</v>
      </c>
      <c r="G21" s="10">
        <v>0.36099999999999999</v>
      </c>
      <c r="H21" s="9">
        <v>1.4379999999999999</v>
      </c>
      <c r="I21" s="43">
        <v>0.45600000000000002</v>
      </c>
      <c r="J21" s="36">
        <v>0.47799999999999998</v>
      </c>
      <c r="K21" s="10">
        <v>0.70799999999999996</v>
      </c>
      <c r="L21" s="37">
        <v>0.31710709318497915</v>
      </c>
      <c r="M21" s="37">
        <v>0.33240611961057026</v>
      </c>
      <c r="N21" s="48">
        <v>0.49235048678720444</v>
      </c>
      <c r="P21" s="6"/>
      <c r="Q21" s="111"/>
      <c r="R21" s="33" t="s">
        <v>104</v>
      </c>
      <c r="S21" s="5">
        <v>-1.4666666666666606E-2</v>
      </c>
      <c r="T21" s="5">
        <v>1.036643443827061E-2</v>
      </c>
      <c r="U21" s="5">
        <v>1</v>
      </c>
      <c r="V21" s="45">
        <v>-4.3820640619102041E-2</v>
      </c>
      <c r="W21" s="4">
        <v>1.4487307285768834E-2</v>
      </c>
    </row>
    <row r="22" spans="1:23" x14ac:dyDescent="0.4">
      <c r="B22" s="43">
        <v>0.53600000000000003</v>
      </c>
      <c r="C22" s="36">
        <v>0.158</v>
      </c>
      <c r="D22" s="36">
        <v>0.63</v>
      </c>
      <c r="E22" s="36">
        <v>0.94</v>
      </c>
      <c r="F22" s="36">
        <v>0.56299999999999994</v>
      </c>
      <c r="G22" s="10">
        <v>0.24200000000000002</v>
      </c>
      <c r="H22" s="9">
        <v>1.282</v>
      </c>
      <c r="I22" s="43">
        <v>0.45200000000000001</v>
      </c>
      <c r="J22" s="36">
        <v>0.46899999999999997</v>
      </c>
      <c r="K22" s="10">
        <v>0.52</v>
      </c>
      <c r="L22" s="37">
        <v>0.35257410296411856</v>
      </c>
      <c r="M22" s="37">
        <v>0.36583463338533539</v>
      </c>
      <c r="N22" s="48">
        <v>0.40561622464898595</v>
      </c>
      <c r="P22" s="6"/>
      <c r="Q22" s="155" t="s">
        <v>99</v>
      </c>
      <c r="R22" s="156" t="s">
        <v>22</v>
      </c>
      <c r="S22" s="8" t="s">
        <v>857</v>
      </c>
      <c r="T22" s="8">
        <v>1.036643443827061E-2</v>
      </c>
      <c r="U22" s="8">
        <v>5.2256719224954129E-9</v>
      </c>
      <c r="V22" s="41">
        <v>-0.11793175173021331</v>
      </c>
      <c r="W22" s="42">
        <v>-5.9623803825342436E-2</v>
      </c>
    </row>
    <row r="23" spans="1:23" x14ac:dyDescent="0.4">
      <c r="A23" s="51" t="s">
        <v>100</v>
      </c>
      <c r="B23" s="40">
        <v>0.29199999999999998</v>
      </c>
      <c r="C23" s="41">
        <v>0.29599999999999999</v>
      </c>
      <c r="D23" s="41">
        <v>0.442</v>
      </c>
      <c r="E23" s="41">
        <v>0.88200000000000001</v>
      </c>
      <c r="F23" s="41">
        <v>0.372</v>
      </c>
      <c r="G23" s="42">
        <v>0.24400000000000002</v>
      </c>
      <c r="H23" s="8">
        <v>1.625</v>
      </c>
      <c r="I23" s="40">
        <v>0.75800000000000001</v>
      </c>
      <c r="J23" s="41">
        <v>0.72199999999999998</v>
      </c>
      <c r="K23" s="42">
        <v>1.3540000000000001</v>
      </c>
      <c r="L23" s="46">
        <v>0.46646153846153848</v>
      </c>
      <c r="M23" s="46">
        <v>0.44430769230769229</v>
      </c>
      <c r="N23" s="47">
        <v>0.83323076923076933</v>
      </c>
      <c r="P23" s="6"/>
      <c r="Q23" s="110"/>
      <c r="R23" s="32" t="s">
        <v>100</v>
      </c>
      <c r="S23" s="9" t="s">
        <v>858</v>
      </c>
      <c r="T23" s="9">
        <v>1.036643443827061E-2</v>
      </c>
      <c r="U23" s="9">
        <v>3.6851566108325428E-8</v>
      </c>
      <c r="V23" s="36">
        <v>-0.11037619617465766</v>
      </c>
      <c r="W23" s="10">
        <v>-5.2068248269786788E-2</v>
      </c>
    </row>
    <row r="24" spans="1:23" x14ac:dyDescent="0.4">
      <c r="B24" s="43">
        <v>0.3</v>
      </c>
      <c r="C24" s="36">
        <v>0.25800000000000001</v>
      </c>
      <c r="D24" s="36">
        <v>0.51600000000000001</v>
      </c>
      <c r="E24" s="36">
        <v>0.93600000000000005</v>
      </c>
      <c r="F24" s="36">
        <v>0.39400000000000002</v>
      </c>
      <c r="G24" s="10">
        <v>0.217</v>
      </c>
      <c r="H24" s="9">
        <v>1.5529999999999999</v>
      </c>
      <c r="I24" s="43">
        <v>0.73799999999999999</v>
      </c>
      <c r="J24" s="36">
        <v>0.67300000000000004</v>
      </c>
      <c r="K24" s="10">
        <v>1.4159999999999999</v>
      </c>
      <c r="L24" s="37">
        <v>0.47520927237604638</v>
      </c>
      <c r="M24" s="37">
        <v>0.43335479716677405</v>
      </c>
      <c r="N24" s="48">
        <v>0.91178364455891825</v>
      </c>
      <c r="P24" s="6"/>
      <c r="Q24" s="111"/>
      <c r="R24" s="33" t="s">
        <v>104</v>
      </c>
      <c r="S24" s="5" t="s">
        <v>859</v>
      </c>
      <c r="T24" s="5">
        <v>1.036643443827061E-2</v>
      </c>
      <c r="U24" s="5">
        <v>1.4327795983933243E-10</v>
      </c>
      <c r="V24" s="45">
        <v>-0.13259841839687991</v>
      </c>
      <c r="W24" s="4">
        <v>-7.4290470492009042E-2</v>
      </c>
    </row>
    <row r="25" spans="1:23" x14ac:dyDescent="0.4">
      <c r="B25" s="43">
        <v>0.23899999999999999</v>
      </c>
      <c r="C25" s="36">
        <v>0.26600000000000001</v>
      </c>
      <c r="D25" s="36">
        <v>0.44500000000000001</v>
      </c>
      <c r="E25" s="36">
        <v>0.88900000000000001</v>
      </c>
      <c r="F25" s="36">
        <v>0.38900000000000001</v>
      </c>
      <c r="G25" s="10">
        <v>0.218</v>
      </c>
      <c r="H25" s="9">
        <v>1.629</v>
      </c>
      <c r="I25" s="43">
        <v>0.74399999999999999</v>
      </c>
      <c r="J25" s="36">
        <v>0.72</v>
      </c>
      <c r="K25" s="10">
        <v>1.3320000000000001</v>
      </c>
      <c r="L25" s="37">
        <v>0.4567219152854512</v>
      </c>
      <c r="M25" s="37">
        <v>0.44198895027624308</v>
      </c>
      <c r="N25" s="48">
        <v>0.81767955801104975</v>
      </c>
      <c r="P25" s="6"/>
      <c r="Q25" s="155" t="s">
        <v>100</v>
      </c>
      <c r="R25" s="156" t="s">
        <v>22</v>
      </c>
      <c r="S25" s="8">
        <v>-7.5555555555556486E-3</v>
      </c>
      <c r="T25" s="8">
        <v>1.036643443827061E-2</v>
      </c>
      <c r="U25" s="8">
        <v>1</v>
      </c>
      <c r="V25" s="41">
        <v>-3.6709529507991084E-2</v>
      </c>
      <c r="W25" s="42">
        <v>2.1598418396879791E-2</v>
      </c>
    </row>
    <row r="26" spans="1:23" x14ac:dyDescent="0.4">
      <c r="B26" s="43">
        <v>0.29299999999999998</v>
      </c>
      <c r="C26" s="36">
        <v>0.29899999999999999</v>
      </c>
      <c r="D26" s="36">
        <v>0.44900000000000001</v>
      </c>
      <c r="E26" s="36">
        <v>0.88500000000000001</v>
      </c>
      <c r="F26" s="36">
        <v>0.372</v>
      </c>
      <c r="G26" s="10">
        <v>0.26400000000000001</v>
      </c>
      <c r="H26" s="9">
        <v>1.556</v>
      </c>
      <c r="I26" s="43">
        <v>0.75800000000000001</v>
      </c>
      <c r="J26" s="36">
        <v>0.73</v>
      </c>
      <c r="K26" s="10">
        <v>1.349</v>
      </c>
      <c r="L26" s="37">
        <v>0.48714652956298199</v>
      </c>
      <c r="M26" s="37">
        <v>0.46915167095115679</v>
      </c>
      <c r="N26" s="48">
        <v>0.86696658097686374</v>
      </c>
      <c r="P26" s="6"/>
      <c r="Q26" s="110"/>
      <c r="R26" s="32" t="s">
        <v>99</v>
      </c>
      <c r="S26" s="9" t="s">
        <v>860</v>
      </c>
      <c r="T26" s="9">
        <v>1.036643443827061E-2</v>
      </c>
      <c r="U26" s="9">
        <v>3.6851566108325428E-8</v>
      </c>
      <c r="V26" s="36">
        <v>5.2068248269786788E-2</v>
      </c>
      <c r="W26" s="10">
        <v>0.11037619617465766</v>
      </c>
    </row>
    <row r="27" spans="1:23" x14ac:dyDescent="0.4">
      <c r="B27" s="43">
        <v>0.30299999999999999</v>
      </c>
      <c r="C27" s="36">
        <v>0.25900000000000001</v>
      </c>
      <c r="D27" s="36">
        <v>0.52</v>
      </c>
      <c r="E27" s="36">
        <v>0.94</v>
      </c>
      <c r="F27" s="36">
        <v>0.39700000000000002</v>
      </c>
      <c r="G27" s="10">
        <v>0.224</v>
      </c>
      <c r="H27" s="9">
        <v>1.629</v>
      </c>
      <c r="I27" s="43">
        <v>0.74399999999999999</v>
      </c>
      <c r="J27" s="36">
        <v>0.68700000000000006</v>
      </c>
      <c r="K27" s="10">
        <v>1.405</v>
      </c>
      <c r="L27" s="37">
        <v>0.4567219152854512</v>
      </c>
      <c r="M27" s="37">
        <v>0.42173112338858199</v>
      </c>
      <c r="N27" s="48">
        <v>0.86249232658072439</v>
      </c>
      <c r="P27" s="6"/>
      <c r="Q27" s="111"/>
      <c r="R27" s="33" t="s">
        <v>104</v>
      </c>
      <c r="S27" s="5">
        <v>-2.2222222222222254E-2</v>
      </c>
      <c r="T27" s="5">
        <v>1.036643443827061E-2</v>
      </c>
      <c r="U27" s="5">
        <v>0.23856012397591275</v>
      </c>
      <c r="V27" s="45">
        <v>-5.137619617465769E-2</v>
      </c>
      <c r="W27" s="4">
        <v>6.9317517302131849E-3</v>
      </c>
    </row>
    <row r="28" spans="1:23" x14ac:dyDescent="0.4">
      <c r="B28" s="43">
        <v>0.24099999999999999</v>
      </c>
      <c r="C28" s="36">
        <v>0.26800000000000002</v>
      </c>
      <c r="D28" s="36">
        <v>0.44700000000000001</v>
      </c>
      <c r="E28" s="36">
        <v>0.89100000000000001</v>
      </c>
      <c r="F28" s="36">
        <v>0.39</v>
      </c>
      <c r="G28" s="10">
        <v>0.22600000000000001</v>
      </c>
      <c r="H28" s="9">
        <v>1.5569999999999999</v>
      </c>
      <c r="I28" s="43">
        <v>0.748</v>
      </c>
      <c r="J28" s="36">
        <v>0.73599999999999999</v>
      </c>
      <c r="K28" s="10">
        <v>1.3320000000000001</v>
      </c>
      <c r="L28" s="37">
        <v>0.48041104688503533</v>
      </c>
      <c r="M28" s="37">
        <v>0.47270391779062298</v>
      </c>
      <c r="N28" s="48">
        <v>0.85549132947976891</v>
      </c>
      <c r="P28" s="6"/>
      <c r="Q28" s="155" t="s">
        <v>104</v>
      </c>
      <c r="R28" s="156" t="s">
        <v>22</v>
      </c>
      <c r="S28" s="8">
        <v>1.4666666666666606E-2</v>
      </c>
      <c r="T28" s="8">
        <v>1.036643443827061E-2</v>
      </c>
      <c r="U28" s="8">
        <v>1</v>
      </c>
      <c r="V28" s="41">
        <v>-1.4487307285768834E-2</v>
      </c>
      <c r="W28" s="42">
        <v>4.3820640619102041E-2</v>
      </c>
    </row>
    <row r="29" spans="1:23" x14ac:dyDescent="0.4">
      <c r="B29" s="43">
        <v>0.29099999999999998</v>
      </c>
      <c r="C29" s="36">
        <v>0.29699999999999999</v>
      </c>
      <c r="D29" s="36">
        <v>0.45200000000000001</v>
      </c>
      <c r="E29" s="36">
        <v>0.78</v>
      </c>
      <c r="F29" s="36">
        <v>0.372</v>
      </c>
      <c r="G29" s="10">
        <v>0.26</v>
      </c>
      <c r="H29" s="9"/>
      <c r="I29" s="43"/>
      <c r="J29" s="36"/>
      <c r="K29" s="10"/>
      <c r="L29" s="37"/>
      <c r="M29" s="37"/>
      <c r="N29" s="48"/>
      <c r="P29" s="6"/>
      <c r="Q29" s="110"/>
      <c r="R29" s="32" t="s">
        <v>99</v>
      </c>
      <c r="S29" s="9" t="s">
        <v>3987</v>
      </c>
      <c r="T29" s="9">
        <v>1.036643443827061E-2</v>
      </c>
      <c r="U29" s="9">
        <v>1.4327795983933243E-10</v>
      </c>
      <c r="V29" s="36">
        <v>7.4290470492009042E-2</v>
      </c>
      <c r="W29" s="10">
        <v>0.13259841839687991</v>
      </c>
    </row>
    <row r="30" spans="1:23" ht="15" thickBot="1" x14ac:dyDescent="0.45">
      <c r="B30" s="43">
        <v>0.30199999999999999</v>
      </c>
      <c r="C30" s="36">
        <v>0.25900000000000001</v>
      </c>
      <c r="D30" s="36">
        <v>0.51600000000000001</v>
      </c>
      <c r="E30" s="36">
        <v>0.93600000000000005</v>
      </c>
      <c r="F30" s="36">
        <v>0.39500000000000002</v>
      </c>
      <c r="G30" s="10">
        <v>0.22700000000000001</v>
      </c>
      <c r="H30" s="9"/>
      <c r="I30" s="43"/>
      <c r="J30" s="36"/>
      <c r="K30" s="10"/>
      <c r="L30" s="37"/>
      <c r="M30" s="37"/>
      <c r="N30" s="48"/>
      <c r="P30" s="157"/>
      <c r="Q30" s="158"/>
      <c r="R30" s="119" t="s">
        <v>100</v>
      </c>
      <c r="S30" s="126">
        <v>2.2222222222222254E-2</v>
      </c>
      <c r="T30" s="126">
        <v>1.036643443827061E-2</v>
      </c>
      <c r="U30" s="126">
        <v>0.23856012397591275</v>
      </c>
      <c r="V30" s="117">
        <v>-6.9317517302131849E-3</v>
      </c>
      <c r="W30" s="159">
        <v>5.137619617465769E-2</v>
      </c>
    </row>
    <row r="31" spans="1:23" x14ac:dyDescent="0.4">
      <c r="B31" s="43">
        <v>0.24</v>
      </c>
      <c r="C31" s="36">
        <v>0.26900000000000002</v>
      </c>
      <c r="D31" s="36">
        <v>0.44600000000000001</v>
      </c>
      <c r="E31" s="36">
        <v>0.88800000000000001</v>
      </c>
      <c r="F31" s="36">
        <v>0.39</v>
      </c>
      <c r="G31" s="10">
        <v>0.23600000000000002</v>
      </c>
      <c r="H31" s="9"/>
      <c r="I31" s="43"/>
      <c r="J31" s="36"/>
      <c r="K31" s="10"/>
      <c r="L31" s="37"/>
      <c r="M31" s="37"/>
      <c r="N31" s="48"/>
      <c r="P31" s="160" t="s">
        <v>805</v>
      </c>
      <c r="Q31" s="110" t="s">
        <v>22</v>
      </c>
      <c r="R31" s="32" t="s">
        <v>99</v>
      </c>
      <c r="S31" s="9" t="s">
        <v>861</v>
      </c>
      <c r="T31" s="9">
        <v>9.5054118763087586E-2</v>
      </c>
      <c r="U31" s="9">
        <v>4.358864783128779E-2</v>
      </c>
      <c r="V31" s="36">
        <v>5.2307276224257682E-3</v>
      </c>
      <c r="W31" s="10">
        <v>0.53988038348868495</v>
      </c>
    </row>
    <row r="32" spans="1:23" x14ac:dyDescent="0.4">
      <c r="A32" s="51" t="s">
        <v>104</v>
      </c>
      <c r="B32" s="40">
        <v>0.32100000000000001</v>
      </c>
      <c r="C32" s="41">
        <v>0.26700000000000002</v>
      </c>
      <c r="D32" s="41">
        <v>0.39800000000000002</v>
      </c>
      <c r="E32" s="41">
        <v>0.67800000000000005</v>
      </c>
      <c r="F32" s="41">
        <v>0.311</v>
      </c>
      <c r="G32" s="42">
        <v>0.1</v>
      </c>
      <c r="H32" s="8">
        <v>1.768</v>
      </c>
      <c r="I32" s="40">
        <v>1.026</v>
      </c>
      <c r="J32" s="41">
        <v>1.4870000000000001</v>
      </c>
      <c r="K32" s="42">
        <v>1.5069999999999999</v>
      </c>
      <c r="L32" s="46">
        <v>0.58031674208144801</v>
      </c>
      <c r="M32" s="46">
        <v>0.8410633484162896</v>
      </c>
      <c r="N32" s="47">
        <v>0.8523755656108597</v>
      </c>
      <c r="P32" s="6"/>
      <c r="Q32" s="110"/>
      <c r="R32" s="32" t="s">
        <v>100</v>
      </c>
      <c r="S32" s="9" t="s">
        <v>862</v>
      </c>
      <c r="T32" s="9">
        <v>9.5054118763087586E-2</v>
      </c>
      <c r="U32" s="9">
        <v>1.342169105658424E-2</v>
      </c>
      <c r="V32" s="36">
        <v>4.8564060955759214E-2</v>
      </c>
      <c r="W32" s="10">
        <v>0.58321371682201839</v>
      </c>
    </row>
    <row r="33" spans="2:23" x14ac:dyDescent="0.4">
      <c r="B33" s="43">
        <v>0.32700000000000001</v>
      </c>
      <c r="C33" s="36">
        <v>0.30199999999999999</v>
      </c>
      <c r="D33" s="36">
        <v>0.433</v>
      </c>
      <c r="E33" s="36">
        <v>0.72499999999999998</v>
      </c>
      <c r="F33" s="36">
        <v>0.35099999999999998</v>
      </c>
      <c r="G33" s="10">
        <v>0.19499999999999998</v>
      </c>
      <c r="H33" s="9">
        <v>1.677</v>
      </c>
      <c r="I33" s="43">
        <v>0.82899999999999996</v>
      </c>
      <c r="J33" s="36">
        <v>1.421</v>
      </c>
      <c r="K33" s="10">
        <v>1.5920000000000001</v>
      </c>
      <c r="L33" s="37">
        <v>0.49433512224209897</v>
      </c>
      <c r="M33" s="37">
        <v>0.84734645199761482</v>
      </c>
      <c r="N33" s="48">
        <v>0.94931425163983307</v>
      </c>
      <c r="P33" s="6"/>
      <c r="Q33" s="111"/>
      <c r="R33" s="33" t="s">
        <v>104</v>
      </c>
      <c r="S33" s="5" t="s">
        <v>863</v>
      </c>
      <c r="T33" s="5">
        <v>9.5054118763087586E-2</v>
      </c>
      <c r="U33" s="5">
        <v>1.3958037879236575E-3</v>
      </c>
      <c r="V33" s="45">
        <v>0.12667517206687023</v>
      </c>
      <c r="W33" s="4">
        <v>0.66132482793312941</v>
      </c>
    </row>
    <row r="34" spans="2:23" x14ac:dyDescent="0.4">
      <c r="B34" s="43">
        <v>0.32400000000000001</v>
      </c>
      <c r="C34" s="36">
        <v>0.32800000000000001</v>
      </c>
      <c r="D34" s="36">
        <v>0.38200000000000001</v>
      </c>
      <c r="E34" s="36">
        <v>0.75800000000000001</v>
      </c>
      <c r="F34" s="36">
        <v>0.33400000000000002</v>
      </c>
      <c r="G34" s="10">
        <v>0.18700000000000003</v>
      </c>
      <c r="H34" s="9">
        <v>1.7609999999999999</v>
      </c>
      <c r="I34" s="43">
        <v>0.88700000000000001</v>
      </c>
      <c r="J34" s="36">
        <v>1.371</v>
      </c>
      <c r="K34" s="10">
        <v>1.5760000000000001</v>
      </c>
      <c r="L34" s="37">
        <v>0.50369108461101653</v>
      </c>
      <c r="M34" s="37">
        <v>0.77853492333901197</v>
      </c>
      <c r="N34" s="48">
        <v>0.89494605337876221</v>
      </c>
      <c r="P34" s="6"/>
      <c r="Q34" s="155" t="s">
        <v>99</v>
      </c>
      <c r="R34" s="156" t="s">
        <v>22</v>
      </c>
      <c r="S34" s="8" t="s">
        <v>864</v>
      </c>
      <c r="T34" s="8">
        <v>9.5054118763087586E-2</v>
      </c>
      <c r="U34" s="8">
        <v>4.358864783128779E-2</v>
      </c>
      <c r="V34" s="41">
        <v>-0.53988038348868495</v>
      </c>
      <c r="W34" s="42">
        <v>-5.2307276224257682E-3</v>
      </c>
    </row>
    <row r="35" spans="2:23" x14ac:dyDescent="0.4">
      <c r="B35" s="43">
        <v>0.318</v>
      </c>
      <c r="C35" s="36">
        <v>0.26600000000000001</v>
      </c>
      <c r="D35" s="36">
        <v>0.39500000000000002</v>
      </c>
      <c r="E35" s="36">
        <v>0.67800000000000005</v>
      </c>
      <c r="F35" s="36">
        <v>0.309</v>
      </c>
      <c r="G35" s="10">
        <v>9.5000000000000001E-2</v>
      </c>
      <c r="H35" s="9">
        <v>1.71</v>
      </c>
      <c r="I35" s="43">
        <v>1.0089999999999999</v>
      </c>
      <c r="J35" s="36">
        <v>1.47</v>
      </c>
      <c r="K35" s="10">
        <v>1.528</v>
      </c>
      <c r="L35" s="37">
        <v>0.59005847953216373</v>
      </c>
      <c r="M35" s="37">
        <v>0.85964912280701755</v>
      </c>
      <c r="N35" s="48">
        <v>0.89356725146198834</v>
      </c>
      <c r="P35" s="6"/>
      <c r="Q35" s="110"/>
      <c r="R35" s="32" t="s">
        <v>100</v>
      </c>
      <c r="S35" s="9">
        <v>4.3333333333333446E-2</v>
      </c>
      <c r="T35" s="9">
        <v>9.5054118763087586E-2</v>
      </c>
      <c r="U35" s="9">
        <v>1</v>
      </c>
      <c r="V35" s="36">
        <v>-0.22399149459979611</v>
      </c>
      <c r="W35" s="10">
        <v>0.31065816126646301</v>
      </c>
    </row>
    <row r="36" spans="2:23" x14ac:dyDescent="0.4">
      <c r="B36" s="43">
        <v>0.32700000000000001</v>
      </c>
      <c r="C36" s="36">
        <v>0.29799999999999999</v>
      </c>
      <c r="D36" s="36">
        <v>0.42</v>
      </c>
      <c r="E36" s="36">
        <v>0.72399999999999998</v>
      </c>
      <c r="F36" s="36">
        <v>0.35</v>
      </c>
      <c r="G36" s="10">
        <v>0.20699999999999999</v>
      </c>
      <c r="H36" s="9">
        <v>1.7050000000000001</v>
      </c>
      <c r="I36" s="43">
        <v>0.82399999999999995</v>
      </c>
      <c r="J36" s="36">
        <v>1.399</v>
      </c>
      <c r="K36" s="10">
        <v>1.617</v>
      </c>
      <c r="L36" s="37">
        <v>0.4832844574780058</v>
      </c>
      <c r="M36" s="37">
        <v>0.82052785923753668</v>
      </c>
      <c r="N36" s="48">
        <v>0.94838709677419353</v>
      </c>
      <c r="P36" s="6"/>
      <c r="Q36" s="111"/>
      <c r="R36" s="33" t="s">
        <v>104</v>
      </c>
      <c r="S36" s="5">
        <v>0.12144444444444447</v>
      </c>
      <c r="T36" s="5">
        <v>9.5054118763087586E-2</v>
      </c>
      <c r="U36" s="5">
        <v>1</v>
      </c>
      <c r="V36" s="45">
        <v>-0.14588038348868509</v>
      </c>
      <c r="W36" s="4">
        <v>0.38876927237757403</v>
      </c>
    </row>
    <row r="37" spans="2:23" x14ac:dyDescent="0.4">
      <c r="B37" s="43">
        <v>0.32300000000000001</v>
      </c>
      <c r="C37" s="36">
        <v>0.32600000000000001</v>
      </c>
      <c r="D37" s="36">
        <v>0.37</v>
      </c>
      <c r="E37" s="36">
        <v>0.755</v>
      </c>
      <c r="F37" s="36">
        <v>0.33300000000000002</v>
      </c>
      <c r="G37" s="10">
        <v>0.17500000000000002</v>
      </c>
      <c r="H37" s="9">
        <v>1.7829999999999999</v>
      </c>
      <c r="I37" s="43">
        <v>0.873</v>
      </c>
      <c r="J37" s="36">
        <v>1.357</v>
      </c>
      <c r="K37" s="10">
        <v>1.6</v>
      </c>
      <c r="L37" s="37">
        <v>0.48962422882781831</v>
      </c>
      <c r="M37" s="37">
        <v>0.76107683679192373</v>
      </c>
      <c r="N37" s="48">
        <v>0.89736399326977012</v>
      </c>
      <c r="P37" s="6"/>
      <c r="Q37" s="155" t="s">
        <v>100</v>
      </c>
      <c r="R37" s="156" t="s">
        <v>22</v>
      </c>
      <c r="S37" s="8" t="s">
        <v>865</v>
      </c>
      <c r="T37" s="8">
        <v>9.5054118763087586E-2</v>
      </c>
      <c r="U37" s="8">
        <v>1.342169105658424E-2</v>
      </c>
      <c r="V37" s="41">
        <v>-0.58321371682201839</v>
      </c>
      <c r="W37" s="42">
        <v>-4.8564060955759214E-2</v>
      </c>
    </row>
    <row r="38" spans="2:23" x14ac:dyDescent="0.4">
      <c r="B38" s="43">
        <v>0.318</v>
      </c>
      <c r="C38" s="36">
        <v>0.26500000000000001</v>
      </c>
      <c r="D38" s="36">
        <v>0.39300000000000002</v>
      </c>
      <c r="E38" s="36">
        <v>0.67600000000000005</v>
      </c>
      <c r="F38" s="36">
        <v>0.308</v>
      </c>
      <c r="G38" s="10">
        <v>9.7000000000000003E-2</v>
      </c>
      <c r="H38" s="9">
        <v>1.7210000000000001</v>
      </c>
      <c r="I38" s="43">
        <v>1.0169999999999999</v>
      </c>
      <c r="J38" s="36">
        <v>1.45</v>
      </c>
      <c r="K38" s="10">
        <v>1.585</v>
      </c>
      <c r="L38" s="37">
        <v>0.5909355026147588</v>
      </c>
      <c r="M38" s="37">
        <v>0.84253341080766986</v>
      </c>
      <c r="N38" s="48">
        <v>0.92097617664148745</v>
      </c>
      <c r="P38" s="6"/>
      <c r="Q38" s="110"/>
      <c r="R38" s="32" t="s">
        <v>99</v>
      </c>
      <c r="S38" s="9">
        <v>-4.3333333333333446E-2</v>
      </c>
      <c r="T38" s="9">
        <v>9.5054118763087586E-2</v>
      </c>
      <c r="U38" s="9">
        <v>1</v>
      </c>
      <c r="V38" s="36">
        <v>-0.31065816126646301</v>
      </c>
      <c r="W38" s="10">
        <v>0.22399149459979611</v>
      </c>
    </row>
    <row r="39" spans="2:23" x14ac:dyDescent="0.4">
      <c r="B39" s="43">
        <v>0.32600000000000001</v>
      </c>
      <c r="C39" s="36">
        <v>0.29699999999999999</v>
      </c>
      <c r="D39" s="36">
        <v>0.39400000000000002</v>
      </c>
      <c r="E39" s="36">
        <v>0.72199999999999998</v>
      </c>
      <c r="F39" s="36">
        <v>0.34799999999999998</v>
      </c>
      <c r="G39" s="10">
        <v>0.20099999999999998</v>
      </c>
      <c r="H39" s="9">
        <v>1.52</v>
      </c>
      <c r="I39" s="43">
        <v>0.82299999999999995</v>
      </c>
      <c r="J39" s="36">
        <v>1.381</v>
      </c>
      <c r="K39" s="10">
        <v>1.647</v>
      </c>
      <c r="L39" s="37">
        <v>0.54144736842105257</v>
      </c>
      <c r="M39" s="37">
        <v>0.90855263157894739</v>
      </c>
      <c r="N39" s="48">
        <v>1.0835526315789474</v>
      </c>
      <c r="P39" s="6"/>
      <c r="Q39" s="111"/>
      <c r="R39" s="33" t="s">
        <v>104</v>
      </c>
      <c r="S39" s="5">
        <v>7.811111111111102E-2</v>
      </c>
      <c r="T39" s="5">
        <v>9.5054118763087586E-2</v>
      </c>
      <c r="U39" s="5">
        <v>1</v>
      </c>
      <c r="V39" s="45">
        <v>-0.18921371682201854</v>
      </c>
      <c r="W39" s="4">
        <v>0.34543593904424058</v>
      </c>
    </row>
    <row r="40" spans="2:23" x14ac:dyDescent="0.4">
      <c r="B40" s="44">
        <v>0.32100000000000001</v>
      </c>
      <c r="C40" s="45">
        <v>0.32200000000000001</v>
      </c>
      <c r="D40" s="45">
        <v>0.34499999999999997</v>
      </c>
      <c r="E40" s="45">
        <v>0.754</v>
      </c>
      <c r="F40" s="45">
        <v>0.33200000000000002</v>
      </c>
      <c r="G40" s="4">
        <v>0.19199999999999998</v>
      </c>
      <c r="H40" s="5">
        <v>1.748</v>
      </c>
      <c r="I40" s="44">
        <v>0.879</v>
      </c>
      <c r="J40" s="45">
        <v>1.3360000000000001</v>
      </c>
      <c r="K40" s="4">
        <v>1.629</v>
      </c>
      <c r="L40" s="49">
        <v>0.50286041189931352</v>
      </c>
      <c r="M40" s="49">
        <v>0.7643020594965676</v>
      </c>
      <c r="N40" s="50">
        <v>0.9319221967963387</v>
      </c>
      <c r="P40" s="6"/>
      <c r="Q40" s="155" t="s">
        <v>104</v>
      </c>
      <c r="R40" s="156" t="s">
        <v>22</v>
      </c>
      <c r="S40" s="8" t="s">
        <v>3988</v>
      </c>
      <c r="T40" s="8">
        <v>9.5054118763087586E-2</v>
      </c>
      <c r="U40" s="8">
        <v>1.3958037879236575E-3</v>
      </c>
      <c r="V40" s="41">
        <v>-0.66132482793312941</v>
      </c>
      <c r="W40" s="42">
        <v>-0.12667517206687023</v>
      </c>
    </row>
    <row r="41" spans="2:23" x14ac:dyDescent="0.4">
      <c r="P41" s="6"/>
      <c r="Q41" s="110"/>
      <c r="R41" s="32" t="s">
        <v>99</v>
      </c>
      <c r="S41" s="9">
        <v>-0.12144444444444447</v>
      </c>
      <c r="T41" s="9">
        <v>9.5054118763087586E-2</v>
      </c>
      <c r="U41" s="9">
        <v>1</v>
      </c>
      <c r="V41" s="36">
        <v>-0.38876927237757403</v>
      </c>
      <c r="W41" s="10">
        <v>0.14588038348868509</v>
      </c>
    </row>
    <row r="42" spans="2:23" ht="15" thickBot="1" x14ac:dyDescent="0.45">
      <c r="P42" s="157"/>
      <c r="Q42" s="158"/>
      <c r="R42" s="119" t="s">
        <v>100</v>
      </c>
      <c r="S42" s="126">
        <v>-7.811111111111102E-2</v>
      </c>
      <c r="T42" s="126">
        <v>9.5054118763087586E-2</v>
      </c>
      <c r="U42" s="126">
        <v>1</v>
      </c>
      <c r="V42" s="117">
        <v>-0.34543593904424058</v>
      </c>
      <c r="W42" s="159">
        <v>0.18921371682201854</v>
      </c>
    </row>
    <row r="43" spans="2:23" x14ac:dyDescent="0.4">
      <c r="P43" s="161" t="s">
        <v>806</v>
      </c>
      <c r="Q43" s="110" t="s">
        <v>22</v>
      </c>
      <c r="R43" s="32" t="s">
        <v>99</v>
      </c>
      <c r="S43" s="9" t="s">
        <v>866</v>
      </c>
      <c r="T43" s="9">
        <v>9.3090731328415624E-2</v>
      </c>
      <c r="U43" s="9">
        <v>3.5111906573129639E-5</v>
      </c>
      <c r="V43" s="36">
        <v>0.24275244740658292</v>
      </c>
      <c r="W43" s="10">
        <v>0.7663586637045281</v>
      </c>
    </row>
    <row r="44" spans="2:23" x14ac:dyDescent="0.4">
      <c r="P44" s="6"/>
      <c r="Q44" s="110"/>
      <c r="R44" s="32" t="s">
        <v>100</v>
      </c>
      <c r="S44" s="9" t="s">
        <v>867</v>
      </c>
      <c r="T44" s="9">
        <v>9.3090731328415624E-2</v>
      </c>
      <c r="U44" s="9">
        <v>1.6294963537344009E-6</v>
      </c>
      <c r="V44" s="36">
        <v>0.34153022518436066</v>
      </c>
      <c r="W44" s="10">
        <v>0.86513644148230595</v>
      </c>
    </row>
    <row r="45" spans="2:23" x14ac:dyDescent="0.4">
      <c r="P45" s="6"/>
      <c r="Q45" s="111"/>
      <c r="R45" s="33" t="s">
        <v>104</v>
      </c>
      <c r="S45" s="5" t="s">
        <v>868</v>
      </c>
      <c r="T45" s="5">
        <v>9.3090731328415624E-2</v>
      </c>
      <c r="U45" s="5">
        <v>9.4685833785730507E-9</v>
      </c>
      <c r="V45" s="45">
        <v>0.51453022518436087</v>
      </c>
      <c r="W45" s="4">
        <v>1.038136441482306</v>
      </c>
    </row>
    <row r="46" spans="2:23" x14ac:dyDescent="0.4">
      <c r="P46" s="6"/>
      <c r="Q46" s="155" t="s">
        <v>99</v>
      </c>
      <c r="R46" s="156" t="s">
        <v>22</v>
      </c>
      <c r="S46" s="8" t="s">
        <v>869</v>
      </c>
      <c r="T46" s="8">
        <v>9.3090731328415624E-2</v>
      </c>
      <c r="U46" s="8">
        <v>3.5111906573129639E-5</v>
      </c>
      <c r="V46" s="41">
        <v>-0.7663586637045281</v>
      </c>
      <c r="W46" s="42">
        <v>-0.24275244740658292</v>
      </c>
    </row>
    <row r="47" spans="2:23" x14ac:dyDescent="0.4">
      <c r="P47" s="6"/>
      <c r="Q47" s="110"/>
      <c r="R47" s="32" t="s">
        <v>100</v>
      </c>
      <c r="S47" s="9">
        <v>9.8777777777777742E-2</v>
      </c>
      <c r="T47" s="9">
        <v>9.3090731328415624E-2</v>
      </c>
      <c r="U47" s="9">
        <v>1</v>
      </c>
      <c r="V47" s="36">
        <v>-0.16302533037119488</v>
      </c>
      <c r="W47" s="10">
        <v>0.36058088592675036</v>
      </c>
    </row>
    <row r="48" spans="2:23" x14ac:dyDescent="0.4">
      <c r="P48" s="6"/>
      <c r="Q48" s="111"/>
      <c r="R48" s="33" t="s">
        <v>104</v>
      </c>
      <c r="S48" s="5" t="s">
        <v>870</v>
      </c>
      <c r="T48" s="5">
        <v>9.3090731328415624E-2</v>
      </c>
      <c r="U48" s="5">
        <v>3.8235345000617371E-2</v>
      </c>
      <c r="V48" s="45">
        <v>9.9746696288052772E-3</v>
      </c>
      <c r="W48" s="4">
        <v>0.53358088592675057</v>
      </c>
    </row>
    <row r="49" spans="16:23" x14ac:dyDescent="0.4">
      <c r="P49" s="6"/>
      <c r="Q49" s="155" t="s">
        <v>100</v>
      </c>
      <c r="R49" s="156" t="s">
        <v>22</v>
      </c>
      <c r="S49" s="8" t="s">
        <v>871</v>
      </c>
      <c r="T49" s="8">
        <v>9.3090731328415624E-2</v>
      </c>
      <c r="U49" s="8">
        <v>1.6294963537344009E-6</v>
      </c>
      <c r="V49" s="41">
        <v>-0.86513644148230595</v>
      </c>
      <c r="W49" s="42">
        <v>-0.34153022518436066</v>
      </c>
    </row>
    <row r="50" spans="16:23" x14ac:dyDescent="0.4">
      <c r="P50" s="6"/>
      <c r="Q50" s="110"/>
      <c r="R50" s="32" t="s">
        <v>99</v>
      </c>
      <c r="S50" s="9">
        <v>-9.8777777777777742E-2</v>
      </c>
      <c r="T50" s="9">
        <v>9.3090731328415624E-2</v>
      </c>
      <c r="U50" s="9">
        <v>1</v>
      </c>
      <c r="V50" s="36">
        <v>-0.36058088592675036</v>
      </c>
      <c r="W50" s="10">
        <v>0.16302533037119488</v>
      </c>
    </row>
    <row r="51" spans="16:23" x14ac:dyDescent="0.4">
      <c r="P51" s="6"/>
      <c r="Q51" s="111"/>
      <c r="R51" s="33" t="s">
        <v>104</v>
      </c>
      <c r="S51" s="5">
        <v>0.17300000000000015</v>
      </c>
      <c r="T51" s="5">
        <v>9.3090731328415624E-2</v>
      </c>
      <c r="U51" s="5">
        <v>0.43399077661141727</v>
      </c>
      <c r="V51" s="45">
        <v>-8.8803108148972465E-2</v>
      </c>
      <c r="W51" s="4">
        <v>0.43480310814897277</v>
      </c>
    </row>
    <row r="52" spans="16:23" x14ac:dyDescent="0.4">
      <c r="P52" s="6"/>
      <c r="Q52" s="155" t="s">
        <v>104</v>
      </c>
      <c r="R52" s="156" t="s">
        <v>22</v>
      </c>
      <c r="S52" s="8" t="s">
        <v>3989</v>
      </c>
      <c r="T52" s="8">
        <v>9.3090731328415624E-2</v>
      </c>
      <c r="U52" s="8">
        <v>9.4685833785730507E-9</v>
      </c>
      <c r="V52" s="41">
        <v>-1.038136441482306</v>
      </c>
      <c r="W52" s="42">
        <v>-0.51453022518436087</v>
      </c>
    </row>
    <row r="53" spans="16:23" x14ac:dyDescent="0.4">
      <c r="P53" s="6"/>
      <c r="Q53" s="110"/>
      <c r="R53" s="32" t="s">
        <v>99</v>
      </c>
      <c r="S53" s="9" t="s">
        <v>3990</v>
      </c>
      <c r="T53" s="9">
        <v>9.3090731328415624E-2</v>
      </c>
      <c r="U53" s="9">
        <v>3.8235345000617371E-2</v>
      </c>
      <c r="V53" s="36">
        <v>-0.53358088592675057</v>
      </c>
      <c r="W53" s="10">
        <v>-9.9746696288052772E-3</v>
      </c>
    </row>
    <row r="54" spans="16:23" ht="15" thickBot="1" x14ac:dyDescent="0.45">
      <c r="P54" s="157"/>
      <c r="Q54" s="158"/>
      <c r="R54" s="119" t="s">
        <v>100</v>
      </c>
      <c r="S54" s="126">
        <v>-0.17300000000000015</v>
      </c>
      <c r="T54" s="126">
        <v>9.3090731328415624E-2</v>
      </c>
      <c r="U54" s="126">
        <v>0.43399077661141727</v>
      </c>
      <c r="V54" s="117">
        <v>-0.43480310814897277</v>
      </c>
      <c r="W54" s="159">
        <v>8.8803108148972465E-2</v>
      </c>
    </row>
    <row r="55" spans="16:23" x14ac:dyDescent="0.4">
      <c r="P55" s="160" t="s">
        <v>807</v>
      </c>
      <c r="Q55" s="110" t="s">
        <v>22</v>
      </c>
      <c r="R55" s="32" t="s">
        <v>99</v>
      </c>
      <c r="S55" s="9" t="s">
        <v>872</v>
      </c>
      <c r="T55" s="9">
        <v>3.9942763834217208E-2</v>
      </c>
      <c r="U55" s="9">
        <v>6.6683257368614857E-17</v>
      </c>
      <c r="V55" s="36">
        <v>0.57211167435408405</v>
      </c>
      <c r="W55" s="10">
        <v>0.79677721453480521</v>
      </c>
    </row>
    <row r="56" spans="16:23" x14ac:dyDescent="0.4">
      <c r="P56" s="6"/>
      <c r="Q56" s="110"/>
      <c r="R56" s="32" t="s">
        <v>100</v>
      </c>
      <c r="S56" s="9" t="s">
        <v>873</v>
      </c>
      <c r="T56" s="9">
        <v>3.9942763834217208E-2</v>
      </c>
      <c r="U56" s="9">
        <v>2.6191184752164528E-20</v>
      </c>
      <c r="V56" s="36">
        <v>0.77988945213186189</v>
      </c>
      <c r="W56" s="10">
        <v>1.0045549923125829</v>
      </c>
    </row>
    <row r="57" spans="16:23" x14ac:dyDescent="0.4">
      <c r="P57" s="6"/>
      <c r="Q57" s="111"/>
      <c r="R57" s="33" t="s">
        <v>104</v>
      </c>
      <c r="S57" s="5" t="s">
        <v>874</v>
      </c>
      <c r="T57" s="5">
        <v>3.9942763834217208E-2</v>
      </c>
      <c r="U57" s="5">
        <v>4.2936355935550675E-21</v>
      </c>
      <c r="V57" s="45">
        <v>0.83488945213186183</v>
      </c>
      <c r="W57" s="4">
        <v>1.0595549923125829</v>
      </c>
    </row>
    <row r="58" spans="16:23" x14ac:dyDescent="0.4">
      <c r="P58" s="6"/>
      <c r="Q58" s="155" t="s">
        <v>99</v>
      </c>
      <c r="R58" s="156" t="s">
        <v>22</v>
      </c>
      <c r="S58" s="8" t="s">
        <v>875</v>
      </c>
      <c r="T58" s="8">
        <v>3.9942763834217208E-2</v>
      </c>
      <c r="U58" s="8">
        <v>6.6683257368614857E-17</v>
      </c>
      <c r="V58" s="41">
        <v>-0.79677721453480521</v>
      </c>
      <c r="W58" s="42">
        <v>-0.57211167435408405</v>
      </c>
    </row>
    <row r="59" spans="16:23" x14ac:dyDescent="0.4">
      <c r="P59" s="6"/>
      <c r="Q59" s="110"/>
      <c r="R59" s="32" t="s">
        <v>100</v>
      </c>
      <c r="S59" s="9" t="s">
        <v>876</v>
      </c>
      <c r="T59" s="9">
        <v>3.9942763834217208E-2</v>
      </c>
      <c r="U59" s="9">
        <v>6.6270661814928883E-5</v>
      </c>
      <c r="V59" s="36">
        <v>9.5445007687417219E-2</v>
      </c>
      <c r="W59" s="10">
        <v>0.32011054786813836</v>
      </c>
    </row>
    <row r="60" spans="16:23" x14ac:dyDescent="0.4">
      <c r="P60" s="6"/>
      <c r="Q60" s="111"/>
      <c r="R60" s="33" t="s">
        <v>104</v>
      </c>
      <c r="S60" s="5" t="s">
        <v>877</v>
      </c>
      <c r="T60" s="5">
        <v>3.9942763834217208E-2</v>
      </c>
      <c r="U60" s="5">
        <v>1.2322848579721658E-6</v>
      </c>
      <c r="V60" s="45">
        <v>0.15044500768741725</v>
      </c>
      <c r="W60" s="4">
        <v>0.37511054786813841</v>
      </c>
    </row>
    <row r="61" spans="16:23" x14ac:dyDescent="0.4">
      <c r="P61" s="6"/>
      <c r="Q61" s="155" t="s">
        <v>100</v>
      </c>
      <c r="R61" s="156" t="s">
        <v>22</v>
      </c>
      <c r="S61" s="8" t="s">
        <v>878</v>
      </c>
      <c r="T61" s="8">
        <v>3.9942763834217208E-2</v>
      </c>
      <c r="U61" s="8">
        <v>2.6191184752164528E-20</v>
      </c>
      <c r="V61" s="41">
        <v>-1.0045549923125829</v>
      </c>
      <c r="W61" s="42">
        <v>-0.77988945213186189</v>
      </c>
    </row>
    <row r="62" spans="16:23" x14ac:dyDescent="0.4">
      <c r="P62" s="6"/>
      <c r="Q62" s="110"/>
      <c r="R62" s="32" t="s">
        <v>99</v>
      </c>
      <c r="S62" s="9" t="s">
        <v>879</v>
      </c>
      <c r="T62" s="9">
        <v>3.9942763834217208E-2</v>
      </c>
      <c r="U62" s="9">
        <v>6.6270661814928883E-5</v>
      </c>
      <c r="V62" s="36">
        <v>-0.32011054786813836</v>
      </c>
      <c r="W62" s="10">
        <v>-9.5445007687417219E-2</v>
      </c>
    </row>
    <row r="63" spans="16:23" x14ac:dyDescent="0.4">
      <c r="P63" s="6"/>
      <c r="Q63" s="111"/>
      <c r="R63" s="33" t="s">
        <v>104</v>
      </c>
      <c r="S63" s="5">
        <v>5.5000000000000049E-2</v>
      </c>
      <c r="T63" s="5">
        <v>3.9942763834217208E-2</v>
      </c>
      <c r="U63" s="5">
        <v>1</v>
      </c>
      <c r="V63" s="45">
        <v>-5.7332770090360516E-2</v>
      </c>
      <c r="W63" s="4">
        <v>0.16733277009036063</v>
      </c>
    </row>
    <row r="64" spans="16:23" x14ac:dyDescent="0.4">
      <c r="P64" s="6"/>
      <c r="Q64" s="110" t="s">
        <v>104</v>
      </c>
      <c r="R64" s="32" t="s">
        <v>22</v>
      </c>
      <c r="S64" s="9" t="s">
        <v>3991</v>
      </c>
      <c r="T64" s="9">
        <v>3.9942763834217208E-2</v>
      </c>
      <c r="U64" s="9">
        <v>4.2936355935550675E-21</v>
      </c>
      <c r="V64" s="36">
        <v>-1.0595549923125829</v>
      </c>
      <c r="W64" s="10">
        <v>-0.83488945213186183</v>
      </c>
    </row>
    <row r="65" spans="16:23" x14ac:dyDescent="0.4">
      <c r="P65" s="6"/>
      <c r="Q65" s="110"/>
      <c r="R65" s="32" t="s">
        <v>99</v>
      </c>
      <c r="S65" s="9" t="s">
        <v>3992</v>
      </c>
      <c r="T65" s="9">
        <v>3.9942763834217208E-2</v>
      </c>
      <c r="U65" s="9">
        <v>1.2322848579721658E-6</v>
      </c>
      <c r="V65" s="36">
        <v>-0.37511054786813841</v>
      </c>
      <c r="W65" s="10">
        <v>-0.15044500768741725</v>
      </c>
    </row>
    <row r="66" spans="16:23" ht="15" thickBot="1" x14ac:dyDescent="0.45">
      <c r="P66" s="157"/>
      <c r="Q66" s="158"/>
      <c r="R66" s="119" t="s">
        <v>100</v>
      </c>
      <c r="S66" s="126">
        <v>-5.5000000000000049E-2</v>
      </c>
      <c r="T66" s="126">
        <v>3.9942763834217208E-2</v>
      </c>
      <c r="U66" s="126">
        <v>1</v>
      </c>
      <c r="V66" s="117">
        <v>-0.16733277009036063</v>
      </c>
      <c r="W66" s="159">
        <v>5.7332770090360516E-2</v>
      </c>
    </row>
    <row r="67" spans="16:23" x14ac:dyDescent="0.4">
      <c r="P67" s="160" t="s">
        <v>808</v>
      </c>
      <c r="Q67" s="110" t="s">
        <v>22</v>
      </c>
      <c r="R67" s="32" t="s">
        <v>99</v>
      </c>
      <c r="S67" s="9">
        <v>-2.2444444444444489E-2</v>
      </c>
      <c r="T67" s="9">
        <v>2.8403589366291167E-2</v>
      </c>
      <c r="U67" s="9">
        <v>1</v>
      </c>
      <c r="V67" s="36">
        <v>-0.102325092845928</v>
      </c>
      <c r="W67" s="10">
        <v>5.7436203957039023E-2</v>
      </c>
    </row>
    <row r="68" spans="16:23" x14ac:dyDescent="0.4">
      <c r="P68" s="6"/>
      <c r="Q68" s="110"/>
      <c r="R68" s="32" t="s">
        <v>100</v>
      </c>
      <c r="S68" s="9">
        <v>2.566666666666656E-2</v>
      </c>
      <c r="T68" s="9">
        <v>2.8403589366291167E-2</v>
      </c>
      <c r="U68" s="9">
        <v>1</v>
      </c>
      <c r="V68" s="36">
        <v>-5.4213981734816952E-2</v>
      </c>
      <c r="W68" s="10">
        <v>0.10554731506815007</v>
      </c>
    </row>
    <row r="69" spans="16:23" x14ac:dyDescent="0.4">
      <c r="P69" s="6"/>
      <c r="Q69" s="111"/>
      <c r="R69" s="33" t="s">
        <v>104</v>
      </c>
      <c r="S69" s="5" t="s">
        <v>880</v>
      </c>
      <c r="T69" s="5">
        <v>2.8403589366291167E-2</v>
      </c>
      <c r="U69" s="5">
        <v>8.0705226813961115E-3</v>
      </c>
      <c r="V69" s="45">
        <v>1.9897129376294231E-2</v>
      </c>
      <c r="W69" s="4">
        <v>0.17965842617926125</v>
      </c>
    </row>
    <row r="70" spans="16:23" x14ac:dyDescent="0.4">
      <c r="P70" s="6"/>
      <c r="Q70" s="155" t="s">
        <v>99</v>
      </c>
      <c r="R70" s="156" t="s">
        <v>22</v>
      </c>
      <c r="S70" s="8">
        <v>2.2444444444444489E-2</v>
      </c>
      <c r="T70" s="8">
        <v>2.8403589366291167E-2</v>
      </c>
      <c r="U70" s="8">
        <v>1</v>
      </c>
      <c r="V70" s="41">
        <v>-5.7436203957039023E-2</v>
      </c>
      <c r="W70" s="42">
        <v>0.102325092845928</v>
      </c>
    </row>
    <row r="71" spans="16:23" x14ac:dyDescent="0.4">
      <c r="P71" s="6"/>
      <c r="Q71" s="110"/>
      <c r="R71" s="32" t="s">
        <v>100</v>
      </c>
      <c r="S71" s="9">
        <v>4.8111111111111049E-2</v>
      </c>
      <c r="T71" s="9">
        <v>2.8403589366291167E-2</v>
      </c>
      <c r="U71" s="9">
        <v>0.60005715121942338</v>
      </c>
      <c r="V71" s="36">
        <v>-3.1769537290372463E-2</v>
      </c>
      <c r="W71" s="10">
        <v>0.12799175951259456</v>
      </c>
    </row>
    <row r="72" spans="16:23" x14ac:dyDescent="0.4">
      <c r="P72" s="6"/>
      <c r="Q72" s="111"/>
      <c r="R72" s="33" t="s">
        <v>104</v>
      </c>
      <c r="S72" s="5" t="s">
        <v>881</v>
      </c>
      <c r="T72" s="5">
        <v>2.8403589366291167E-2</v>
      </c>
      <c r="U72" s="5">
        <v>8.9053900697058262E-4</v>
      </c>
      <c r="V72" s="45">
        <v>4.234157382073872E-2</v>
      </c>
      <c r="W72" s="4">
        <v>0.20210287062370574</v>
      </c>
    </row>
    <row r="73" spans="16:23" x14ac:dyDescent="0.4">
      <c r="P73" s="6"/>
      <c r="Q73" s="155" t="s">
        <v>100</v>
      </c>
      <c r="R73" s="156" t="s">
        <v>22</v>
      </c>
      <c r="S73" s="8">
        <v>-2.566666666666656E-2</v>
      </c>
      <c r="T73" s="8">
        <v>2.8403589366291167E-2</v>
      </c>
      <c r="U73" s="8">
        <v>1</v>
      </c>
      <c r="V73" s="41">
        <v>-0.10554731506815007</v>
      </c>
      <c r="W73" s="42">
        <v>5.4213981734816952E-2</v>
      </c>
    </row>
    <row r="74" spans="16:23" x14ac:dyDescent="0.4">
      <c r="P74" s="6"/>
      <c r="Q74" s="110"/>
      <c r="R74" s="32" t="s">
        <v>99</v>
      </c>
      <c r="S74" s="9">
        <v>-4.8111111111111049E-2</v>
      </c>
      <c r="T74" s="9">
        <v>2.8403589366291167E-2</v>
      </c>
      <c r="U74" s="9">
        <v>0.60005715121942338</v>
      </c>
      <c r="V74" s="36">
        <v>-0.12799175951259456</v>
      </c>
      <c r="W74" s="10">
        <v>3.1769537290372463E-2</v>
      </c>
    </row>
    <row r="75" spans="16:23" x14ac:dyDescent="0.4">
      <c r="P75" s="6"/>
      <c r="Q75" s="111"/>
      <c r="R75" s="33" t="s">
        <v>104</v>
      </c>
      <c r="S75" s="5">
        <v>7.4111111111111183E-2</v>
      </c>
      <c r="T75" s="5">
        <v>2.8403589366291167E-2</v>
      </c>
      <c r="U75" s="5">
        <v>8.2108055539425337E-2</v>
      </c>
      <c r="V75" s="45">
        <v>-5.7695372903723285E-3</v>
      </c>
      <c r="W75" s="4">
        <v>0.15399175951259469</v>
      </c>
    </row>
    <row r="76" spans="16:23" x14ac:dyDescent="0.4">
      <c r="P76" s="6"/>
      <c r="Q76" s="110" t="s">
        <v>104</v>
      </c>
      <c r="R76" s="32" t="s">
        <v>22</v>
      </c>
      <c r="S76" s="9" t="s">
        <v>3993</v>
      </c>
      <c r="T76" s="9">
        <v>2.8403589366291167E-2</v>
      </c>
      <c r="U76" s="9">
        <v>8.0705226813961115E-3</v>
      </c>
      <c r="V76" s="36">
        <v>-0.17965842617926125</v>
      </c>
      <c r="W76" s="10">
        <v>-1.9897129376294231E-2</v>
      </c>
    </row>
    <row r="77" spans="16:23" x14ac:dyDescent="0.4">
      <c r="P77" s="6"/>
      <c r="Q77" s="110"/>
      <c r="R77" s="32" t="s">
        <v>99</v>
      </c>
      <c r="S77" s="9" t="s">
        <v>3994</v>
      </c>
      <c r="T77" s="9">
        <v>2.8403589366291167E-2</v>
      </c>
      <c r="U77" s="9">
        <v>8.9053900697058262E-4</v>
      </c>
      <c r="V77" s="36">
        <v>-0.20210287062370574</v>
      </c>
      <c r="W77" s="10">
        <v>-4.234157382073872E-2</v>
      </c>
    </row>
    <row r="78" spans="16:23" ht="15" thickBot="1" x14ac:dyDescent="0.45">
      <c r="P78" s="157"/>
      <c r="Q78" s="158"/>
      <c r="R78" s="119" t="s">
        <v>100</v>
      </c>
      <c r="S78" s="126">
        <v>-7.4111111111111183E-2</v>
      </c>
      <c r="T78" s="126">
        <v>2.8403589366291167E-2</v>
      </c>
      <c r="U78" s="126">
        <v>8.2108055539425337E-2</v>
      </c>
      <c r="V78" s="117">
        <v>-0.15399175951259469</v>
      </c>
      <c r="W78" s="159">
        <v>5.7695372903723285E-3</v>
      </c>
    </row>
    <row r="79" spans="16:23" x14ac:dyDescent="0.4">
      <c r="P79" s="160" t="s">
        <v>809</v>
      </c>
      <c r="Q79" s="110" t="s">
        <v>22</v>
      </c>
      <c r="R79" s="32" t="s">
        <v>99</v>
      </c>
      <c r="S79" s="9">
        <v>0.17411111111111111</v>
      </c>
      <c r="T79" s="9">
        <v>7.3095000495849868E-2</v>
      </c>
      <c r="U79" s="9">
        <v>0.14398826081335855</v>
      </c>
      <c r="V79" s="36">
        <v>-3.2861233986865912E-2</v>
      </c>
      <c r="W79" s="10">
        <v>0.38108345620908812</v>
      </c>
    </row>
    <row r="80" spans="16:23" x14ac:dyDescent="0.4">
      <c r="P80" s="6"/>
      <c r="Q80" s="110"/>
      <c r="R80" s="32" t="s">
        <v>100</v>
      </c>
      <c r="S80" s="9">
        <v>-0.14205555555555582</v>
      </c>
      <c r="T80" s="9">
        <v>8.1722694962050577E-2</v>
      </c>
      <c r="U80" s="9">
        <v>0.55664022600108687</v>
      </c>
      <c r="V80" s="36">
        <v>-0.37345767210636682</v>
      </c>
      <c r="W80" s="10">
        <v>8.9346560995255148E-2</v>
      </c>
    </row>
    <row r="81" spans="16:23" x14ac:dyDescent="0.4">
      <c r="P81" s="6"/>
      <c r="Q81" s="111"/>
      <c r="R81" s="33" t="s">
        <v>104</v>
      </c>
      <c r="S81" s="5" t="s">
        <v>3996</v>
      </c>
      <c r="T81" s="5">
        <v>7.3095000495849868E-2</v>
      </c>
      <c r="U81" s="5">
        <v>7.6221343120327694E-3</v>
      </c>
      <c r="V81" s="45">
        <v>-0.46786123398686597</v>
      </c>
      <c r="W81" s="4">
        <v>-5.3916543790911931E-2</v>
      </c>
    </row>
    <row r="82" spans="16:23" x14ac:dyDescent="0.4">
      <c r="P82" s="6"/>
      <c r="Q82" s="155" t="s">
        <v>99</v>
      </c>
      <c r="R82" s="156" t="s">
        <v>22</v>
      </c>
      <c r="S82" s="8">
        <v>-0.17411111111111111</v>
      </c>
      <c r="T82" s="8">
        <v>7.3095000495849868E-2</v>
      </c>
      <c r="U82" s="8">
        <v>0.14398826081335855</v>
      </c>
      <c r="V82" s="41">
        <v>-0.38108345620908812</v>
      </c>
      <c r="W82" s="42">
        <v>3.2861233986865912E-2</v>
      </c>
    </row>
    <row r="83" spans="16:23" x14ac:dyDescent="0.4">
      <c r="P83" s="6"/>
      <c r="Q83" s="110"/>
      <c r="R83" s="32" t="s">
        <v>100</v>
      </c>
      <c r="S83" s="9" t="s">
        <v>3997</v>
      </c>
      <c r="T83" s="9">
        <v>8.1722694962050577E-2</v>
      </c>
      <c r="U83" s="9">
        <v>3.4238661664063104E-3</v>
      </c>
      <c r="V83" s="36">
        <v>-0.54756878321747793</v>
      </c>
      <c r="W83" s="10">
        <v>-8.4764550115855958E-2</v>
      </c>
    </row>
    <row r="84" spans="16:23" x14ac:dyDescent="0.4">
      <c r="P84" s="6"/>
      <c r="Q84" s="111"/>
      <c r="R84" s="33" t="s">
        <v>104</v>
      </c>
      <c r="S84" s="5" t="s">
        <v>3998</v>
      </c>
      <c r="T84" s="5">
        <v>7.3095000495849868E-2</v>
      </c>
      <c r="U84" s="5">
        <v>1.092796684323425E-5</v>
      </c>
      <c r="V84" s="45">
        <v>-0.64197234509797707</v>
      </c>
      <c r="W84" s="4">
        <v>-0.22802765490202304</v>
      </c>
    </row>
    <row r="85" spans="16:23" x14ac:dyDescent="0.4">
      <c r="P85" s="6"/>
      <c r="Q85" s="155" t="s">
        <v>100</v>
      </c>
      <c r="R85" s="156" t="s">
        <v>22</v>
      </c>
      <c r="S85" s="8">
        <v>0.14205555555555582</v>
      </c>
      <c r="T85" s="8">
        <v>8.1722694962050577E-2</v>
      </c>
      <c r="U85" s="8">
        <v>0.55664022600108687</v>
      </c>
      <c r="V85" s="41">
        <v>-8.9346560995255148E-2</v>
      </c>
      <c r="W85" s="42">
        <v>0.37345767210636682</v>
      </c>
    </row>
    <row r="86" spans="16:23" x14ac:dyDescent="0.4">
      <c r="P86" s="6"/>
      <c r="Q86" s="110"/>
      <c r="R86" s="32" t="s">
        <v>99</v>
      </c>
      <c r="S86" s="9" t="s">
        <v>3999</v>
      </c>
      <c r="T86" s="9">
        <v>8.1722694962050577E-2</v>
      </c>
      <c r="U86" s="9">
        <v>3.4238661664063104E-3</v>
      </c>
      <c r="V86" s="36">
        <v>8.4764550115855958E-2</v>
      </c>
      <c r="W86" s="10">
        <v>0.54756878321747793</v>
      </c>
    </row>
    <row r="87" spans="16:23" x14ac:dyDescent="0.4">
      <c r="P87" s="6"/>
      <c r="Q87" s="111"/>
      <c r="R87" s="33" t="s">
        <v>104</v>
      </c>
      <c r="S87" s="5">
        <v>-0.11883333333333312</v>
      </c>
      <c r="T87" s="5">
        <v>8.1722694962050577E-2</v>
      </c>
      <c r="U87" s="5">
        <v>0.93993285405744464</v>
      </c>
      <c r="V87" s="45">
        <v>-0.35023544988414412</v>
      </c>
      <c r="W87" s="4">
        <v>0.11256878321747785</v>
      </c>
    </row>
    <row r="88" spans="16:23" x14ac:dyDescent="0.4">
      <c r="P88" s="6"/>
      <c r="Q88" s="155" t="s">
        <v>104</v>
      </c>
      <c r="R88" s="156" t="s">
        <v>22</v>
      </c>
      <c r="S88" s="8" t="s">
        <v>4000</v>
      </c>
      <c r="T88" s="8">
        <v>7.3095000495849868E-2</v>
      </c>
      <c r="U88" s="8">
        <v>7.6221343120327694E-3</v>
      </c>
      <c r="V88" s="41">
        <v>5.3916543790911931E-2</v>
      </c>
      <c r="W88" s="42">
        <v>0.46786123398686597</v>
      </c>
    </row>
    <row r="89" spans="16:23" x14ac:dyDescent="0.4">
      <c r="P89" s="6"/>
      <c r="Q89" s="110"/>
      <c r="R89" s="32" t="s">
        <v>99</v>
      </c>
      <c r="S89" s="9" t="s">
        <v>4001</v>
      </c>
      <c r="T89" s="9">
        <v>7.3095000495849868E-2</v>
      </c>
      <c r="U89" s="9">
        <v>1.092796684323425E-5</v>
      </c>
      <c r="V89" s="36">
        <v>0.22802765490202304</v>
      </c>
      <c r="W89" s="10">
        <v>0.64197234509797707</v>
      </c>
    </row>
    <row r="90" spans="16:23" ht="15" thickBot="1" x14ac:dyDescent="0.45">
      <c r="P90" s="157"/>
      <c r="Q90" s="158"/>
      <c r="R90" s="119" t="s">
        <v>100</v>
      </c>
      <c r="S90" s="126">
        <v>0.11883333333333312</v>
      </c>
      <c r="T90" s="126">
        <v>8.1722694962050577E-2</v>
      </c>
      <c r="U90" s="126">
        <v>0.93993285405744464</v>
      </c>
      <c r="V90" s="117">
        <v>-0.11256878321747785</v>
      </c>
      <c r="W90" s="159">
        <v>0.35023544988414412</v>
      </c>
    </row>
    <row r="91" spans="16:23" x14ac:dyDescent="0.4">
      <c r="P91" s="160" t="s">
        <v>821</v>
      </c>
      <c r="Q91" s="110" t="s">
        <v>22</v>
      </c>
      <c r="R91" s="32" t="s">
        <v>99</v>
      </c>
      <c r="S91" s="9" t="s">
        <v>4002</v>
      </c>
      <c r="T91" s="9">
        <v>2.1086754955846127E-2</v>
      </c>
      <c r="U91" s="9">
        <v>1.7048074282721504E-6</v>
      </c>
      <c r="V91" s="36">
        <v>-0.19563653043402179</v>
      </c>
      <c r="W91" s="10">
        <v>-7.7030136232644833E-2</v>
      </c>
    </row>
    <row r="92" spans="16:23" x14ac:dyDescent="0.4">
      <c r="P92" s="6"/>
      <c r="Q92" s="110"/>
      <c r="R92" s="32" t="s">
        <v>100</v>
      </c>
      <c r="S92" s="9" t="s">
        <v>4003</v>
      </c>
      <c r="T92" s="9">
        <v>2.1086754955846127E-2</v>
      </c>
      <c r="U92" s="9">
        <v>2.4074216349802682E-19</v>
      </c>
      <c r="V92" s="36">
        <v>-0.4967476415451329</v>
      </c>
      <c r="W92" s="10">
        <v>-0.37814124734375593</v>
      </c>
    </row>
    <row r="93" spans="16:23" x14ac:dyDescent="0.4">
      <c r="P93" s="6"/>
      <c r="Q93" s="111"/>
      <c r="R93" s="33" t="s">
        <v>104</v>
      </c>
      <c r="S93" s="5" t="s">
        <v>4004</v>
      </c>
      <c r="T93" s="5">
        <v>2.1086754955846127E-2</v>
      </c>
      <c r="U93" s="5">
        <v>1.7076388191961556E-23</v>
      </c>
      <c r="V93" s="45">
        <v>-0.65841430821179947</v>
      </c>
      <c r="W93" s="4">
        <v>-0.53980791401042261</v>
      </c>
    </row>
    <row r="94" spans="16:23" x14ac:dyDescent="0.4">
      <c r="P94" s="6"/>
      <c r="Q94" s="155" t="s">
        <v>99</v>
      </c>
      <c r="R94" s="156" t="s">
        <v>22</v>
      </c>
      <c r="S94" s="8" t="s">
        <v>4005</v>
      </c>
      <c r="T94" s="8">
        <v>2.1086754955846127E-2</v>
      </c>
      <c r="U94" s="8">
        <v>1.7048074282721504E-6</v>
      </c>
      <c r="V94" s="41">
        <v>7.7030136232644833E-2</v>
      </c>
      <c r="W94" s="42">
        <v>0.19563653043402179</v>
      </c>
    </row>
    <row r="95" spans="16:23" x14ac:dyDescent="0.4">
      <c r="P95" s="6"/>
      <c r="Q95" s="110"/>
      <c r="R95" s="32" t="s">
        <v>100</v>
      </c>
      <c r="S95" s="9" t="s">
        <v>4006</v>
      </c>
      <c r="T95" s="9">
        <v>2.1086754955846127E-2</v>
      </c>
      <c r="U95" s="9">
        <v>1.1811758057742822E-14</v>
      </c>
      <c r="V95" s="36">
        <v>-0.36041430821179959</v>
      </c>
      <c r="W95" s="10">
        <v>-0.24180791401042262</v>
      </c>
    </row>
    <row r="96" spans="16:23" x14ac:dyDescent="0.4">
      <c r="P96" s="6"/>
      <c r="Q96" s="111"/>
      <c r="R96" s="33" t="s">
        <v>104</v>
      </c>
      <c r="S96" s="5" t="s">
        <v>4007</v>
      </c>
      <c r="T96" s="5">
        <v>2.1086754955846127E-2</v>
      </c>
      <c r="U96" s="5">
        <v>4.4571915325488898E-20</v>
      </c>
      <c r="V96" s="45">
        <v>-0.52208097487846616</v>
      </c>
      <c r="W96" s="4">
        <v>-0.40347458067708925</v>
      </c>
    </row>
    <row r="97" spans="16:23" x14ac:dyDescent="0.4">
      <c r="P97" s="6"/>
      <c r="Q97" s="155" t="s">
        <v>100</v>
      </c>
      <c r="R97" s="156" t="s">
        <v>22</v>
      </c>
      <c r="S97" s="8" t="s">
        <v>4008</v>
      </c>
      <c r="T97" s="8">
        <v>2.1086754955846127E-2</v>
      </c>
      <c r="U97" s="8">
        <v>2.4074216349802682E-19</v>
      </c>
      <c r="V97" s="41">
        <v>0.37814124734375593</v>
      </c>
      <c r="W97" s="42">
        <v>0.4967476415451329</v>
      </c>
    </row>
    <row r="98" spans="16:23" x14ac:dyDescent="0.4">
      <c r="P98" s="6"/>
      <c r="Q98" s="110"/>
      <c r="R98" s="32" t="s">
        <v>99</v>
      </c>
      <c r="S98" s="9" t="s">
        <v>4009</v>
      </c>
      <c r="T98" s="9">
        <v>2.1086754955846127E-2</v>
      </c>
      <c r="U98" s="9">
        <v>1.1811758057742822E-14</v>
      </c>
      <c r="V98" s="36">
        <v>0.24180791401042262</v>
      </c>
      <c r="W98" s="10">
        <v>0.36041430821179959</v>
      </c>
    </row>
    <row r="99" spans="16:23" x14ac:dyDescent="0.4">
      <c r="P99" s="6"/>
      <c r="Q99" s="111"/>
      <c r="R99" s="33" t="s">
        <v>104</v>
      </c>
      <c r="S99" s="5" t="s">
        <v>4010</v>
      </c>
      <c r="T99" s="5">
        <v>2.1086754955846127E-2</v>
      </c>
      <c r="U99" s="5">
        <v>5.8403088205614877E-8</v>
      </c>
      <c r="V99" s="45">
        <v>-0.22096986376735511</v>
      </c>
      <c r="W99" s="4">
        <v>-0.10236346956597815</v>
      </c>
    </row>
    <row r="100" spans="16:23" x14ac:dyDescent="0.4">
      <c r="P100" s="6"/>
      <c r="Q100" s="155" t="s">
        <v>104</v>
      </c>
      <c r="R100" s="156" t="s">
        <v>22</v>
      </c>
      <c r="S100" s="8" t="s">
        <v>4011</v>
      </c>
      <c r="T100" s="8">
        <v>2.1086754955846127E-2</v>
      </c>
      <c r="U100" s="8">
        <v>1.7076388191961556E-23</v>
      </c>
      <c r="V100" s="41">
        <v>0.53980791401042261</v>
      </c>
      <c r="W100" s="42">
        <v>0.65841430821179947</v>
      </c>
    </row>
    <row r="101" spans="16:23" x14ac:dyDescent="0.4">
      <c r="P101" s="6"/>
      <c r="Q101" s="110"/>
      <c r="R101" s="32" t="s">
        <v>99</v>
      </c>
      <c r="S101" s="9" t="s">
        <v>4012</v>
      </c>
      <c r="T101" s="9">
        <v>2.1086754955846127E-2</v>
      </c>
      <c r="U101" s="9">
        <v>4.4571915325488898E-20</v>
      </c>
      <c r="V101" s="36">
        <v>0.40347458067708925</v>
      </c>
      <c r="W101" s="10">
        <v>0.52208097487846616</v>
      </c>
    </row>
    <row r="102" spans="16:23" ht="15" thickBot="1" x14ac:dyDescent="0.45">
      <c r="P102" s="157"/>
      <c r="Q102" s="158"/>
      <c r="R102" s="119" t="s">
        <v>100</v>
      </c>
      <c r="S102" s="126" t="s">
        <v>4013</v>
      </c>
      <c r="T102" s="126">
        <v>2.1086754955846127E-2</v>
      </c>
      <c r="U102" s="126">
        <v>5.8403088205614877E-8</v>
      </c>
      <c r="V102" s="117">
        <v>0.10236346956597815</v>
      </c>
      <c r="W102" s="159">
        <v>0.22096986376735511</v>
      </c>
    </row>
    <row r="103" spans="16:23" x14ac:dyDescent="0.4">
      <c r="P103" s="160" t="s">
        <v>822</v>
      </c>
      <c r="Q103" s="110" t="s">
        <v>22</v>
      </c>
      <c r="R103" s="32" t="s">
        <v>99</v>
      </c>
      <c r="S103" s="9" t="s">
        <v>4014</v>
      </c>
      <c r="T103" s="9">
        <v>1.4491962438146247E-2</v>
      </c>
      <c r="U103" s="9">
        <v>1.6257969376567563E-16</v>
      </c>
      <c r="V103" s="36">
        <v>-0.28153415336258031</v>
      </c>
      <c r="W103" s="10">
        <v>-0.20002140219297523</v>
      </c>
    </row>
    <row r="104" spans="16:23" x14ac:dyDescent="0.4">
      <c r="P104" s="6"/>
      <c r="Q104" s="110"/>
      <c r="R104" s="32" t="s">
        <v>100</v>
      </c>
      <c r="S104" s="9" t="s">
        <v>4015</v>
      </c>
      <c r="T104" s="9">
        <v>1.4491962438146247E-2</v>
      </c>
      <c r="U104" s="9">
        <v>6.0163354447109328E-25</v>
      </c>
      <c r="V104" s="36">
        <v>-0.49953415336258028</v>
      </c>
      <c r="W104" s="10">
        <v>-0.41802140219297518</v>
      </c>
    </row>
    <row r="105" spans="16:23" x14ac:dyDescent="0.4">
      <c r="P105" s="6"/>
      <c r="Q105" s="111"/>
      <c r="R105" s="33" t="s">
        <v>104</v>
      </c>
      <c r="S105" s="5" t="s">
        <v>4016</v>
      </c>
      <c r="T105" s="5">
        <v>1.4491962438146247E-2</v>
      </c>
      <c r="U105" s="5">
        <v>1.2536259371241162E-37</v>
      </c>
      <c r="V105" s="45">
        <v>-1.1980897089181359</v>
      </c>
      <c r="W105" s="4">
        <v>-1.1165769577485307</v>
      </c>
    </row>
    <row r="106" spans="16:23" x14ac:dyDescent="0.4">
      <c r="P106" s="6"/>
      <c r="Q106" s="155" t="s">
        <v>99</v>
      </c>
      <c r="R106" s="156" t="s">
        <v>22</v>
      </c>
      <c r="S106" s="8" t="s">
        <v>4017</v>
      </c>
      <c r="T106" s="8">
        <v>1.4491962438146247E-2</v>
      </c>
      <c r="U106" s="8">
        <v>1.6257969376567563E-16</v>
      </c>
      <c r="V106" s="41">
        <v>0.20002140219297523</v>
      </c>
      <c r="W106" s="42">
        <v>0.28153415336258031</v>
      </c>
    </row>
    <row r="107" spans="16:23" x14ac:dyDescent="0.4">
      <c r="P107" s="6"/>
      <c r="Q107" s="110"/>
      <c r="R107" s="32" t="s">
        <v>100</v>
      </c>
      <c r="S107" s="9" t="s">
        <v>4018</v>
      </c>
      <c r="T107" s="9">
        <v>1.4491962438146247E-2</v>
      </c>
      <c r="U107" s="9">
        <v>2.7531477339335439E-15</v>
      </c>
      <c r="V107" s="36">
        <v>-0.25875637558480252</v>
      </c>
      <c r="W107" s="10">
        <v>-0.17724362441519745</v>
      </c>
    </row>
    <row r="108" spans="16:23" x14ac:dyDescent="0.4">
      <c r="P108" s="6"/>
      <c r="Q108" s="111"/>
      <c r="R108" s="33" t="s">
        <v>104</v>
      </c>
      <c r="S108" s="5" t="s">
        <v>4019</v>
      </c>
      <c r="T108" s="5">
        <v>1.4491962438146247E-2</v>
      </c>
      <c r="U108" s="5">
        <v>2.0882024203915262E-34</v>
      </c>
      <c r="V108" s="45">
        <v>-0.95731193114035795</v>
      </c>
      <c r="W108" s="4">
        <v>-0.87579917997075296</v>
      </c>
    </row>
    <row r="109" spans="16:23" x14ac:dyDescent="0.4">
      <c r="P109" s="6"/>
      <c r="Q109" s="155" t="s">
        <v>100</v>
      </c>
      <c r="R109" s="156" t="s">
        <v>22</v>
      </c>
      <c r="S109" s="8" t="s">
        <v>4020</v>
      </c>
      <c r="T109" s="8">
        <v>1.4491962438146247E-2</v>
      </c>
      <c r="U109" s="8">
        <v>6.0163354447109328E-25</v>
      </c>
      <c r="V109" s="41">
        <v>0.41802140219297518</v>
      </c>
      <c r="W109" s="42">
        <v>0.49953415336258028</v>
      </c>
    </row>
    <row r="110" spans="16:23" x14ac:dyDescent="0.4">
      <c r="P110" s="6"/>
      <c r="Q110" s="110"/>
      <c r="R110" s="32" t="s">
        <v>99</v>
      </c>
      <c r="S110" s="9" t="s">
        <v>4021</v>
      </c>
      <c r="T110" s="9">
        <v>1.4491962438146247E-2</v>
      </c>
      <c r="U110" s="9">
        <v>2.7531477339335439E-15</v>
      </c>
      <c r="V110" s="36">
        <v>0.17724362441519745</v>
      </c>
      <c r="W110" s="10">
        <v>0.25875637558480252</v>
      </c>
    </row>
    <row r="111" spans="16:23" x14ac:dyDescent="0.4">
      <c r="P111" s="6"/>
      <c r="Q111" s="111"/>
      <c r="R111" s="33" t="s">
        <v>104</v>
      </c>
      <c r="S111" s="5" t="s">
        <v>4022</v>
      </c>
      <c r="T111" s="5">
        <v>1.4491962438146247E-2</v>
      </c>
      <c r="U111" s="5">
        <v>1.137397151357941E-30</v>
      </c>
      <c r="V111" s="45">
        <v>-0.73931193114035798</v>
      </c>
      <c r="W111" s="4">
        <v>-0.65779917997075299</v>
      </c>
    </row>
    <row r="112" spans="16:23" x14ac:dyDescent="0.4">
      <c r="P112" s="6"/>
      <c r="Q112" s="110" t="s">
        <v>104</v>
      </c>
      <c r="R112" s="32" t="s">
        <v>22</v>
      </c>
      <c r="S112" s="9" t="s">
        <v>4023</v>
      </c>
      <c r="T112" s="9">
        <v>1.4491962438146247E-2</v>
      </c>
      <c r="U112" s="9">
        <v>1.2536259371241162E-37</v>
      </c>
      <c r="V112" s="36">
        <v>1.1165769577485307</v>
      </c>
      <c r="W112" s="10">
        <v>1.1980897089181359</v>
      </c>
    </row>
    <row r="113" spans="16:23" x14ac:dyDescent="0.4">
      <c r="P113" s="6"/>
      <c r="Q113" s="110"/>
      <c r="R113" s="32" t="s">
        <v>99</v>
      </c>
      <c r="S113" s="9" t="s">
        <v>4024</v>
      </c>
      <c r="T113" s="9">
        <v>1.4491962438146247E-2</v>
      </c>
      <c r="U113" s="9">
        <v>2.0882024203915262E-34</v>
      </c>
      <c r="V113" s="36">
        <v>0.87579917997075296</v>
      </c>
      <c r="W113" s="10">
        <v>0.95731193114035795</v>
      </c>
    </row>
    <row r="114" spans="16:23" ht="15" thickBot="1" x14ac:dyDescent="0.45">
      <c r="P114" s="157"/>
      <c r="Q114" s="158"/>
      <c r="R114" s="119" t="s">
        <v>100</v>
      </c>
      <c r="S114" s="126" t="s">
        <v>4025</v>
      </c>
      <c r="T114" s="126">
        <v>1.4491962438146247E-2</v>
      </c>
      <c r="U114" s="126">
        <v>1.137397151357941E-30</v>
      </c>
      <c r="V114" s="117">
        <v>0.65779917997075299</v>
      </c>
      <c r="W114" s="159">
        <v>0.73931193114035798</v>
      </c>
    </row>
    <row r="115" spans="16:23" x14ac:dyDescent="0.4">
      <c r="P115" s="160" t="s">
        <v>823</v>
      </c>
      <c r="Q115" s="110" t="s">
        <v>22</v>
      </c>
      <c r="R115" s="32" t="s">
        <v>99</v>
      </c>
      <c r="S115" s="9" t="s">
        <v>4026</v>
      </c>
      <c r="T115" s="9">
        <v>4.1212225502442801E-2</v>
      </c>
      <c r="U115" s="9">
        <v>1.4676536110801218E-7</v>
      </c>
      <c r="V115" s="36">
        <v>-0.41812515451535825</v>
      </c>
      <c r="W115" s="10">
        <v>-0.18631928992908608</v>
      </c>
    </row>
    <row r="116" spans="16:23" x14ac:dyDescent="0.4">
      <c r="P116" s="6"/>
      <c r="Q116" s="110"/>
      <c r="R116" s="32" t="s">
        <v>100</v>
      </c>
      <c r="S116" s="9" t="s">
        <v>4027</v>
      </c>
      <c r="T116" s="9">
        <v>4.1212225502442801E-2</v>
      </c>
      <c r="U116" s="9">
        <v>7.6205440992683289E-23</v>
      </c>
      <c r="V116" s="36">
        <v>-1.2312362656264697</v>
      </c>
      <c r="W116" s="10">
        <v>-0.99943040104019742</v>
      </c>
    </row>
    <row r="117" spans="16:23" x14ac:dyDescent="0.4">
      <c r="P117" s="6"/>
      <c r="Q117" s="111"/>
      <c r="R117" s="33" t="s">
        <v>104</v>
      </c>
      <c r="S117" s="5" t="s">
        <v>4028</v>
      </c>
      <c r="T117" s="5">
        <v>4.1212225502442801E-2</v>
      </c>
      <c r="U117" s="5">
        <v>1.809142686395672E-25</v>
      </c>
      <c r="V117" s="45">
        <v>-1.4720140434042475</v>
      </c>
      <c r="W117" s="4">
        <v>-1.2402081788179751</v>
      </c>
    </row>
    <row r="118" spans="16:23" x14ac:dyDescent="0.4">
      <c r="P118" s="6"/>
      <c r="Q118" s="155" t="s">
        <v>99</v>
      </c>
      <c r="R118" s="156" t="s">
        <v>22</v>
      </c>
      <c r="S118" s="8" t="s">
        <v>4029</v>
      </c>
      <c r="T118" s="8">
        <v>4.1212225502442801E-2</v>
      </c>
      <c r="U118" s="8">
        <v>1.4676536110801218E-7</v>
      </c>
      <c r="V118" s="41">
        <v>0.18631928992908608</v>
      </c>
      <c r="W118" s="42">
        <v>0.41812515451535825</v>
      </c>
    </row>
    <row r="119" spans="16:23" x14ac:dyDescent="0.4">
      <c r="P119" s="6"/>
      <c r="Q119" s="110"/>
      <c r="R119" s="32" t="s">
        <v>100</v>
      </c>
      <c r="S119" s="9" t="s">
        <v>4030</v>
      </c>
      <c r="T119" s="9">
        <v>4.1212225502442801E-2</v>
      </c>
      <c r="U119" s="9">
        <v>1.070814623721756E-18</v>
      </c>
      <c r="V119" s="36">
        <v>-0.92901404340424731</v>
      </c>
      <c r="W119" s="10">
        <v>-0.69720817881797514</v>
      </c>
    </row>
    <row r="120" spans="16:23" x14ac:dyDescent="0.4">
      <c r="P120" s="6"/>
      <c r="Q120" s="111"/>
      <c r="R120" s="33" t="s">
        <v>104</v>
      </c>
      <c r="S120" s="5" t="s">
        <v>4031</v>
      </c>
      <c r="T120" s="5">
        <v>4.1212225502442801E-2</v>
      </c>
      <c r="U120" s="5">
        <v>4.3221773567166561E-22</v>
      </c>
      <c r="V120" s="45">
        <v>-1.1697918211820255</v>
      </c>
      <c r="W120" s="4">
        <v>-0.93798595659575323</v>
      </c>
    </row>
    <row r="121" spans="16:23" x14ac:dyDescent="0.4">
      <c r="P121" s="6"/>
      <c r="Q121" s="155" t="s">
        <v>100</v>
      </c>
      <c r="R121" s="156" t="s">
        <v>22</v>
      </c>
      <c r="S121" s="8" t="s">
        <v>4032</v>
      </c>
      <c r="T121" s="8">
        <v>4.1212225502442801E-2</v>
      </c>
      <c r="U121" s="8">
        <v>7.6205440992683289E-23</v>
      </c>
      <c r="V121" s="41">
        <v>0.99943040104019742</v>
      </c>
      <c r="W121" s="42">
        <v>1.2312362656264697</v>
      </c>
    </row>
    <row r="122" spans="16:23" x14ac:dyDescent="0.4">
      <c r="P122" s="6"/>
      <c r="Q122" s="110"/>
      <c r="R122" s="32" t="s">
        <v>99</v>
      </c>
      <c r="S122" s="9" t="s">
        <v>4033</v>
      </c>
      <c r="T122" s="9">
        <v>4.1212225502442801E-2</v>
      </c>
      <c r="U122" s="9">
        <v>1.070814623721756E-18</v>
      </c>
      <c r="V122" s="36">
        <v>0.69720817881797514</v>
      </c>
      <c r="W122" s="10">
        <v>0.92901404340424731</v>
      </c>
    </row>
    <row r="123" spans="16:23" x14ac:dyDescent="0.4">
      <c r="P123" s="6"/>
      <c r="Q123" s="111"/>
      <c r="R123" s="33" t="s">
        <v>104</v>
      </c>
      <c r="S123" s="5" t="s">
        <v>4014</v>
      </c>
      <c r="T123" s="5">
        <v>4.1212225502442801E-2</v>
      </c>
      <c r="U123" s="5">
        <v>1.0282927825941723E-5</v>
      </c>
      <c r="V123" s="45">
        <v>-0.35668071007091406</v>
      </c>
      <c r="W123" s="4">
        <v>-0.12487484548464188</v>
      </c>
    </row>
    <row r="124" spans="16:23" x14ac:dyDescent="0.4">
      <c r="P124" s="6"/>
      <c r="Q124" s="110" t="s">
        <v>104</v>
      </c>
      <c r="R124" s="32" t="s">
        <v>22</v>
      </c>
      <c r="S124" s="9" t="s">
        <v>4034</v>
      </c>
      <c r="T124" s="9">
        <v>4.1212225502442801E-2</v>
      </c>
      <c r="U124" s="9">
        <v>1.809142686395672E-25</v>
      </c>
      <c r="V124" s="36">
        <v>1.2402081788179751</v>
      </c>
      <c r="W124" s="10">
        <v>1.4720140434042475</v>
      </c>
    </row>
    <row r="125" spans="16:23" x14ac:dyDescent="0.4">
      <c r="P125" s="6"/>
      <c r="Q125" s="110"/>
      <c r="R125" s="32" t="s">
        <v>99</v>
      </c>
      <c r="S125" s="9" t="s">
        <v>4035</v>
      </c>
      <c r="T125" s="9">
        <v>4.1212225502442801E-2</v>
      </c>
      <c r="U125" s="9">
        <v>4.3221773567166561E-22</v>
      </c>
      <c r="V125" s="36">
        <v>0.93798595659575323</v>
      </c>
      <c r="W125" s="10">
        <v>1.1697918211820255</v>
      </c>
    </row>
    <row r="126" spans="16:23" x14ac:dyDescent="0.4">
      <c r="P126" s="7"/>
      <c r="Q126" s="111"/>
      <c r="R126" s="33" t="s">
        <v>100</v>
      </c>
      <c r="S126" s="5" t="s">
        <v>4017</v>
      </c>
      <c r="T126" s="5">
        <v>4.1212225502442801E-2</v>
      </c>
      <c r="U126" s="5">
        <v>1.0282927825941723E-5</v>
      </c>
      <c r="V126" s="45">
        <v>0.12487484548464188</v>
      </c>
      <c r="W126" s="4">
        <v>0.35668071007091406</v>
      </c>
    </row>
    <row r="127" spans="16:23" x14ac:dyDescent="0.4">
      <c r="P127" s="191" t="s">
        <v>882</v>
      </c>
      <c r="Q127" s="191"/>
      <c r="R127" s="191"/>
      <c r="S127" s="191"/>
      <c r="T127" s="191"/>
      <c r="U127" s="191"/>
      <c r="V127" s="191"/>
      <c r="W127" s="191"/>
    </row>
  </sheetData>
  <mergeCells count="13">
    <mergeCell ref="I3:K3"/>
    <mergeCell ref="B3:G3"/>
    <mergeCell ref="L3:N3"/>
    <mergeCell ref="A1:N1"/>
    <mergeCell ref="P127:W127"/>
    <mergeCell ref="P3:W3"/>
    <mergeCell ref="P4:W4"/>
    <mergeCell ref="V5:W5"/>
    <mergeCell ref="S5:S6"/>
    <mergeCell ref="T5:T6"/>
    <mergeCell ref="U5:U6"/>
    <mergeCell ref="P5:P6"/>
    <mergeCell ref="Q5:R6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C9C24-6CB3-44F9-932F-EEEC9E2F74FA}">
  <dimension ref="A1:R79"/>
  <sheetViews>
    <sheetView workbookViewId="0">
      <selection activeCell="L31" sqref="L31"/>
    </sheetView>
  </sheetViews>
  <sheetFormatPr defaultColWidth="9.15234375" defaultRowHeight="12.9" x14ac:dyDescent="0.35"/>
  <cols>
    <col min="1" max="1" width="9.15234375" style="60"/>
    <col min="2" max="2" width="11.3828125" style="3" customWidth="1"/>
    <col min="3" max="4" width="9.15234375" style="36"/>
    <col min="5" max="5" width="10.84375" style="36" customWidth="1"/>
    <col min="6" max="6" width="9.15234375" style="36"/>
    <col min="7" max="7" width="9.4609375" style="36" customWidth="1"/>
    <col min="8" max="8" width="7.84375" style="36" customWidth="1"/>
    <col min="9" max="9" width="8.3046875" style="36" customWidth="1"/>
    <col min="10" max="10" width="9.15234375" style="60"/>
    <col min="11" max="11" width="11.15234375" style="3" customWidth="1"/>
    <col min="12" max="13" width="9.15234375" style="36"/>
    <col min="14" max="14" width="10.84375" style="36" customWidth="1"/>
    <col min="15" max="15" width="9.15234375" style="36"/>
    <col min="16" max="16" width="8.84375" style="36" customWidth="1"/>
    <col min="17" max="17" width="7.84375" style="36" customWidth="1"/>
    <col min="18" max="18" width="8.3046875" style="36" customWidth="1"/>
    <col min="19" max="16384" width="9.15234375" style="60"/>
  </cols>
  <sheetData>
    <row r="1" spans="1:18" x14ac:dyDescent="0.35">
      <c r="A1" s="185" t="s">
        <v>885</v>
      </c>
      <c r="B1" s="185"/>
      <c r="C1" s="185"/>
      <c r="D1" s="185"/>
      <c r="E1" s="185"/>
      <c r="F1" s="185"/>
      <c r="G1" s="185"/>
      <c r="H1" s="185"/>
      <c r="I1" s="185"/>
      <c r="J1" s="185"/>
      <c r="K1" s="185"/>
      <c r="L1" s="185"/>
      <c r="M1" s="185"/>
      <c r="N1" s="185"/>
      <c r="O1" s="185"/>
      <c r="P1" s="185"/>
      <c r="Q1" s="185"/>
      <c r="R1" s="185"/>
    </row>
    <row r="2" spans="1:18" ht="25" customHeight="1" x14ac:dyDescent="0.35">
      <c r="B2" s="61"/>
      <c r="C2" s="62"/>
      <c r="D2" s="62"/>
      <c r="H2" s="186" t="s">
        <v>815</v>
      </c>
      <c r="I2" s="187"/>
      <c r="K2" s="61"/>
      <c r="L2" s="62"/>
      <c r="M2" s="62"/>
      <c r="Q2" s="186" t="s">
        <v>815</v>
      </c>
      <c r="R2" s="187"/>
    </row>
    <row r="3" spans="1:18" ht="38.6" x14ac:dyDescent="0.35">
      <c r="B3" s="63" t="s">
        <v>810</v>
      </c>
      <c r="C3" s="186" t="s">
        <v>819</v>
      </c>
      <c r="D3" s="187"/>
      <c r="E3" s="64" t="s">
        <v>3307</v>
      </c>
      <c r="F3" s="65" t="s">
        <v>814</v>
      </c>
      <c r="G3" s="65" t="s">
        <v>884</v>
      </c>
      <c r="H3" s="66" t="s">
        <v>816</v>
      </c>
      <c r="I3" s="67" t="s">
        <v>817</v>
      </c>
      <c r="K3" s="63" t="s">
        <v>820</v>
      </c>
      <c r="L3" s="186" t="s">
        <v>819</v>
      </c>
      <c r="M3" s="187"/>
      <c r="N3" s="64" t="s">
        <v>3307</v>
      </c>
      <c r="O3" s="65" t="s">
        <v>814</v>
      </c>
      <c r="P3" s="65" t="s">
        <v>883</v>
      </c>
      <c r="Q3" s="66" t="s">
        <v>816</v>
      </c>
      <c r="R3" s="67" t="s">
        <v>817</v>
      </c>
    </row>
    <row r="4" spans="1:18" x14ac:dyDescent="0.35">
      <c r="B4" s="68" t="s">
        <v>803</v>
      </c>
      <c r="C4" s="69" t="s">
        <v>22</v>
      </c>
      <c r="D4" s="69" t="s">
        <v>818</v>
      </c>
      <c r="E4" s="70" t="s">
        <v>848</v>
      </c>
      <c r="F4" s="71">
        <v>3.5382783356099776E-2</v>
      </c>
      <c r="G4" s="72">
        <v>3.4868361710727745E-16</v>
      </c>
      <c r="H4" s="73">
        <v>0.472935905566299</v>
      </c>
      <c r="I4" s="74">
        <v>0.67195298332259024</v>
      </c>
      <c r="K4" s="68" t="s">
        <v>821</v>
      </c>
      <c r="L4" s="69" t="s">
        <v>22</v>
      </c>
      <c r="M4" s="69" t="s">
        <v>818</v>
      </c>
      <c r="N4" s="75" t="s">
        <v>824</v>
      </c>
      <c r="O4" s="71">
        <v>1.7634170251159001E-2</v>
      </c>
      <c r="P4" s="72">
        <v>2.1421747869664479E-7</v>
      </c>
      <c r="Q4" s="73">
        <v>-0.18073959005566573</v>
      </c>
      <c r="R4" s="74">
        <v>-8.0875425722112287E-2</v>
      </c>
    </row>
    <row r="5" spans="1:18" x14ac:dyDescent="0.35">
      <c r="B5" s="76"/>
      <c r="C5" s="77"/>
      <c r="D5" s="78" t="s">
        <v>20</v>
      </c>
      <c r="E5" s="79" t="s">
        <v>849</v>
      </c>
      <c r="F5" s="80">
        <v>3.5382783356099776E-2</v>
      </c>
      <c r="G5" s="81">
        <v>1.0243591187718339E-20</v>
      </c>
      <c r="H5" s="82">
        <v>0.71582479445518787</v>
      </c>
      <c r="I5" s="83">
        <v>0.91484187221147906</v>
      </c>
      <c r="K5" s="76"/>
      <c r="L5" s="77"/>
      <c r="M5" s="78" t="s">
        <v>20</v>
      </c>
      <c r="N5" s="84" t="s">
        <v>825</v>
      </c>
      <c r="O5" s="80">
        <v>1.9715601704198032E-2</v>
      </c>
      <c r="P5" s="81">
        <v>1.3475149914567333E-12</v>
      </c>
      <c r="Q5" s="82">
        <v>-0.30626692915817555</v>
      </c>
      <c r="R5" s="83">
        <v>-0.1946153991751578</v>
      </c>
    </row>
    <row r="6" spans="1:18" x14ac:dyDescent="0.35">
      <c r="B6" s="76"/>
      <c r="C6" s="77"/>
      <c r="D6" s="78" t="s">
        <v>19</v>
      </c>
      <c r="E6" s="79" t="s">
        <v>850</v>
      </c>
      <c r="F6" s="80">
        <v>3.5382783356099776E-2</v>
      </c>
      <c r="G6" s="81">
        <v>5.6446364463452036E-20</v>
      </c>
      <c r="H6" s="82">
        <v>0.6709359055662989</v>
      </c>
      <c r="I6" s="83">
        <v>0.86995298332259008</v>
      </c>
      <c r="K6" s="76"/>
      <c r="L6" s="77"/>
      <c r="M6" s="78" t="s">
        <v>19</v>
      </c>
      <c r="N6" s="84" t="s">
        <v>826</v>
      </c>
      <c r="O6" s="80">
        <v>1.7634170251159001E-2</v>
      </c>
      <c r="P6" s="81">
        <v>2.9588866053985598E-16</v>
      </c>
      <c r="Q6" s="82">
        <v>-0.36065603216677677</v>
      </c>
      <c r="R6" s="83">
        <v>-0.26079186783322339</v>
      </c>
    </row>
    <row r="7" spans="1:18" x14ac:dyDescent="0.35">
      <c r="B7" s="76"/>
      <c r="C7" s="41" t="s">
        <v>818</v>
      </c>
      <c r="D7" s="69" t="s">
        <v>22</v>
      </c>
      <c r="E7" s="70" t="s">
        <v>851</v>
      </c>
      <c r="F7" s="71">
        <v>3.5382783356099776E-2</v>
      </c>
      <c r="G7" s="72">
        <v>3.4868361710727745E-16</v>
      </c>
      <c r="H7" s="73">
        <v>-0.67195298332259024</v>
      </c>
      <c r="I7" s="74">
        <v>-0.472935905566299</v>
      </c>
      <c r="K7" s="76"/>
      <c r="L7" s="41" t="s">
        <v>818</v>
      </c>
      <c r="M7" s="69" t="s">
        <v>22</v>
      </c>
      <c r="N7" s="75" t="s">
        <v>827</v>
      </c>
      <c r="O7" s="71">
        <v>1.7634170251159001E-2</v>
      </c>
      <c r="P7" s="72">
        <v>2.1421747869664479E-7</v>
      </c>
      <c r="Q7" s="73">
        <v>8.0875425722112287E-2</v>
      </c>
      <c r="R7" s="74">
        <v>0.18073959005566573</v>
      </c>
    </row>
    <row r="8" spans="1:18" x14ac:dyDescent="0.35">
      <c r="B8" s="76"/>
      <c r="C8" s="77"/>
      <c r="D8" s="78" t="s">
        <v>20</v>
      </c>
      <c r="E8" s="79" t="s">
        <v>852</v>
      </c>
      <c r="F8" s="80">
        <v>3.5382783356099776E-2</v>
      </c>
      <c r="G8" s="81">
        <v>5.4692654126108926E-7</v>
      </c>
      <c r="H8" s="82">
        <v>0.14338035001074317</v>
      </c>
      <c r="I8" s="83">
        <v>0.34239742776703447</v>
      </c>
      <c r="K8" s="76"/>
      <c r="L8" s="77"/>
      <c r="M8" s="78" t="s">
        <v>20</v>
      </c>
      <c r="N8" s="84" t="s">
        <v>828</v>
      </c>
      <c r="O8" s="80">
        <v>1.9715601704198032E-2</v>
      </c>
      <c r="P8" s="81">
        <v>7.9322709705531225E-6</v>
      </c>
      <c r="Q8" s="82">
        <v>-0.17545942126928654</v>
      </c>
      <c r="R8" s="83">
        <v>-6.3807891286268792E-2</v>
      </c>
    </row>
    <row r="9" spans="1:18" x14ac:dyDescent="0.35">
      <c r="B9" s="76"/>
      <c r="C9" s="77"/>
      <c r="D9" s="78" t="s">
        <v>19</v>
      </c>
      <c r="E9" s="79" t="s">
        <v>853</v>
      </c>
      <c r="F9" s="80">
        <v>3.5382783356099776E-2</v>
      </c>
      <c r="G9" s="81">
        <v>2.1042842801210758E-5</v>
      </c>
      <c r="H9" s="82">
        <v>9.849146112185421E-2</v>
      </c>
      <c r="I9" s="83">
        <v>0.29750853887814549</v>
      </c>
      <c r="K9" s="76"/>
      <c r="L9" s="77"/>
      <c r="M9" s="78" t="s">
        <v>19</v>
      </c>
      <c r="N9" s="84" t="s">
        <v>829</v>
      </c>
      <c r="O9" s="80">
        <v>1.7634170251159001E-2</v>
      </c>
      <c r="P9" s="81">
        <v>2.5066622682427411E-10</v>
      </c>
      <c r="Q9" s="82">
        <v>-0.22984852427788779</v>
      </c>
      <c r="R9" s="83">
        <v>-0.12998435994433435</v>
      </c>
    </row>
    <row r="10" spans="1:18" x14ac:dyDescent="0.35">
      <c r="B10" s="76"/>
      <c r="C10" s="41" t="s">
        <v>20</v>
      </c>
      <c r="D10" s="69" t="s">
        <v>22</v>
      </c>
      <c r="E10" s="70" t="s">
        <v>854</v>
      </c>
      <c r="F10" s="71">
        <v>3.5382783356099776E-2</v>
      </c>
      <c r="G10" s="72">
        <v>1.0243591187718339E-20</v>
      </c>
      <c r="H10" s="73">
        <v>-0.91484187221147906</v>
      </c>
      <c r="I10" s="74">
        <v>-0.71582479445518787</v>
      </c>
      <c r="K10" s="76"/>
      <c r="L10" s="41" t="s">
        <v>20</v>
      </c>
      <c r="M10" s="69" t="s">
        <v>22</v>
      </c>
      <c r="N10" s="75" t="s">
        <v>830</v>
      </c>
      <c r="O10" s="71">
        <v>1.9715601704198032E-2</v>
      </c>
      <c r="P10" s="72">
        <v>1.3475149914567333E-12</v>
      </c>
      <c r="Q10" s="73">
        <v>0.1946153991751578</v>
      </c>
      <c r="R10" s="74">
        <v>0.30626692915817555</v>
      </c>
    </row>
    <row r="11" spans="1:18" x14ac:dyDescent="0.35">
      <c r="B11" s="76"/>
      <c r="C11" s="77"/>
      <c r="D11" s="78" t="s">
        <v>818</v>
      </c>
      <c r="E11" s="79" t="s">
        <v>855</v>
      </c>
      <c r="F11" s="80">
        <v>3.5382783356099776E-2</v>
      </c>
      <c r="G11" s="81">
        <v>5.4692654126108926E-7</v>
      </c>
      <c r="H11" s="82">
        <v>-0.34239742776703447</v>
      </c>
      <c r="I11" s="83">
        <v>-0.14338035001074317</v>
      </c>
      <c r="K11" s="76"/>
      <c r="L11" s="77"/>
      <c r="M11" s="78" t="s">
        <v>818</v>
      </c>
      <c r="N11" s="84" t="s">
        <v>831</v>
      </c>
      <c r="O11" s="80">
        <v>1.9715601704198032E-2</v>
      </c>
      <c r="P11" s="81">
        <v>7.9322709705531225E-6</v>
      </c>
      <c r="Q11" s="82">
        <v>6.3807891286268792E-2</v>
      </c>
      <c r="R11" s="83">
        <v>0.17545942126928654</v>
      </c>
    </row>
    <row r="12" spans="1:18" x14ac:dyDescent="0.35">
      <c r="B12" s="76"/>
      <c r="C12" s="77"/>
      <c r="D12" s="78" t="s">
        <v>19</v>
      </c>
      <c r="E12" s="79">
        <v>-4.4888888888888978E-2</v>
      </c>
      <c r="F12" s="80">
        <v>3.5382783356099776E-2</v>
      </c>
      <c r="G12" s="81">
        <v>1</v>
      </c>
      <c r="H12" s="82">
        <v>-0.14439742776703463</v>
      </c>
      <c r="I12" s="83">
        <v>5.4619649989256655E-2</v>
      </c>
      <c r="K12" s="76"/>
      <c r="L12" s="77"/>
      <c r="M12" s="78" t="s">
        <v>19</v>
      </c>
      <c r="N12" s="85" t="s">
        <v>832</v>
      </c>
      <c r="O12" s="80">
        <v>1.9715601704198032E-2</v>
      </c>
      <c r="P12" s="81">
        <v>2.8561787563359982E-2</v>
      </c>
      <c r="Q12" s="82">
        <v>-0.11610855082484228</v>
      </c>
      <c r="R12" s="83">
        <v>-4.4570208418245397E-3</v>
      </c>
    </row>
    <row r="13" spans="1:18" x14ac:dyDescent="0.35">
      <c r="B13" s="68" t="s">
        <v>804</v>
      </c>
      <c r="C13" s="69" t="s">
        <v>22</v>
      </c>
      <c r="D13" s="69" t="s">
        <v>818</v>
      </c>
      <c r="E13" s="70" t="s">
        <v>856</v>
      </c>
      <c r="F13" s="71">
        <v>1.036643443827061E-2</v>
      </c>
      <c r="G13" s="72">
        <v>5.2256719224954129E-9</v>
      </c>
      <c r="H13" s="73">
        <v>5.9623803825342436E-2</v>
      </c>
      <c r="I13" s="74">
        <v>0.11793175173021331</v>
      </c>
      <c r="K13" s="68" t="s">
        <v>822</v>
      </c>
      <c r="L13" s="69" t="s">
        <v>22</v>
      </c>
      <c r="M13" s="69" t="s">
        <v>818</v>
      </c>
      <c r="N13" s="75" t="s">
        <v>833</v>
      </c>
      <c r="O13" s="71">
        <v>2.0764823928521137E-2</v>
      </c>
      <c r="P13" s="72">
        <v>2.4091746332414476E-10</v>
      </c>
      <c r="Q13" s="73">
        <v>-0.27102176822281421</v>
      </c>
      <c r="R13" s="74">
        <v>-0.15342838222163016</v>
      </c>
    </row>
    <row r="14" spans="1:18" x14ac:dyDescent="0.35">
      <c r="B14" s="32"/>
      <c r="C14" s="77"/>
      <c r="D14" s="78" t="s">
        <v>20</v>
      </c>
      <c r="E14" s="79">
        <v>7.5555555555556486E-3</v>
      </c>
      <c r="F14" s="80">
        <v>1.036643443827061E-2</v>
      </c>
      <c r="G14" s="81">
        <v>1</v>
      </c>
      <c r="H14" s="82">
        <v>-2.1598418396879791E-2</v>
      </c>
      <c r="I14" s="83">
        <v>3.6709529507991084E-2</v>
      </c>
      <c r="K14" s="32"/>
      <c r="L14" s="77"/>
      <c r="M14" s="78" t="s">
        <v>20</v>
      </c>
      <c r="N14" s="85" t="s">
        <v>834</v>
      </c>
      <c r="O14" s="80">
        <v>2.3215778922493751E-2</v>
      </c>
      <c r="P14" s="81">
        <v>1.2632692542617298E-11</v>
      </c>
      <c r="Q14" s="82">
        <v>-0.3347691641451993</v>
      </c>
      <c r="R14" s="83">
        <v>-0.20329576174368946</v>
      </c>
    </row>
    <row r="15" spans="1:18" x14ac:dyDescent="0.35">
      <c r="B15" s="32"/>
      <c r="C15" s="77"/>
      <c r="D15" s="78" t="s">
        <v>19</v>
      </c>
      <c r="E15" s="79">
        <v>-1.4666666666666606E-2</v>
      </c>
      <c r="F15" s="80">
        <v>1.036643443827061E-2</v>
      </c>
      <c r="G15" s="81">
        <v>1</v>
      </c>
      <c r="H15" s="82">
        <v>-4.3820640619102041E-2</v>
      </c>
      <c r="I15" s="83">
        <v>1.4487307285768834E-2</v>
      </c>
      <c r="K15" s="32"/>
      <c r="L15" s="77"/>
      <c r="M15" s="78" t="s">
        <v>19</v>
      </c>
      <c r="N15" s="85" t="s">
        <v>835</v>
      </c>
      <c r="O15" s="80">
        <v>2.0764823928521137E-2</v>
      </c>
      <c r="P15" s="81">
        <v>4.6036509391438367E-23</v>
      </c>
      <c r="Q15" s="82">
        <v>-0.70546575788948096</v>
      </c>
      <c r="R15" s="83">
        <v>-0.587872371888297</v>
      </c>
    </row>
    <row r="16" spans="1:18" x14ac:dyDescent="0.35">
      <c r="B16" s="32"/>
      <c r="C16" s="41" t="s">
        <v>818</v>
      </c>
      <c r="D16" s="69" t="s">
        <v>22</v>
      </c>
      <c r="E16" s="70" t="s">
        <v>857</v>
      </c>
      <c r="F16" s="71">
        <v>1.036643443827061E-2</v>
      </c>
      <c r="G16" s="72">
        <v>5.2256719224954129E-9</v>
      </c>
      <c r="H16" s="73">
        <v>-0.11793175173021331</v>
      </c>
      <c r="I16" s="74">
        <v>-5.9623803825342436E-2</v>
      </c>
      <c r="K16" s="32"/>
      <c r="L16" s="41" t="s">
        <v>818</v>
      </c>
      <c r="M16" s="69" t="s">
        <v>22</v>
      </c>
      <c r="N16" s="75" t="s">
        <v>836</v>
      </c>
      <c r="O16" s="71">
        <v>2.0764823928521137E-2</v>
      </c>
      <c r="P16" s="72">
        <v>2.4091746332414476E-10</v>
      </c>
      <c r="Q16" s="73">
        <v>0.15342838222163016</v>
      </c>
      <c r="R16" s="74">
        <v>0.27102176822281421</v>
      </c>
    </row>
    <row r="17" spans="2:18" x14ac:dyDescent="0.35">
      <c r="B17" s="32"/>
      <c r="C17" s="77"/>
      <c r="D17" s="78" t="s">
        <v>20</v>
      </c>
      <c r="E17" s="79" t="s">
        <v>858</v>
      </c>
      <c r="F17" s="80">
        <v>1.036643443827061E-2</v>
      </c>
      <c r="G17" s="81">
        <v>3.6851566108325428E-8</v>
      </c>
      <c r="H17" s="82">
        <v>-0.11037619617465766</v>
      </c>
      <c r="I17" s="83">
        <v>-5.2068248269786788E-2</v>
      </c>
      <c r="K17" s="32"/>
      <c r="L17" s="77"/>
      <c r="M17" s="78" t="s">
        <v>20</v>
      </c>
      <c r="N17" s="86">
        <v>-5.6807387722222213E-2</v>
      </c>
      <c r="O17" s="80">
        <v>2.3215778922493751E-2</v>
      </c>
      <c r="P17" s="81">
        <v>0.12422172648126703</v>
      </c>
      <c r="Q17" s="82">
        <v>-0.12254408892297715</v>
      </c>
      <c r="R17" s="83">
        <v>8.9293134785327216E-3</v>
      </c>
    </row>
    <row r="18" spans="2:18" x14ac:dyDescent="0.35">
      <c r="B18" s="32"/>
      <c r="C18" s="77"/>
      <c r="D18" s="78" t="s">
        <v>19</v>
      </c>
      <c r="E18" s="79" t="s">
        <v>859</v>
      </c>
      <c r="F18" s="80">
        <v>1.036643443827061E-2</v>
      </c>
      <c r="G18" s="81">
        <v>1.4327795983933243E-10</v>
      </c>
      <c r="H18" s="82">
        <v>-0.13259841839687991</v>
      </c>
      <c r="I18" s="83">
        <v>-7.4290470492009042E-2</v>
      </c>
      <c r="K18" s="32"/>
      <c r="L18" s="77"/>
      <c r="M18" s="78" t="s">
        <v>19</v>
      </c>
      <c r="N18" s="86" t="s">
        <v>837</v>
      </c>
      <c r="O18" s="80">
        <v>2.0764823928521137E-2</v>
      </c>
      <c r="P18" s="81">
        <v>2.8933990890991442E-18</v>
      </c>
      <c r="Q18" s="82">
        <v>-0.49324068266725879</v>
      </c>
      <c r="R18" s="83">
        <v>-0.37564729666607471</v>
      </c>
    </row>
    <row r="19" spans="2:18" x14ac:dyDescent="0.35">
      <c r="B19" s="32"/>
      <c r="C19" s="41" t="s">
        <v>20</v>
      </c>
      <c r="D19" s="69" t="s">
        <v>22</v>
      </c>
      <c r="E19" s="70">
        <v>-7.5555555555556486E-3</v>
      </c>
      <c r="F19" s="71">
        <v>1.036643443827061E-2</v>
      </c>
      <c r="G19" s="72">
        <v>1</v>
      </c>
      <c r="H19" s="73">
        <v>-3.6709529507991084E-2</v>
      </c>
      <c r="I19" s="74">
        <v>2.1598418396879791E-2</v>
      </c>
      <c r="K19" s="32"/>
      <c r="L19" s="41" t="s">
        <v>20</v>
      </c>
      <c r="M19" s="69" t="s">
        <v>22</v>
      </c>
      <c r="N19" s="87" t="s">
        <v>838</v>
      </c>
      <c r="O19" s="71">
        <v>2.3215778922493751E-2</v>
      </c>
      <c r="P19" s="72">
        <v>1.2632692542617298E-11</v>
      </c>
      <c r="Q19" s="73">
        <v>0.20329576174368946</v>
      </c>
      <c r="R19" s="74">
        <v>0.3347691641451993</v>
      </c>
    </row>
    <row r="20" spans="2:18" x14ac:dyDescent="0.35">
      <c r="B20" s="32"/>
      <c r="C20" s="77"/>
      <c r="D20" s="78" t="s">
        <v>818</v>
      </c>
      <c r="E20" s="79" t="s">
        <v>860</v>
      </c>
      <c r="F20" s="80">
        <v>1.036643443827061E-2</v>
      </c>
      <c r="G20" s="81">
        <v>3.6851566108325428E-8</v>
      </c>
      <c r="H20" s="82">
        <v>5.2068248269786788E-2</v>
      </c>
      <c r="I20" s="83">
        <v>0.11037619617465766</v>
      </c>
      <c r="K20" s="32"/>
      <c r="L20" s="77"/>
      <c r="M20" s="78" t="s">
        <v>818</v>
      </c>
      <c r="N20" s="86">
        <v>5.6807387722222213E-2</v>
      </c>
      <c r="O20" s="80">
        <v>2.3215778922493751E-2</v>
      </c>
      <c r="P20" s="81">
        <v>0.12422172648126703</v>
      </c>
      <c r="Q20" s="82">
        <v>-8.9293134785327216E-3</v>
      </c>
      <c r="R20" s="83">
        <v>0.12254408892297715</v>
      </c>
    </row>
    <row r="21" spans="2:18" x14ac:dyDescent="0.35">
      <c r="B21" s="32"/>
      <c r="C21" s="77"/>
      <c r="D21" s="78" t="s">
        <v>19</v>
      </c>
      <c r="E21" s="79">
        <v>-2.2222222222222254E-2</v>
      </c>
      <c r="F21" s="80">
        <v>1.036643443827061E-2</v>
      </c>
      <c r="G21" s="81">
        <v>0.23856012397591275</v>
      </c>
      <c r="H21" s="82">
        <v>-5.137619617465769E-2</v>
      </c>
      <c r="I21" s="83">
        <v>6.9317517302131849E-3</v>
      </c>
      <c r="K21" s="32"/>
      <c r="L21" s="77"/>
      <c r="M21" s="78" t="s">
        <v>19</v>
      </c>
      <c r="N21" s="85" t="s">
        <v>839</v>
      </c>
      <c r="O21" s="80">
        <v>2.3215778922493751E-2</v>
      </c>
      <c r="P21" s="81">
        <v>2.4469490035716583E-15</v>
      </c>
      <c r="Q21" s="82">
        <v>-0.44337330314519946</v>
      </c>
      <c r="R21" s="83">
        <v>-0.31189990074368962</v>
      </c>
    </row>
    <row r="22" spans="2:18" x14ac:dyDescent="0.35">
      <c r="B22" s="68" t="s">
        <v>805</v>
      </c>
      <c r="C22" s="69" t="s">
        <v>22</v>
      </c>
      <c r="D22" s="69" t="s">
        <v>818</v>
      </c>
      <c r="E22" s="70" t="s">
        <v>861</v>
      </c>
      <c r="F22" s="71">
        <v>9.5054118763087586E-2</v>
      </c>
      <c r="G22" s="72">
        <v>4.358864783128779E-2</v>
      </c>
      <c r="H22" s="73">
        <v>5.2307276224257682E-3</v>
      </c>
      <c r="I22" s="74">
        <v>0.53988038348868495</v>
      </c>
      <c r="K22" s="68" t="s">
        <v>823</v>
      </c>
      <c r="L22" s="69" t="s">
        <v>22</v>
      </c>
      <c r="M22" s="69" t="s">
        <v>818</v>
      </c>
      <c r="N22" s="75" t="s">
        <v>840</v>
      </c>
      <c r="O22" s="71">
        <v>2.8261349460175982E-2</v>
      </c>
      <c r="P22" s="72">
        <v>8.1724646595457788E-9</v>
      </c>
      <c r="Q22" s="73">
        <v>-0.32627498323900073</v>
      </c>
      <c r="R22" s="74">
        <v>-0.16622798320544363</v>
      </c>
    </row>
    <row r="23" spans="2:18" x14ac:dyDescent="0.35">
      <c r="B23" s="32"/>
      <c r="C23" s="77"/>
      <c r="D23" s="78" t="s">
        <v>20</v>
      </c>
      <c r="E23" s="79" t="s">
        <v>862</v>
      </c>
      <c r="F23" s="80">
        <v>9.5054118763087586E-2</v>
      </c>
      <c r="G23" s="81">
        <v>1.342169105658424E-2</v>
      </c>
      <c r="H23" s="82">
        <v>4.8564060955759214E-2</v>
      </c>
      <c r="I23" s="83">
        <v>0.58321371682201839</v>
      </c>
      <c r="K23" s="32"/>
      <c r="L23" s="77"/>
      <c r="M23" s="78" t="s">
        <v>20</v>
      </c>
      <c r="N23" s="84" t="s">
        <v>841</v>
      </c>
      <c r="O23" s="80">
        <v>3.1597149264415245E-2</v>
      </c>
      <c r="P23" s="81">
        <v>7.6340407737527368E-19</v>
      </c>
      <c r="Q23" s="82">
        <v>-0.78357140063970843</v>
      </c>
      <c r="R23" s="83">
        <v>-0.60463341480473598</v>
      </c>
    </row>
    <row r="24" spans="2:18" x14ac:dyDescent="0.35">
      <c r="B24" s="32"/>
      <c r="C24" s="77"/>
      <c r="D24" s="78" t="s">
        <v>19</v>
      </c>
      <c r="E24" s="79" t="s">
        <v>863</v>
      </c>
      <c r="F24" s="80">
        <v>9.5054118763087586E-2</v>
      </c>
      <c r="G24" s="81">
        <v>1.3958037879236575E-3</v>
      </c>
      <c r="H24" s="82">
        <v>0.12667517206687023</v>
      </c>
      <c r="I24" s="83">
        <v>0.66132482793312941</v>
      </c>
      <c r="K24" s="32"/>
      <c r="L24" s="77"/>
      <c r="M24" s="78" t="s">
        <v>19</v>
      </c>
      <c r="N24" s="84" t="s">
        <v>842</v>
      </c>
      <c r="O24" s="80">
        <v>2.8261349460175982E-2</v>
      </c>
      <c r="P24" s="81">
        <v>2.2342801864765503E-21</v>
      </c>
      <c r="Q24" s="82">
        <v>-0.84645245268344516</v>
      </c>
      <c r="R24" s="83">
        <v>-0.68640545264988795</v>
      </c>
    </row>
    <row r="25" spans="2:18" x14ac:dyDescent="0.35">
      <c r="B25" s="32"/>
      <c r="C25" s="41" t="s">
        <v>818</v>
      </c>
      <c r="D25" s="69" t="s">
        <v>22</v>
      </c>
      <c r="E25" s="70" t="s">
        <v>864</v>
      </c>
      <c r="F25" s="71">
        <v>9.5054118763087586E-2</v>
      </c>
      <c r="G25" s="72">
        <v>4.358864783128779E-2</v>
      </c>
      <c r="H25" s="73">
        <v>-0.53988038348868495</v>
      </c>
      <c r="I25" s="74">
        <v>-5.2307276224257682E-3</v>
      </c>
      <c r="K25" s="32"/>
      <c r="L25" s="41" t="s">
        <v>818</v>
      </c>
      <c r="M25" s="69" t="s">
        <v>22</v>
      </c>
      <c r="N25" s="75" t="s">
        <v>843</v>
      </c>
      <c r="O25" s="71">
        <v>2.8261349460175982E-2</v>
      </c>
      <c r="P25" s="72">
        <v>8.1724646595457788E-9</v>
      </c>
      <c r="Q25" s="73">
        <v>0.16622798320544363</v>
      </c>
      <c r="R25" s="74">
        <v>0.32627498323900073</v>
      </c>
    </row>
    <row r="26" spans="2:18" x14ac:dyDescent="0.35">
      <c r="B26" s="32"/>
      <c r="C26" s="77"/>
      <c r="D26" s="78" t="s">
        <v>20</v>
      </c>
      <c r="E26" s="79">
        <v>4.3333333333333446E-2</v>
      </c>
      <c r="F26" s="80">
        <v>9.5054118763087586E-2</v>
      </c>
      <c r="G26" s="81">
        <v>1</v>
      </c>
      <c r="H26" s="82">
        <v>-0.22399149459979611</v>
      </c>
      <c r="I26" s="83">
        <v>0.31065816126646301</v>
      </c>
      <c r="K26" s="32"/>
      <c r="L26" s="77"/>
      <c r="M26" s="78" t="s">
        <v>20</v>
      </c>
      <c r="N26" s="85" t="s">
        <v>844</v>
      </c>
      <c r="O26" s="80">
        <v>3.1597149264415245E-2</v>
      </c>
      <c r="P26" s="81">
        <v>8.6098494787165157E-14</v>
      </c>
      <c r="Q26" s="82">
        <v>-0.53731991741748619</v>
      </c>
      <c r="R26" s="83">
        <v>-0.35838193158251386</v>
      </c>
    </row>
    <row r="27" spans="2:18" x14ac:dyDescent="0.35">
      <c r="B27" s="32"/>
      <c r="C27" s="77"/>
      <c r="D27" s="78" t="s">
        <v>19</v>
      </c>
      <c r="E27" s="79">
        <v>0.12144444444444447</v>
      </c>
      <c r="F27" s="80">
        <v>9.5054118763087586E-2</v>
      </c>
      <c r="G27" s="81">
        <v>1</v>
      </c>
      <c r="H27" s="82">
        <v>-0.14588038348868509</v>
      </c>
      <c r="I27" s="83">
        <v>0.38876927237757403</v>
      </c>
      <c r="K27" s="32"/>
      <c r="L27" s="77"/>
      <c r="M27" s="78" t="s">
        <v>19</v>
      </c>
      <c r="N27" s="85" t="s">
        <v>845</v>
      </c>
      <c r="O27" s="80">
        <v>2.8261349460175982E-2</v>
      </c>
      <c r="P27" s="81">
        <v>9.2372453081834455E-17</v>
      </c>
      <c r="Q27" s="82">
        <v>-0.60020096946122292</v>
      </c>
      <c r="R27" s="83">
        <v>-0.44015396942766577</v>
      </c>
    </row>
    <row r="28" spans="2:18" x14ac:dyDescent="0.35">
      <c r="B28" s="32"/>
      <c r="C28" s="41" t="s">
        <v>20</v>
      </c>
      <c r="D28" s="69" t="s">
        <v>22</v>
      </c>
      <c r="E28" s="70" t="s">
        <v>865</v>
      </c>
      <c r="F28" s="71">
        <v>9.5054118763087586E-2</v>
      </c>
      <c r="G28" s="72">
        <v>1.342169105658424E-2</v>
      </c>
      <c r="H28" s="73">
        <v>-0.58321371682201839</v>
      </c>
      <c r="I28" s="74">
        <v>-4.8564060955759214E-2</v>
      </c>
      <c r="K28" s="32"/>
      <c r="L28" s="41" t="s">
        <v>20</v>
      </c>
      <c r="M28" s="69" t="s">
        <v>22</v>
      </c>
      <c r="N28" s="75" t="s">
        <v>846</v>
      </c>
      <c r="O28" s="71">
        <v>3.1597149264415245E-2</v>
      </c>
      <c r="P28" s="72">
        <v>7.6340407737527368E-19</v>
      </c>
      <c r="Q28" s="73">
        <v>0.60463341480473598</v>
      </c>
      <c r="R28" s="74">
        <v>0.78357140063970843</v>
      </c>
    </row>
    <row r="29" spans="2:18" x14ac:dyDescent="0.35">
      <c r="B29" s="32"/>
      <c r="C29" s="77"/>
      <c r="D29" s="78" t="s">
        <v>818</v>
      </c>
      <c r="E29" s="79">
        <v>-4.3333333333333446E-2</v>
      </c>
      <c r="F29" s="80">
        <v>9.5054118763087586E-2</v>
      </c>
      <c r="G29" s="81">
        <v>1</v>
      </c>
      <c r="H29" s="82">
        <v>-0.31065816126646301</v>
      </c>
      <c r="I29" s="83">
        <v>0.22399149459979611</v>
      </c>
      <c r="K29" s="32"/>
      <c r="L29" s="77"/>
      <c r="M29" s="78" t="s">
        <v>818</v>
      </c>
      <c r="N29" s="85" t="s">
        <v>847</v>
      </c>
      <c r="O29" s="80">
        <v>3.1597149264415245E-2</v>
      </c>
      <c r="P29" s="81">
        <v>8.6098494787165157E-14</v>
      </c>
      <c r="Q29" s="82">
        <v>0.35838193158251386</v>
      </c>
      <c r="R29" s="83">
        <v>0.53731991741748619</v>
      </c>
    </row>
    <row r="30" spans="2:18" x14ac:dyDescent="0.35">
      <c r="B30" s="32"/>
      <c r="C30" s="77"/>
      <c r="D30" s="78" t="s">
        <v>19</v>
      </c>
      <c r="E30" s="79">
        <v>7.811111111111102E-2</v>
      </c>
      <c r="F30" s="80">
        <v>9.5054118763087586E-2</v>
      </c>
      <c r="G30" s="81">
        <v>1</v>
      </c>
      <c r="H30" s="82">
        <v>-0.18921371682201854</v>
      </c>
      <c r="I30" s="83">
        <v>0.34543593904424058</v>
      </c>
      <c r="K30" s="32"/>
      <c r="L30" s="88"/>
      <c r="M30" s="89" t="s">
        <v>19</v>
      </c>
      <c r="N30" s="90">
        <v>-7.2326544944444349E-2</v>
      </c>
      <c r="O30" s="91">
        <v>3.1597149264415245E-2</v>
      </c>
      <c r="P30" s="92">
        <v>0.17729077061072307</v>
      </c>
      <c r="Q30" s="93">
        <v>-0.16179553786193054</v>
      </c>
      <c r="R30" s="94">
        <v>1.7142447973041847E-2</v>
      </c>
    </row>
    <row r="31" spans="2:18" x14ac:dyDescent="0.35">
      <c r="B31" s="68" t="s">
        <v>806</v>
      </c>
      <c r="C31" s="69" t="s">
        <v>22</v>
      </c>
      <c r="D31" s="69" t="s">
        <v>818</v>
      </c>
      <c r="E31" s="70" t="s">
        <v>866</v>
      </c>
      <c r="F31" s="71">
        <v>9.3090731328415624E-2</v>
      </c>
      <c r="G31" s="72">
        <v>3.5111906573129639E-5</v>
      </c>
      <c r="H31" s="73">
        <v>0.24275244740658292</v>
      </c>
      <c r="I31" s="74">
        <v>0.7663586637045281</v>
      </c>
      <c r="L31" s="3" t="s">
        <v>882</v>
      </c>
    </row>
    <row r="32" spans="2:18" x14ac:dyDescent="0.35">
      <c r="B32" s="32"/>
      <c r="C32" s="77"/>
      <c r="D32" s="78" t="s">
        <v>20</v>
      </c>
      <c r="E32" s="79" t="s">
        <v>867</v>
      </c>
      <c r="F32" s="80">
        <v>9.3090731328415624E-2</v>
      </c>
      <c r="G32" s="81">
        <v>1.6294963537344009E-6</v>
      </c>
      <c r="H32" s="82">
        <v>0.34153022518436066</v>
      </c>
      <c r="I32" s="83">
        <v>0.86513644148230595</v>
      </c>
    </row>
    <row r="33" spans="2:18" x14ac:dyDescent="0.35">
      <c r="B33" s="32"/>
      <c r="C33" s="77"/>
      <c r="D33" s="78" t="s">
        <v>19</v>
      </c>
      <c r="E33" s="79" t="s">
        <v>868</v>
      </c>
      <c r="F33" s="80">
        <v>9.3090731328415624E-2</v>
      </c>
      <c r="G33" s="81">
        <v>9.4685833785730507E-9</v>
      </c>
      <c r="H33" s="82">
        <v>0.51453022518436087</v>
      </c>
      <c r="I33" s="83">
        <v>1.038136441482306</v>
      </c>
    </row>
    <row r="34" spans="2:18" x14ac:dyDescent="0.35">
      <c r="B34" s="32"/>
      <c r="C34" s="41" t="s">
        <v>818</v>
      </c>
      <c r="D34" s="69" t="s">
        <v>22</v>
      </c>
      <c r="E34" s="70" t="s">
        <v>869</v>
      </c>
      <c r="F34" s="71">
        <v>9.3090731328415624E-2</v>
      </c>
      <c r="G34" s="72">
        <v>3.5111906573129639E-5</v>
      </c>
      <c r="H34" s="73">
        <v>-0.7663586637045281</v>
      </c>
      <c r="I34" s="74">
        <v>-0.24275244740658292</v>
      </c>
    </row>
    <row r="35" spans="2:18" x14ac:dyDescent="0.35">
      <c r="B35" s="32"/>
      <c r="C35" s="77"/>
      <c r="D35" s="78" t="s">
        <v>20</v>
      </c>
      <c r="E35" s="79">
        <v>9.8777777777777742E-2</v>
      </c>
      <c r="F35" s="80">
        <v>9.3090731328415624E-2</v>
      </c>
      <c r="G35" s="81">
        <v>1</v>
      </c>
      <c r="H35" s="82">
        <v>-0.16302533037119488</v>
      </c>
      <c r="I35" s="83">
        <v>0.36058088592675036</v>
      </c>
    </row>
    <row r="36" spans="2:18" x14ac:dyDescent="0.35">
      <c r="B36" s="32"/>
      <c r="C36" s="77"/>
      <c r="D36" s="78" t="s">
        <v>19</v>
      </c>
      <c r="E36" s="79" t="s">
        <v>870</v>
      </c>
      <c r="F36" s="80">
        <v>9.3090731328415624E-2</v>
      </c>
      <c r="G36" s="81">
        <v>3.8235345000617371E-2</v>
      </c>
      <c r="H36" s="82">
        <v>9.9746696288052772E-3</v>
      </c>
      <c r="I36" s="83">
        <v>0.53358088592675057</v>
      </c>
    </row>
    <row r="37" spans="2:18" x14ac:dyDescent="0.35">
      <c r="B37" s="32"/>
      <c r="C37" s="41" t="s">
        <v>20</v>
      </c>
      <c r="D37" s="69" t="s">
        <v>22</v>
      </c>
      <c r="E37" s="70" t="s">
        <v>871</v>
      </c>
      <c r="F37" s="71">
        <v>9.3090731328415624E-2</v>
      </c>
      <c r="G37" s="72">
        <v>1.6294963537344009E-6</v>
      </c>
      <c r="H37" s="73">
        <v>-0.86513644148230595</v>
      </c>
      <c r="I37" s="74">
        <v>-0.34153022518436066</v>
      </c>
    </row>
    <row r="38" spans="2:18" x14ac:dyDescent="0.35">
      <c r="B38" s="32"/>
      <c r="C38" s="77"/>
      <c r="D38" s="78" t="s">
        <v>818</v>
      </c>
      <c r="E38" s="79">
        <v>-9.8777777777777742E-2</v>
      </c>
      <c r="F38" s="80">
        <v>9.3090731328415624E-2</v>
      </c>
      <c r="G38" s="81">
        <v>1</v>
      </c>
      <c r="H38" s="82">
        <v>-0.36058088592675036</v>
      </c>
      <c r="I38" s="83">
        <v>0.16302533037119488</v>
      </c>
    </row>
    <row r="39" spans="2:18" x14ac:dyDescent="0.35">
      <c r="B39" s="32"/>
      <c r="C39" s="77"/>
      <c r="D39" s="78" t="s">
        <v>19</v>
      </c>
      <c r="E39" s="79">
        <v>0.17300000000000015</v>
      </c>
      <c r="F39" s="80">
        <v>9.3090731328415624E-2</v>
      </c>
      <c r="G39" s="81">
        <v>0.43399077661141727</v>
      </c>
      <c r="H39" s="82">
        <v>-8.8803108148972465E-2</v>
      </c>
      <c r="I39" s="83">
        <v>0.43480310814897277</v>
      </c>
    </row>
    <row r="40" spans="2:18" x14ac:dyDescent="0.35">
      <c r="B40" s="68" t="s">
        <v>807</v>
      </c>
      <c r="C40" s="69" t="s">
        <v>22</v>
      </c>
      <c r="D40" s="69" t="s">
        <v>818</v>
      </c>
      <c r="E40" s="70" t="s">
        <v>872</v>
      </c>
      <c r="F40" s="71">
        <v>3.9942763834217208E-2</v>
      </c>
      <c r="G40" s="72">
        <v>6.6683257368614857E-17</v>
      </c>
      <c r="H40" s="73">
        <v>0.57211167435408405</v>
      </c>
      <c r="I40" s="74">
        <v>0.79677721453480521</v>
      </c>
    </row>
    <row r="41" spans="2:18" x14ac:dyDescent="0.35">
      <c r="B41" s="32"/>
      <c r="C41" s="77"/>
      <c r="D41" s="78" t="s">
        <v>20</v>
      </c>
      <c r="E41" s="79" t="s">
        <v>873</v>
      </c>
      <c r="F41" s="80">
        <v>3.9942763834217208E-2</v>
      </c>
      <c r="G41" s="81">
        <v>2.6191184752164528E-20</v>
      </c>
      <c r="H41" s="82">
        <v>0.77988945213186189</v>
      </c>
      <c r="I41" s="83">
        <v>1.0045549923125829</v>
      </c>
    </row>
    <row r="42" spans="2:18" x14ac:dyDescent="0.35">
      <c r="B42" s="32"/>
      <c r="C42" s="77"/>
      <c r="D42" s="78" t="s">
        <v>19</v>
      </c>
      <c r="E42" s="79" t="s">
        <v>874</v>
      </c>
      <c r="F42" s="80">
        <v>3.9942763834217208E-2</v>
      </c>
      <c r="G42" s="81">
        <v>4.2936355935550675E-21</v>
      </c>
      <c r="H42" s="82">
        <v>0.83488945213186183</v>
      </c>
      <c r="I42" s="83">
        <v>1.0595549923125829</v>
      </c>
    </row>
    <row r="43" spans="2:18" x14ac:dyDescent="0.35">
      <c r="B43" s="32"/>
      <c r="C43" s="41" t="s">
        <v>818</v>
      </c>
      <c r="D43" s="69" t="s">
        <v>22</v>
      </c>
      <c r="E43" s="70" t="s">
        <v>875</v>
      </c>
      <c r="F43" s="71">
        <v>3.9942763834217208E-2</v>
      </c>
      <c r="G43" s="72">
        <v>6.6683257368614857E-17</v>
      </c>
      <c r="H43" s="73">
        <v>-0.79677721453480521</v>
      </c>
      <c r="I43" s="74">
        <v>-0.57211167435408405</v>
      </c>
    </row>
    <row r="44" spans="2:18" x14ac:dyDescent="0.35">
      <c r="B44" s="32"/>
      <c r="C44" s="77"/>
      <c r="D44" s="78" t="s">
        <v>20</v>
      </c>
      <c r="E44" s="79" t="s">
        <v>876</v>
      </c>
      <c r="F44" s="80">
        <v>3.9942763834217208E-2</v>
      </c>
      <c r="G44" s="81">
        <v>6.6270661814928883E-5</v>
      </c>
      <c r="H44" s="82">
        <v>9.5445007687417219E-2</v>
      </c>
      <c r="I44" s="83">
        <v>0.32011054786813836</v>
      </c>
    </row>
    <row r="45" spans="2:18" x14ac:dyDescent="0.35">
      <c r="B45" s="32"/>
      <c r="C45" s="77"/>
      <c r="D45" s="78" t="s">
        <v>19</v>
      </c>
      <c r="E45" s="79" t="s">
        <v>877</v>
      </c>
      <c r="F45" s="80">
        <v>3.9942763834217208E-2</v>
      </c>
      <c r="G45" s="81">
        <v>1.2322848579721658E-6</v>
      </c>
      <c r="H45" s="82">
        <v>0.15044500768741725</v>
      </c>
      <c r="I45" s="83">
        <v>0.37511054786813841</v>
      </c>
      <c r="K45" s="36"/>
      <c r="Q45" s="60"/>
      <c r="R45" s="60"/>
    </row>
    <row r="46" spans="2:18" x14ac:dyDescent="0.35">
      <c r="B46" s="32"/>
      <c r="C46" s="41" t="s">
        <v>20</v>
      </c>
      <c r="D46" s="69" t="s">
        <v>22</v>
      </c>
      <c r="E46" s="70" t="s">
        <v>878</v>
      </c>
      <c r="F46" s="71">
        <v>3.9942763834217208E-2</v>
      </c>
      <c r="G46" s="72">
        <v>2.6191184752164528E-20</v>
      </c>
      <c r="H46" s="73">
        <v>-1.0045549923125829</v>
      </c>
      <c r="I46" s="74">
        <v>-0.77988945213186189</v>
      </c>
      <c r="K46" s="36"/>
      <c r="Q46" s="60"/>
      <c r="R46" s="60"/>
    </row>
    <row r="47" spans="2:18" x14ac:dyDescent="0.35">
      <c r="B47" s="32"/>
      <c r="C47" s="77"/>
      <c r="D47" s="78" t="s">
        <v>818</v>
      </c>
      <c r="E47" s="79" t="s">
        <v>879</v>
      </c>
      <c r="F47" s="80">
        <v>3.9942763834217208E-2</v>
      </c>
      <c r="G47" s="81">
        <v>6.6270661814928883E-5</v>
      </c>
      <c r="H47" s="82">
        <v>-0.32011054786813836</v>
      </c>
      <c r="I47" s="83">
        <v>-9.5445007687417219E-2</v>
      </c>
      <c r="K47" s="36"/>
      <c r="Q47" s="60"/>
      <c r="R47" s="60"/>
    </row>
    <row r="48" spans="2:18" x14ac:dyDescent="0.35">
      <c r="B48" s="32"/>
      <c r="C48" s="77"/>
      <c r="D48" s="78" t="s">
        <v>19</v>
      </c>
      <c r="E48" s="79">
        <v>5.5000000000000049E-2</v>
      </c>
      <c r="F48" s="80">
        <v>3.9942763834217208E-2</v>
      </c>
      <c r="G48" s="81">
        <v>1</v>
      </c>
      <c r="H48" s="82">
        <v>-5.7332770090360516E-2</v>
      </c>
      <c r="I48" s="83">
        <v>0.16733277009036063</v>
      </c>
      <c r="K48" s="36"/>
      <c r="Q48" s="60"/>
      <c r="R48" s="60"/>
    </row>
    <row r="49" spans="2:18" x14ac:dyDescent="0.35">
      <c r="B49" s="68" t="s">
        <v>808</v>
      </c>
      <c r="C49" s="69" t="s">
        <v>22</v>
      </c>
      <c r="D49" s="69" t="s">
        <v>818</v>
      </c>
      <c r="E49" s="70">
        <v>-2.2444444444444489E-2</v>
      </c>
      <c r="F49" s="71">
        <v>2.8403589366291167E-2</v>
      </c>
      <c r="G49" s="72">
        <v>1</v>
      </c>
      <c r="H49" s="73">
        <v>-0.102325092845928</v>
      </c>
      <c r="I49" s="74">
        <v>5.7436203957039023E-2</v>
      </c>
      <c r="K49" s="36"/>
      <c r="Q49" s="60"/>
      <c r="R49" s="60"/>
    </row>
    <row r="50" spans="2:18" x14ac:dyDescent="0.35">
      <c r="B50" s="32"/>
      <c r="C50" s="77"/>
      <c r="D50" s="78" t="s">
        <v>20</v>
      </c>
      <c r="E50" s="79">
        <v>2.566666666666656E-2</v>
      </c>
      <c r="F50" s="80">
        <v>2.8403589366291167E-2</v>
      </c>
      <c r="G50" s="81">
        <v>1</v>
      </c>
      <c r="H50" s="82">
        <v>-5.4213981734816952E-2</v>
      </c>
      <c r="I50" s="83">
        <v>0.10554731506815007</v>
      </c>
      <c r="K50" s="36"/>
      <c r="Q50" s="60"/>
      <c r="R50" s="60"/>
    </row>
    <row r="51" spans="2:18" x14ac:dyDescent="0.35">
      <c r="B51" s="32"/>
      <c r="C51" s="77"/>
      <c r="D51" s="78" t="s">
        <v>19</v>
      </c>
      <c r="E51" s="79" t="s">
        <v>880</v>
      </c>
      <c r="F51" s="80">
        <v>2.8403589366291167E-2</v>
      </c>
      <c r="G51" s="81">
        <v>8.0705226813961115E-3</v>
      </c>
      <c r="H51" s="82">
        <v>1.9897129376294231E-2</v>
      </c>
      <c r="I51" s="83">
        <v>0.17965842617926125</v>
      </c>
      <c r="K51" s="36"/>
      <c r="Q51" s="60"/>
      <c r="R51" s="60"/>
    </row>
    <row r="52" spans="2:18" x14ac:dyDescent="0.35">
      <c r="B52" s="32"/>
      <c r="C52" s="41" t="s">
        <v>818</v>
      </c>
      <c r="D52" s="69" t="s">
        <v>22</v>
      </c>
      <c r="E52" s="70">
        <v>2.2444444444444489E-2</v>
      </c>
      <c r="F52" s="71">
        <v>2.8403589366291167E-2</v>
      </c>
      <c r="G52" s="72">
        <v>1</v>
      </c>
      <c r="H52" s="73">
        <v>-5.7436203957039023E-2</v>
      </c>
      <c r="I52" s="74">
        <v>0.102325092845928</v>
      </c>
      <c r="K52" s="36"/>
      <c r="Q52" s="60"/>
      <c r="R52" s="60"/>
    </row>
    <row r="53" spans="2:18" x14ac:dyDescent="0.35">
      <c r="B53" s="32"/>
      <c r="C53" s="77"/>
      <c r="D53" s="78" t="s">
        <v>20</v>
      </c>
      <c r="E53" s="79">
        <v>4.8111111111111049E-2</v>
      </c>
      <c r="F53" s="80">
        <v>2.8403589366291167E-2</v>
      </c>
      <c r="G53" s="81">
        <v>0.60005715121942338</v>
      </c>
      <c r="H53" s="82">
        <v>-3.1769537290372463E-2</v>
      </c>
      <c r="I53" s="83">
        <v>0.12799175951259456</v>
      </c>
      <c r="K53" s="36"/>
      <c r="Q53" s="60"/>
      <c r="R53" s="60"/>
    </row>
    <row r="54" spans="2:18" x14ac:dyDescent="0.35">
      <c r="B54" s="32"/>
      <c r="C54" s="77"/>
      <c r="D54" s="78" t="s">
        <v>19</v>
      </c>
      <c r="E54" s="79" t="s">
        <v>881</v>
      </c>
      <c r="F54" s="80">
        <v>2.8403589366291167E-2</v>
      </c>
      <c r="G54" s="81">
        <v>8.9053900697058262E-4</v>
      </c>
      <c r="H54" s="82">
        <v>4.234157382073872E-2</v>
      </c>
      <c r="I54" s="83">
        <v>0.20210287062370574</v>
      </c>
      <c r="K54" s="36"/>
      <c r="Q54" s="60"/>
      <c r="R54" s="60"/>
    </row>
    <row r="55" spans="2:18" x14ac:dyDescent="0.35">
      <c r="B55" s="32"/>
      <c r="C55" s="41" t="s">
        <v>20</v>
      </c>
      <c r="D55" s="69" t="s">
        <v>22</v>
      </c>
      <c r="E55" s="70">
        <v>-2.566666666666656E-2</v>
      </c>
      <c r="F55" s="71">
        <v>2.8403589366291167E-2</v>
      </c>
      <c r="G55" s="72">
        <v>1</v>
      </c>
      <c r="H55" s="73">
        <v>-0.10554731506815007</v>
      </c>
      <c r="I55" s="74">
        <v>5.4213981734816952E-2</v>
      </c>
      <c r="K55" s="36"/>
      <c r="Q55" s="60"/>
      <c r="R55" s="60"/>
    </row>
    <row r="56" spans="2:18" x14ac:dyDescent="0.35">
      <c r="B56" s="32"/>
      <c r="C56" s="77"/>
      <c r="D56" s="78" t="s">
        <v>818</v>
      </c>
      <c r="E56" s="79">
        <v>-4.8111111111111049E-2</v>
      </c>
      <c r="F56" s="80">
        <v>2.8403589366291167E-2</v>
      </c>
      <c r="G56" s="81">
        <v>0.60005715121942338</v>
      </c>
      <c r="H56" s="82">
        <v>-0.12799175951259456</v>
      </c>
      <c r="I56" s="83">
        <v>3.1769537290372463E-2</v>
      </c>
      <c r="K56" s="36"/>
      <c r="Q56" s="60"/>
      <c r="R56" s="60"/>
    </row>
    <row r="57" spans="2:18" x14ac:dyDescent="0.35">
      <c r="B57" s="33"/>
      <c r="C57" s="95"/>
      <c r="D57" s="89" t="s">
        <v>19</v>
      </c>
      <c r="E57" s="96">
        <v>7.4111111111111183E-2</v>
      </c>
      <c r="F57" s="91">
        <v>2.8403589366291167E-2</v>
      </c>
      <c r="G57" s="92">
        <v>8.2108055539425337E-2</v>
      </c>
      <c r="H57" s="93">
        <v>-5.7695372903723285E-3</v>
      </c>
      <c r="I57" s="94">
        <v>0.15399175951259469</v>
      </c>
      <c r="K57" s="36"/>
      <c r="Q57" s="60"/>
      <c r="R57" s="60"/>
    </row>
    <row r="58" spans="2:18" x14ac:dyDescent="0.35">
      <c r="B58" s="3" t="s">
        <v>882</v>
      </c>
      <c r="K58" s="36"/>
      <c r="Q58" s="60"/>
      <c r="R58" s="60"/>
    </row>
    <row r="59" spans="2:18" x14ac:dyDescent="0.35">
      <c r="K59" s="36"/>
      <c r="Q59" s="60"/>
      <c r="R59" s="60"/>
    </row>
    <row r="60" spans="2:18" x14ac:dyDescent="0.35">
      <c r="K60" s="36"/>
      <c r="Q60" s="60"/>
      <c r="R60" s="60"/>
    </row>
    <row r="61" spans="2:18" x14ac:dyDescent="0.35">
      <c r="K61" s="36"/>
      <c r="Q61" s="60"/>
      <c r="R61" s="60"/>
    </row>
    <row r="62" spans="2:18" x14ac:dyDescent="0.35">
      <c r="K62" s="36"/>
      <c r="Q62" s="60"/>
      <c r="R62" s="60"/>
    </row>
    <row r="63" spans="2:18" x14ac:dyDescent="0.35">
      <c r="K63" s="36"/>
      <c r="Q63" s="60"/>
      <c r="R63" s="60"/>
    </row>
    <row r="64" spans="2:18" x14ac:dyDescent="0.35">
      <c r="K64" s="36"/>
      <c r="Q64" s="60"/>
      <c r="R64" s="60"/>
    </row>
    <row r="65" spans="11:18" x14ac:dyDescent="0.35">
      <c r="K65" s="36"/>
      <c r="Q65" s="60"/>
      <c r="R65" s="60"/>
    </row>
    <row r="66" spans="11:18" x14ac:dyDescent="0.35">
      <c r="K66" s="36"/>
      <c r="Q66" s="60"/>
      <c r="R66" s="60"/>
    </row>
    <row r="67" spans="11:18" x14ac:dyDescent="0.35">
      <c r="K67" s="36"/>
      <c r="Q67" s="60"/>
      <c r="R67" s="60"/>
    </row>
    <row r="68" spans="11:18" x14ac:dyDescent="0.35">
      <c r="K68" s="36"/>
      <c r="Q68" s="60"/>
      <c r="R68" s="60"/>
    </row>
    <row r="69" spans="11:18" x14ac:dyDescent="0.35">
      <c r="K69" s="36"/>
      <c r="Q69" s="60"/>
      <c r="R69" s="60"/>
    </row>
    <row r="70" spans="11:18" x14ac:dyDescent="0.35">
      <c r="K70" s="36"/>
      <c r="Q70" s="60"/>
      <c r="R70" s="60"/>
    </row>
    <row r="71" spans="11:18" x14ac:dyDescent="0.35">
      <c r="K71" s="36"/>
      <c r="Q71" s="60"/>
      <c r="R71" s="60"/>
    </row>
    <row r="72" spans="11:18" x14ac:dyDescent="0.35">
      <c r="K72" s="36"/>
      <c r="Q72" s="60"/>
      <c r="R72" s="60"/>
    </row>
    <row r="73" spans="11:18" x14ac:dyDescent="0.35">
      <c r="K73" s="36"/>
      <c r="Q73" s="60"/>
      <c r="R73" s="60"/>
    </row>
    <row r="74" spans="11:18" x14ac:dyDescent="0.35">
      <c r="K74" s="36"/>
      <c r="Q74" s="60"/>
      <c r="R74" s="60"/>
    </row>
    <row r="75" spans="11:18" x14ac:dyDescent="0.35">
      <c r="K75" s="36"/>
      <c r="Q75" s="60"/>
      <c r="R75" s="60"/>
    </row>
    <row r="76" spans="11:18" x14ac:dyDescent="0.35">
      <c r="K76" s="36"/>
      <c r="Q76" s="60"/>
      <c r="R76" s="60"/>
    </row>
    <row r="77" spans="11:18" x14ac:dyDescent="0.35">
      <c r="K77" s="36"/>
      <c r="Q77" s="60"/>
      <c r="R77" s="60"/>
    </row>
    <row r="78" spans="11:18" x14ac:dyDescent="0.35">
      <c r="K78" s="36"/>
      <c r="Q78" s="60"/>
      <c r="R78" s="60"/>
    </row>
    <row r="79" spans="11:18" x14ac:dyDescent="0.35">
      <c r="K79" s="36"/>
      <c r="Q79" s="60"/>
      <c r="R79" s="60"/>
    </row>
  </sheetData>
  <mergeCells count="5">
    <mergeCell ref="Q2:R2"/>
    <mergeCell ref="L3:M3"/>
    <mergeCell ref="H2:I2"/>
    <mergeCell ref="C3:D3"/>
    <mergeCell ref="A1:R1"/>
  </mergeCells>
  <conditionalFormatting sqref="G4:G57">
    <cfRule type="cellIs" dxfId="4" priority="3" operator="lessThan">
      <formula>0.05</formula>
    </cfRule>
  </conditionalFormatting>
  <conditionalFormatting sqref="P4:P30">
    <cfRule type="cellIs" dxfId="3" priority="1" operator="lessThan">
      <formula>0.05</formula>
    </cfRule>
  </conditionalFormatting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B5997-C838-441A-B21D-BB7004691A63}">
  <dimension ref="A1:I42"/>
  <sheetViews>
    <sheetView workbookViewId="0">
      <selection sqref="A1:I1"/>
    </sheetView>
  </sheetViews>
  <sheetFormatPr defaultRowHeight="12.9" x14ac:dyDescent="0.35"/>
  <cols>
    <col min="1" max="1" width="21.3828125" style="3" bestFit="1" customWidth="1"/>
    <col min="2" max="16384" width="9.23046875" style="3"/>
  </cols>
  <sheetData>
    <row r="1" spans="1:9" x14ac:dyDescent="0.35">
      <c r="A1" s="163" t="s">
        <v>3263</v>
      </c>
      <c r="B1" s="163"/>
      <c r="C1" s="163"/>
      <c r="D1" s="163"/>
      <c r="E1" s="163"/>
      <c r="F1" s="163"/>
      <c r="G1" s="163"/>
      <c r="H1" s="163"/>
      <c r="I1" s="163"/>
    </row>
    <row r="3" spans="1:9" x14ac:dyDescent="0.35">
      <c r="A3" s="141" t="s">
        <v>3261</v>
      </c>
      <c r="B3" s="154" t="s">
        <v>1774</v>
      </c>
    </row>
    <row r="4" spans="1:9" x14ac:dyDescent="0.35">
      <c r="A4" s="142" t="s">
        <v>901</v>
      </c>
      <c r="B4" s="143" t="s">
        <v>3222</v>
      </c>
    </row>
    <row r="5" spans="1:9" x14ac:dyDescent="0.35">
      <c r="A5" s="6" t="s">
        <v>902</v>
      </c>
      <c r="B5" s="143" t="s">
        <v>3223</v>
      </c>
    </row>
    <row r="6" spans="1:9" x14ac:dyDescent="0.35">
      <c r="A6" s="6" t="s">
        <v>903</v>
      </c>
      <c r="B6" s="143" t="s">
        <v>3224</v>
      </c>
      <c r="F6" s="144"/>
    </row>
    <row r="7" spans="1:9" x14ac:dyDescent="0.35">
      <c r="A7" s="6" t="s">
        <v>3270</v>
      </c>
      <c r="B7" s="143" t="s">
        <v>3225</v>
      </c>
    </row>
    <row r="8" spans="1:9" x14ac:dyDescent="0.35">
      <c r="A8" s="6" t="s">
        <v>904</v>
      </c>
      <c r="B8" s="143" t="s">
        <v>3226</v>
      </c>
    </row>
    <row r="9" spans="1:9" x14ac:dyDescent="0.35">
      <c r="A9" s="6" t="s">
        <v>3264</v>
      </c>
      <c r="B9" s="143" t="s">
        <v>3234</v>
      </c>
    </row>
    <row r="10" spans="1:9" x14ac:dyDescent="0.35">
      <c r="A10" s="6" t="s">
        <v>905</v>
      </c>
      <c r="B10" s="143" t="s">
        <v>3235</v>
      </c>
    </row>
    <row r="11" spans="1:9" x14ac:dyDescent="0.35">
      <c r="A11" s="6" t="s">
        <v>906</v>
      </c>
      <c r="B11" s="143" t="s">
        <v>3236</v>
      </c>
    </row>
    <row r="12" spans="1:9" x14ac:dyDescent="0.35">
      <c r="A12" s="6" t="s">
        <v>907</v>
      </c>
      <c r="B12" s="143" t="s">
        <v>3237</v>
      </c>
    </row>
    <row r="13" spans="1:9" x14ac:dyDescent="0.35">
      <c r="A13" s="6" t="s">
        <v>908</v>
      </c>
      <c r="B13" s="143" t="s">
        <v>3238</v>
      </c>
    </row>
    <row r="14" spans="1:9" x14ac:dyDescent="0.35">
      <c r="A14" s="6" t="s">
        <v>909</v>
      </c>
      <c r="B14" s="143" t="s">
        <v>3239</v>
      </c>
    </row>
    <row r="15" spans="1:9" x14ac:dyDescent="0.35">
      <c r="A15" s="6" t="s">
        <v>3265</v>
      </c>
      <c r="B15" s="143" t="s">
        <v>3227</v>
      </c>
    </row>
    <row r="16" spans="1:9" x14ac:dyDescent="0.35">
      <c r="A16" s="6" t="s">
        <v>910</v>
      </c>
      <c r="B16" s="143" t="s">
        <v>3240</v>
      </c>
    </row>
    <row r="17" spans="1:2" x14ac:dyDescent="0.35">
      <c r="A17" s="6" t="s">
        <v>911</v>
      </c>
      <c r="B17" s="143" t="s">
        <v>3241</v>
      </c>
    </row>
    <row r="18" spans="1:2" x14ac:dyDescent="0.35">
      <c r="A18" s="6" t="s">
        <v>912</v>
      </c>
      <c r="B18" s="143" t="s">
        <v>3242</v>
      </c>
    </row>
    <row r="19" spans="1:2" x14ac:dyDescent="0.35">
      <c r="A19" s="6" t="s">
        <v>913</v>
      </c>
      <c r="B19" s="143" t="s">
        <v>3228</v>
      </c>
    </row>
    <row r="20" spans="1:2" x14ac:dyDescent="0.35">
      <c r="A20" s="6" t="s">
        <v>914</v>
      </c>
      <c r="B20" s="143" t="s">
        <v>3229</v>
      </c>
    </row>
    <row r="21" spans="1:2" x14ac:dyDescent="0.35">
      <c r="A21" s="6" t="s">
        <v>915</v>
      </c>
      <c r="B21" s="143" t="s">
        <v>3243</v>
      </c>
    </row>
    <row r="22" spans="1:2" x14ac:dyDescent="0.35">
      <c r="A22" s="6" t="s">
        <v>3266</v>
      </c>
      <c r="B22" s="143" t="s">
        <v>3230</v>
      </c>
    </row>
    <row r="23" spans="1:2" x14ac:dyDescent="0.35">
      <c r="A23" s="6" t="s">
        <v>3267</v>
      </c>
      <c r="B23" s="143" t="s">
        <v>3244</v>
      </c>
    </row>
    <row r="24" spans="1:2" x14ac:dyDescent="0.35">
      <c r="A24" s="6" t="s">
        <v>916</v>
      </c>
      <c r="B24" s="143" t="s">
        <v>3231</v>
      </c>
    </row>
    <row r="25" spans="1:2" x14ac:dyDescent="0.35">
      <c r="A25" s="6" t="s">
        <v>917</v>
      </c>
      <c r="B25" s="143" t="s">
        <v>3232</v>
      </c>
    </row>
    <row r="26" spans="1:2" x14ac:dyDescent="0.35">
      <c r="A26" s="6" t="s">
        <v>3268</v>
      </c>
      <c r="B26" s="143" t="s">
        <v>3245</v>
      </c>
    </row>
    <row r="27" spans="1:2" x14ac:dyDescent="0.35">
      <c r="A27" s="6" t="s">
        <v>919</v>
      </c>
      <c r="B27" s="143" t="s">
        <v>3233</v>
      </c>
    </row>
    <row r="28" spans="1:2" x14ac:dyDescent="0.35">
      <c r="A28" s="6" t="s">
        <v>920</v>
      </c>
      <c r="B28" s="143" t="s">
        <v>3246</v>
      </c>
    </row>
    <row r="29" spans="1:2" x14ac:dyDescent="0.35">
      <c r="A29" s="6" t="s">
        <v>921</v>
      </c>
      <c r="B29" s="143" t="s">
        <v>3247</v>
      </c>
    </row>
    <row r="30" spans="1:2" x14ac:dyDescent="0.35">
      <c r="A30" s="6" t="s">
        <v>922</v>
      </c>
      <c r="B30" s="143" t="s">
        <v>3248</v>
      </c>
    </row>
    <row r="31" spans="1:2" x14ac:dyDescent="0.35">
      <c r="A31" s="6" t="s">
        <v>923</v>
      </c>
      <c r="B31" s="143" t="s">
        <v>3249</v>
      </c>
    </row>
    <row r="32" spans="1:2" x14ac:dyDescent="0.35">
      <c r="A32" s="6" t="s">
        <v>924</v>
      </c>
      <c r="B32" s="143" t="s">
        <v>3250</v>
      </c>
    </row>
    <row r="33" spans="1:2" x14ac:dyDescent="0.35">
      <c r="A33" s="6" t="s">
        <v>3269</v>
      </c>
      <c r="B33" s="143" t="s">
        <v>3251</v>
      </c>
    </row>
    <row r="34" spans="1:2" x14ac:dyDescent="0.35">
      <c r="A34" s="6" t="s">
        <v>1652</v>
      </c>
      <c r="B34" s="143" t="s">
        <v>3252</v>
      </c>
    </row>
    <row r="35" spans="1:2" x14ac:dyDescent="0.35">
      <c r="A35" s="6" t="s">
        <v>892</v>
      </c>
      <c r="B35" s="143" t="s">
        <v>3253</v>
      </c>
    </row>
    <row r="36" spans="1:2" x14ac:dyDescent="0.35">
      <c r="A36" s="6" t="s">
        <v>893</v>
      </c>
      <c r="B36" s="143" t="s">
        <v>3254</v>
      </c>
    </row>
    <row r="37" spans="1:2" x14ac:dyDescent="0.35">
      <c r="A37" s="6" t="s">
        <v>894</v>
      </c>
      <c r="B37" s="143" t="s">
        <v>3255</v>
      </c>
    </row>
    <row r="38" spans="1:2" x14ac:dyDescent="0.35">
      <c r="A38" s="6" t="s">
        <v>895</v>
      </c>
      <c r="B38" s="143" t="s">
        <v>3256</v>
      </c>
    </row>
    <row r="39" spans="1:2" x14ac:dyDescent="0.35">
      <c r="A39" s="6" t="s">
        <v>896</v>
      </c>
      <c r="B39" s="143" t="s">
        <v>3257</v>
      </c>
    </row>
    <row r="40" spans="1:2" x14ac:dyDescent="0.35">
      <c r="A40" s="6" t="s">
        <v>1547</v>
      </c>
      <c r="B40" s="143" t="s">
        <v>3258</v>
      </c>
    </row>
    <row r="41" spans="1:2" x14ac:dyDescent="0.35">
      <c r="A41" s="6" t="s">
        <v>897</v>
      </c>
      <c r="B41" s="143" t="s">
        <v>3259</v>
      </c>
    </row>
    <row r="42" spans="1:2" x14ac:dyDescent="0.35">
      <c r="A42" s="7" t="s">
        <v>898</v>
      </c>
      <c r="B42" s="145" t="s">
        <v>3260</v>
      </c>
    </row>
  </sheetData>
  <mergeCells count="1">
    <mergeCell ref="A1:I1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14645-A145-46A7-95FD-1B95159A987B}">
  <dimension ref="A1:Q60"/>
  <sheetViews>
    <sheetView workbookViewId="0">
      <selection sqref="A1:H1"/>
    </sheetView>
  </sheetViews>
  <sheetFormatPr defaultColWidth="9.15234375" defaultRowHeight="12.9" x14ac:dyDescent="0.35"/>
  <cols>
    <col min="1" max="1" width="19.84375" style="3" bestFit="1" customWidth="1"/>
    <col min="2" max="2" width="13" style="3" customWidth="1"/>
    <col min="3" max="3" width="20.15234375" style="3" customWidth="1"/>
    <col min="4" max="4" width="12.69140625" style="3" bestFit="1" customWidth="1"/>
    <col min="5" max="5" width="20.3046875" style="3" bestFit="1" customWidth="1"/>
    <col min="6" max="6" width="12.69140625" style="3" bestFit="1" customWidth="1"/>
    <col min="7" max="8" width="9.15234375" style="3"/>
    <col min="9" max="9" width="16.3046875" style="3" bestFit="1" customWidth="1"/>
    <col min="10" max="11" width="14.3046875" style="3" customWidth="1"/>
    <col min="12" max="14" width="9.15234375" style="3"/>
    <col min="15" max="15" width="16.3046875" style="3" bestFit="1" customWidth="1"/>
    <col min="16" max="16" width="10" style="3" bestFit="1" customWidth="1"/>
    <col min="17" max="17" width="11.765625" style="3" customWidth="1"/>
    <col min="18" max="16384" width="9.15234375" style="3"/>
  </cols>
  <sheetData>
    <row r="1" spans="1:8" x14ac:dyDescent="0.35">
      <c r="A1" s="163" t="s">
        <v>3262</v>
      </c>
      <c r="B1" s="163"/>
      <c r="C1" s="163"/>
      <c r="D1" s="163"/>
      <c r="E1" s="163"/>
      <c r="F1" s="163"/>
      <c r="G1" s="163"/>
      <c r="H1" s="163"/>
    </row>
    <row r="2" spans="1:8" ht="13.3" thickBot="1" x14ac:dyDescent="0.4"/>
    <row r="3" spans="1:8" ht="27.55" customHeight="1" x14ac:dyDescent="0.35">
      <c r="A3" s="97"/>
      <c r="B3" s="98" t="s">
        <v>890</v>
      </c>
      <c r="C3" s="99" t="s">
        <v>891</v>
      </c>
    </row>
    <row r="4" spans="1:8" x14ac:dyDescent="0.35">
      <c r="A4" s="100" t="s">
        <v>887</v>
      </c>
      <c r="B4" s="101">
        <v>28595668</v>
      </c>
      <c r="C4" s="102">
        <v>23135659</v>
      </c>
    </row>
    <row r="5" spans="1:8" x14ac:dyDescent="0.35">
      <c r="A5" s="100" t="s">
        <v>888</v>
      </c>
      <c r="B5" s="101">
        <v>23964563</v>
      </c>
      <c r="C5" s="102">
        <v>20568518</v>
      </c>
    </row>
    <row r="6" spans="1:8" ht="13.3" thickBot="1" x14ac:dyDescent="0.4">
      <c r="A6" s="103" t="s">
        <v>889</v>
      </c>
      <c r="B6" s="104">
        <v>13025284</v>
      </c>
      <c r="C6" s="105">
        <v>12284061</v>
      </c>
    </row>
    <row r="10" spans="1:8" x14ac:dyDescent="0.35">
      <c r="A10" s="189" t="s">
        <v>887</v>
      </c>
      <c r="B10" s="190"/>
      <c r="C10" s="189" t="s">
        <v>888</v>
      </c>
      <c r="D10" s="190"/>
      <c r="E10" s="180" t="s">
        <v>889</v>
      </c>
      <c r="F10" s="181"/>
    </row>
    <row r="11" spans="1:8" x14ac:dyDescent="0.35">
      <c r="A11" s="107" t="s">
        <v>899</v>
      </c>
      <c r="B11" s="108" t="s">
        <v>900</v>
      </c>
      <c r="C11" s="107" t="s">
        <v>899</v>
      </c>
      <c r="D11" s="108" t="s">
        <v>900</v>
      </c>
      <c r="E11" s="109" t="s">
        <v>899</v>
      </c>
      <c r="F11" s="108" t="s">
        <v>900</v>
      </c>
    </row>
    <row r="12" spans="1:8" x14ac:dyDescent="0.35">
      <c r="A12" s="110" t="s">
        <v>901</v>
      </c>
      <c r="B12" s="10">
        <v>7.7207102199795594</v>
      </c>
      <c r="C12" s="110" t="s">
        <v>901</v>
      </c>
      <c r="D12" s="10">
        <v>79.306718649872096</v>
      </c>
      <c r="E12" s="3" t="s">
        <v>901</v>
      </c>
      <c r="F12" s="10">
        <v>70.369039068411738</v>
      </c>
    </row>
    <row r="13" spans="1:8" x14ac:dyDescent="0.35">
      <c r="A13" s="110" t="s">
        <v>902</v>
      </c>
      <c r="B13" s="10">
        <v>3.8336473197071994</v>
      </c>
      <c r="C13" s="110" t="s">
        <v>902</v>
      </c>
      <c r="D13" s="10">
        <v>57.590849250131697</v>
      </c>
      <c r="E13" s="3" t="s">
        <v>902</v>
      </c>
      <c r="F13" s="10">
        <v>72.337861595038774</v>
      </c>
    </row>
    <row r="14" spans="1:8" x14ac:dyDescent="0.35">
      <c r="A14" s="110" t="s">
        <v>903</v>
      </c>
      <c r="B14" s="10">
        <v>4.9772308258656111</v>
      </c>
      <c r="C14" s="110" t="s">
        <v>903</v>
      </c>
      <c r="D14" s="10">
        <v>91.663593755320306</v>
      </c>
      <c r="E14" s="3" t="s">
        <v>903</v>
      </c>
      <c r="F14" s="10">
        <v>60.371197029677695</v>
      </c>
    </row>
    <row r="15" spans="1:8" x14ac:dyDescent="0.35">
      <c r="A15" s="110" t="s">
        <v>904</v>
      </c>
      <c r="B15" s="10">
        <v>6.3281201005845533</v>
      </c>
      <c r="C15" s="110" t="s">
        <v>904</v>
      </c>
      <c r="D15" s="10">
        <v>62.138548963865198</v>
      </c>
      <c r="E15" s="3" t="s">
        <v>904</v>
      </c>
      <c r="F15" s="10">
        <v>82.607129986642803</v>
      </c>
    </row>
    <row r="16" spans="1:8" x14ac:dyDescent="0.35">
      <c r="A16" s="110" t="s">
        <v>905</v>
      </c>
      <c r="B16" s="10">
        <v>9.6402377053678272</v>
      </c>
      <c r="C16" s="110" t="s">
        <v>905</v>
      </c>
      <c r="D16" s="10">
        <v>58.515703444325901</v>
      </c>
      <c r="E16" s="3" t="s">
        <v>905</v>
      </c>
      <c r="F16" s="10">
        <v>60.431626909165303</v>
      </c>
    </row>
    <row r="17" spans="1:6" x14ac:dyDescent="0.35">
      <c r="A17" s="110" t="s">
        <v>906</v>
      </c>
      <c r="B17" s="10">
        <v>5.1692011590448388</v>
      </c>
      <c r="C17" s="110" t="s">
        <v>906</v>
      </c>
      <c r="D17" s="10">
        <v>34.537714889794707</v>
      </c>
      <c r="E17" s="3" t="s">
        <v>906</v>
      </c>
      <c r="F17" s="10">
        <v>94.453525518544694</v>
      </c>
    </row>
    <row r="18" spans="1:6" x14ac:dyDescent="0.35">
      <c r="A18" s="110" t="s">
        <v>907</v>
      </c>
      <c r="B18" s="10">
        <v>5.619416534428578</v>
      </c>
      <c r="C18" s="110" t="s">
        <v>907</v>
      </c>
      <c r="D18" s="10">
        <v>47.698197601376897</v>
      </c>
      <c r="E18" s="3" t="s">
        <v>907</v>
      </c>
      <c r="F18" s="10">
        <v>61.3048205395922</v>
      </c>
    </row>
    <row r="19" spans="1:6" x14ac:dyDescent="0.35">
      <c r="A19" s="110" t="s">
        <v>908</v>
      </c>
      <c r="B19" s="10">
        <v>8.3090023804108473</v>
      </c>
      <c r="C19" s="110" t="s">
        <v>908</v>
      </c>
      <c r="D19" s="10">
        <v>12.857750934106001</v>
      </c>
      <c r="E19" s="3" t="s">
        <v>908</v>
      </c>
      <c r="F19" s="10">
        <v>7.4382853869392997</v>
      </c>
    </row>
    <row r="20" spans="1:6" x14ac:dyDescent="0.35">
      <c r="A20" s="110" t="s">
        <v>909</v>
      </c>
      <c r="B20" s="10">
        <v>8.2661469014655591</v>
      </c>
      <c r="C20" s="110" t="s">
        <v>909</v>
      </c>
      <c r="D20" s="10">
        <v>34.231220761481602</v>
      </c>
      <c r="E20" s="3" t="s">
        <v>909</v>
      </c>
      <c r="F20" s="10">
        <v>24.231220761481602</v>
      </c>
    </row>
    <row r="21" spans="1:6" x14ac:dyDescent="0.35">
      <c r="A21" s="110" t="s">
        <v>910</v>
      </c>
      <c r="B21" s="10">
        <v>8.3238842780467603</v>
      </c>
      <c r="C21" s="110" t="s">
        <v>910</v>
      </c>
      <c r="D21" s="10">
        <v>31.3091657022078</v>
      </c>
      <c r="E21" s="3" t="s">
        <v>910</v>
      </c>
      <c r="F21" s="10">
        <v>8.3091657022077996</v>
      </c>
    </row>
    <row r="22" spans="1:6" x14ac:dyDescent="0.35">
      <c r="A22" s="110" t="s">
        <v>911</v>
      </c>
      <c r="B22" s="10">
        <v>10.484530072069999</v>
      </c>
      <c r="C22" s="110" t="s">
        <v>911</v>
      </c>
      <c r="D22" s="10">
        <v>19.9867430747219</v>
      </c>
      <c r="E22" s="3" t="s">
        <v>911</v>
      </c>
      <c r="F22" s="10">
        <v>19.9867430747219</v>
      </c>
    </row>
    <row r="23" spans="1:6" x14ac:dyDescent="0.35">
      <c r="A23" s="110" t="s">
        <v>912</v>
      </c>
      <c r="B23" s="10">
        <v>12.759710869659999</v>
      </c>
      <c r="C23" s="110" t="s">
        <v>912</v>
      </c>
      <c r="D23" s="10">
        <v>22.6071299866428</v>
      </c>
      <c r="E23" s="3" t="s">
        <v>912</v>
      </c>
      <c r="F23" s="10">
        <v>12.6071299866428</v>
      </c>
    </row>
    <row r="24" spans="1:6" x14ac:dyDescent="0.35">
      <c r="A24" s="110" t="s">
        <v>913</v>
      </c>
      <c r="B24" s="10">
        <v>5.5385232126801851</v>
      </c>
      <c r="C24" s="110" t="s">
        <v>913</v>
      </c>
      <c r="D24" s="10">
        <v>40.431626909165303</v>
      </c>
      <c r="E24" s="3" t="s">
        <v>913</v>
      </c>
      <c r="F24" s="10">
        <v>6.4316269091653</v>
      </c>
    </row>
    <row r="25" spans="1:6" x14ac:dyDescent="0.35">
      <c r="A25" s="110" t="s">
        <v>914</v>
      </c>
      <c r="B25" s="10">
        <v>7.6342487855382304</v>
      </c>
      <c r="C25" s="110" t="s">
        <v>914</v>
      </c>
      <c r="D25" s="10">
        <v>14.4535255185447</v>
      </c>
      <c r="E25" s="3" t="s">
        <v>914</v>
      </c>
      <c r="F25" s="10">
        <v>7.4535255185446996</v>
      </c>
    </row>
    <row r="26" spans="1:6" x14ac:dyDescent="0.35">
      <c r="A26" s="110" t="s">
        <v>915</v>
      </c>
      <c r="B26" s="10">
        <v>13.949025697519801</v>
      </c>
      <c r="C26" s="110" t="s">
        <v>915</v>
      </c>
      <c r="D26" s="10">
        <v>11.3048205395922</v>
      </c>
      <c r="E26" s="3" t="s">
        <v>915</v>
      </c>
      <c r="F26" s="10">
        <v>5.3048205395921997</v>
      </c>
    </row>
    <row r="27" spans="1:6" x14ac:dyDescent="0.35">
      <c r="A27" s="110" t="s">
        <v>916</v>
      </c>
      <c r="B27" s="10">
        <v>145.97132751407068</v>
      </c>
      <c r="C27" s="110" t="s">
        <v>916</v>
      </c>
      <c r="D27" s="10">
        <v>20.157172947665682</v>
      </c>
      <c r="E27" s="3" t="s">
        <v>916</v>
      </c>
      <c r="F27" s="10">
        <v>24.75785362242862</v>
      </c>
    </row>
    <row r="28" spans="1:6" x14ac:dyDescent="0.35">
      <c r="A28" s="110" t="s">
        <v>917</v>
      </c>
      <c r="B28" s="10">
        <v>118.58188907667299</v>
      </c>
      <c r="C28" s="110" t="s">
        <v>917</v>
      </c>
      <c r="D28" s="10">
        <v>14.558185402928043</v>
      </c>
      <c r="E28" s="3" t="s">
        <v>917</v>
      </c>
      <c r="F28" s="10">
        <v>18.908740310145404</v>
      </c>
    </row>
    <row r="29" spans="1:6" x14ac:dyDescent="0.35">
      <c r="A29" s="110" t="s">
        <v>918</v>
      </c>
      <c r="B29" s="10">
        <v>88.129885401407847</v>
      </c>
      <c r="C29" s="110" t="s">
        <v>918</v>
      </c>
      <c r="D29" s="10">
        <v>11.900926591281763</v>
      </c>
      <c r="E29" s="3" t="s">
        <v>918</v>
      </c>
      <c r="F29" s="10">
        <v>13.699809100712059</v>
      </c>
    </row>
    <row r="30" spans="1:6" x14ac:dyDescent="0.35">
      <c r="A30" s="110" t="s">
        <v>919</v>
      </c>
      <c r="B30" s="10">
        <v>176.91188191237487</v>
      </c>
      <c r="C30" s="110" t="s">
        <v>919</v>
      </c>
      <c r="D30" s="10">
        <v>22.653355285293085</v>
      </c>
      <c r="E30" s="3" t="s">
        <v>919</v>
      </c>
      <c r="F30" s="10">
        <v>36.874855389677158</v>
      </c>
    </row>
    <row r="31" spans="1:6" x14ac:dyDescent="0.35">
      <c r="A31" s="110" t="s">
        <v>920</v>
      </c>
      <c r="B31" s="10">
        <v>138.41753772308593</v>
      </c>
      <c r="C31" s="110" t="s">
        <v>920</v>
      </c>
      <c r="D31" s="10">
        <v>16.580504952560332</v>
      </c>
      <c r="E31" s="3" t="s">
        <v>920</v>
      </c>
      <c r="F31" s="10">
        <v>28.788643802943753</v>
      </c>
    </row>
    <row r="32" spans="1:6" x14ac:dyDescent="0.35">
      <c r="A32" s="110" t="s">
        <v>921</v>
      </c>
      <c r="B32" s="10">
        <v>139.05456498612455</v>
      </c>
      <c r="C32" s="110" t="s">
        <v>921</v>
      </c>
      <c r="D32" s="10">
        <v>16.645825345625124</v>
      </c>
      <c r="E32" s="3" t="s">
        <v>921</v>
      </c>
      <c r="F32" s="10">
        <v>34.075081179007576</v>
      </c>
    </row>
    <row r="33" spans="1:17" x14ac:dyDescent="0.35">
      <c r="A33" s="110" t="s">
        <v>922</v>
      </c>
      <c r="B33" s="10">
        <v>103.11895071334899</v>
      </c>
      <c r="C33" s="110" t="s">
        <v>922</v>
      </c>
      <c r="D33" s="10">
        <v>26.343364730079518</v>
      </c>
      <c r="E33" s="3" t="s">
        <v>922</v>
      </c>
      <c r="F33" s="10">
        <v>41.395971437936716</v>
      </c>
    </row>
    <row r="34" spans="1:17" x14ac:dyDescent="0.35">
      <c r="A34" s="110" t="s">
        <v>923</v>
      </c>
      <c r="B34" s="10">
        <v>88.583793757383702</v>
      </c>
      <c r="C34" s="110" t="s">
        <v>923</v>
      </c>
      <c r="D34" s="10">
        <v>8.0653099493224083</v>
      </c>
      <c r="E34" s="3" t="s">
        <v>923</v>
      </c>
      <c r="F34" s="10">
        <v>11.022455586622831</v>
      </c>
    </row>
    <row r="35" spans="1:17" x14ac:dyDescent="0.35">
      <c r="A35" s="110" t="s">
        <v>924</v>
      </c>
      <c r="B35" s="10">
        <v>173.95789512077098</v>
      </c>
      <c r="C35" s="110" t="s">
        <v>924</v>
      </c>
      <c r="D35" s="10">
        <v>23.901849212643654</v>
      </c>
      <c r="E35" s="3" t="s">
        <v>924</v>
      </c>
      <c r="F35" s="10">
        <v>46.598091063162926</v>
      </c>
    </row>
    <row r="36" spans="1:17" x14ac:dyDescent="0.35">
      <c r="A36" s="110" t="s">
        <v>892</v>
      </c>
      <c r="B36" s="10">
        <v>60.13362440498414</v>
      </c>
      <c r="C36" s="110" t="s">
        <v>892</v>
      </c>
      <c r="D36" s="10">
        <v>142.95711358614815</v>
      </c>
      <c r="E36" s="3" t="s">
        <v>892</v>
      </c>
      <c r="F36" s="10">
        <v>187.43126464870429</v>
      </c>
    </row>
    <row r="37" spans="1:17" x14ac:dyDescent="0.35">
      <c r="A37" s="110" t="s">
        <v>893</v>
      </c>
      <c r="B37" s="10">
        <v>72.641282830829752</v>
      </c>
      <c r="C37" s="110" t="s">
        <v>893</v>
      </c>
      <c r="D37" s="10">
        <v>161.60823117381088</v>
      </c>
      <c r="E37" s="3" t="s">
        <v>893</v>
      </c>
      <c r="F37" s="10">
        <v>187.20613386275522</v>
      </c>
    </row>
    <row r="38" spans="1:17" x14ac:dyDescent="0.35">
      <c r="A38" s="110" t="s">
        <v>894</v>
      </c>
      <c r="B38" s="10">
        <v>70.41841646214769</v>
      </c>
      <c r="C38" s="110" t="s">
        <v>894</v>
      </c>
      <c r="D38" s="10">
        <v>145.09896086024739</v>
      </c>
      <c r="E38" s="3" t="s">
        <v>894</v>
      </c>
      <c r="F38" s="10">
        <v>159.8628259728076</v>
      </c>
    </row>
    <row r="39" spans="1:17" x14ac:dyDescent="0.35">
      <c r="A39" s="110" t="s">
        <v>895</v>
      </c>
      <c r="B39" s="10">
        <v>61.824400969363687</v>
      </c>
      <c r="C39" s="110" t="s">
        <v>895</v>
      </c>
      <c r="D39" s="10">
        <v>130.19220424716127</v>
      </c>
      <c r="E39" s="3" t="s">
        <v>895</v>
      </c>
      <c r="F39" s="10">
        <v>123.12197171157597</v>
      </c>
    </row>
    <row r="40" spans="1:17" x14ac:dyDescent="0.35">
      <c r="A40" s="110" t="s">
        <v>896</v>
      </c>
      <c r="B40" s="10">
        <v>50.818388209694625</v>
      </c>
      <c r="C40" s="110" t="s">
        <v>896</v>
      </c>
      <c r="D40" s="10">
        <v>96.969010934956046</v>
      </c>
      <c r="E40" s="3" t="s">
        <v>896</v>
      </c>
      <c r="F40" s="10">
        <v>135.54472403940755</v>
      </c>
    </row>
    <row r="41" spans="1:17" x14ac:dyDescent="0.35">
      <c r="A41" s="110" t="s">
        <v>897</v>
      </c>
      <c r="B41" s="10">
        <v>42.280529785777325</v>
      </c>
      <c r="C41" s="110" t="s">
        <v>897</v>
      </c>
      <c r="D41" s="10">
        <v>102.04883446588636</v>
      </c>
      <c r="E41" s="3" t="s">
        <v>897</v>
      </c>
      <c r="F41" s="10">
        <v>121.28992894988394</v>
      </c>
    </row>
    <row r="42" spans="1:17" x14ac:dyDescent="0.35">
      <c r="A42" s="111" t="s">
        <v>898</v>
      </c>
      <c r="B42" s="4">
        <v>43.853899273690267</v>
      </c>
      <c r="C42" s="111" t="s">
        <v>898</v>
      </c>
      <c r="D42" s="4">
        <v>107.5527945918095</v>
      </c>
      <c r="E42" s="112" t="s">
        <v>898</v>
      </c>
      <c r="F42" s="4">
        <v>153.41957229090482</v>
      </c>
    </row>
    <row r="45" spans="1:17" x14ac:dyDescent="0.35">
      <c r="A45" s="188" t="s">
        <v>3272</v>
      </c>
      <c r="B45" s="188"/>
      <c r="C45" s="188"/>
      <c r="D45" s="188"/>
      <c r="E45" s="188"/>
      <c r="G45" s="188" t="s">
        <v>3273</v>
      </c>
      <c r="H45" s="188"/>
      <c r="I45" s="188"/>
      <c r="J45" s="188"/>
      <c r="K45" s="188"/>
      <c r="L45" s="151"/>
      <c r="M45" s="188" t="s">
        <v>3274</v>
      </c>
      <c r="N45" s="188"/>
      <c r="O45" s="188"/>
      <c r="P45" s="188"/>
      <c r="Q45" s="188"/>
    </row>
    <row r="46" spans="1:17" x14ac:dyDescent="0.35">
      <c r="A46" s="3" t="s">
        <v>3306</v>
      </c>
      <c r="G46" s="3" t="s">
        <v>3306</v>
      </c>
      <c r="M46" s="3" t="s">
        <v>3306</v>
      </c>
    </row>
    <row r="47" spans="1:17" x14ac:dyDescent="0.35">
      <c r="B47" s="6"/>
      <c r="C47" s="9" t="s">
        <v>3307</v>
      </c>
      <c r="D47" s="9" t="s">
        <v>814</v>
      </c>
      <c r="E47" s="5" t="s">
        <v>3275</v>
      </c>
      <c r="H47" s="6"/>
      <c r="I47" s="9" t="s">
        <v>3307</v>
      </c>
      <c r="J47" s="43" t="s">
        <v>814</v>
      </c>
      <c r="K47" s="5" t="s">
        <v>3275</v>
      </c>
      <c r="N47" s="6"/>
      <c r="O47" s="9" t="s">
        <v>3307</v>
      </c>
      <c r="P47" s="36" t="s">
        <v>814</v>
      </c>
      <c r="Q47" s="9" t="s">
        <v>3275</v>
      </c>
    </row>
    <row r="48" spans="1:17" x14ac:dyDescent="0.35">
      <c r="A48" s="146" t="s">
        <v>818</v>
      </c>
      <c r="B48" s="142" t="s">
        <v>19</v>
      </c>
      <c r="C48" s="8">
        <v>-3.2240534726071415</v>
      </c>
      <c r="D48" s="8">
        <v>9.8717971388250216</v>
      </c>
      <c r="E48" s="148">
        <v>1</v>
      </c>
      <c r="G48" s="146" t="s">
        <v>818</v>
      </c>
      <c r="H48" s="142" t="s">
        <v>19</v>
      </c>
      <c r="I48" s="8" t="s">
        <v>3276</v>
      </c>
      <c r="J48" s="40">
        <v>8.3109904095458518</v>
      </c>
      <c r="K48" s="147">
        <v>5.3405927326540957E-4</v>
      </c>
      <c r="M48" s="146" t="s">
        <v>818</v>
      </c>
      <c r="N48" s="142" t="s">
        <v>19</v>
      </c>
      <c r="O48" s="8" t="s">
        <v>3277</v>
      </c>
      <c r="P48" s="41">
        <v>8.4366792433212421</v>
      </c>
      <c r="Q48" s="153">
        <v>6.7336287306086851E-7</v>
      </c>
    </row>
    <row r="49" spans="1:17" x14ac:dyDescent="0.35">
      <c r="B49" s="6" t="s">
        <v>20</v>
      </c>
      <c r="C49" s="9" t="s">
        <v>3278</v>
      </c>
      <c r="D49" s="9">
        <v>9.6124550685323058</v>
      </c>
      <c r="E49" s="147">
        <v>2.7346858774998856E-12</v>
      </c>
      <c r="H49" s="6" t="s">
        <v>20</v>
      </c>
      <c r="I49" s="9" t="s">
        <v>3279</v>
      </c>
      <c r="J49" s="43">
        <v>8.0926523066975324</v>
      </c>
      <c r="K49" s="147">
        <v>6.1108637180191868E-5</v>
      </c>
      <c r="N49" s="6" t="s">
        <v>20</v>
      </c>
      <c r="O49" s="9" t="s">
        <v>3280</v>
      </c>
      <c r="P49" s="36">
        <v>8.215039168004731</v>
      </c>
      <c r="Q49" s="147">
        <v>9.0120408690142693E-5</v>
      </c>
    </row>
    <row r="50" spans="1:17" x14ac:dyDescent="0.35">
      <c r="A50" s="112"/>
      <c r="B50" s="7" t="s">
        <v>22</v>
      </c>
      <c r="C50" s="5" t="s">
        <v>3281</v>
      </c>
      <c r="D50" s="5">
        <v>10.19554824421529</v>
      </c>
      <c r="E50" s="149">
        <v>1.7051774296604873E-4</v>
      </c>
      <c r="G50" s="112"/>
      <c r="H50" s="7" t="s">
        <v>22</v>
      </c>
      <c r="I50" s="5" t="s">
        <v>3282</v>
      </c>
      <c r="J50" s="44">
        <v>8.583553985776172</v>
      </c>
      <c r="K50" s="152">
        <v>2.28789658500371E-7</v>
      </c>
      <c r="M50" s="112"/>
      <c r="N50" s="7" t="s">
        <v>22</v>
      </c>
      <c r="O50" s="5" t="s">
        <v>3283</v>
      </c>
      <c r="P50" s="45">
        <v>8.7133648551138574</v>
      </c>
      <c r="Q50" s="152">
        <v>4.1308425355390285E-9</v>
      </c>
    </row>
    <row r="51" spans="1:17" x14ac:dyDescent="0.35">
      <c r="A51" s="146" t="s">
        <v>19</v>
      </c>
      <c r="B51" s="142" t="s">
        <v>818</v>
      </c>
      <c r="C51" s="8">
        <v>3.2240534726071415</v>
      </c>
      <c r="D51" s="8">
        <v>9.8717971388250216</v>
      </c>
      <c r="E51" s="150">
        <v>1</v>
      </c>
      <c r="G51" s="146" t="s">
        <v>19</v>
      </c>
      <c r="H51" s="142" t="s">
        <v>818</v>
      </c>
      <c r="I51" s="8" t="s">
        <v>3284</v>
      </c>
      <c r="J51" s="40">
        <v>8.3109904095458518</v>
      </c>
      <c r="K51" s="148">
        <v>5.3405927326540957E-4</v>
      </c>
      <c r="M51" s="146" t="s">
        <v>19</v>
      </c>
      <c r="N51" s="142" t="s">
        <v>818</v>
      </c>
      <c r="O51" s="8" t="s">
        <v>3285</v>
      </c>
      <c r="P51" s="41">
        <v>8.4366792433212421</v>
      </c>
      <c r="Q51" s="148">
        <v>6.7336287306086851E-7</v>
      </c>
    </row>
    <row r="52" spans="1:17" x14ac:dyDescent="0.35">
      <c r="B52" s="6" t="s">
        <v>20</v>
      </c>
      <c r="C52" s="9" t="s">
        <v>3286</v>
      </c>
      <c r="D52" s="9">
        <v>9.2683583872520181</v>
      </c>
      <c r="E52" s="147">
        <v>2.1573874881367252E-12</v>
      </c>
      <c r="H52" s="6" t="s">
        <v>20</v>
      </c>
      <c r="I52" s="9">
        <v>5.5303596587222259</v>
      </c>
      <c r="J52" s="43">
        <v>7.8029599459388486</v>
      </c>
      <c r="K52" s="147">
        <v>1</v>
      </c>
      <c r="N52" s="6" t="s">
        <v>20</v>
      </c>
      <c r="O52" s="9">
        <v>-16.987629875375003</v>
      </c>
      <c r="P52" s="36">
        <v>7.9209657295184668</v>
      </c>
      <c r="Q52" s="147">
        <v>0.24682715373249325</v>
      </c>
    </row>
    <row r="53" spans="1:17" x14ac:dyDescent="0.35">
      <c r="A53" s="112"/>
      <c r="B53" s="7" t="s">
        <v>22</v>
      </c>
      <c r="C53" s="5" t="s">
        <v>3287</v>
      </c>
      <c r="D53" s="5">
        <v>9.8717971388250216</v>
      </c>
      <c r="E53" s="149">
        <v>2.6338806011109772E-4</v>
      </c>
      <c r="G53" s="112"/>
      <c r="H53" s="7" t="s">
        <v>22</v>
      </c>
      <c r="I53" s="5" t="s">
        <v>3288</v>
      </c>
      <c r="J53" s="44">
        <v>8.3109904095458518</v>
      </c>
      <c r="K53" s="152">
        <v>6.7312007662593681E-12</v>
      </c>
      <c r="M53" s="112"/>
      <c r="N53" s="7" t="s">
        <v>22</v>
      </c>
      <c r="O53" s="5" t="s">
        <v>3289</v>
      </c>
      <c r="P53" s="45">
        <v>8.4366792433212421</v>
      </c>
      <c r="Q53" s="152">
        <v>5.4046719220452394E-15</v>
      </c>
    </row>
    <row r="54" spans="1:17" x14ac:dyDescent="0.35">
      <c r="A54" s="146" t="s">
        <v>20</v>
      </c>
      <c r="B54" s="142" t="s">
        <v>818</v>
      </c>
      <c r="C54" s="8" t="s">
        <v>3290</v>
      </c>
      <c r="D54" s="8">
        <v>9.6124550685323058</v>
      </c>
      <c r="E54" s="150">
        <v>2.7346858774998856E-12</v>
      </c>
      <c r="G54" s="146" t="s">
        <v>20</v>
      </c>
      <c r="H54" s="142" t="s">
        <v>818</v>
      </c>
      <c r="I54" s="8" t="s">
        <v>3291</v>
      </c>
      <c r="J54" s="40">
        <v>8.0926523066975324</v>
      </c>
      <c r="K54" s="148">
        <v>6.1108637180191868E-5</v>
      </c>
      <c r="M54" s="146" t="s">
        <v>20</v>
      </c>
      <c r="N54" s="142" t="s">
        <v>818</v>
      </c>
      <c r="O54" s="8" t="s">
        <v>3292</v>
      </c>
      <c r="P54" s="41">
        <v>8.215039168004731</v>
      </c>
      <c r="Q54" s="148">
        <v>9.0120408690142693E-5</v>
      </c>
    </row>
    <row r="55" spans="1:17" x14ac:dyDescent="0.35">
      <c r="B55" s="6" t="s">
        <v>19</v>
      </c>
      <c r="C55" s="9" t="s">
        <v>3293</v>
      </c>
      <c r="D55" s="9">
        <v>9.2683583872520181</v>
      </c>
      <c r="E55" s="147">
        <v>2.1573874881367252E-12</v>
      </c>
      <c r="H55" s="6" t="s">
        <v>19</v>
      </c>
      <c r="I55" s="9">
        <v>-5.5303596587222259</v>
      </c>
      <c r="J55" s="43">
        <v>7.8029599459388486</v>
      </c>
      <c r="K55" s="147">
        <v>1</v>
      </c>
      <c r="N55" s="6" t="s">
        <v>19</v>
      </c>
      <c r="O55" s="9">
        <v>16.987629875375003</v>
      </c>
      <c r="P55" s="36">
        <v>7.9209657295184668</v>
      </c>
      <c r="Q55" s="147">
        <v>0.24682715373249325</v>
      </c>
    </row>
    <row r="56" spans="1:17" x14ac:dyDescent="0.35">
      <c r="A56" s="112"/>
      <c r="B56" s="7" t="s">
        <v>22</v>
      </c>
      <c r="C56" s="5" t="s">
        <v>3294</v>
      </c>
      <c r="D56" s="5">
        <v>9.6124550685323058</v>
      </c>
      <c r="E56" s="149">
        <v>2.235129993522109E-7</v>
      </c>
      <c r="G56" s="112"/>
      <c r="H56" s="7" t="s">
        <v>22</v>
      </c>
      <c r="I56" s="5" t="s">
        <v>3295</v>
      </c>
      <c r="J56" s="44">
        <v>8.0926523066975324</v>
      </c>
      <c r="K56" s="152">
        <v>1.0674227280865369E-12</v>
      </c>
      <c r="M56" s="112"/>
      <c r="N56" s="7" t="s">
        <v>22</v>
      </c>
      <c r="O56" s="5" t="s">
        <v>3296</v>
      </c>
      <c r="P56" s="45">
        <v>8.215039168004731</v>
      </c>
      <c r="Q56" s="152">
        <v>6.5115873747000294E-14</v>
      </c>
    </row>
    <row r="57" spans="1:17" x14ac:dyDescent="0.35">
      <c r="A57" s="146" t="s">
        <v>22</v>
      </c>
      <c r="B57" s="142" t="s">
        <v>818</v>
      </c>
      <c r="C57" s="8" t="s">
        <v>3297</v>
      </c>
      <c r="D57" s="8">
        <v>10.19554824421529</v>
      </c>
      <c r="E57" s="150">
        <v>1.7051774296604873E-4</v>
      </c>
      <c r="G57" s="146" t="s">
        <v>22</v>
      </c>
      <c r="H57" s="142" t="s">
        <v>818</v>
      </c>
      <c r="I57" s="8" t="s">
        <v>3298</v>
      </c>
      <c r="J57" s="40">
        <v>8.583553985776172</v>
      </c>
      <c r="K57" s="148">
        <v>2.28789658500371E-7</v>
      </c>
      <c r="M57" s="146" t="s">
        <v>22</v>
      </c>
      <c r="N57" s="142" t="s">
        <v>818</v>
      </c>
      <c r="O57" s="8" t="s">
        <v>3299</v>
      </c>
      <c r="P57" s="41">
        <v>8.7133648551138574</v>
      </c>
      <c r="Q57" s="148">
        <v>4.1308425355390285E-9</v>
      </c>
    </row>
    <row r="58" spans="1:17" x14ac:dyDescent="0.35">
      <c r="B58" s="6" t="s">
        <v>19</v>
      </c>
      <c r="C58" s="9" t="s">
        <v>3300</v>
      </c>
      <c r="D58" s="9">
        <v>9.8717971388250216</v>
      </c>
      <c r="E58" s="147">
        <v>2.6338806011109772E-4</v>
      </c>
      <c r="H58" s="6" t="s">
        <v>19</v>
      </c>
      <c r="I58" s="9" t="s">
        <v>3301</v>
      </c>
      <c r="J58" s="43">
        <v>8.3109904095458518</v>
      </c>
      <c r="K58" s="147">
        <v>6.7312007662593681E-12</v>
      </c>
      <c r="N58" s="6" t="s">
        <v>19</v>
      </c>
      <c r="O58" s="9" t="s">
        <v>3302</v>
      </c>
      <c r="P58" s="36">
        <v>8.4366792433212421</v>
      </c>
      <c r="Q58" s="147">
        <v>5.4046719220452394E-15</v>
      </c>
    </row>
    <row r="59" spans="1:17" x14ac:dyDescent="0.35">
      <c r="A59" s="112"/>
      <c r="B59" s="7" t="s">
        <v>22</v>
      </c>
      <c r="C59" s="5" t="s">
        <v>3303</v>
      </c>
      <c r="D59" s="5">
        <v>9.6124550685323058</v>
      </c>
      <c r="E59" s="147">
        <v>2.235129993522109E-7</v>
      </c>
      <c r="G59" s="112"/>
      <c r="H59" s="7" t="s">
        <v>22</v>
      </c>
      <c r="I59" s="5" t="s">
        <v>3304</v>
      </c>
      <c r="J59" s="44">
        <v>8.0926523066975324</v>
      </c>
      <c r="K59" s="152">
        <v>1.0674227280865369E-12</v>
      </c>
      <c r="M59" s="112"/>
      <c r="N59" s="7" t="s">
        <v>22</v>
      </c>
      <c r="O59" s="5" t="s">
        <v>3305</v>
      </c>
      <c r="P59" s="45">
        <v>8.215039168004731</v>
      </c>
      <c r="Q59" s="152">
        <v>6.5115873747000294E-14</v>
      </c>
    </row>
    <row r="60" spans="1:17" x14ac:dyDescent="0.35">
      <c r="A60" s="163" t="s">
        <v>3308</v>
      </c>
      <c r="B60" s="163"/>
      <c r="C60" s="163"/>
      <c r="D60" s="163"/>
      <c r="E60" s="163"/>
      <c r="G60" s="163" t="s">
        <v>3308</v>
      </c>
      <c r="H60" s="163"/>
      <c r="I60" s="163"/>
      <c r="J60" s="163"/>
      <c r="K60" s="163"/>
      <c r="M60" s="163" t="s">
        <v>3308</v>
      </c>
      <c r="N60" s="163"/>
      <c r="O60" s="163"/>
      <c r="P60" s="163"/>
      <c r="Q60" s="163"/>
    </row>
  </sheetData>
  <mergeCells count="10">
    <mergeCell ref="M45:Q45"/>
    <mergeCell ref="A60:E60"/>
    <mergeCell ref="G60:K60"/>
    <mergeCell ref="M60:Q60"/>
    <mergeCell ref="A1:H1"/>
    <mergeCell ref="A10:B10"/>
    <mergeCell ref="C10:D10"/>
    <mergeCell ref="E10:F10"/>
    <mergeCell ref="A45:E45"/>
    <mergeCell ref="G45:K45"/>
  </mergeCells>
  <conditionalFormatting sqref="E48:E59">
    <cfRule type="cellIs" dxfId="2" priority="3" operator="lessThan">
      <formula>0.05</formula>
    </cfRule>
  </conditionalFormatting>
  <conditionalFormatting sqref="K48:K59">
    <cfRule type="cellIs" dxfId="1" priority="2" operator="lessThan">
      <formula>0.05</formula>
    </cfRule>
  </conditionalFormatting>
  <conditionalFormatting sqref="Q48:Q59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42208-0362-4351-9883-EE568A0C811A}">
  <dimension ref="A1:F338"/>
  <sheetViews>
    <sheetView workbookViewId="0">
      <selection sqref="A1:F1"/>
    </sheetView>
  </sheetViews>
  <sheetFormatPr defaultColWidth="8.84375" defaultRowHeight="14.6" x14ac:dyDescent="0.4"/>
  <cols>
    <col min="1" max="1" width="13.84375" customWidth="1"/>
    <col min="2" max="2" width="76" bestFit="1" customWidth="1"/>
    <col min="3" max="3" width="9.921875" style="138" bestFit="1" customWidth="1"/>
    <col min="4" max="4" width="57.23046875" style="138" bestFit="1" customWidth="1"/>
    <col min="5" max="5" width="54.3046875" style="138" customWidth="1"/>
    <col min="6" max="6" width="28.3046875" style="138" bestFit="1" customWidth="1"/>
  </cols>
  <sheetData>
    <row r="1" spans="1:6" x14ac:dyDescent="0.4">
      <c r="A1" s="163" t="s">
        <v>3220</v>
      </c>
      <c r="B1" s="163"/>
      <c r="C1" s="163"/>
      <c r="D1" s="163"/>
      <c r="E1" s="163"/>
      <c r="F1" s="163"/>
    </row>
    <row r="3" spans="1:6" ht="28" customHeight="1" x14ac:dyDescent="0.4">
      <c r="A3" s="113" t="s">
        <v>1735</v>
      </c>
      <c r="B3" s="106" t="s">
        <v>1734</v>
      </c>
      <c r="C3" s="139" t="s">
        <v>3134</v>
      </c>
      <c r="D3" s="139" t="s">
        <v>3156</v>
      </c>
      <c r="E3" s="139" t="s">
        <v>3210</v>
      </c>
      <c r="F3" s="139" t="s">
        <v>3211</v>
      </c>
    </row>
    <row r="4" spans="1:6" x14ac:dyDescent="0.4">
      <c r="A4" s="6" t="s">
        <v>1658</v>
      </c>
      <c r="B4" s="32" t="s">
        <v>1330</v>
      </c>
      <c r="C4" s="36" t="s">
        <v>3214</v>
      </c>
      <c r="D4" s="36" t="s">
        <v>3181</v>
      </c>
      <c r="E4" s="36" t="s">
        <v>3203</v>
      </c>
      <c r="F4" s="36" t="s">
        <v>3209</v>
      </c>
    </row>
    <row r="5" spans="1:6" x14ac:dyDescent="0.4">
      <c r="A5" s="6" t="s">
        <v>1547</v>
      </c>
      <c r="B5" s="32" t="s">
        <v>1214</v>
      </c>
      <c r="C5" s="36" t="s">
        <v>3145</v>
      </c>
      <c r="D5" s="36" t="s">
        <v>3163</v>
      </c>
      <c r="E5" s="36" t="s">
        <v>3188</v>
      </c>
      <c r="F5" s="36" t="s">
        <v>3207</v>
      </c>
    </row>
    <row r="6" spans="1:6" x14ac:dyDescent="0.4">
      <c r="A6" s="6" t="s">
        <v>1459</v>
      </c>
      <c r="B6" s="32" t="s">
        <v>1124</v>
      </c>
      <c r="C6" s="36" t="s">
        <v>3140</v>
      </c>
      <c r="D6" s="36" t="s">
        <v>3173</v>
      </c>
      <c r="E6" s="36" t="s">
        <v>3197</v>
      </c>
      <c r="F6" s="36" t="s">
        <v>3208</v>
      </c>
    </row>
    <row r="7" spans="1:6" x14ac:dyDescent="0.4">
      <c r="A7" s="6" t="s">
        <v>1548</v>
      </c>
      <c r="B7" s="32" t="s">
        <v>1215</v>
      </c>
      <c r="C7" s="36" t="s">
        <v>3146</v>
      </c>
      <c r="D7" s="36" t="s">
        <v>3162</v>
      </c>
      <c r="E7" s="36" t="s">
        <v>3187</v>
      </c>
      <c r="F7" s="36" t="s">
        <v>3206</v>
      </c>
    </row>
    <row r="8" spans="1:6" x14ac:dyDescent="0.4">
      <c r="A8" s="6" t="s">
        <v>1549</v>
      </c>
      <c r="B8" s="32" t="s">
        <v>1216</v>
      </c>
      <c r="C8" s="36" t="s">
        <v>3146</v>
      </c>
      <c r="D8" s="36" t="s">
        <v>3162</v>
      </c>
      <c r="E8" s="36" t="s">
        <v>3187</v>
      </c>
      <c r="F8" s="36" t="s">
        <v>3206</v>
      </c>
    </row>
    <row r="9" spans="1:6" x14ac:dyDescent="0.4">
      <c r="A9" s="6" t="s">
        <v>1550</v>
      </c>
      <c r="B9" s="32" t="s">
        <v>1217</v>
      </c>
      <c r="C9" s="36" t="s">
        <v>3135</v>
      </c>
      <c r="D9" s="36" t="s">
        <v>3135</v>
      </c>
      <c r="E9" s="36" t="s">
        <v>3135</v>
      </c>
      <c r="F9" s="36" t="s">
        <v>3135</v>
      </c>
    </row>
    <row r="10" spans="1:6" x14ac:dyDescent="0.4">
      <c r="A10" s="6" t="s">
        <v>1551</v>
      </c>
      <c r="B10" s="32" t="s">
        <v>1218</v>
      </c>
      <c r="C10" s="36" t="s">
        <v>3147</v>
      </c>
      <c r="D10" s="36" t="s">
        <v>3180</v>
      </c>
      <c r="E10" s="36" t="s">
        <v>3185</v>
      </c>
      <c r="F10" s="36" t="s">
        <v>3135</v>
      </c>
    </row>
    <row r="11" spans="1:6" x14ac:dyDescent="0.4">
      <c r="A11" s="6" t="s">
        <v>1552</v>
      </c>
      <c r="B11" s="32" t="s">
        <v>1219</v>
      </c>
      <c r="C11" s="36" t="s">
        <v>3148</v>
      </c>
      <c r="D11" s="36" t="s">
        <v>3179</v>
      </c>
      <c r="E11" s="36" t="s">
        <v>3185</v>
      </c>
      <c r="F11" s="36" t="s">
        <v>3135</v>
      </c>
    </row>
    <row r="12" spans="1:6" x14ac:dyDescent="0.4">
      <c r="A12" s="6" t="s">
        <v>1553</v>
      </c>
      <c r="B12" s="32" t="s">
        <v>1220</v>
      </c>
      <c r="C12" s="36" t="s">
        <v>3213</v>
      </c>
      <c r="D12" s="36" t="s">
        <v>3172</v>
      </c>
      <c r="E12" s="36" t="s">
        <v>3196</v>
      </c>
      <c r="F12" s="36" t="s">
        <v>3135</v>
      </c>
    </row>
    <row r="13" spans="1:6" x14ac:dyDescent="0.4">
      <c r="A13" s="6" t="s">
        <v>1433</v>
      </c>
      <c r="B13" s="32" t="s">
        <v>1098</v>
      </c>
      <c r="C13" s="36" t="s">
        <v>3135</v>
      </c>
      <c r="D13" s="36" t="s">
        <v>3135</v>
      </c>
      <c r="E13" s="36" t="s">
        <v>3135</v>
      </c>
      <c r="F13" s="36" t="s">
        <v>3135</v>
      </c>
    </row>
    <row r="14" spans="1:6" x14ac:dyDescent="0.4">
      <c r="A14" s="6" t="s">
        <v>1406</v>
      </c>
      <c r="B14" s="32" t="s">
        <v>1071</v>
      </c>
      <c r="C14" s="36" t="s">
        <v>3135</v>
      </c>
      <c r="D14" s="36" t="s">
        <v>3135</v>
      </c>
      <c r="E14" s="36" t="s">
        <v>3135</v>
      </c>
      <c r="F14" s="36" t="s">
        <v>3135</v>
      </c>
    </row>
    <row r="15" spans="1:6" x14ac:dyDescent="0.4">
      <c r="A15" s="6" t="s">
        <v>1407</v>
      </c>
      <c r="B15" s="32" t="s">
        <v>1072</v>
      </c>
      <c r="C15" s="36" t="s">
        <v>3135</v>
      </c>
      <c r="D15" s="36" t="s">
        <v>3135</v>
      </c>
      <c r="E15" s="36" t="s">
        <v>3135</v>
      </c>
      <c r="F15" s="36" t="s">
        <v>3135</v>
      </c>
    </row>
    <row r="16" spans="1:6" x14ac:dyDescent="0.4">
      <c r="A16" s="6" t="s">
        <v>1408</v>
      </c>
      <c r="B16" s="32" t="s">
        <v>1073</v>
      </c>
      <c r="C16" s="36" t="s">
        <v>3135</v>
      </c>
      <c r="D16" s="36" t="s">
        <v>3135</v>
      </c>
      <c r="E16" s="36" t="s">
        <v>3135</v>
      </c>
      <c r="F16" s="36" t="s">
        <v>3135</v>
      </c>
    </row>
    <row r="17" spans="1:6" x14ac:dyDescent="0.4">
      <c r="A17" s="6" t="s">
        <v>1409</v>
      </c>
      <c r="B17" s="32" t="s">
        <v>1074</v>
      </c>
      <c r="C17" s="36" t="s">
        <v>3135</v>
      </c>
      <c r="D17" s="36" t="s">
        <v>3135</v>
      </c>
      <c r="E17" s="36" t="s">
        <v>3135</v>
      </c>
      <c r="F17" s="36" t="s">
        <v>3135</v>
      </c>
    </row>
    <row r="18" spans="1:6" x14ac:dyDescent="0.4">
      <c r="A18" s="6" t="s">
        <v>1410</v>
      </c>
      <c r="B18" s="32" t="s">
        <v>1075</v>
      </c>
      <c r="C18" s="36" t="s">
        <v>3135</v>
      </c>
      <c r="D18" s="36" t="s">
        <v>3135</v>
      </c>
      <c r="E18" s="36" t="s">
        <v>3135</v>
      </c>
      <c r="F18" s="36" t="s">
        <v>3135</v>
      </c>
    </row>
    <row r="19" spans="1:6" x14ac:dyDescent="0.4">
      <c r="A19" s="6" t="s">
        <v>1411</v>
      </c>
      <c r="B19" s="32" t="s">
        <v>1076</v>
      </c>
      <c r="C19" s="36" t="s">
        <v>3135</v>
      </c>
      <c r="D19" s="36" t="s">
        <v>3135</v>
      </c>
      <c r="E19" s="36" t="s">
        <v>3135</v>
      </c>
      <c r="F19" s="36" t="s">
        <v>3135</v>
      </c>
    </row>
    <row r="20" spans="1:6" x14ac:dyDescent="0.4">
      <c r="A20" s="6" t="s">
        <v>1412</v>
      </c>
      <c r="B20" s="32" t="s">
        <v>1077</v>
      </c>
      <c r="C20" s="36" t="s">
        <v>3135</v>
      </c>
      <c r="D20" s="36" t="s">
        <v>3135</v>
      </c>
      <c r="E20" s="36" t="s">
        <v>3135</v>
      </c>
      <c r="F20" s="36" t="s">
        <v>3135</v>
      </c>
    </row>
    <row r="21" spans="1:6" x14ac:dyDescent="0.4">
      <c r="A21" s="6" t="s">
        <v>1413</v>
      </c>
      <c r="B21" s="32" t="s">
        <v>1078</v>
      </c>
      <c r="C21" s="36" t="s">
        <v>3136</v>
      </c>
      <c r="D21" s="36" t="s">
        <v>3176</v>
      </c>
      <c r="E21" s="36" t="s">
        <v>3201</v>
      </c>
      <c r="F21" s="36" t="s">
        <v>3135</v>
      </c>
    </row>
    <row r="22" spans="1:6" x14ac:dyDescent="0.4">
      <c r="A22" s="6" t="s">
        <v>1414</v>
      </c>
      <c r="B22" s="32" t="s">
        <v>1079</v>
      </c>
      <c r="C22" s="36" t="s">
        <v>3135</v>
      </c>
      <c r="D22" s="36" t="s">
        <v>3135</v>
      </c>
      <c r="E22" s="36" t="s">
        <v>3135</v>
      </c>
      <c r="F22" s="36" t="s">
        <v>3135</v>
      </c>
    </row>
    <row r="23" spans="1:6" x14ac:dyDescent="0.4">
      <c r="A23" s="6" t="s">
        <v>1415</v>
      </c>
      <c r="B23" s="32" t="s">
        <v>1080</v>
      </c>
      <c r="C23" s="36" t="s">
        <v>3135</v>
      </c>
      <c r="D23" s="36" t="s">
        <v>3135</v>
      </c>
      <c r="E23" s="36" t="s">
        <v>3135</v>
      </c>
      <c r="F23" s="36" t="s">
        <v>3135</v>
      </c>
    </row>
    <row r="24" spans="1:6" x14ac:dyDescent="0.4">
      <c r="A24" s="6" t="s">
        <v>1416</v>
      </c>
      <c r="B24" s="32" t="s">
        <v>1081</v>
      </c>
      <c r="C24" s="36" t="s">
        <v>3135</v>
      </c>
      <c r="D24" s="36" t="s">
        <v>3135</v>
      </c>
      <c r="E24" s="36" t="s">
        <v>3135</v>
      </c>
      <c r="F24" s="36" t="s">
        <v>3135</v>
      </c>
    </row>
    <row r="25" spans="1:6" x14ac:dyDescent="0.4">
      <c r="A25" s="6" t="s">
        <v>1417</v>
      </c>
      <c r="B25" s="32" t="s">
        <v>1082</v>
      </c>
      <c r="C25" s="36" t="s">
        <v>3135</v>
      </c>
      <c r="D25" s="36" t="s">
        <v>3135</v>
      </c>
      <c r="E25" s="36" t="s">
        <v>3135</v>
      </c>
      <c r="F25" s="36" t="s">
        <v>3135</v>
      </c>
    </row>
    <row r="26" spans="1:6" x14ac:dyDescent="0.4">
      <c r="A26" s="6" t="s">
        <v>1418</v>
      </c>
      <c r="B26" s="32" t="s">
        <v>1083</v>
      </c>
      <c r="C26" s="36" t="s">
        <v>3135</v>
      </c>
      <c r="D26" s="36" t="s">
        <v>3135</v>
      </c>
      <c r="E26" s="36" t="s">
        <v>3135</v>
      </c>
      <c r="F26" s="36" t="s">
        <v>3135</v>
      </c>
    </row>
    <row r="27" spans="1:6" x14ac:dyDescent="0.4">
      <c r="A27" s="6" t="s">
        <v>1419</v>
      </c>
      <c r="B27" s="32" t="s">
        <v>1084</v>
      </c>
      <c r="C27" s="36" t="s">
        <v>3135</v>
      </c>
      <c r="D27" s="36" t="s">
        <v>3135</v>
      </c>
      <c r="E27" s="36" t="s">
        <v>3135</v>
      </c>
      <c r="F27" s="36" t="s">
        <v>3135</v>
      </c>
    </row>
    <row r="28" spans="1:6" x14ac:dyDescent="0.4">
      <c r="A28" s="6" t="s">
        <v>1420</v>
      </c>
      <c r="B28" s="32" t="s">
        <v>1085</v>
      </c>
      <c r="C28" s="36" t="s">
        <v>3135</v>
      </c>
      <c r="D28" s="36" t="s">
        <v>3135</v>
      </c>
      <c r="E28" s="36" t="s">
        <v>3135</v>
      </c>
      <c r="F28" s="36" t="s">
        <v>3135</v>
      </c>
    </row>
    <row r="29" spans="1:6" x14ac:dyDescent="0.4">
      <c r="A29" s="6" t="s">
        <v>1421</v>
      </c>
      <c r="B29" s="32" t="s">
        <v>1086</v>
      </c>
      <c r="C29" s="36" t="s">
        <v>3135</v>
      </c>
      <c r="D29" s="36" t="s">
        <v>3135</v>
      </c>
      <c r="E29" s="36" t="s">
        <v>3135</v>
      </c>
      <c r="F29" s="36" t="s">
        <v>3135</v>
      </c>
    </row>
    <row r="30" spans="1:6" x14ac:dyDescent="0.4">
      <c r="A30" s="6" t="s">
        <v>1422</v>
      </c>
      <c r="B30" s="32" t="s">
        <v>1087</v>
      </c>
      <c r="C30" s="36" t="s">
        <v>3135</v>
      </c>
      <c r="D30" s="36" t="s">
        <v>3135</v>
      </c>
      <c r="E30" s="36" t="s">
        <v>3135</v>
      </c>
      <c r="F30" s="36" t="s">
        <v>3135</v>
      </c>
    </row>
    <row r="31" spans="1:6" x14ac:dyDescent="0.4">
      <c r="A31" s="6" t="s">
        <v>1423</v>
      </c>
      <c r="B31" s="32" t="s">
        <v>1088</v>
      </c>
      <c r="C31" s="36" t="s">
        <v>3135</v>
      </c>
      <c r="D31" s="36" t="s">
        <v>3135</v>
      </c>
      <c r="E31" s="36" t="s">
        <v>3135</v>
      </c>
      <c r="F31" s="36" t="s">
        <v>3135</v>
      </c>
    </row>
    <row r="32" spans="1:6" x14ac:dyDescent="0.4">
      <c r="A32" s="6" t="s">
        <v>1424</v>
      </c>
      <c r="B32" s="32" t="s">
        <v>1089</v>
      </c>
      <c r="C32" s="36" t="s">
        <v>3135</v>
      </c>
      <c r="D32" s="36" t="s">
        <v>3135</v>
      </c>
      <c r="E32" s="36" t="s">
        <v>3135</v>
      </c>
      <c r="F32" s="36" t="s">
        <v>3135</v>
      </c>
    </row>
    <row r="33" spans="1:6" x14ac:dyDescent="0.4">
      <c r="A33" s="6" t="s">
        <v>1425</v>
      </c>
      <c r="B33" s="32" t="s">
        <v>1090</v>
      </c>
      <c r="C33" s="36" t="s">
        <v>3135</v>
      </c>
      <c r="D33" s="36" t="s">
        <v>3135</v>
      </c>
      <c r="E33" s="36" t="s">
        <v>3135</v>
      </c>
      <c r="F33" s="36" t="s">
        <v>3135</v>
      </c>
    </row>
    <row r="34" spans="1:6" x14ac:dyDescent="0.4">
      <c r="A34" s="6" t="s">
        <v>1426</v>
      </c>
      <c r="B34" s="32" t="s">
        <v>1091</v>
      </c>
      <c r="C34" s="36" t="s">
        <v>3135</v>
      </c>
      <c r="D34" s="36" t="s">
        <v>3135</v>
      </c>
      <c r="E34" s="36" t="s">
        <v>3135</v>
      </c>
      <c r="F34" s="36" t="s">
        <v>3135</v>
      </c>
    </row>
    <row r="35" spans="1:6" x14ac:dyDescent="0.4">
      <c r="A35" s="6" t="s">
        <v>1427</v>
      </c>
      <c r="B35" s="32" t="s">
        <v>1092</v>
      </c>
      <c r="C35" s="36" t="s">
        <v>3135</v>
      </c>
      <c r="D35" s="36" t="s">
        <v>3135</v>
      </c>
      <c r="E35" s="36" t="s">
        <v>3135</v>
      </c>
      <c r="F35" s="36" t="s">
        <v>3135</v>
      </c>
    </row>
    <row r="36" spans="1:6" x14ac:dyDescent="0.4">
      <c r="A36" s="6" t="s">
        <v>1428</v>
      </c>
      <c r="B36" s="32" t="s">
        <v>1093</v>
      </c>
      <c r="C36" s="36" t="s">
        <v>3137</v>
      </c>
      <c r="D36" s="36" t="s">
        <v>3183</v>
      </c>
      <c r="E36" s="36" t="s">
        <v>3205</v>
      </c>
      <c r="F36" s="36" t="s">
        <v>3135</v>
      </c>
    </row>
    <row r="37" spans="1:6" x14ac:dyDescent="0.4">
      <c r="A37" s="6" t="s">
        <v>1429</v>
      </c>
      <c r="B37" s="32" t="s">
        <v>1094</v>
      </c>
      <c r="C37" s="36" t="s">
        <v>3138</v>
      </c>
      <c r="D37" s="36" t="s">
        <v>3171</v>
      </c>
      <c r="E37" s="36" t="s">
        <v>3195</v>
      </c>
      <c r="F37" s="36" t="s">
        <v>3135</v>
      </c>
    </row>
    <row r="38" spans="1:6" x14ac:dyDescent="0.4">
      <c r="A38" s="6" t="s">
        <v>1430</v>
      </c>
      <c r="B38" s="32" t="s">
        <v>1095</v>
      </c>
      <c r="C38" s="36" t="s">
        <v>3135</v>
      </c>
      <c r="D38" s="36" t="s">
        <v>3135</v>
      </c>
      <c r="E38" s="36" t="s">
        <v>3135</v>
      </c>
      <c r="F38" s="36" t="s">
        <v>3135</v>
      </c>
    </row>
    <row r="39" spans="1:6" x14ac:dyDescent="0.4">
      <c r="A39" s="6" t="s">
        <v>1431</v>
      </c>
      <c r="B39" s="32" t="s">
        <v>1096</v>
      </c>
      <c r="C39" s="36" t="s">
        <v>3135</v>
      </c>
      <c r="D39" s="36" t="s">
        <v>3135</v>
      </c>
      <c r="E39" s="36" t="s">
        <v>3135</v>
      </c>
      <c r="F39" s="36" t="s">
        <v>3135</v>
      </c>
    </row>
    <row r="40" spans="1:6" x14ac:dyDescent="0.4">
      <c r="A40" s="6" t="s">
        <v>1432</v>
      </c>
      <c r="B40" s="32" t="s">
        <v>1097</v>
      </c>
      <c r="C40" s="36" t="s">
        <v>3135</v>
      </c>
      <c r="D40" s="36" t="s">
        <v>3135</v>
      </c>
      <c r="E40" s="36" t="s">
        <v>3135</v>
      </c>
      <c r="F40" s="36" t="s">
        <v>3135</v>
      </c>
    </row>
    <row r="41" spans="1:6" x14ac:dyDescent="0.4">
      <c r="A41" s="6" t="s">
        <v>1434</v>
      </c>
      <c r="B41" s="32" t="s">
        <v>1099</v>
      </c>
      <c r="C41" s="36" t="s">
        <v>3135</v>
      </c>
      <c r="D41" s="36" t="s">
        <v>3135</v>
      </c>
      <c r="E41" s="36" t="s">
        <v>3135</v>
      </c>
      <c r="F41" s="36" t="s">
        <v>3135</v>
      </c>
    </row>
    <row r="42" spans="1:6" x14ac:dyDescent="0.4">
      <c r="A42" s="6" t="s">
        <v>1435</v>
      </c>
      <c r="B42" s="32" t="s">
        <v>1100</v>
      </c>
      <c r="C42" s="36" t="s">
        <v>3139</v>
      </c>
      <c r="D42" s="36" t="s">
        <v>3174</v>
      </c>
      <c r="E42" s="36" t="s">
        <v>3198</v>
      </c>
      <c r="F42" s="36" t="s">
        <v>3135</v>
      </c>
    </row>
    <row r="43" spans="1:6" x14ac:dyDescent="0.4">
      <c r="A43" s="6" t="s">
        <v>1436</v>
      </c>
      <c r="B43" s="32" t="s">
        <v>1101</v>
      </c>
      <c r="C43" s="36" t="s">
        <v>3135</v>
      </c>
      <c r="D43" s="36" t="s">
        <v>3135</v>
      </c>
      <c r="E43" s="36" t="s">
        <v>3135</v>
      </c>
      <c r="F43" s="36" t="s">
        <v>3135</v>
      </c>
    </row>
    <row r="44" spans="1:6" x14ac:dyDescent="0.4">
      <c r="A44" s="6" t="s">
        <v>1437</v>
      </c>
      <c r="B44" s="32" t="s">
        <v>1102</v>
      </c>
      <c r="C44" s="36" t="s">
        <v>3135</v>
      </c>
      <c r="D44" s="36" t="s">
        <v>3135</v>
      </c>
      <c r="E44" s="36" t="s">
        <v>3135</v>
      </c>
      <c r="F44" s="36" t="s">
        <v>3135</v>
      </c>
    </row>
    <row r="45" spans="1:6" x14ac:dyDescent="0.4">
      <c r="A45" s="6" t="s">
        <v>1438</v>
      </c>
      <c r="B45" s="32" t="s">
        <v>1103</v>
      </c>
      <c r="C45" s="36" t="s">
        <v>3135</v>
      </c>
      <c r="D45" s="36" t="s">
        <v>3135</v>
      </c>
      <c r="E45" s="36" t="s">
        <v>3135</v>
      </c>
      <c r="F45" s="36" t="s">
        <v>3135</v>
      </c>
    </row>
    <row r="46" spans="1:6" x14ac:dyDescent="0.4">
      <c r="A46" s="6" t="s">
        <v>1439</v>
      </c>
      <c r="B46" s="32" t="s">
        <v>1104</v>
      </c>
      <c r="C46" s="36" t="s">
        <v>3135</v>
      </c>
      <c r="D46" s="36" t="s">
        <v>3135</v>
      </c>
      <c r="E46" s="36" t="s">
        <v>3135</v>
      </c>
      <c r="F46" s="36" t="s">
        <v>3135</v>
      </c>
    </row>
    <row r="47" spans="1:6" x14ac:dyDescent="0.4">
      <c r="A47" s="6" t="s">
        <v>1440</v>
      </c>
      <c r="B47" s="32" t="s">
        <v>1105</v>
      </c>
      <c r="C47" s="36" t="s">
        <v>3135</v>
      </c>
      <c r="D47" s="36" t="s">
        <v>3135</v>
      </c>
      <c r="E47" s="36" t="s">
        <v>3135</v>
      </c>
      <c r="F47" s="36" t="s">
        <v>3135</v>
      </c>
    </row>
    <row r="48" spans="1:6" x14ac:dyDescent="0.4">
      <c r="A48" s="6" t="s">
        <v>1441</v>
      </c>
      <c r="B48" s="32" t="s">
        <v>1106</v>
      </c>
      <c r="C48" s="36" t="s">
        <v>3135</v>
      </c>
      <c r="D48" s="36" t="s">
        <v>3135</v>
      </c>
      <c r="E48" s="36" t="s">
        <v>3135</v>
      </c>
      <c r="F48" s="36" t="s">
        <v>3135</v>
      </c>
    </row>
    <row r="49" spans="1:6" x14ac:dyDescent="0.4">
      <c r="A49" s="6" t="s">
        <v>1442</v>
      </c>
      <c r="B49" s="32" t="s">
        <v>1107</v>
      </c>
      <c r="C49" s="36" t="s">
        <v>3135</v>
      </c>
      <c r="D49" s="36" t="s">
        <v>3135</v>
      </c>
      <c r="E49" s="36" t="s">
        <v>3135</v>
      </c>
      <c r="F49" s="36" t="s">
        <v>3135</v>
      </c>
    </row>
    <row r="50" spans="1:6" x14ac:dyDescent="0.4">
      <c r="A50" s="6" t="s">
        <v>1443</v>
      </c>
      <c r="B50" s="32" t="s">
        <v>1108</v>
      </c>
      <c r="C50" s="36" t="s">
        <v>3135</v>
      </c>
      <c r="D50" s="36" t="s">
        <v>3135</v>
      </c>
      <c r="E50" s="36" t="s">
        <v>3135</v>
      </c>
      <c r="F50" s="36" t="s">
        <v>3135</v>
      </c>
    </row>
    <row r="51" spans="1:6" x14ac:dyDescent="0.4">
      <c r="A51" s="6" t="s">
        <v>1444</v>
      </c>
      <c r="B51" s="32" t="s">
        <v>1109</v>
      </c>
      <c r="C51" s="36" t="s">
        <v>3135</v>
      </c>
      <c r="D51" s="36" t="s">
        <v>3135</v>
      </c>
      <c r="E51" s="36" t="s">
        <v>3135</v>
      </c>
      <c r="F51" s="36" t="s">
        <v>3135</v>
      </c>
    </row>
    <row r="52" spans="1:6" x14ac:dyDescent="0.4">
      <c r="A52" s="6" t="s">
        <v>1445</v>
      </c>
      <c r="B52" s="32" t="s">
        <v>1110</v>
      </c>
      <c r="C52" s="36" t="s">
        <v>3135</v>
      </c>
      <c r="D52" s="36" t="s">
        <v>3135</v>
      </c>
      <c r="E52" s="36" t="s">
        <v>3135</v>
      </c>
      <c r="F52" s="36" t="s">
        <v>3135</v>
      </c>
    </row>
    <row r="53" spans="1:6" x14ac:dyDescent="0.4">
      <c r="A53" s="6" t="s">
        <v>1446</v>
      </c>
      <c r="B53" s="32" t="s">
        <v>1111</v>
      </c>
      <c r="C53" s="36" t="s">
        <v>3135</v>
      </c>
      <c r="D53" s="36" t="s">
        <v>3135</v>
      </c>
      <c r="E53" s="36" t="s">
        <v>3135</v>
      </c>
      <c r="F53" s="36" t="s">
        <v>3135</v>
      </c>
    </row>
    <row r="54" spans="1:6" x14ac:dyDescent="0.4">
      <c r="A54" s="6" t="s">
        <v>1447</v>
      </c>
      <c r="B54" s="32" t="s">
        <v>1112</v>
      </c>
      <c r="C54" s="36" t="s">
        <v>3135</v>
      </c>
      <c r="D54" s="36" t="s">
        <v>3135</v>
      </c>
      <c r="E54" s="36" t="s">
        <v>3135</v>
      </c>
      <c r="F54" s="36" t="s">
        <v>3135</v>
      </c>
    </row>
    <row r="55" spans="1:6" x14ac:dyDescent="0.4">
      <c r="A55" s="6" t="s">
        <v>1448</v>
      </c>
      <c r="B55" s="32" t="s">
        <v>1113</v>
      </c>
      <c r="C55" s="36" t="s">
        <v>3135</v>
      </c>
      <c r="D55" s="36" t="s">
        <v>3135</v>
      </c>
      <c r="E55" s="36" t="s">
        <v>3135</v>
      </c>
      <c r="F55" s="36" t="s">
        <v>3135</v>
      </c>
    </row>
    <row r="56" spans="1:6" x14ac:dyDescent="0.4">
      <c r="A56" s="6" t="s">
        <v>1449</v>
      </c>
      <c r="B56" s="32" t="s">
        <v>1114</v>
      </c>
      <c r="C56" s="36" t="s">
        <v>3135</v>
      </c>
      <c r="D56" s="36" t="s">
        <v>3135</v>
      </c>
      <c r="E56" s="36" t="s">
        <v>3135</v>
      </c>
      <c r="F56" s="36" t="s">
        <v>3135</v>
      </c>
    </row>
    <row r="57" spans="1:6" x14ac:dyDescent="0.4">
      <c r="A57" s="6" t="s">
        <v>1450</v>
      </c>
      <c r="B57" s="32" t="s">
        <v>1115</v>
      </c>
      <c r="C57" s="36" t="s">
        <v>3135</v>
      </c>
      <c r="D57" s="36" t="s">
        <v>3135</v>
      </c>
      <c r="E57" s="36" t="s">
        <v>3135</v>
      </c>
      <c r="F57" s="36" t="s">
        <v>3135</v>
      </c>
    </row>
    <row r="58" spans="1:6" x14ac:dyDescent="0.4">
      <c r="A58" s="6" t="s">
        <v>1451</v>
      </c>
      <c r="B58" s="32" t="s">
        <v>1116</v>
      </c>
      <c r="C58" s="36" t="s">
        <v>3135</v>
      </c>
      <c r="D58" s="36" t="s">
        <v>3135</v>
      </c>
      <c r="E58" s="36" t="s">
        <v>3135</v>
      </c>
      <c r="F58" s="36" t="s">
        <v>3135</v>
      </c>
    </row>
    <row r="59" spans="1:6" x14ac:dyDescent="0.4">
      <c r="A59" s="6" t="s">
        <v>1452</v>
      </c>
      <c r="B59" s="32" t="s">
        <v>1117</v>
      </c>
      <c r="C59" s="36" t="s">
        <v>3135</v>
      </c>
      <c r="D59" s="36" t="s">
        <v>3135</v>
      </c>
      <c r="E59" s="36" t="s">
        <v>3135</v>
      </c>
      <c r="F59" s="36" t="s">
        <v>3135</v>
      </c>
    </row>
    <row r="60" spans="1:6" x14ac:dyDescent="0.4">
      <c r="A60" s="6" t="s">
        <v>1453</v>
      </c>
      <c r="B60" s="32" t="s">
        <v>1118</v>
      </c>
      <c r="C60" s="36" t="s">
        <v>3135</v>
      </c>
      <c r="D60" s="36" t="s">
        <v>3135</v>
      </c>
      <c r="E60" s="36" t="s">
        <v>3135</v>
      </c>
      <c r="F60" s="36" t="s">
        <v>3135</v>
      </c>
    </row>
    <row r="61" spans="1:6" x14ac:dyDescent="0.4">
      <c r="A61" s="6" t="s">
        <v>1454</v>
      </c>
      <c r="B61" s="32" t="s">
        <v>1119</v>
      </c>
      <c r="C61" s="36" t="s">
        <v>3135</v>
      </c>
      <c r="D61" s="36" t="s">
        <v>3135</v>
      </c>
      <c r="E61" s="36" t="s">
        <v>3135</v>
      </c>
      <c r="F61" s="36" t="s">
        <v>3135</v>
      </c>
    </row>
    <row r="62" spans="1:6" x14ac:dyDescent="0.4">
      <c r="A62" s="6" t="s">
        <v>1455</v>
      </c>
      <c r="B62" s="32" t="s">
        <v>1120</v>
      </c>
      <c r="C62" s="36" t="s">
        <v>3135</v>
      </c>
      <c r="D62" s="36" t="s">
        <v>3135</v>
      </c>
      <c r="E62" s="36" t="s">
        <v>3135</v>
      </c>
      <c r="F62" s="36" t="s">
        <v>3135</v>
      </c>
    </row>
    <row r="63" spans="1:6" x14ac:dyDescent="0.4">
      <c r="A63" s="6" t="s">
        <v>1456</v>
      </c>
      <c r="B63" s="32" t="s">
        <v>1121</v>
      </c>
      <c r="C63" s="36" t="s">
        <v>3135</v>
      </c>
      <c r="D63" s="36" t="s">
        <v>3135</v>
      </c>
      <c r="E63" s="36" t="s">
        <v>3135</v>
      </c>
      <c r="F63" s="36" t="s">
        <v>3135</v>
      </c>
    </row>
    <row r="64" spans="1:6" x14ac:dyDescent="0.4">
      <c r="A64" s="6" t="s">
        <v>1457</v>
      </c>
      <c r="B64" s="32" t="s">
        <v>1122</v>
      </c>
      <c r="C64" s="36" t="s">
        <v>3135</v>
      </c>
      <c r="D64" s="36" t="s">
        <v>3135</v>
      </c>
      <c r="E64" s="36" t="s">
        <v>3135</v>
      </c>
      <c r="F64" s="36" t="s">
        <v>3135</v>
      </c>
    </row>
    <row r="65" spans="1:6" x14ac:dyDescent="0.4">
      <c r="A65" s="6" t="s">
        <v>1458</v>
      </c>
      <c r="B65" s="32" t="s">
        <v>1123</v>
      </c>
      <c r="C65" s="36" t="s">
        <v>3135</v>
      </c>
      <c r="D65" s="36" t="s">
        <v>3135</v>
      </c>
      <c r="E65" s="36" t="s">
        <v>3135</v>
      </c>
      <c r="F65" s="36" t="s">
        <v>3135</v>
      </c>
    </row>
    <row r="66" spans="1:6" x14ac:dyDescent="0.4">
      <c r="A66" s="6" t="s">
        <v>1460</v>
      </c>
      <c r="B66" s="32" t="s">
        <v>1125</v>
      </c>
      <c r="C66" s="36" t="s">
        <v>3135</v>
      </c>
      <c r="D66" s="36" t="s">
        <v>3135</v>
      </c>
      <c r="E66" s="36" t="s">
        <v>3135</v>
      </c>
      <c r="F66" s="36" t="s">
        <v>3135</v>
      </c>
    </row>
    <row r="67" spans="1:6" x14ac:dyDescent="0.4">
      <c r="A67" s="6" t="s">
        <v>1461</v>
      </c>
      <c r="B67" s="32" t="s">
        <v>1126</v>
      </c>
      <c r="C67" s="36" t="s">
        <v>3141</v>
      </c>
      <c r="D67" s="36" t="s">
        <v>3160</v>
      </c>
      <c r="E67" s="36" t="s">
        <v>3185</v>
      </c>
      <c r="F67" s="36" t="s">
        <v>3135</v>
      </c>
    </row>
    <row r="68" spans="1:6" x14ac:dyDescent="0.4">
      <c r="A68" s="6" t="s">
        <v>1462</v>
      </c>
      <c r="B68" s="32" t="s">
        <v>1127</v>
      </c>
      <c r="C68" s="36" t="s">
        <v>3135</v>
      </c>
      <c r="D68" s="36" t="s">
        <v>3135</v>
      </c>
      <c r="E68" s="36" t="s">
        <v>3135</v>
      </c>
      <c r="F68" s="36" t="s">
        <v>3135</v>
      </c>
    </row>
    <row r="69" spans="1:6" x14ac:dyDescent="0.4">
      <c r="A69" s="6" t="s">
        <v>1463</v>
      </c>
      <c r="B69" s="32" t="s">
        <v>1128</v>
      </c>
      <c r="C69" s="36" t="s">
        <v>3135</v>
      </c>
      <c r="D69" s="36" t="s">
        <v>3135</v>
      </c>
      <c r="E69" s="36" t="s">
        <v>3135</v>
      </c>
      <c r="F69" s="36" t="s">
        <v>3135</v>
      </c>
    </row>
    <row r="70" spans="1:6" x14ac:dyDescent="0.4">
      <c r="A70" s="6" t="s">
        <v>1464</v>
      </c>
      <c r="B70" s="32" t="s">
        <v>1129</v>
      </c>
      <c r="C70" s="36" t="s">
        <v>3142</v>
      </c>
      <c r="D70" s="36" t="s">
        <v>3161</v>
      </c>
      <c r="E70" s="36" t="s">
        <v>3186</v>
      </c>
      <c r="F70" s="36" t="s">
        <v>3135</v>
      </c>
    </row>
    <row r="71" spans="1:6" x14ac:dyDescent="0.4">
      <c r="A71" s="6" t="s">
        <v>1465</v>
      </c>
      <c r="B71" s="32" t="s">
        <v>1130</v>
      </c>
      <c r="C71" s="36" t="s">
        <v>3142</v>
      </c>
      <c r="D71" s="36" t="s">
        <v>3161</v>
      </c>
      <c r="E71" s="36" t="s">
        <v>3186</v>
      </c>
      <c r="F71" s="36" t="s">
        <v>3135</v>
      </c>
    </row>
    <row r="72" spans="1:6" x14ac:dyDescent="0.4">
      <c r="A72" s="6" t="s">
        <v>1466</v>
      </c>
      <c r="B72" s="32" t="s">
        <v>1131</v>
      </c>
      <c r="C72" s="36" t="s">
        <v>3142</v>
      </c>
      <c r="D72" s="36" t="s">
        <v>3161</v>
      </c>
      <c r="E72" s="36" t="s">
        <v>3186</v>
      </c>
      <c r="F72" s="36" t="s">
        <v>3135</v>
      </c>
    </row>
    <row r="73" spans="1:6" x14ac:dyDescent="0.4">
      <c r="A73" s="6" t="s">
        <v>1467</v>
      </c>
      <c r="B73" s="32" t="s">
        <v>1132</v>
      </c>
      <c r="C73" s="36" t="s">
        <v>3212</v>
      </c>
      <c r="D73" s="36" t="s">
        <v>3159</v>
      </c>
      <c r="E73" s="36" t="s">
        <v>3185</v>
      </c>
      <c r="F73" s="36" t="s">
        <v>3135</v>
      </c>
    </row>
    <row r="74" spans="1:6" x14ac:dyDescent="0.4">
      <c r="A74" s="6" t="s">
        <v>1468</v>
      </c>
      <c r="B74" s="32" t="s">
        <v>1133</v>
      </c>
      <c r="C74" s="36" t="s">
        <v>3143</v>
      </c>
      <c r="D74" s="36" t="s">
        <v>3158</v>
      </c>
      <c r="E74" s="36" t="s">
        <v>3184</v>
      </c>
      <c r="F74" s="36" t="s">
        <v>3135</v>
      </c>
    </row>
    <row r="75" spans="1:6" x14ac:dyDescent="0.4">
      <c r="A75" s="6" t="s">
        <v>1469</v>
      </c>
      <c r="B75" s="32" t="s">
        <v>1134</v>
      </c>
      <c r="C75" s="36" t="s">
        <v>3135</v>
      </c>
      <c r="D75" s="36" t="s">
        <v>3135</v>
      </c>
      <c r="E75" s="36" t="s">
        <v>3135</v>
      </c>
      <c r="F75" s="36" t="s">
        <v>3135</v>
      </c>
    </row>
    <row r="76" spans="1:6" x14ac:dyDescent="0.4">
      <c r="A76" s="6" t="s">
        <v>1470</v>
      </c>
      <c r="B76" s="32" t="s">
        <v>1135</v>
      </c>
      <c r="C76" s="36" t="s">
        <v>3144</v>
      </c>
      <c r="D76" s="36" t="s">
        <v>3164</v>
      </c>
      <c r="E76" s="36" t="s">
        <v>3189</v>
      </c>
      <c r="F76" s="36" t="s">
        <v>3135</v>
      </c>
    </row>
    <row r="77" spans="1:6" x14ac:dyDescent="0.4">
      <c r="A77" s="6" t="s">
        <v>1471</v>
      </c>
      <c r="B77" s="32" t="s">
        <v>1136</v>
      </c>
      <c r="C77" s="36" t="s">
        <v>3135</v>
      </c>
      <c r="D77" s="36" t="s">
        <v>3135</v>
      </c>
      <c r="E77" s="36" t="s">
        <v>3135</v>
      </c>
      <c r="F77" s="36" t="s">
        <v>3135</v>
      </c>
    </row>
    <row r="78" spans="1:6" x14ac:dyDescent="0.4">
      <c r="A78" s="6" t="s">
        <v>1472</v>
      </c>
      <c r="B78" s="32" t="s">
        <v>1137</v>
      </c>
      <c r="C78" s="36" t="s">
        <v>3135</v>
      </c>
      <c r="D78" s="36" t="s">
        <v>3135</v>
      </c>
      <c r="E78" s="36" t="s">
        <v>3135</v>
      </c>
      <c r="F78" s="36" t="s">
        <v>3135</v>
      </c>
    </row>
    <row r="79" spans="1:6" x14ac:dyDescent="0.4">
      <c r="A79" s="6" t="s">
        <v>1473</v>
      </c>
      <c r="B79" s="32" t="s">
        <v>1138</v>
      </c>
      <c r="C79" s="36" t="s">
        <v>3135</v>
      </c>
      <c r="D79" s="36" t="s">
        <v>3135</v>
      </c>
      <c r="E79" s="36" t="s">
        <v>3135</v>
      </c>
      <c r="F79" s="36" t="s">
        <v>3135</v>
      </c>
    </row>
    <row r="80" spans="1:6" x14ac:dyDescent="0.4">
      <c r="A80" s="6" t="s">
        <v>1474</v>
      </c>
      <c r="B80" s="32" t="s">
        <v>1139</v>
      </c>
      <c r="C80" s="36" t="s">
        <v>3135</v>
      </c>
      <c r="D80" s="36" t="s">
        <v>3135</v>
      </c>
      <c r="E80" s="36" t="s">
        <v>3135</v>
      </c>
      <c r="F80" s="36" t="s">
        <v>3135</v>
      </c>
    </row>
    <row r="81" spans="1:6" x14ac:dyDescent="0.4">
      <c r="A81" s="6" t="s">
        <v>1475</v>
      </c>
      <c r="B81" s="32" t="s">
        <v>1140</v>
      </c>
      <c r="C81" s="36" t="s">
        <v>3135</v>
      </c>
      <c r="D81" s="36" t="s">
        <v>3135</v>
      </c>
      <c r="E81" s="36" t="s">
        <v>3135</v>
      </c>
      <c r="F81" s="36" t="s">
        <v>3135</v>
      </c>
    </row>
    <row r="82" spans="1:6" x14ac:dyDescent="0.4">
      <c r="A82" s="6" t="s">
        <v>1476</v>
      </c>
      <c r="B82" s="32" t="s">
        <v>1141</v>
      </c>
      <c r="C82" s="36" t="s">
        <v>3135</v>
      </c>
      <c r="D82" s="36" t="s">
        <v>3135</v>
      </c>
      <c r="E82" s="36" t="s">
        <v>3135</v>
      </c>
      <c r="F82" s="36" t="s">
        <v>3135</v>
      </c>
    </row>
    <row r="83" spans="1:6" x14ac:dyDescent="0.4">
      <c r="A83" s="6" t="s">
        <v>1477</v>
      </c>
      <c r="B83" s="32" t="s">
        <v>1142</v>
      </c>
      <c r="C83" s="36" t="s">
        <v>3135</v>
      </c>
      <c r="D83" s="36" t="s">
        <v>3135</v>
      </c>
      <c r="E83" s="36" t="s">
        <v>3135</v>
      </c>
      <c r="F83" s="36" t="s">
        <v>3135</v>
      </c>
    </row>
    <row r="84" spans="1:6" x14ac:dyDescent="0.4">
      <c r="A84" s="6" t="s">
        <v>1478</v>
      </c>
      <c r="B84" s="32" t="s">
        <v>1143</v>
      </c>
      <c r="C84" s="36" t="s">
        <v>3135</v>
      </c>
      <c r="D84" s="36" t="s">
        <v>3135</v>
      </c>
      <c r="E84" s="36" t="s">
        <v>3135</v>
      </c>
      <c r="F84" s="36" t="s">
        <v>3135</v>
      </c>
    </row>
    <row r="85" spans="1:6" x14ac:dyDescent="0.4">
      <c r="A85" s="6" t="s">
        <v>1479</v>
      </c>
      <c r="B85" s="32" t="s">
        <v>1144</v>
      </c>
      <c r="C85" s="36" t="s">
        <v>3135</v>
      </c>
      <c r="D85" s="36" t="s">
        <v>3135</v>
      </c>
      <c r="E85" s="36" t="s">
        <v>3135</v>
      </c>
      <c r="F85" s="36" t="s">
        <v>3135</v>
      </c>
    </row>
    <row r="86" spans="1:6" x14ac:dyDescent="0.4">
      <c r="A86" s="6" t="s">
        <v>1480</v>
      </c>
      <c r="B86" s="32" t="s">
        <v>1145</v>
      </c>
      <c r="C86" s="36" t="s">
        <v>3135</v>
      </c>
      <c r="D86" s="36" t="s">
        <v>3135</v>
      </c>
      <c r="E86" s="36" t="s">
        <v>3135</v>
      </c>
      <c r="F86" s="36" t="s">
        <v>3135</v>
      </c>
    </row>
    <row r="87" spans="1:6" x14ac:dyDescent="0.4">
      <c r="A87" s="6" t="s">
        <v>1481</v>
      </c>
      <c r="B87" s="32" t="s">
        <v>1146</v>
      </c>
      <c r="C87" s="36" t="s">
        <v>3135</v>
      </c>
      <c r="D87" s="36" t="s">
        <v>3135</v>
      </c>
      <c r="E87" s="36" t="s">
        <v>3135</v>
      </c>
      <c r="F87" s="36" t="s">
        <v>3135</v>
      </c>
    </row>
    <row r="88" spans="1:6" x14ac:dyDescent="0.4">
      <c r="A88" s="6" t="s">
        <v>1482</v>
      </c>
      <c r="B88" s="32" t="s">
        <v>1147</v>
      </c>
      <c r="C88" s="36" t="s">
        <v>3135</v>
      </c>
      <c r="D88" s="36" t="s">
        <v>3135</v>
      </c>
      <c r="E88" s="36" t="s">
        <v>3135</v>
      </c>
      <c r="F88" s="36" t="s">
        <v>3135</v>
      </c>
    </row>
    <row r="89" spans="1:6" x14ac:dyDescent="0.4">
      <c r="A89" s="6" t="s">
        <v>1483</v>
      </c>
      <c r="B89" s="32" t="s">
        <v>1148</v>
      </c>
      <c r="C89" s="36" t="s">
        <v>3135</v>
      </c>
      <c r="D89" s="36" t="s">
        <v>3135</v>
      </c>
      <c r="E89" s="36" t="s">
        <v>3135</v>
      </c>
      <c r="F89" s="36" t="s">
        <v>3135</v>
      </c>
    </row>
    <row r="90" spans="1:6" x14ac:dyDescent="0.4">
      <c r="A90" s="6" t="s">
        <v>1484</v>
      </c>
      <c r="B90" s="32" t="s">
        <v>1149</v>
      </c>
      <c r="C90" s="36" t="s">
        <v>3135</v>
      </c>
      <c r="D90" s="36" t="s">
        <v>3135</v>
      </c>
      <c r="E90" s="36" t="s">
        <v>3135</v>
      </c>
      <c r="F90" s="36" t="s">
        <v>3135</v>
      </c>
    </row>
    <row r="91" spans="1:6" x14ac:dyDescent="0.4">
      <c r="A91" s="6" t="s">
        <v>1485</v>
      </c>
      <c r="B91" s="32" t="s">
        <v>1150</v>
      </c>
      <c r="C91" s="36" t="s">
        <v>3135</v>
      </c>
      <c r="D91" s="36" t="s">
        <v>3135</v>
      </c>
      <c r="E91" s="36" t="s">
        <v>3135</v>
      </c>
      <c r="F91" s="36" t="s">
        <v>3135</v>
      </c>
    </row>
    <row r="92" spans="1:6" x14ac:dyDescent="0.4">
      <c r="A92" s="6" t="s">
        <v>1486</v>
      </c>
      <c r="B92" s="32" t="s">
        <v>1151</v>
      </c>
      <c r="C92" s="36" t="s">
        <v>3135</v>
      </c>
      <c r="D92" s="36" t="s">
        <v>3135</v>
      </c>
      <c r="E92" s="36" t="s">
        <v>3135</v>
      </c>
      <c r="F92" s="36" t="s">
        <v>3135</v>
      </c>
    </row>
    <row r="93" spans="1:6" x14ac:dyDescent="0.4">
      <c r="A93" s="6" t="s">
        <v>1487</v>
      </c>
      <c r="B93" s="32" t="s">
        <v>1152</v>
      </c>
      <c r="C93" s="36" t="s">
        <v>3135</v>
      </c>
      <c r="D93" s="36" t="s">
        <v>3135</v>
      </c>
      <c r="E93" s="36" t="s">
        <v>3135</v>
      </c>
      <c r="F93" s="36" t="s">
        <v>3135</v>
      </c>
    </row>
    <row r="94" spans="1:6" x14ac:dyDescent="0.4">
      <c r="A94" s="6" t="s">
        <v>1488</v>
      </c>
      <c r="B94" s="32" t="s">
        <v>1153</v>
      </c>
      <c r="C94" s="36" t="s">
        <v>3135</v>
      </c>
      <c r="D94" s="36" t="s">
        <v>3135</v>
      </c>
      <c r="E94" s="36" t="s">
        <v>3135</v>
      </c>
      <c r="F94" s="36" t="s">
        <v>3135</v>
      </c>
    </row>
    <row r="95" spans="1:6" x14ac:dyDescent="0.4">
      <c r="A95" s="6" t="s">
        <v>1489</v>
      </c>
      <c r="B95" s="32" t="s">
        <v>1154</v>
      </c>
      <c r="C95" s="36" t="s">
        <v>3135</v>
      </c>
      <c r="D95" s="36" t="s">
        <v>3135</v>
      </c>
      <c r="E95" s="36" t="s">
        <v>3135</v>
      </c>
      <c r="F95" s="36" t="s">
        <v>3135</v>
      </c>
    </row>
    <row r="96" spans="1:6" x14ac:dyDescent="0.4">
      <c r="A96" s="6" t="s">
        <v>1490</v>
      </c>
      <c r="B96" s="32" t="s">
        <v>1155</v>
      </c>
      <c r="C96" s="36" t="s">
        <v>3135</v>
      </c>
      <c r="D96" s="36" t="s">
        <v>3135</v>
      </c>
      <c r="E96" s="36" t="s">
        <v>3135</v>
      </c>
      <c r="F96" s="36" t="s">
        <v>3135</v>
      </c>
    </row>
    <row r="97" spans="1:6" x14ac:dyDescent="0.4">
      <c r="A97" s="6" t="s">
        <v>1491</v>
      </c>
      <c r="B97" s="32" t="s">
        <v>1156</v>
      </c>
      <c r="C97" s="36" t="s">
        <v>3135</v>
      </c>
      <c r="D97" s="36" t="s">
        <v>3135</v>
      </c>
      <c r="E97" s="36" t="s">
        <v>3135</v>
      </c>
      <c r="F97" s="36" t="s">
        <v>3135</v>
      </c>
    </row>
    <row r="98" spans="1:6" x14ac:dyDescent="0.4">
      <c r="A98" s="6" t="s">
        <v>1492</v>
      </c>
      <c r="B98" s="32" t="s">
        <v>1157</v>
      </c>
      <c r="C98" s="36" t="s">
        <v>3135</v>
      </c>
      <c r="D98" s="36" t="s">
        <v>3135</v>
      </c>
      <c r="E98" s="36" t="s">
        <v>3135</v>
      </c>
      <c r="F98" s="36" t="s">
        <v>3135</v>
      </c>
    </row>
    <row r="99" spans="1:6" x14ac:dyDescent="0.4">
      <c r="A99" s="6" t="s">
        <v>1493</v>
      </c>
      <c r="B99" s="32" t="s">
        <v>1158</v>
      </c>
      <c r="C99" s="36" t="s">
        <v>3135</v>
      </c>
      <c r="D99" s="36" t="s">
        <v>3135</v>
      </c>
      <c r="E99" s="36" t="s">
        <v>3135</v>
      </c>
      <c r="F99" s="36" t="s">
        <v>3135</v>
      </c>
    </row>
    <row r="100" spans="1:6" x14ac:dyDescent="0.4">
      <c r="A100" s="6" t="s">
        <v>1494</v>
      </c>
      <c r="B100" s="32" t="s">
        <v>1159</v>
      </c>
      <c r="C100" s="36" t="s">
        <v>3135</v>
      </c>
      <c r="D100" s="36" t="s">
        <v>3135</v>
      </c>
      <c r="E100" s="36" t="s">
        <v>3135</v>
      </c>
      <c r="F100" s="36" t="s">
        <v>3135</v>
      </c>
    </row>
    <row r="101" spans="1:6" x14ac:dyDescent="0.4">
      <c r="A101" s="6" t="s">
        <v>1495</v>
      </c>
      <c r="B101" s="32" t="s">
        <v>1160</v>
      </c>
      <c r="C101" s="36" t="s">
        <v>3135</v>
      </c>
      <c r="D101" s="36" t="s">
        <v>3135</v>
      </c>
      <c r="E101" s="36" t="s">
        <v>3135</v>
      </c>
      <c r="F101" s="36" t="s">
        <v>3135</v>
      </c>
    </row>
    <row r="102" spans="1:6" x14ac:dyDescent="0.4">
      <c r="A102" s="6" t="s">
        <v>1496</v>
      </c>
      <c r="B102" s="32" t="s">
        <v>1161</v>
      </c>
      <c r="C102" s="36" t="s">
        <v>3135</v>
      </c>
      <c r="D102" s="36" t="s">
        <v>3135</v>
      </c>
      <c r="E102" s="36" t="s">
        <v>3135</v>
      </c>
      <c r="F102" s="36" t="s">
        <v>3135</v>
      </c>
    </row>
    <row r="103" spans="1:6" x14ac:dyDescent="0.4">
      <c r="A103" s="6" t="s">
        <v>1497</v>
      </c>
      <c r="B103" s="32" t="s">
        <v>1162</v>
      </c>
      <c r="C103" s="36" t="s">
        <v>3135</v>
      </c>
      <c r="D103" s="36" t="s">
        <v>3135</v>
      </c>
      <c r="E103" s="36" t="s">
        <v>3135</v>
      </c>
      <c r="F103" s="36" t="s">
        <v>3135</v>
      </c>
    </row>
    <row r="104" spans="1:6" x14ac:dyDescent="0.4">
      <c r="A104" s="6" t="s">
        <v>1498</v>
      </c>
      <c r="B104" s="32" t="s">
        <v>1163</v>
      </c>
      <c r="C104" s="36" t="s">
        <v>3135</v>
      </c>
      <c r="D104" s="36" t="s">
        <v>3135</v>
      </c>
      <c r="E104" s="36" t="s">
        <v>3135</v>
      </c>
      <c r="F104" s="36" t="s">
        <v>3135</v>
      </c>
    </row>
    <row r="105" spans="1:6" x14ac:dyDescent="0.4">
      <c r="A105" s="6" t="s">
        <v>1499</v>
      </c>
      <c r="B105" s="32" t="s">
        <v>1164</v>
      </c>
      <c r="C105" s="36" t="s">
        <v>3135</v>
      </c>
      <c r="D105" s="36" t="s">
        <v>3135</v>
      </c>
      <c r="E105" s="36" t="s">
        <v>3135</v>
      </c>
      <c r="F105" s="36" t="s">
        <v>3135</v>
      </c>
    </row>
    <row r="106" spans="1:6" x14ac:dyDescent="0.4">
      <c r="A106" s="6" t="s">
        <v>1500</v>
      </c>
      <c r="B106" s="32" t="s">
        <v>1165</v>
      </c>
      <c r="C106" s="36" t="s">
        <v>3135</v>
      </c>
      <c r="D106" s="36" t="s">
        <v>3135</v>
      </c>
      <c r="E106" s="36" t="s">
        <v>3135</v>
      </c>
      <c r="F106" s="36" t="s">
        <v>3135</v>
      </c>
    </row>
    <row r="107" spans="1:6" x14ac:dyDescent="0.4">
      <c r="A107" s="6" t="s">
        <v>1501</v>
      </c>
      <c r="B107" s="32" t="s">
        <v>1166</v>
      </c>
      <c r="C107" s="36" t="s">
        <v>3135</v>
      </c>
      <c r="D107" s="36" t="s">
        <v>3135</v>
      </c>
      <c r="E107" s="36" t="s">
        <v>3135</v>
      </c>
      <c r="F107" s="36" t="s">
        <v>3135</v>
      </c>
    </row>
    <row r="108" spans="1:6" x14ac:dyDescent="0.4">
      <c r="A108" s="6" t="s">
        <v>1502</v>
      </c>
      <c r="B108" s="32" t="s">
        <v>1167</v>
      </c>
      <c r="C108" s="36" t="s">
        <v>3135</v>
      </c>
      <c r="D108" s="36" t="s">
        <v>3135</v>
      </c>
      <c r="E108" s="36" t="s">
        <v>3135</v>
      </c>
      <c r="F108" s="36" t="s">
        <v>3135</v>
      </c>
    </row>
    <row r="109" spans="1:6" x14ac:dyDescent="0.4">
      <c r="A109" s="6" t="s">
        <v>1503</v>
      </c>
      <c r="B109" s="32" t="s">
        <v>1168</v>
      </c>
      <c r="C109" s="36" t="s">
        <v>3135</v>
      </c>
      <c r="D109" s="36" t="s">
        <v>3135</v>
      </c>
      <c r="E109" s="36" t="s">
        <v>3135</v>
      </c>
      <c r="F109" s="36" t="s">
        <v>3135</v>
      </c>
    </row>
    <row r="110" spans="1:6" x14ac:dyDescent="0.4">
      <c r="A110" s="6" t="s">
        <v>1504</v>
      </c>
      <c r="B110" s="32" t="s">
        <v>1169</v>
      </c>
      <c r="C110" s="36" t="s">
        <v>3135</v>
      </c>
      <c r="D110" s="36" t="s">
        <v>3135</v>
      </c>
      <c r="E110" s="36" t="s">
        <v>3135</v>
      </c>
      <c r="F110" s="36" t="s">
        <v>3135</v>
      </c>
    </row>
    <row r="111" spans="1:6" x14ac:dyDescent="0.4">
      <c r="A111" s="6" t="s">
        <v>1505</v>
      </c>
      <c r="B111" s="32" t="s">
        <v>1170</v>
      </c>
      <c r="C111" s="36" t="s">
        <v>3135</v>
      </c>
      <c r="D111" s="36" t="s">
        <v>3135</v>
      </c>
      <c r="E111" s="36" t="s">
        <v>3135</v>
      </c>
      <c r="F111" s="36" t="s">
        <v>3135</v>
      </c>
    </row>
    <row r="112" spans="1:6" x14ac:dyDescent="0.4">
      <c r="A112" s="6" t="s">
        <v>1506</v>
      </c>
      <c r="B112" s="32" t="s">
        <v>1171</v>
      </c>
      <c r="C112" s="36" t="s">
        <v>3135</v>
      </c>
      <c r="D112" s="36" t="s">
        <v>3135</v>
      </c>
      <c r="E112" s="36" t="s">
        <v>3135</v>
      </c>
      <c r="F112" s="36" t="s">
        <v>3135</v>
      </c>
    </row>
    <row r="113" spans="1:6" x14ac:dyDescent="0.4">
      <c r="A113" s="6" t="s">
        <v>1507</v>
      </c>
      <c r="B113" s="32" t="s">
        <v>1172</v>
      </c>
      <c r="C113" s="36" t="s">
        <v>3135</v>
      </c>
      <c r="D113" s="36" t="s">
        <v>3135</v>
      </c>
      <c r="E113" s="36" t="s">
        <v>3135</v>
      </c>
      <c r="F113" s="36" t="s">
        <v>3135</v>
      </c>
    </row>
    <row r="114" spans="1:6" x14ac:dyDescent="0.4">
      <c r="A114" s="6" t="s">
        <v>1508</v>
      </c>
      <c r="B114" s="32" t="s">
        <v>1173</v>
      </c>
      <c r="C114" s="36" t="s">
        <v>3135</v>
      </c>
      <c r="D114" s="36" t="s">
        <v>3135</v>
      </c>
      <c r="E114" s="36" t="s">
        <v>3135</v>
      </c>
      <c r="F114" s="36" t="s">
        <v>3135</v>
      </c>
    </row>
    <row r="115" spans="1:6" x14ac:dyDescent="0.4">
      <c r="A115" s="6" t="s">
        <v>1509</v>
      </c>
      <c r="B115" s="32" t="s">
        <v>1174</v>
      </c>
      <c r="C115" s="36" t="s">
        <v>3135</v>
      </c>
      <c r="D115" s="36" t="s">
        <v>3135</v>
      </c>
      <c r="E115" s="36" t="s">
        <v>3135</v>
      </c>
      <c r="F115" s="36" t="s">
        <v>3135</v>
      </c>
    </row>
    <row r="116" spans="1:6" x14ac:dyDescent="0.4">
      <c r="A116" s="6" t="s">
        <v>1510</v>
      </c>
      <c r="B116" s="32" t="s">
        <v>1175</v>
      </c>
      <c r="C116" s="36" t="s">
        <v>3135</v>
      </c>
      <c r="D116" s="36" t="s">
        <v>3135</v>
      </c>
      <c r="E116" s="36" t="s">
        <v>3135</v>
      </c>
      <c r="F116" s="36" t="s">
        <v>3135</v>
      </c>
    </row>
    <row r="117" spans="1:6" x14ac:dyDescent="0.4">
      <c r="A117" s="6" t="s">
        <v>1511</v>
      </c>
      <c r="B117" s="32" t="s">
        <v>1176</v>
      </c>
      <c r="C117" s="36" t="s">
        <v>3135</v>
      </c>
      <c r="D117" s="36" t="s">
        <v>3135</v>
      </c>
      <c r="E117" s="36" t="s">
        <v>3135</v>
      </c>
      <c r="F117" s="36" t="s">
        <v>3135</v>
      </c>
    </row>
    <row r="118" spans="1:6" x14ac:dyDescent="0.4">
      <c r="A118" s="6" t="s">
        <v>1512</v>
      </c>
      <c r="B118" s="32" t="s">
        <v>1177</v>
      </c>
      <c r="C118" s="36" t="s">
        <v>3135</v>
      </c>
      <c r="D118" s="36" t="s">
        <v>3135</v>
      </c>
      <c r="E118" s="36" t="s">
        <v>3135</v>
      </c>
      <c r="F118" s="36" t="s">
        <v>3135</v>
      </c>
    </row>
    <row r="119" spans="1:6" x14ac:dyDescent="0.4">
      <c r="A119" s="6" t="s">
        <v>1513</v>
      </c>
      <c r="B119" s="32" t="s">
        <v>1178</v>
      </c>
      <c r="C119" s="36" t="s">
        <v>3135</v>
      </c>
      <c r="D119" s="36" t="s">
        <v>3135</v>
      </c>
      <c r="E119" s="36" t="s">
        <v>3135</v>
      </c>
      <c r="F119" s="36" t="s">
        <v>3135</v>
      </c>
    </row>
    <row r="120" spans="1:6" x14ac:dyDescent="0.4">
      <c r="A120" s="6" t="s">
        <v>898</v>
      </c>
      <c r="B120" s="32" t="s">
        <v>1179</v>
      </c>
      <c r="C120" s="36" t="s">
        <v>3135</v>
      </c>
      <c r="D120" s="36" t="s">
        <v>3135</v>
      </c>
      <c r="E120" s="36" t="s">
        <v>3135</v>
      </c>
      <c r="F120" s="36" t="s">
        <v>3135</v>
      </c>
    </row>
    <row r="121" spans="1:6" x14ac:dyDescent="0.4">
      <c r="A121" s="6" t="s">
        <v>1514</v>
      </c>
      <c r="B121" s="32" t="s">
        <v>1180</v>
      </c>
      <c r="C121" s="36" t="s">
        <v>3135</v>
      </c>
      <c r="D121" s="36" t="s">
        <v>3135</v>
      </c>
      <c r="E121" s="36" t="s">
        <v>3135</v>
      </c>
      <c r="F121" s="36" t="s">
        <v>3135</v>
      </c>
    </row>
    <row r="122" spans="1:6" x14ac:dyDescent="0.4">
      <c r="A122" s="6" t="s">
        <v>1515</v>
      </c>
      <c r="B122" s="32" t="s">
        <v>1181</v>
      </c>
      <c r="C122" s="36" t="s">
        <v>3135</v>
      </c>
      <c r="D122" s="36" t="s">
        <v>3135</v>
      </c>
      <c r="E122" s="36" t="s">
        <v>3135</v>
      </c>
      <c r="F122" s="36" t="s">
        <v>3135</v>
      </c>
    </row>
    <row r="123" spans="1:6" x14ac:dyDescent="0.4">
      <c r="A123" s="6" t="s">
        <v>1516</v>
      </c>
      <c r="B123" s="32" t="s">
        <v>1182</v>
      </c>
      <c r="C123" s="36" t="s">
        <v>3135</v>
      </c>
      <c r="D123" s="36" t="s">
        <v>3135</v>
      </c>
      <c r="E123" s="36" t="s">
        <v>3135</v>
      </c>
      <c r="F123" s="36" t="s">
        <v>3135</v>
      </c>
    </row>
    <row r="124" spans="1:6" x14ac:dyDescent="0.4">
      <c r="A124" s="6" t="s">
        <v>1517</v>
      </c>
      <c r="B124" s="32" t="s">
        <v>1183</v>
      </c>
      <c r="C124" s="36" t="s">
        <v>3135</v>
      </c>
      <c r="D124" s="36" t="s">
        <v>3135</v>
      </c>
      <c r="E124" s="36" t="s">
        <v>3135</v>
      </c>
      <c r="F124" s="36" t="s">
        <v>3135</v>
      </c>
    </row>
    <row r="125" spans="1:6" x14ac:dyDescent="0.4">
      <c r="A125" s="6" t="s">
        <v>1518</v>
      </c>
      <c r="B125" s="32" t="s">
        <v>1184</v>
      </c>
      <c r="C125" s="36" t="s">
        <v>3135</v>
      </c>
      <c r="D125" s="36" t="s">
        <v>3135</v>
      </c>
      <c r="E125" s="36" t="s">
        <v>3135</v>
      </c>
      <c r="F125" s="36" t="s">
        <v>3135</v>
      </c>
    </row>
    <row r="126" spans="1:6" x14ac:dyDescent="0.4">
      <c r="A126" s="6" t="s">
        <v>1519</v>
      </c>
      <c r="B126" s="32" t="s">
        <v>1185</v>
      </c>
      <c r="C126" s="36" t="s">
        <v>3135</v>
      </c>
      <c r="D126" s="36" t="s">
        <v>3135</v>
      </c>
      <c r="E126" s="36" t="s">
        <v>3135</v>
      </c>
      <c r="F126" s="36" t="s">
        <v>3135</v>
      </c>
    </row>
    <row r="127" spans="1:6" x14ac:dyDescent="0.4">
      <c r="A127" s="6" t="s">
        <v>897</v>
      </c>
      <c r="B127" s="32" t="s">
        <v>1186</v>
      </c>
      <c r="C127" s="36" t="s">
        <v>3135</v>
      </c>
      <c r="D127" s="36" t="s">
        <v>3135</v>
      </c>
      <c r="E127" s="36" t="s">
        <v>3135</v>
      </c>
      <c r="F127" s="36" t="s">
        <v>3135</v>
      </c>
    </row>
    <row r="128" spans="1:6" x14ac:dyDescent="0.4">
      <c r="A128" s="6" t="s">
        <v>1520</v>
      </c>
      <c r="B128" s="32" t="s">
        <v>1187</v>
      </c>
      <c r="C128" s="36" t="s">
        <v>3135</v>
      </c>
      <c r="D128" s="36" t="s">
        <v>3135</v>
      </c>
      <c r="E128" s="36" t="s">
        <v>3135</v>
      </c>
      <c r="F128" s="36" t="s">
        <v>3135</v>
      </c>
    </row>
    <row r="129" spans="1:6" x14ac:dyDescent="0.4">
      <c r="A129" s="6" t="s">
        <v>1521</v>
      </c>
      <c r="B129" s="32" t="s">
        <v>1188</v>
      </c>
      <c r="C129" s="36" t="s">
        <v>3135</v>
      </c>
      <c r="D129" s="36" t="s">
        <v>3135</v>
      </c>
      <c r="E129" s="36" t="s">
        <v>3135</v>
      </c>
      <c r="F129" s="36" t="s">
        <v>3135</v>
      </c>
    </row>
    <row r="130" spans="1:6" x14ac:dyDescent="0.4">
      <c r="A130" s="6" t="s">
        <v>1522</v>
      </c>
      <c r="B130" s="32" t="s">
        <v>1189</v>
      </c>
      <c r="C130" s="36" t="s">
        <v>3135</v>
      </c>
      <c r="D130" s="36" t="s">
        <v>3135</v>
      </c>
      <c r="E130" s="36" t="s">
        <v>3135</v>
      </c>
      <c r="F130" s="36" t="s">
        <v>3135</v>
      </c>
    </row>
    <row r="131" spans="1:6" x14ac:dyDescent="0.4">
      <c r="A131" s="6" t="s">
        <v>1523</v>
      </c>
      <c r="B131" s="32" t="s">
        <v>1190</v>
      </c>
      <c r="C131" s="36" t="s">
        <v>3135</v>
      </c>
      <c r="D131" s="36" t="s">
        <v>3135</v>
      </c>
      <c r="E131" s="36" t="s">
        <v>3135</v>
      </c>
      <c r="F131" s="36" t="s">
        <v>3135</v>
      </c>
    </row>
    <row r="132" spans="1:6" x14ac:dyDescent="0.4">
      <c r="A132" s="6" t="s">
        <v>1524</v>
      </c>
      <c r="B132" s="32" t="s">
        <v>1191</v>
      </c>
      <c r="C132" s="36" t="s">
        <v>3135</v>
      </c>
      <c r="D132" s="36" t="s">
        <v>3135</v>
      </c>
      <c r="E132" s="36" t="s">
        <v>3135</v>
      </c>
      <c r="F132" s="36" t="s">
        <v>3135</v>
      </c>
    </row>
    <row r="133" spans="1:6" x14ac:dyDescent="0.4">
      <c r="A133" s="6" t="s">
        <v>1525</v>
      </c>
      <c r="B133" s="32" t="s">
        <v>1192</v>
      </c>
      <c r="C133" s="36" t="s">
        <v>3135</v>
      </c>
      <c r="D133" s="36" t="s">
        <v>3135</v>
      </c>
      <c r="E133" s="36" t="s">
        <v>3135</v>
      </c>
      <c r="F133" s="36" t="s">
        <v>3135</v>
      </c>
    </row>
    <row r="134" spans="1:6" x14ac:dyDescent="0.4">
      <c r="A134" s="6" t="s">
        <v>1526</v>
      </c>
      <c r="B134" s="32" t="s">
        <v>1193</v>
      </c>
      <c r="C134" s="36" t="s">
        <v>3135</v>
      </c>
      <c r="D134" s="36" t="s">
        <v>3135</v>
      </c>
      <c r="E134" s="36" t="s">
        <v>3135</v>
      </c>
      <c r="F134" s="36" t="s">
        <v>3135</v>
      </c>
    </row>
    <row r="135" spans="1:6" x14ac:dyDescent="0.4">
      <c r="A135" s="6" t="s">
        <v>1527</v>
      </c>
      <c r="B135" s="32" t="s">
        <v>1194</v>
      </c>
      <c r="C135" s="36" t="s">
        <v>3135</v>
      </c>
      <c r="D135" s="36" t="s">
        <v>3135</v>
      </c>
      <c r="E135" s="36" t="s">
        <v>3135</v>
      </c>
      <c r="F135" s="36" t="s">
        <v>3135</v>
      </c>
    </row>
    <row r="136" spans="1:6" x14ac:dyDescent="0.4">
      <c r="A136" s="6" t="s">
        <v>1528</v>
      </c>
      <c r="B136" s="32" t="s">
        <v>1195</v>
      </c>
      <c r="C136" s="36" t="s">
        <v>3135</v>
      </c>
      <c r="D136" s="36" t="s">
        <v>3135</v>
      </c>
      <c r="E136" s="36" t="s">
        <v>3135</v>
      </c>
      <c r="F136" s="36" t="s">
        <v>3135</v>
      </c>
    </row>
    <row r="137" spans="1:6" x14ac:dyDescent="0.4">
      <c r="A137" s="6" t="s">
        <v>1529</v>
      </c>
      <c r="B137" s="32" t="s">
        <v>1196</v>
      </c>
      <c r="C137" s="36" t="s">
        <v>3135</v>
      </c>
      <c r="D137" s="36" t="s">
        <v>3135</v>
      </c>
      <c r="E137" s="36" t="s">
        <v>3135</v>
      </c>
      <c r="F137" s="36" t="s">
        <v>3135</v>
      </c>
    </row>
    <row r="138" spans="1:6" x14ac:dyDescent="0.4">
      <c r="A138" s="6" t="s">
        <v>1530</v>
      </c>
      <c r="B138" s="32" t="s">
        <v>1197</v>
      </c>
      <c r="C138" s="36" t="s">
        <v>3135</v>
      </c>
      <c r="D138" s="36" t="s">
        <v>3135</v>
      </c>
      <c r="E138" s="36" t="s">
        <v>3135</v>
      </c>
      <c r="F138" s="36" t="s">
        <v>3135</v>
      </c>
    </row>
    <row r="139" spans="1:6" x14ac:dyDescent="0.4">
      <c r="A139" s="6" t="s">
        <v>1531</v>
      </c>
      <c r="B139" s="32" t="s">
        <v>1198</v>
      </c>
      <c r="C139" s="36" t="s">
        <v>3135</v>
      </c>
      <c r="D139" s="36" t="s">
        <v>3135</v>
      </c>
      <c r="E139" s="36" t="s">
        <v>3135</v>
      </c>
      <c r="F139" s="36" t="s">
        <v>3135</v>
      </c>
    </row>
    <row r="140" spans="1:6" x14ac:dyDescent="0.4">
      <c r="A140" s="6" t="s">
        <v>1532</v>
      </c>
      <c r="B140" s="32" t="s">
        <v>1199</v>
      </c>
      <c r="C140" s="36" t="s">
        <v>3135</v>
      </c>
      <c r="D140" s="36" t="s">
        <v>3135</v>
      </c>
      <c r="E140" s="36" t="s">
        <v>3135</v>
      </c>
      <c r="F140" s="36" t="s">
        <v>3135</v>
      </c>
    </row>
    <row r="141" spans="1:6" x14ac:dyDescent="0.4">
      <c r="A141" s="6" t="s">
        <v>1533</v>
      </c>
      <c r="B141" s="32" t="s">
        <v>1200</v>
      </c>
      <c r="C141" s="36" t="s">
        <v>3135</v>
      </c>
      <c r="D141" s="36" t="s">
        <v>3135</v>
      </c>
      <c r="E141" s="36" t="s">
        <v>3135</v>
      </c>
      <c r="F141" s="36" t="s">
        <v>3135</v>
      </c>
    </row>
    <row r="142" spans="1:6" x14ac:dyDescent="0.4">
      <c r="A142" s="6" t="s">
        <v>1534</v>
      </c>
      <c r="B142" s="32" t="s">
        <v>1201</v>
      </c>
      <c r="C142" s="36" t="s">
        <v>3135</v>
      </c>
      <c r="D142" s="36" t="s">
        <v>3135</v>
      </c>
      <c r="E142" s="36" t="s">
        <v>3135</v>
      </c>
      <c r="F142" s="36" t="s">
        <v>3135</v>
      </c>
    </row>
    <row r="143" spans="1:6" x14ac:dyDescent="0.4">
      <c r="A143" s="6" t="s">
        <v>1535</v>
      </c>
      <c r="B143" s="32" t="s">
        <v>1202</v>
      </c>
      <c r="C143" s="36" t="s">
        <v>3135</v>
      </c>
      <c r="D143" s="36" t="s">
        <v>3135</v>
      </c>
      <c r="E143" s="36" t="s">
        <v>3135</v>
      </c>
      <c r="F143" s="36" t="s">
        <v>3135</v>
      </c>
    </row>
    <row r="144" spans="1:6" x14ac:dyDescent="0.4">
      <c r="A144" s="6" t="s">
        <v>1536</v>
      </c>
      <c r="B144" s="32" t="s">
        <v>1203</v>
      </c>
      <c r="C144" s="36" t="s">
        <v>3135</v>
      </c>
      <c r="D144" s="36" t="s">
        <v>3135</v>
      </c>
      <c r="E144" s="36" t="s">
        <v>3135</v>
      </c>
      <c r="F144" s="36" t="s">
        <v>3135</v>
      </c>
    </row>
    <row r="145" spans="1:6" x14ac:dyDescent="0.4">
      <c r="A145" s="6" t="s">
        <v>1537</v>
      </c>
      <c r="B145" s="32" t="s">
        <v>1204</v>
      </c>
      <c r="C145" s="36" t="s">
        <v>3135</v>
      </c>
      <c r="D145" s="36" t="s">
        <v>3135</v>
      </c>
      <c r="E145" s="36" t="s">
        <v>3135</v>
      </c>
      <c r="F145" s="36" t="s">
        <v>3135</v>
      </c>
    </row>
    <row r="146" spans="1:6" x14ac:dyDescent="0.4">
      <c r="A146" s="6" t="s">
        <v>1538</v>
      </c>
      <c r="B146" s="32" t="s">
        <v>1205</v>
      </c>
      <c r="C146" s="36" t="s">
        <v>3135</v>
      </c>
      <c r="D146" s="36" t="s">
        <v>3135</v>
      </c>
      <c r="E146" s="36" t="s">
        <v>3135</v>
      </c>
      <c r="F146" s="36" t="s">
        <v>3135</v>
      </c>
    </row>
    <row r="147" spans="1:6" x14ac:dyDescent="0.4">
      <c r="A147" s="6" t="s">
        <v>1539</v>
      </c>
      <c r="B147" s="32" t="s">
        <v>1206</v>
      </c>
      <c r="C147" s="36" t="s">
        <v>3135</v>
      </c>
      <c r="D147" s="36" t="s">
        <v>3135</v>
      </c>
      <c r="E147" s="36" t="s">
        <v>3135</v>
      </c>
      <c r="F147" s="36" t="s">
        <v>3135</v>
      </c>
    </row>
    <row r="148" spans="1:6" x14ac:dyDescent="0.4">
      <c r="A148" s="6" t="s">
        <v>1540</v>
      </c>
      <c r="B148" s="32" t="s">
        <v>1207</v>
      </c>
      <c r="C148" s="36" t="s">
        <v>3135</v>
      </c>
      <c r="D148" s="36" t="s">
        <v>3135</v>
      </c>
      <c r="E148" s="36" t="s">
        <v>3135</v>
      </c>
      <c r="F148" s="36" t="s">
        <v>3135</v>
      </c>
    </row>
    <row r="149" spans="1:6" x14ac:dyDescent="0.4">
      <c r="A149" s="6" t="s">
        <v>1541</v>
      </c>
      <c r="B149" s="32" t="s">
        <v>1208</v>
      </c>
      <c r="C149" s="36" t="s">
        <v>3135</v>
      </c>
      <c r="D149" s="36" t="s">
        <v>3135</v>
      </c>
      <c r="E149" s="36" t="s">
        <v>3135</v>
      </c>
      <c r="F149" s="36" t="s">
        <v>3135</v>
      </c>
    </row>
    <row r="150" spans="1:6" x14ac:dyDescent="0.4">
      <c r="A150" s="6" t="s">
        <v>1542</v>
      </c>
      <c r="B150" s="32" t="s">
        <v>1209</v>
      </c>
      <c r="C150" s="36" t="s">
        <v>3135</v>
      </c>
      <c r="D150" s="36" t="s">
        <v>3135</v>
      </c>
      <c r="E150" s="36" t="s">
        <v>3135</v>
      </c>
      <c r="F150" s="36" t="s">
        <v>3135</v>
      </c>
    </row>
    <row r="151" spans="1:6" x14ac:dyDescent="0.4">
      <c r="A151" s="6" t="s">
        <v>1543</v>
      </c>
      <c r="B151" s="32" t="s">
        <v>1210</v>
      </c>
      <c r="C151" s="36" t="s">
        <v>3135</v>
      </c>
      <c r="D151" s="36" t="s">
        <v>3135</v>
      </c>
      <c r="E151" s="36" t="s">
        <v>3135</v>
      </c>
      <c r="F151" s="36" t="s">
        <v>3135</v>
      </c>
    </row>
    <row r="152" spans="1:6" x14ac:dyDescent="0.4">
      <c r="A152" s="6" t="s">
        <v>1544</v>
      </c>
      <c r="B152" s="32" t="s">
        <v>1211</v>
      </c>
      <c r="C152" s="36" t="s">
        <v>3135</v>
      </c>
      <c r="D152" s="36" t="s">
        <v>3135</v>
      </c>
      <c r="E152" s="36" t="s">
        <v>3135</v>
      </c>
      <c r="F152" s="36" t="s">
        <v>3135</v>
      </c>
    </row>
    <row r="153" spans="1:6" x14ac:dyDescent="0.4">
      <c r="A153" s="6" t="s">
        <v>1545</v>
      </c>
      <c r="B153" s="32" t="s">
        <v>1212</v>
      </c>
      <c r="C153" s="36" t="s">
        <v>3135</v>
      </c>
      <c r="D153" s="36" t="s">
        <v>3135</v>
      </c>
      <c r="E153" s="36" t="s">
        <v>3135</v>
      </c>
      <c r="F153" s="36" t="s">
        <v>3135</v>
      </c>
    </row>
    <row r="154" spans="1:6" x14ac:dyDescent="0.4">
      <c r="A154" s="6" t="s">
        <v>1546</v>
      </c>
      <c r="B154" s="32" t="s">
        <v>1213</v>
      </c>
      <c r="C154" s="36" t="s">
        <v>3135</v>
      </c>
      <c r="D154" s="36" t="s">
        <v>3135</v>
      </c>
      <c r="E154" s="36" t="s">
        <v>3135</v>
      </c>
      <c r="F154" s="36" t="s">
        <v>3135</v>
      </c>
    </row>
    <row r="155" spans="1:6" x14ac:dyDescent="0.4">
      <c r="A155" s="6" t="s">
        <v>1554</v>
      </c>
      <c r="B155" s="32" t="s">
        <v>1221</v>
      </c>
      <c r="C155" s="36" t="s">
        <v>3135</v>
      </c>
      <c r="D155" s="36" t="s">
        <v>3135</v>
      </c>
      <c r="E155" s="36" t="s">
        <v>3135</v>
      </c>
      <c r="F155" s="36" t="s">
        <v>3135</v>
      </c>
    </row>
    <row r="156" spans="1:6" x14ac:dyDescent="0.4">
      <c r="A156" s="6" t="s">
        <v>1555</v>
      </c>
      <c r="B156" s="32" t="s">
        <v>1222</v>
      </c>
      <c r="C156" s="36" t="s">
        <v>3135</v>
      </c>
      <c r="D156" s="36" t="s">
        <v>3135</v>
      </c>
      <c r="E156" s="36" t="s">
        <v>3135</v>
      </c>
      <c r="F156" s="36" t="s">
        <v>3135</v>
      </c>
    </row>
    <row r="157" spans="1:6" x14ac:dyDescent="0.4">
      <c r="A157" s="6" t="s">
        <v>1556</v>
      </c>
      <c r="B157" s="32" t="s">
        <v>1223</v>
      </c>
      <c r="C157" s="36" t="s">
        <v>3135</v>
      </c>
      <c r="D157" s="36" t="s">
        <v>3135</v>
      </c>
      <c r="E157" s="36" t="s">
        <v>3135</v>
      </c>
      <c r="F157" s="36" t="s">
        <v>3135</v>
      </c>
    </row>
    <row r="158" spans="1:6" x14ac:dyDescent="0.4">
      <c r="A158" s="6" t="s">
        <v>1557</v>
      </c>
      <c r="B158" s="32" t="s">
        <v>1224</v>
      </c>
      <c r="C158" s="36" t="s">
        <v>3135</v>
      </c>
      <c r="D158" s="36" t="s">
        <v>3135</v>
      </c>
      <c r="E158" s="36" t="s">
        <v>3135</v>
      </c>
      <c r="F158" s="36" t="s">
        <v>3135</v>
      </c>
    </row>
    <row r="159" spans="1:6" x14ac:dyDescent="0.4">
      <c r="A159" s="6" t="s">
        <v>1558</v>
      </c>
      <c r="B159" s="32" t="s">
        <v>1225</v>
      </c>
      <c r="C159" s="36" t="s">
        <v>3135</v>
      </c>
      <c r="D159" s="36" t="s">
        <v>3135</v>
      </c>
      <c r="E159" s="36" t="s">
        <v>3135</v>
      </c>
      <c r="F159" s="36" t="s">
        <v>3135</v>
      </c>
    </row>
    <row r="160" spans="1:6" x14ac:dyDescent="0.4">
      <c r="A160" s="6" t="s">
        <v>1559</v>
      </c>
      <c r="B160" s="32" t="s">
        <v>1226</v>
      </c>
      <c r="C160" s="36" t="s">
        <v>3135</v>
      </c>
      <c r="D160" s="36" t="s">
        <v>3135</v>
      </c>
      <c r="E160" s="36" t="s">
        <v>3135</v>
      </c>
      <c r="F160" s="36" t="s">
        <v>3135</v>
      </c>
    </row>
    <row r="161" spans="1:6" x14ac:dyDescent="0.4">
      <c r="A161" s="6" t="s">
        <v>1560</v>
      </c>
      <c r="B161" s="32" t="s">
        <v>1227</v>
      </c>
      <c r="C161" s="36" t="s">
        <v>3135</v>
      </c>
      <c r="D161" s="36" t="s">
        <v>3135</v>
      </c>
      <c r="E161" s="36" t="s">
        <v>3135</v>
      </c>
      <c r="F161" s="36" t="s">
        <v>3135</v>
      </c>
    </row>
    <row r="162" spans="1:6" x14ac:dyDescent="0.4">
      <c r="A162" s="6" t="s">
        <v>1561</v>
      </c>
      <c r="B162" s="32" t="s">
        <v>1228</v>
      </c>
      <c r="C162" s="36" t="s">
        <v>3135</v>
      </c>
      <c r="D162" s="36" t="s">
        <v>3135</v>
      </c>
      <c r="E162" s="36" t="s">
        <v>3135</v>
      </c>
      <c r="F162" s="36" t="s">
        <v>3135</v>
      </c>
    </row>
    <row r="163" spans="1:6" x14ac:dyDescent="0.4">
      <c r="A163" s="6" t="s">
        <v>1562</v>
      </c>
      <c r="B163" s="32" t="s">
        <v>1229</v>
      </c>
      <c r="C163" s="36" t="s">
        <v>3135</v>
      </c>
      <c r="D163" s="36" t="s">
        <v>3135</v>
      </c>
      <c r="E163" s="36" t="s">
        <v>3135</v>
      </c>
      <c r="F163" s="36" t="s">
        <v>3135</v>
      </c>
    </row>
    <row r="164" spans="1:6" x14ac:dyDescent="0.4">
      <c r="A164" s="6" t="s">
        <v>1563</v>
      </c>
      <c r="B164" s="32" t="s">
        <v>1230</v>
      </c>
      <c r="C164" s="36" t="s">
        <v>3135</v>
      </c>
      <c r="D164" s="36" t="s">
        <v>3135</v>
      </c>
      <c r="E164" s="36" t="s">
        <v>3135</v>
      </c>
      <c r="F164" s="36" t="s">
        <v>3135</v>
      </c>
    </row>
    <row r="165" spans="1:6" x14ac:dyDescent="0.4">
      <c r="A165" s="6" t="s">
        <v>1564</v>
      </c>
      <c r="B165" s="32" t="s">
        <v>1231</v>
      </c>
      <c r="C165" s="36" t="s">
        <v>3135</v>
      </c>
      <c r="D165" s="36" t="s">
        <v>3135</v>
      </c>
      <c r="E165" s="36" t="s">
        <v>3135</v>
      </c>
      <c r="F165" s="36" t="s">
        <v>3135</v>
      </c>
    </row>
    <row r="166" spans="1:6" x14ac:dyDescent="0.4">
      <c r="A166" s="6" t="s">
        <v>1565</v>
      </c>
      <c r="B166" s="32" t="s">
        <v>1232</v>
      </c>
      <c r="C166" s="36" t="s">
        <v>3141</v>
      </c>
      <c r="D166" s="36" t="s">
        <v>3160</v>
      </c>
      <c r="E166" s="36" t="s">
        <v>3185</v>
      </c>
      <c r="F166" s="36" t="s">
        <v>3135</v>
      </c>
    </row>
    <row r="167" spans="1:6" x14ac:dyDescent="0.4">
      <c r="A167" s="6" t="s">
        <v>1566</v>
      </c>
      <c r="B167" s="32" t="s">
        <v>1233</v>
      </c>
      <c r="C167" s="36" t="s">
        <v>3135</v>
      </c>
      <c r="D167" s="36" t="s">
        <v>3135</v>
      </c>
      <c r="E167" s="36" t="s">
        <v>3135</v>
      </c>
      <c r="F167" s="36" t="s">
        <v>3135</v>
      </c>
    </row>
    <row r="168" spans="1:6" x14ac:dyDescent="0.4">
      <c r="A168" s="6" t="s">
        <v>1567</v>
      </c>
      <c r="B168" s="32" t="s">
        <v>1234</v>
      </c>
      <c r="C168" s="36" t="s">
        <v>3135</v>
      </c>
      <c r="D168" s="36" t="s">
        <v>3135</v>
      </c>
      <c r="E168" s="36" t="s">
        <v>3135</v>
      </c>
      <c r="F168" s="36" t="s">
        <v>3135</v>
      </c>
    </row>
    <row r="169" spans="1:6" x14ac:dyDescent="0.4">
      <c r="A169" s="6" t="s">
        <v>1568</v>
      </c>
      <c r="B169" s="32" t="s">
        <v>1235</v>
      </c>
      <c r="C169" s="36" t="s">
        <v>3135</v>
      </c>
      <c r="D169" s="36" t="s">
        <v>3135</v>
      </c>
      <c r="E169" s="36" t="s">
        <v>3135</v>
      </c>
      <c r="F169" s="36" t="s">
        <v>3135</v>
      </c>
    </row>
    <row r="170" spans="1:6" x14ac:dyDescent="0.4">
      <c r="A170" s="6" t="s">
        <v>1569</v>
      </c>
      <c r="B170" s="32" t="s">
        <v>1236</v>
      </c>
      <c r="C170" s="36" t="s">
        <v>3135</v>
      </c>
      <c r="D170" s="36" t="s">
        <v>3135</v>
      </c>
      <c r="E170" s="36" t="s">
        <v>3135</v>
      </c>
      <c r="F170" s="36" t="s">
        <v>3135</v>
      </c>
    </row>
    <row r="171" spans="1:6" x14ac:dyDescent="0.4">
      <c r="A171" s="6" t="s">
        <v>1570</v>
      </c>
      <c r="B171" s="32" t="s">
        <v>1237</v>
      </c>
      <c r="C171" s="36" t="s">
        <v>3135</v>
      </c>
      <c r="D171" s="36" t="s">
        <v>3135</v>
      </c>
      <c r="E171" s="36" t="s">
        <v>3135</v>
      </c>
      <c r="F171" s="36" t="s">
        <v>3135</v>
      </c>
    </row>
    <row r="172" spans="1:6" x14ac:dyDescent="0.4">
      <c r="A172" s="6" t="s">
        <v>1571</v>
      </c>
      <c r="B172" s="32" t="s">
        <v>1238</v>
      </c>
      <c r="C172" s="36" t="s">
        <v>3135</v>
      </c>
      <c r="D172" s="36" t="s">
        <v>3135</v>
      </c>
      <c r="E172" s="36" t="s">
        <v>3135</v>
      </c>
      <c r="F172" s="36" t="s">
        <v>3135</v>
      </c>
    </row>
    <row r="173" spans="1:6" x14ac:dyDescent="0.4">
      <c r="A173" s="6" t="s">
        <v>1572</v>
      </c>
      <c r="B173" s="32" t="s">
        <v>1239</v>
      </c>
      <c r="C173" s="36" t="s">
        <v>3135</v>
      </c>
      <c r="D173" s="36" t="s">
        <v>3135</v>
      </c>
      <c r="E173" s="36" t="s">
        <v>3135</v>
      </c>
      <c r="F173" s="36" t="s">
        <v>3135</v>
      </c>
    </row>
    <row r="174" spans="1:6" x14ac:dyDescent="0.4">
      <c r="A174" s="6" t="s">
        <v>1573</v>
      </c>
      <c r="B174" s="32" t="s">
        <v>1240</v>
      </c>
      <c r="C174" s="36" t="s">
        <v>3135</v>
      </c>
      <c r="D174" s="36" t="s">
        <v>3135</v>
      </c>
      <c r="E174" s="36" t="s">
        <v>3135</v>
      </c>
      <c r="F174" s="36" t="s">
        <v>3135</v>
      </c>
    </row>
    <row r="175" spans="1:6" x14ac:dyDescent="0.4">
      <c r="A175" s="6" t="s">
        <v>1574</v>
      </c>
      <c r="B175" s="32" t="s">
        <v>1241</v>
      </c>
      <c r="C175" s="36" t="s">
        <v>3135</v>
      </c>
      <c r="D175" s="36" t="s">
        <v>3135</v>
      </c>
      <c r="E175" s="36" t="s">
        <v>3135</v>
      </c>
      <c r="F175" s="36" t="s">
        <v>3135</v>
      </c>
    </row>
    <row r="176" spans="1:6" x14ac:dyDescent="0.4">
      <c r="A176" s="6" t="s">
        <v>1575</v>
      </c>
      <c r="B176" s="32" t="s">
        <v>1242</v>
      </c>
      <c r="C176" s="36" t="s">
        <v>3135</v>
      </c>
      <c r="D176" s="36" t="s">
        <v>3135</v>
      </c>
      <c r="E176" s="36" t="s">
        <v>3135</v>
      </c>
      <c r="F176" s="36" t="s">
        <v>3135</v>
      </c>
    </row>
    <row r="177" spans="1:6" x14ac:dyDescent="0.4">
      <c r="A177" s="6" t="s">
        <v>1576</v>
      </c>
      <c r="B177" s="32" t="s">
        <v>1243</v>
      </c>
      <c r="C177" s="36" t="s">
        <v>3135</v>
      </c>
      <c r="D177" s="36" t="s">
        <v>3135</v>
      </c>
      <c r="E177" s="36" t="s">
        <v>3135</v>
      </c>
      <c r="F177" s="36" t="s">
        <v>3135</v>
      </c>
    </row>
    <row r="178" spans="1:6" x14ac:dyDescent="0.4">
      <c r="A178" s="6" t="s">
        <v>1577</v>
      </c>
      <c r="B178" s="32" t="s">
        <v>1244</v>
      </c>
      <c r="C178" s="36" t="s">
        <v>3135</v>
      </c>
      <c r="D178" s="36" t="s">
        <v>3135</v>
      </c>
      <c r="E178" s="36" t="s">
        <v>3135</v>
      </c>
      <c r="F178" s="36" t="s">
        <v>3135</v>
      </c>
    </row>
    <row r="179" spans="1:6" x14ac:dyDescent="0.4">
      <c r="A179" s="6" t="s">
        <v>1578</v>
      </c>
      <c r="B179" s="32" t="s">
        <v>1245</v>
      </c>
      <c r="C179" s="36" t="s">
        <v>3135</v>
      </c>
      <c r="D179" s="36" t="s">
        <v>3135</v>
      </c>
      <c r="E179" s="36" t="s">
        <v>3135</v>
      </c>
      <c r="F179" s="36" t="s">
        <v>3135</v>
      </c>
    </row>
    <row r="180" spans="1:6" x14ac:dyDescent="0.4">
      <c r="A180" s="6" t="s">
        <v>1579</v>
      </c>
      <c r="B180" s="32" t="s">
        <v>1246</v>
      </c>
      <c r="C180" s="36" t="s">
        <v>3149</v>
      </c>
      <c r="D180" s="36" t="s">
        <v>3177</v>
      </c>
      <c r="E180" s="36" t="s">
        <v>3202</v>
      </c>
      <c r="F180" s="36" t="s">
        <v>3135</v>
      </c>
    </row>
    <row r="181" spans="1:6" x14ac:dyDescent="0.4">
      <c r="A181" s="6" t="s">
        <v>1580</v>
      </c>
      <c r="B181" s="32" t="s">
        <v>1247</v>
      </c>
      <c r="C181" s="36" t="s">
        <v>3149</v>
      </c>
      <c r="D181" s="36" t="s">
        <v>3177</v>
      </c>
      <c r="E181" s="36" t="s">
        <v>3202</v>
      </c>
      <c r="F181" s="36" t="s">
        <v>3135</v>
      </c>
    </row>
    <row r="182" spans="1:6" x14ac:dyDescent="0.4">
      <c r="A182" s="6" t="s">
        <v>1581</v>
      </c>
      <c r="B182" s="32" t="s">
        <v>1248</v>
      </c>
      <c r="C182" s="36" t="s">
        <v>3135</v>
      </c>
      <c r="D182" s="36" t="s">
        <v>3135</v>
      </c>
      <c r="E182" s="36" t="s">
        <v>3135</v>
      </c>
      <c r="F182" s="36" t="s">
        <v>3135</v>
      </c>
    </row>
    <row r="183" spans="1:6" x14ac:dyDescent="0.4">
      <c r="A183" s="6" t="s">
        <v>1582</v>
      </c>
      <c r="B183" s="32" t="s">
        <v>1249</v>
      </c>
      <c r="C183" s="36" t="s">
        <v>3135</v>
      </c>
      <c r="D183" s="36" t="s">
        <v>3135</v>
      </c>
      <c r="E183" s="36" t="s">
        <v>3135</v>
      </c>
      <c r="F183" s="36" t="s">
        <v>3135</v>
      </c>
    </row>
    <row r="184" spans="1:6" x14ac:dyDescent="0.4">
      <c r="A184" s="6" t="s">
        <v>1583</v>
      </c>
      <c r="B184" s="32" t="s">
        <v>1250</v>
      </c>
      <c r="C184" s="36" t="s">
        <v>3135</v>
      </c>
      <c r="D184" s="36" t="s">
        <v>3135</v>
      </c>
      <c r="E184" s="36" t="s">
        <v>3135</v>
      </c>
      <c r="F184" s="36" t="s">
        <v>3135</v>
      </c>
    </row>
    <row r="185" spans="1:6" x14ac:dyDescent="0.4">
      <c r="A185" s="6" t="s">
        <v>1584</v>
      </c>
      <c r="B185" s="32" t="s">
        <v>1251</v>
      </c>
      <c r="C185" s="36" t="s">
        <v>3135</v>
      </c>
      <c r="D185" s="36" t="s">
        <v>3135</v>
      </c>
      <c r="E185" s="36" t="s">
        <v>3135</v>
      </c>
      <c r="F185" s="36" t="s">
        <v>3135</v>
      </c>
    </row>
    <row r="186" spans="1:6" x14ac:dyDescent="0.4">
      <c r="A186" s="6" t="s">
        <v>896</v>
      </c>
      <c r="B186" s="32" t="s">
        <v>1252</v>
      </c>
      <c r="C186" s="36" t="s">
        <v>3135</v>
      </c>
      <c r="D186" s="36" t="s">
        <v>3135</v>
      </c>
      <c r="E186" s="36" t="s">
        <v>3135</v>
      </c>
      <c r="F186" s="36" t="s">
        <v>3135</v>
      </c>
    </row>
    <row r="187" spans="1:6" x14ac:dyDescent="0.4">
      <c r="A187" s="6" t="s">
        <v>895</v>
      </c>
      <c r="B187" s="32" t="s">
        <v>1253</v>
      </c>
      <c r="C187" s="36" t="s">
        <v>3135</v>
      </c>
      <c r="D187" s="36" t="s">
        <v>3135</v>
      </c>
      <c r="E187" s="36" t="s">
        <v>3135</v>
      </c>
      <c r="F187" s="36" t="s">
        <v>3135</v>
      </c>
    </row>
    <row r="188" spans="1:6" x14ac:dyDescent="0.4">
      <c r="A188" s="6" t="s">
        <v>1585</v>
      </c>
      <c r="B188" s="32" t="s">
        <v>1254</v>
      </c>
      <c r="C188" s="36" t="s">
        <v>3135</v>
      </c>
      <c r="D188" s="36" t="s">
        <v>3135</v>
      </c>
      <c r="E188" s="36" t="s">
        <v>3135</v>
      </c>
      <c r="F188" s="36" t="s">
        <v>3135</v>
      </c>
    </row>
    <row r="189" spans="1:6" x14ac:dyDescent="0.4">
      <c r="A189" s="6" t="s">
        <v>1586</v>
      </c>
      <c r="B189" s="32" t="s">
        <v>1255</v>
      </c>
      <c r="C189" s="36" t="s">
        <v>3135</v>
      </c>
      <c r="D189" s="36" t="s">
        <v>3135</v>
      </c>
      <c r="E189" s="36" t="s">
        <v>3135</v>
      </c>
      <c r="F189" s="36" t="s">
        <v>3135</v>
      </c>
    </row>
    <row r="190" spans="1:6" x14ac:dyDescent="0.4">
      <c r="A190" s="6" t="s">
        <v>1587</v>
      </c>
      <c r="B190" s="32" t="s">
        <v>1256</v>
      </c>
      <c r="C190" s="36" t="s">
        <v>3135</v>
      </c>
      <c r="D190" s="36" t="s">
        <v>3135</v>
      </c>
      <c r="E190" s="36" t="s">
        <v>3135</v>
      </c>
      <c r="F190" s="36" t="s">
        <v>3135</v>
      </c>
    </row>
    <row r="191" spans="1:6" x14ac:dyDescent="0.4">
      <c r="A191" s="6" t="s">
        <v>1588</v>
      </c>
      <c r="B191" s="32" t="s">
        <v>1257</v>
      </c>
      <c r="C191" s="36" t="s">
        <v>3135</v>
      </c>
      <c r="D191" s="36" t="s">
        <v>3135</v>
      </c>
      <c r="E191" s="36" t="s">
        <v>3135</v>
      </c>
      <c r="F191" s="36" t="s">
        <v>3135</v>
      </c>
    </row>
    <row r="192" spans="1:6" x14ac:dyDescent="0.4">
      <c r="A192" s="6" t="s">
        <v>1589</v>
      </c>
      <c r="B192" s="32" t="s">
        <v>1258</v>
      </c>
      <c r="C192" s="36" t="s">
        <v>3135</v>
      </c>
      <c r="D192" s="36" t="s">
        <v>3135</v>
      </c>
      <c r="E192" s="36" t="s">
        <v>3135</v>
      </c>
      <c r="F192" s="36" t="s">
        <v>3135</v>
      </c>
    </row>
    <row r="193" spans="1:6" x14ac:dyDescent="0.4">
      <c r="A193" s="6" t="s">
        <v>894</v>
      </c>
      <c r="B193" s="32" t="s">
        <v>1259</v>
      </c>
      <c r="C193" s="36" t="s">
        <v>3157</v>
      </c>
      <c r="D193" s="36" t="s">
        <v>3170</v>
      </c>
      <c r="E193" s="36" t="s">
        <v>3194</v>
      </c>
      <c r="F193" s="36" t="s">
        <v>3135</v>
      </c>
    </row>
    <row r="194" spans="1:6" x14ac:dyDescent="0.4">
      <c r="A194" s="6" t="s">
        <v>1590</v>
      </c>
      <c r="B194" s="32" t="s">
        <v>1260</v>
      </c>
      <c r="C194" s="36" t="s">
        <v>3157</v>
      </c>
      <c r="D194" s="36" t="s">
        <v>3170</v>
      </c>
      <c r="E194" s="36" t="s">
        <v>3194</v>
      </c>
      <c r="F194" s="36" t="s">
        <v>3135</v>
      </c>
    </row>
    <row r="195" spans="1:6" x14ac:dyDescent="0.4">
      <c r="A195" s="6" t="s">
        <v>1591</v>
      </c>
      <c r="B195" s="32" t="s">
        <v>1261</v>
      </c>
      <c r="C195" s="36" t="s">
        <v>3135</v>
      </c>
      <c r="D195" s="36" t="s">
        <v>3135</v>
      </c>
      <c r="E195" s="36" t="s">
        <v>3135</v>
      </c>
      <c r="F195" s="36" t="s">
        <v>3135</v>
      </c>
    </row>
    <row r="196" spans="1:6" x14ac:dyDescent="0.4">
      <c r="A196" s="6" t="s">
        <v>1592</v>
      </c>
      <c r="B196" s="32" t="s">
        <v>1262</v>
      </c>
      <c r="C196" s="36" t="s">
        <v>3135</v>
      </c>
      <c r="D196" s="36" t="s">
        <v>3135</v>
      </c>
      <c r="E196" s="36" t="s">
        <v>3135</v>
      </c>
      <c r="F196" s="36" t="s">
        <v>3135</v>
      </c>
    </row>
    <row r="197" spans="1:6" x14ac:dyDescent="0.4">
      <c r="A197" s="6" t="s">
        <v>893</v>
      </c>
      <c r="B197" s="32" t="s">
        <v>1263</v>
      </c>
      <c r="C197" s="36" t="s">
        <v>3135</v>
      </c>
      <c r="D197" s="36" t="s">
        <v>3135</v>
      </c>
      <c r="E197" s="36" t="s">
        <v>3135</v>
      </c>
      <c r="F197" s="36" t="s">
        <v>3135</v>
      </c>
    </row>
    <row r="198" spans="1:6" x14ac:dyDescent="0.4">
      <c r="A198" s="6" t="s">
        <v>1593</v>
      </c>
      <c r="B198" s="32" t="s">
        <v>1264</v>
      </c>
      <c r="C198" s="36" t="s">
        <v>3135</v>
      </c>
      <c r="D198" s="36" t="s">
        <v>3135</v>
      </c>
      <c r="E198" s="36" t="s">
        <v>3135</v>
      </c>
      <c r="F198" s="36" t="s">
        <v>3135</v>
      </c>
    </row>
    <row r="199" spans="1:6" x14ac:dyDescent="0.4">
      <c r="A199" s="6" t="s">
        <v>1594</v>
      </c>
      <c r="B199" s="32" t="s">
        <v>1265</v>
      </c>
      <c r="C199" s="36" t="s">
        <v>3135</v>
      </c>
      <c r="D199" s="36" t="s">
        <v>3135</v>
      </c>
      <c r="E199" s="36" t="s">
        <v>3135</v>
      </c>
      <c r="F199" s="36" t="s">
        <v>3135</v>
      </c>
    </row>
    <row r="200" spans="1:6" x14ac:dyDescent="0.4">
      <c r="A200" s="6" t="s">
        <v>1595</v>
      </c>
      <c r="B200" s="32" t="s">
        <v>1266</v>
      </c>
      <c r="C200" s="36" t="s">
        <v>3135</v>
      </c>
      <c r="D200" s="36" t="s">
        <v>3135</v>
      </c>
      <c r="E200" s="36" t="s">
        <v>3135</v>
      </c>
      <c r="F200" s="36" t="s">
        <v>3135</v>
      </c>
    </row>
    <row r="201" spans="1:6" x14ac:dyDescent="0.4">
      <c r="A201" s="6" t="s">
        <v>1596</v>
      </c>
      <c r="B201" s="32" t="s">
        <v>1267</v>
      </c>
      <c r="C201" s="36" t="s">
        <v>3135</v>
      </c>
      <c r="D201" s="36" t="s">
        <v>3135</v>
      </c>
      <c r="E201" s="36" t="s">
        <v>3135</v>
      </c>
      <c r="F201" s="36" t="s">
        <v>3135</v>
      </c>
    </row>
    <row r="202" spans="1:6" x14ac:dyDescent="0.4">
      <c r="A202" s="6" t="s">
        <v>1597</v>
      </c>
      <c r="B202" s="32" t="s">
        <v>1268</v>
      </c>
      <c r="C202" s="36" t="s">
        <v>3135</v>
      </c>
      <c r="D202" s="36" t="s">
        <v>3135</v>
      </c>
      <c r="E202" s="36" t="s">
        <v>3135</v>
      </c>
      <c r="F202" s="36" t="s">
        <v>3135</v>
      </c>
    </row>
    <row r="203" spans="1:6" x14ac:dyDescent="0.4">
      <c r="A203" s="6" t="s">
        <v>1598</v>
      </c>
      <c r="B203" s="32" t="s">
        <v>1269</v>
      </c>
      <c r="C203" s="36" t="s">
        <v>3135</v>
      </c>
      <c r="D203" s="36" t="s">
        <v>3135</v>
      </c>
      <c r="E203" s="36" t="s">
        <v>3135</v>
      </c>
      <c r="F203" s="36" t="s">
        <v>3135</v>
      </c>
    </row>
    <row r="204" spans="1:6" x14ac:dyDescent="0.4">
      <c r="A204" s="6" t="s">
        <v>1599</v>
      </c>
      <c r="B204" s="32" t="s">
        <v>1270</v>
      </c>
      <c r="C204" s="36" t="s">
        <v>3135</v>
      </c>
      <c r="D204" s="36" t="s">
        <v>3135</v>
      </c>
      <c r="E204" s="36" t="s">
        <v>3135</v>
      </c>
      <c r="F204" s="36" t="s">
        <v>3135</v>
      </c>
    </row>
    <row r="205" spans="1:6" x14ac:dyDescent="0.4">
      <c r="A205" s="6" t="s">
        <v>1600</v>
      </c>
      <c r="B205" s="32" t="s">
        <v>1271</v>
      </c>
      <c r="C205" s="36" t="s">
        <v>3150</v>
      </c>
      <c r="D205" s="36" t="s">
        <v>3218</v>
      </c>
      <c r="E205" s="36" t="s">
        <v>3200</v>
      </c>
      <c r="F205" s="36" t="s">
        <v>3219</v>
      </c>
    </row>
    <row r="206" spans="1:6" x14ac:dyDescent="0.4">
      <c r="A206" s="6" t="s">
        <v>1601</v>
      </c>
      <c r="B206" s="32" t="s">
        <v>1272</v>
      </c>
      <c r="C206" s="36" t="s">
        <v>3151</v>
      </c>
      <c r="D206" s="36" t="s">
        <v>3178</v>
      </c>
      <c r="E206" s="36" t="s">
        <v>3185</v>
      </c>
      <c r="F206" s="36" t="s">
        <v>3135</v>
      </c>
    </row>
    <row r="207" spans="1:6" x14ac:dyDescent="0.4">
      <c r="A207" s="6" t="s">
        <v>1602</v>
      </c>
      <c r="B207" s="32" t="s">
        <v>1273</v>
      </c>
      <c r="C207" s="36" t="s">
        <v>3135</v>
      </c>
      <c r="D207" s="36" t="s">
        <v>3135</v>
      </c>
      <c r="E207" s="36" t="s">
        <v>3135</v>
      </c>
      <c r="F207" s="36" t="s">
        <v>3135</v>
      </c>
    </row>
    <row r="208" spans="1:6" x14ac:dyDescent="0.4">
      <c r="A208" s="6" t="s">
        <v>1603</v>
      </c>
      <c r="B208" s="32" t="s">
        <v>1274</v>
      </c>
      <c r="C208" s="36" t="s">
        <v>3157</v>
      </c>
      <c r="D208" s="36" t="s">
        <v>3170</v>
      </c>
      <c r="E208" s="36" t="s">
        <v>3194</v>
      </c>
      <c r="F208" s="36" t="s">
        <v>3135</v>
      </c>
    </row>
    <row r="209" spans="1:6" x14ac:dyDescent="0.4">
      <c r="A209" s="6" t="s">
        <v>1604</v>
      </c>
      <c r="B209" s="32" t="s">
        <v>1275</v>
      </c>
      <c r="C209" s="36" t="s">
        <v>3157</v>
      </c>
      <c r="D209" s="36" t="s">
        <v>3170</v>
      </c>
      <c r="E209" s="36" t="s">
        <v>3194</v>
      </c>
      <c r="F209" s="36" t="s">
        <v>3135</v>
      </c>
    </row>
    <row r="210" spans="1:6" x14ac:dyDescent="0.4">
      <c r="A210" s="6" t="s">
        <v>1605</v>
      </c>
      <c r="B210" s="32" t="s">
        <v>1276</v>
      </c>
      <c r="C210" s="36" t="s">
        <v>3157</v>
      </c>
      <c r="D210" s="36" t="s">
        <v>3170</v>
      </c>
      <c r="E210" s="36" t="s">
        <v>3194</v>
      </c>
      <c r="F210" s="36" t="s">
        <v>3135</v>
      </c>
    </row>
    <row r="211" spans="1:6" x14ac:dyDescent="0.4">
      <c r="A211" s="6" t="s">
        <v>1606</v>
      </c>
      <c r="B211" s="32" t="s">
        <v>1277</v>
      </c>
      <c r="C211" s="36" t="s">
        <v>3135</v>
      </c>
      <c r="D211" s="36" t="s">
        <v>3135</v>
      </c>
      <c r="E211" s="36" t="s">
        <v>3135</v>
      </c>
      <c r="F211" s="36" t="s">
        <v>3135</v>
      </c>
    </row>
    <row r="212" spans="1:6" x14ac:dyDescent="0.4">
      <c r="A212" s="6" t="s">
        <v>1607</v>
      </c>
      <c r="B212" s="32" t="s">
        <v>1278</v>
      </c>
      <c r="C212" s="36" t="s">
        <v>3152</v>
      </c>
      <c r="D212" s="36" t="s">
        <v>3175</v>
      </c>
      <c r="E212" s="36" t="s">
        <v>3199</v>
      </c>
      <c r="F212" s="36" t="s">
        <v>3135</v>
      </c>
    </row>
    <row r="213" spans="1:6" x14ac:dyDescent="0.4">
      <c r="A213" s="6" t="s">
        <v>1608</v>
      </c>
      <c r="B213" s="32" t="s">
        <v>1279</v>
      </c>
      <c r="C213" s="36" t="s">
        <v>3135</v>
      </c>
      <c r="D213" s="36" t="s">
        <v>3135</v>
      </c>
      <c r="E213" s="36" t="s">
        <v>3135</v>
      </c>
      <c r="F213" s="36" t="s">
        <v>3135</v>
      </c>
    </row>
    <row r="214" spans="1:6" x14ac:dyDescent="0.4">
      <c r="A214" s="6" t="s">
        <v>1609</v>
      </c>
      <c r="B214" s="32" t="s">
        <v>1280</v>
      </c>
      <c r="C214" s="36" t="s">
        <v>3135</v>
      </c>
      <c r="D214" s="36" t="s">
        <v>3135</v>
      </c>
      <c r="E214" s="36" t="s">
        <v>3135</v>
      </c>
      <c r="F214" s="36" t="s">
        <v>3135</v>
      </c>
    </row>
    <row r="215" spans="1:6" x14ac:dyDescent="0.4">
      <c r="A215" s="6" t="s">
        <v>1610</v>
      </c>
      <c r="B215" s="32" t="s">
        <v>1281</v>
      </c>
      <c r="C215" s="36" t="s">
        <v>3135</v>
      </c>
      <c r="D215" s="36" t="s">
        <v>3135</v>
      </c>
      <c r="E215" s="36" t="s">
        <v>3135</v>
      </c>
      <c r="F215" s="36" t="s">
        <v>3135</v>
      </c>
    </row>
    <row r="216" spans="1:6" x14ac:dyDescent="0.4">
      <c r="A216" s="6" t="s">
        <v>1611</v>
      </c>
      <c r="B216" s="32" t="s">
        <v>1282</v>
      </c>
      <c r="C216" s="36" t="s">
        <v>3135</v>
      </c>
      <c r="D216" s="36" t="s">
        <v>3135</v>
      </c>
      <c r="E216" s="36" t="s">
        <v>3135</v>
      </c>
      <c r="F216" s="36" t="s">
        <v>3135</v>
      </c>
    </row>
    <row r="217" spans="1:6" x14ac:dyDescent="0.4">
      <c r="A217" s="6" t="s">
        <v>1612</v>
      </c>
      <c r="B217" s="32" t="s">
        <v>1283</v>
      </c>
      <c r="C217" s="36" t="s">
        <v>3135</v>
      </c>
      <c r="D217" s="36" t="s">
        <v>3135</v>
      </c>
      <c r="E217" s="36" t="s">
        <v>3135</v>
      </c>
      <c r="F217" s="36" t="s">
        <v>3135</v>
      </c>
    </row>
    <row r="218" spans="1:6" x14ac:dyDescent="0.4">
      <c r="A218" s="6" t="s">
        <v>1613</v>
      </c>
      <c r="B218" s="32" t="s">
        <v>1284</v>
      </c>
      <c r="C218" s="36" t="s">
        <v>3135</v>
      </c>
      <c r="D218" s="36" t="s">
        <v>3135</v>
      </c>
      <c r="E218" s="36" t="s">
        <v>3135</v>
      </c>
      <c r="F218" s="36" t="s">
        <v>3135</v>
      </c>
    </row>
    <row r="219" spans="1:6" x14ac:dyDescent="0.4">
      <c r="A219" s="6" t="s">
        <v>1614</v>
      </c>
      <c r="B219" s="32" t="s">
        <v>1285</v>
      </c>
      <c r="C219" s="36" t="s">
        <v>3135</v>
      </c>
      <c r="D219" s="36" t="s">
        <v>3135</v>
      </c>
      <c r="E219" s="36" t="s">
        <v>3135</v>
      </c>
      <c r="F219" s="36" t="s">
        <v>3135</v>
      </c>
    </row>
    <row r="220" spans="1:6" x14ac:dyDescent="0.4">
      <c r="A220" s="6" t="s">
        <v>1615</v>
      </c>
      <c r="B220" s="32" t="s">
        <v>1286</v>
      </c>
      <c r="C220" s="36" t="s">
        <v>3135</v>
      </c>
      <c r="D220" s="36" t="s">
        <v>3135</v>
      </c>
      <c r="E220" s="36" t="s">
        <v>3135</v>
      </c>
      <c r="F220" s="36" t="s">
        <v>3135</v>
      </c>
    </row>
    <row r="221" spans="1:6" x14ac:dyDescent="0.4">
      <c r="A221" s="6" t="s">
        <v>1616</v>
      </c>
      <c r="B221" s="32" t="s">
        <v>1287</v>
      </c>
      <c r="C221" s="36" t="s">
        <v>3135</v>
      </c>
      <c r="D221" s="36" t="s">
        <v>3135</v>
      </c>
      <c r="E221" s="36" t="s">
        <v>3135</v>
      </c>
      <c r="F221" s="36" t="s">
        <v>3135</v>
      </c>
    </row>
    <row r="222" spans="1:6" x14ac:dyDescent="0.4">
      <c r="A222" s="6" t="s">
        <v>1617</v>
      </c>
      <c r="B222" s="32" t="s">
        <v>1288</v>
      </c>
      <c r="C222" s="36" t="s">
        <v>3153</v>
      </c>
      <c r="D222" s="36" t="s">
        <v>3166</v>
      </c>
      <c r="E222" s="36" t="s">
        <v>3191</v>
      </c>
      <c r="F222" s="36" t="s">
        <v>3135</v>
      </c>
    </row>
    <row r="223" spans="1:6" x14ac:dyDescent="0.4">
      <c r="A223" s="6" t="s">
        <v>1618</v>
      </c>
      <c r="B223" s="32" t="s">
        <v>1289</v>
      </c>
      <c r="C223" s="36" t="s">
        <v>3135</v>
      </c>
      <c r="D223" s="36" t="s">
        <v>3135</v>
      </c>
      <c r="E223" s="36" t="s">
        <v>3135</v>
      </c>
      <c r="F223" s="36" t="s">
        <v>3135</v>
      </c>
    </row>
    <row r="224" spans="1:6" x14ac:dyDescent="0.4">
      <c r="A224" s="6" t="s">
        <v>1619</v>
      </c>
      <c r="B224" s="32" t="s">
        <v>1290</v>
      </c>
      <c r="C224" s="36" t="s">
        <v>3135</v>
      </c>
      <c r="D224" s="36" t="s">
        <v>3135</v>
      </c>
      <c r="E224" s="36" t="s">
        <v>3135</v>
      </c>
      <c r="F224" s="36" t="s">
        <v>3135</v>
      </c>
    </row>
    <row r="225" spans="1:6" x14ac:dyDescent="0.4">
      <c r="A225" s="6" t="s">
        <v>1620</v>
      </c>
      <c r="B225" s="32" t="s">
        <v>1291</v>
      </c>
      <c r="C225" s="36" t="s">
        <v>3135</v>
      </c>
      <c r="D225" s="36" t="s">
        <v>3135</v>
      </c>
      <c r="E225" s="36" t="s">
        <v>3135</v>
      </c>
      <c r="F225" s="36" t="s">
        <v>3135</v>
      </c>
    </row>
    <row r="226" spans="1:6" x14ac:dyDescent="0.4">
      <c r="A226" s="6" t="s">
        <v>1621</v>
      </c>
      <c r="B226" s="32" t="s">
        <v>1292</v>
      </c>
      <c r="C226" s="36" t="s">
        <v>3135</v>
      </c>
      <c r="D226" s="36" t="s">
        <v>3135</v>
      </c>
      <c r="E226" s="36" t="s">
        <v>3135</v>
      </c>
      <c r="F226" s="36" t="s">
        <v>3135</v>
      </c>
    </row>
    <row r="227" spans="1:6" x14ac:dyDescent="0.4">
      <c r="A227" s="6" t="s">
        <v>1622</v>
      </c>
      <c r="B227" s="32" t="s">
        <v>1293</v>
      </c>
      <c r="C227" s="36" t="s">
        <v>3135</v>
      </c>
      <c r="D227" s="36" t="s">
        <v>3135</v>
      </c>
      <c r="E227" s="36" t="s">
        <v>3135</v>
      </c>
      <c r="F227" s="36" t="s">
        <v>3135</v>
      </c>
    </row>
    <row r="228" spans="1:6" x14ac:dyDescent="0.4">
      <c r="A228" s="6" t="s">
        <v>1623</v>
      </c>
      <c r="B228" s="32" t="s">
        <v>1294</v>
      </c>
      <c r="C228" s="36" t="s">
        <v>3135</v>
      </c>
      <c r="D228" s="36" t="s">
        <v>3135</v>
      </c>
      <c r="E228" s="36" t="s">
        <v>3135</v>
      </c>
      <c r="F228" s="36" t="s">
        <v>3135</v>
      </c>
    </row>
    <row r="229" spans="1:6" x14ac:dyDescent="0.4">
      <c r="A229" s="6" t="s">
        <v>1624</v>
      </c>
      <c r="B229" s="32" t="s">
        <v>1295</v>
      </c>
      <c r="C229" s="36" t="s">
        <v>3135</v>
      </c>
      <c r="D229" s="36" t="s">
        <v>3135</v>
      </c>
      <c r="E229" s="36" t="s">
        <v>3135</v>
      </c>
      <c r="F229" s="36" t="s">
        <v>3135</v>
      </c>
    </row>
    <row r="230" spans="1:6" x14ac:dyDescent="0.4">
      <c r="A230" s="6" t="s">
        <v>1625</v>
      </c>
      <c r="B230" s="32" t="s">
        <v>1296</v>
      </c>
      <c r="C230" s="36" t="s">
        <v>3135</v>
      </c>
      <c r="D230" s="36" t="s">
        <v>3135</v>
      </c>
      <c r="E230" s="36" t="s">
        <v>3135</v>
      </c>
      <c r="F230" s="36" t="s">
        <v>3135</v>
      </c>
    </row>
    <row r="231" spans="1:6" x14ac:dyDescent="0.4">
      <c r="A231" s="6" t="s">
        <v>1626</v>
      </c>
      <c r="B231" s="32" t="s">
        <v>1297</v>
      </c>
      <c r="C231" s="36" t="s">
        <v>3135</v>
      </c>
      <c r="D231" s="36" t="s">
        <v>3135</v>
      </c>
      <c r="E231" s="36" t="s">
        <v>3135</v>
      </c>
      <c r="F231" s="36" t="s">
        <v>3135</v>
      </c>
    </row>
    <row r="232" spans="1:6" x14ac:dyDescent="0.4">
      <c r="A232" s="6" t="s">
        <v>1627</v>
      </c>
      <c r="B232" s="32" t="s">
        <v>1298</v>
      </c>
      <c r="C232" s="36" t="s">
        <v>3135</v>
      </c>
      <c r="D232" s="36" t="s">
        <v>3135</v>
      </c>
      <c r="E232" s="36" t="s">
        <v>3135</v>
      </c>
      <c r="F232" s="36" t="s">
        <v>3135</v>
      </c>
    </row>
    <row r="233" spans="1:6" x14ac:dyDescent="0.4">
      <c r="A233" s="6" t="s">
        <v>1628</v>
      </c>
      <c r="B233" s="32" t="s">
        <v>1299</v>
      </c>
      <c r="C233" s="36" t="s">
        <v>3135</v>
      </c>
      <c r="D233" s="36" t="s">
        <v>3135</v>
      </c>
      <c r="E233" s="36" t="s">
        <v>3135</v>
      </c>
      <c r="F233" s="36" t="s">
        <v>3135</v>
      </c>
    </row>
    <row r="234" spans="1:6" x14ac:dyDescent="0.4">
      <c r="A234" s="6" t="s">
        <v>1629</v>
      </c>
      <c r="B234" s="32" t="s">
        <v>1300</v>
      </c>
      <c r="C234" s="36" t="s">
        <v>3135</v>
      </c>
      <c r="D234" s="36" t="s">
        <v>3135</v>
      </c>
      <c r="E234" s="36" t="s">
        <v>3135</v>
      </c>
      <c r="F234" s="36" t="s">
        <v>3135</v>
      </c>
    </row>
    <row r="235" spans="1:6" x14ac:dyDescent="0.4">
      <c r="A235" s="6" t="s">
        <v>1630</v>
      </c>
      <c r="B235" s="32" t="s">
        <v>1301</v>
      </c>
      <c r="C235" s="36" t="s">
        <v>3135</v>
      </c>
      <c r="D235" s="36" t="s">
        <v>3135</v>
      </c>
      <c r="E235" s="36" t="s">
        <v>3135</v>
      </c>
      <c r="F235" s="36" t="s">
        <v>3135</v>
      </c>
    </row>
    <row r="236" spans="1:6" x14ac:dyDescent="0.4">
      <c r="A236" s="6" t="s">
        <v>1631</v>
      </c>
      <c r="B236" s="32" t="s">
        <v>1302</v>
      </c>
      <c r="C236" s="36" t="s">
        <v>3135</v>
      </c>
      <c r="D236" s="36" t="s">
        <v>3135</v>
      </c>
      <c r="E236" s="36" t="s">
        <v>3135</v>
      </c>
      <c r="F236" s="36" t="s">
        <v>3135</v>
      </c>
    </row>
    <row r="237" spans="1:6" x14ac:dyDescent="0.4">
      <c r="A237" s="6" t="s">
        <v>1632</v>
      </c>
      <c r="B237" s="32" t="s">
        <v>1303</v>
      </c>
      <c r="C237" s="36" t="s">
        <v>3135</v>
      </c>
      <c r="D237" s="36" t="s">
        <v>3135</v>
      </c>
      <c r="E237" s="36" t="s">
        <v>3135</v>
      </c>
      <c r="F237" s="36" t="s">
        <v>3135</v>
      </c>
    </row>
    <row r="238" spans="1:6" x14ac:dyDescent="0.4">
      <c r="A238" s="6" t="s">
        <v>1633</v>
      </c>
      <c r="B238" s="32" t="s">
        <v>1304</v>
      </c>
      <c r="C238" s="36" t="s">
        <v>3135</v>
      </c>
      <c r="D238" s="36" t="s">
        <v>3135</v>
      </c>
      <c r="E238" s="36" t="s">
        <v>3135</v>
      </c>
      <c r="F238" s="36" t="s">
        <v>3135</v>
      </c>
    </row>
    <row r="239" spans="1:6" x14ac:dyDescent="0.4">
      <c r="A239" s="6" t="s">
        <v>1634</v>
      </c>
      <c r="B239" s="32" t="s">
        <v>1305</v>
      </c>
      <c r="C239" s="36" t="s">
        <v>3135</v>
      </c>
      <c r="D239" s="36" t="s">
        <v>3135</v>
      </c>
      <c r="E239" s="36" t="s">
        <v>3135</v>
      </c>
      <c r="F239" s="36" t="s">
        <v>3135</v>
      </c>
    </row>
    <row r="240" spans="1:6" x14ac:dyDescent="0.4">
      <c r="A240" s="6" t="s">
        <v>1635</v>
      </c>
      <c r="B240" s="32" t="s">
        <v>1306</v>
      </c>
      <c r="C240" s="36" t="s">
        <v>3135</v>
      </c>
      <c r="D240" s="36" t="s">
        <v>3135</v>
      </c>
      <c r="E240" s="36" t="s">
        <v>3135</v>
      </c>
      <c r="F240" s="36" t="s">
        <v>3135</v>
      </c>
    </row>
    <row r="241" spans="1:6" x14ac:dyDescent="0.4">
      <c r="A241" s="6" t="s">
        <v>1636</v>
      </c>
      <c r="B241" s="32" t="s">
        <v>1307</v>
      </c>
      <c r="C241" s="36" t="s">
        <v>3135</v>
      </c>
      <c r="D241" s="36" t="s">
        <v>3135</v>
      </c>
      <c r="E241" s="36" t="s">
        <v>3135</v>
      </c>
      <c r="F241" s="36" t="s">
        <v>3135</v>
      </c>
    </row>
    <row r="242" spans="1:6" x14ac:dyDescent="0.4">
      <c r="A242" s="6" t="s">
        <v>1637</v>
      </c>
      <c r="B242" s="32" t="s">
        <v>1308</v>
      </c>
      <c r="C242" s="36" t="s">
        <v>3135</v>
      </c>
      <c r="D242" s="36" t="s">
        <v>3135</v>
      </c>
      <c r="E242" s="36" t="s">
        <v>3135</v>
      </c>
      <c r="F242" s="36" t="s">
        <v>3135</v>
      </c>
    </row>
    <row r="243" spans="1:6" x14ac:dyDescent="0.4">
      <c r="A243" s="6" t="s">
        <v>1638</v>
      </c>
      <c r="B243" s="32" t="s">
        <v>1309</v>
      </c>
      <c r="C243" s="36" t="s">
        <v>3135</v>
      </c>
      <c r="D243" s="36" t="s">
        <v>3135</v>
      </c>
      <c r="E243" s="36" t="s">
        <v>3135</v>
      </c>
      <c r="F243" s="36" t="s">
        <v>3135</v>
      </c>
    </row>
    <row r="244" spans="1:6" x14ac:dyDescent="0.4">
      <c r="A244" s="6" t="s">
        <v>1639</v>
      </c>
      <c r="B244" s="32" t="s">
        <v>1310</v>
      </c>
      <c r="C244" s="36" t="s">
        <v>3135</v>
      </c>
      <c r="D244" s="36" t="s">
        <v>3135</v>
      </c>
      <c r="E244" s="36" t="s">
        <v>3135</v>
      </c>
      <c r="F244" s="36" t="s">
        <v>3135</v>
      </c>
    </row>
    <row r="245" spans="1:6" x14ac:dyDescent="0.4">
      <c r="A245" s="6" t="s">
        <v>1640</v>
      </c>
      <c r="B245" s="32" t="s">
        <v>1311</v>
      </c>
      <c r="C245" s="36" t="s">
        <v>3135</v>
      </c>
      <c r="D245" s="36" t="s">
        <v>3135</v>
      </c>
      <c r="E245" s="36" t="s">
        <v>3135</v>
      </c>
      <c r="F245" s="36" t="s">
        <v>3135</v>
      </c>
    </row>
    <row r="246" spans="1:6" x14ac:dyDescent="0.4">
      <c r="A246" s="6" t="s">
        <v>1641</v>
      </c>
      <c r="B246" s="32" t="s">
        <v>1312</v>
      </c>
      <c r="C246" s="36" t="s">
        <v>3135</v>
      </c>
      <c r="D246" s="36" t="s">
        <v>3135</v>
      </c>
      <c r="E246" s="36" t="s">
        <v>3135</v>
      </c>
      <c r="F246" s="36" t="s">
        <v>3135</v>
      </c>
    </row>
    <row r="247" spans="1:6" x14ac:dyDescent="0.4">
      <c r="A247" s="6" t="s">
        <v>1642</v>
      </c>
      <c r="B247" s="32" t="s">
        <v>1313</v>
      </c>
      <c r="C247" s="36" t="s">
        <v>3135</v>
      </c>
      <c r="D247" s="36" t="s">
        <v>3135</v>
      </c>
      <c r="E247" s="36" t="s">
        <v>3135</v>
      </c>
      <c r="F247" s="36" t="s">
        <v>3135</v>
      </c>
    </row>
    <row r="248" spans="1:6" x14ac:dyDescent="0.4">
      <c r="A248" s="6" t="s">
        <v>1643</v>
      </c>
      <c r="B248" s="32" t="s">
        <v>1314</v>
      </c>
      <c r="C248" s="36" t="s">
        <v>3135</v>
      </c>
      <c r="D248" s="36" t="s">
        <v>3135</v>
      </c>
      <c r="E248" s="36" t="s">
        <v>3135</v>
      </c>
      <c r="F248" s="36" t="s">
        <v>3135</v>
      </c>
    </row>
    <row r="249" spans="1:6" x14ac:dyDescent="0.4">
      <c r="A249" s="6" t="s">
        <v>1644</v>
      </c>
      <c r="B249" s="32" t="s">
        <v>1315</v>
      </c>
      <c r="C249" s="36" t="s">
        <v>3135</v>
      </c>
      <c r="D249" s="36" t="s">
        <v>3135</v>
      </c>
      <c r="E249" s="36" t="s">
        <v>3135</v>
      </c>
      <c r="F249" s="36" t="s">
        <v>3135</v>
      </c>
    </row>
    <row r="250" spans="1:6" x14ac:dyDescent="0.4">
      <c r="A250" s="6" t="s">
        <v>1645</v>
      </c>
      <c r="B250" s="32" t="s">
        <v>1316</v>
      </c>
      <c r="C250" s="36" t="s">
        <v>3135</v>
      </c>
      <c r="D250" s="36" t="s">
        <v>3135</v>
      </c>
      <c r="E250" s="36" t="s">
        <v>3135</v>
      </c>
      <c r="F250" s="36" t="s">
        <v>3135</v>
      </c>
    </row>
    <row r="251" spans="1:6" x14ac:dyDescent="0.4">
      <c r="A251" s="6" t="s">
        <v>1646</v>
      </c>
      <c r="B251" s="32" t="s">
        <v>1317</v>
      </c>
      <c r="C251" s="36" t="s">
        <v>3135</v>
      </c>
      <c r="D251" s="36" t="s">
        <v>3135</v>
      </c>
      <c r="E251" s="36" t="s">
        <v>3135</v>
      </c>
      <c r="F251" s="36" t="s">
        <v>3135</v>
      </c>
    </row>
    <row r="252" spans="1:6" x14ac:dyDescent="0.4">
      <c r="A252" s="6" t="s">
        <v>1647</v>
      </c>
      <c r="B252" s="32" t="s">
        <v>1318</v>
      </c>
      <c r="C252" s="36" t="s">
        <v>3135</v>
      </c>
      <c r="D252" s="36" t="s">
        <v>3135</v>
      </c>
      <c r="E252" s="36" t="s">
        <v>3135</v>
      </c>
      <c r="F252" s="36" t="s">
        <v>3135</v>
      </c>
    </row>
    <row r="253" spans="1:6" x14ac:dyDescent="0.4">
      <c r="A253" s="6" t="s">
        <v>1648</v>
      </c>
      <c r="B253" s="32" t="s">
        <v>1319</v>
      </c>
      <c r="C253" s="36" t="s">
        <v>3135</v>
      </c>
      <c r="D253" s="36" t="s">
        <v>3135</v>
      </c>
      <c r="E253" s="36" t="s">
        <v>3135</v>
      </c>
      <c r="F253" s="36" t="s">
        <v>3135</v>
      </c>
    </row>
    <row r="254" spans="1:6" x14ac:dyDescent="0.4">
      <c r="A254" s="6" t="s">
        <v>1649</v>
      </c>
      <c r="B254" s="32" t="s">
        <v>1320</v>
      </c>
      <c r="C254" s="36" t="s">
        <v>3135</v>
      </c>
      <c r="D254" s="36" t="s">
        <v>3135</v>
      </c>
      <c r="E254" s="36" t="s">
        <v>3135</v>
      </c>
      <c r="F254" s="36" t="s">
        <v>3135</v>
      </c>
    </row>
    <row r="255" spans="1:6" x14ac:dyDescent="0.4">
      <c r="A255" s="6" t="s">
        <v>892</v>
      </c>
      <c r="B255" s="32" t="s">
        <v>1321</v>
      </c>
      <c r="C255" s="36" t="s">
        <v>3135</v>
      </c>
      <c r="D255" s="36" t="s">
        <v>3135</v>
      </c>
      <c r="E255" s="36" t="s">
        <v>3135</v>
      </c>
      <c r="F255" s="36" t="s">
        <v>3135</v>
      </c>
    </row>
    <row r="256" spans="1:6" x14ac:dyDescent="0.4">
      <c r="A256" s="6" t="s">
        <v>1650</v>
      </c>
      <c r="B256" s="32" t="s">
        <v>1322</v>
      </c>
      <c r="C256" s="36" t="s">
        <v>3135</v>
      </c>
      <c r="D256" s="36" t="s">
        <v>3135</v>
      </c>
      <c r="E256" s="36" t="s">
        <v>3135</v>
      </c>
      <c r="F256" s="36" t="s">
        <v>3135</v>
      </c>
    </row>
    <row r="257" spans="1:6" x14ac:dyDescent="0.4">
      <c r="A257" s="6" t="s">
        <v>1651</v>
      </c>
      <c r="B257" s="32" t="s">
        <v>1323</v>
      </c>
      <c r="C257" s="36" t="s">
        <v>3135</v>
      </c>
      <c r="D257" s="36" t="s">
        <v>3135</v>
      </c>
      <c r="E257" s="36" t="s">
        <v>3135</v>
      </c>
      <c r="F257" s="36" t="s">
        <v>3135</v>
      </c>
    </row>
    <row r="258" spans="1:6" x14ac:dyDescent="0.4">
      <c r="A258" s="6" t="s">
        <v>1652</v>
      </c>
      <c r="B258" s="32" t="s">
        <v>1324</v>
      </c>
      <c r="C258" s="36" t="s">
        <v>3135</v>
      </c>
      <c r="D258" s="36" t="s">
        <v>3135</v>
      </c>
      <c r="E258" s="36" t="s">
        <v>3135</v>
      </c>
      <c r="F258" s="36" t="s">
        <v>3135</v>
      </c>
    </row>
    <row r="259" spans="1:6" x14ac:dyDescent="0.4">
      <c r="A259" s="6" t="s">
        <v>1653</v>
      </c>
      <c r="B259" s="32" t="s">
        <v>1325</v>
      </c>
      <c r="C259" s="36" t="s">
        <v>3135</v>
      </c>
      <c r="D259" s="36" t="s">
        <v>3135</v>
      </c>
      <c r="E259" s="36" t="s">
        <v>3135</v>
      </c>
      <c r="F259" s="36" t="s">
        <v>3135</v>
      </c>
    </row>
    <row r="260" spans="1:6" x14ac:dyDescent="0.4">
      <c r="A260" s="6" t="s">
        <v>1654</v>
      </c>
      <c r="B260" s="32" t="s">
        <v>1326</v>
      </c>
      <c r="C260" s="36" t="s">
        <v>3135</v>
      </c>
      <c r="D260" s="36" t="s">
        <v>3135</v>
      </c>
      <c r="E260" s="36" t="s">
        <v>3135</v>
      </c>
      <c r="F260" s="36" t="s">
        <v>3135</v>
      </c>
    </row>
    <row r="261" spans="1:6" x14ac:dyDescent="0.4">
      <c r="A261" s="6" t="s">
        <v>1655</v>
      </c>
      <c r="B261" s="32" t="s">
        <v>1327</v>
      </c>
      <c r="C261" s="36" t="s">
        <v>3135</v>
      </c>
      <c r="D261" s="36" t="s">
        <v>3135</v>
      </c>
      <c r="E261" s="36" t="s">
        <v>3135</v>
      </c>
      <c r="F261" s="36" t="s">
        <v>3135</v>
      </c>
    </row>
    <row r="262" spans="1:6" x14ac:dyDescent="0.4">
      <c r="A262" s="6" t="s">
        <v>1656</v>
      </c>
      <c r="B262" s="32" t="s">
        <v>1328</v>
      </c>
      <c r="C262" s="36" t="s">
        <v>3135</v>
      </c>
      <c r="D262" s="36" t="s">
        <v>3135</v>
      </c>
      <c r="E262" s="36" t="s">
        <v>3135</v>
      </c>
      <c r="F262" s="36" t="s">
        <v>3135</v>
      </c>
    </row>
    <row r="263" spans="1:6" x14ac:dyDescent="0.4">
      <c r="A263" s="6" t="s">
        <v>1657</v>
      </c>
      <c r="B263" s="32" t="s">
        <v>1329</v>
      </c>
      <c r="C263" s="36" t="s">
        <v>3135</v>
      </c>
      <c r="D263" s="36" t="s">
        <v>3135</v>
      </c>
      <c r="E263" s="36" t="s">
        <v>3135</v>
      </c>
      <c r="F263" s="36" t="s">
        <v>3135</v>
      </c>
    </row>
    <row r="264" spans="1:6" x14ac:dyDescent="0.4">
      <c r="A264" s="6" t="s">
        <v>1659</v>
      </c>
      <c r="B264" s="32" t="s">
        <v>1331</v>
      </c>
      <c r="C264" s="36" t="s">
        <v>3135</v>
      </c>
      <c r="D264" s="36" t="s">
        <v>3135</v>
      </c>
      <c r="E264" s="36" t="s">
        <v>3135</v>
      </c>
      <c r="F264" s="36" t="s">
        <v>3135</v>
      </c>
    </row>
    <row r="265" spans="1:6" x14ac:dyDescent="0.4">
      <c r="A265" s="6" t="s">
        <v>1660</v>
      </c>
      <c r="B265" s="32" t="s">
        <v>1332</v>
      </c>
      <c r="C265" s="36" t="s">
        <v>3135</v>
      </c>
      <c r="D265" s="36" t="s">
        <v>3135</v>
      </c>
      <c r="E265" s="36" t="s">
        <v>3135</v>
      </c>
      <c r="F265" s="36" t="s">
        <v>3135</v>
      </c>
    </row>
    <row r="266" spans="1:6" x14ac:dyDescent="0.4">
      <c r="A266" s="6" t="s">
        <v>1661</v>
      </c>
      <c r="B266" s="32" t="s">
        <v>1333</v>
      </c>
      <c r="C266" s="36" t="s">
        <v>3135</v>
      </c>
      <c r="D266" s="36" t="s">
        <v>3135</v>
      </c>
      <c r="E266" s="36" t="s">
        <v>3135</v>
      </c>
      <c r="F266" s="36" t="s">
        <v>3135</v>
      </c>
    </row>
    <row r="267" spans="1:6" x14ac:dyDescent="0.4">
      <c r="A267" s="6" t="s">
        <v>1662</v>
      </c>
      <c r="B267" s="32" t="s">
        <v>1334</v>
      </c>
      <c r="C267" s="36" t="s">
        <v>3135</v>
      </c>
      <c r="D267" s="36" t="s">
        <v>3135</v>
      </c>
      <c r="E267" s="36" t="s">
        <v>3135</v>
      </c>
      <c r="F267" s="36" t="s">
        <v>3135</v>
      </c>
    </row>
    <row r="268" spans="1:6" x14ac:dyDescent="0.4">
      <c r="A268" s="6" t="s">
        <v>1663</v>
      </c>
      <c r="B268" s="32" t="s">
        <v>1335</v>
      </c>
      <c r="C268" s="36" t="s">
        <v>3215</v>
      </c>
      <c r="D268" s="36" t="s">
        <v>3168</v>
      </c>
      <c r="E268" s="36" t="s">
        <v>3193</v>
      </c>
      <c r="F268" s="36" t="s">
        <v>3135</v>
      </c>
    </row>
    <row r="269" spans="1:6" x14ac:dyDescent="0.4">
      <c r="A269" s="6" t="s">
        <v>1664</v>
      </c>
      <c r="B269" s="32" t="s">
        <v>1336</v>
      </c>
      <c r="C269" s="36" t="s">
        <v>3135</v>
      </c>
      <c r="D269" s="36" t="s">
        <v>3135</v>
      </c>
      <c r="E269" s="36" t="s">
        <v>3135</v>
      </c>
      <c r="F269" s="36" t="s">
        <v>3135</v>
      </c>
    </row>
    <row r="270" spans="1:6" x14ac:dyDescent="0.4">
      <c r="A270" s="6" t="s">
        <v>1665</v>
      </c>
      <c r="B270" s="32" t="s">
        <v>1337</v>
      </c>
      <c r="C270" s="36" t="s">
        <v>3135</v>
      </c>
      <c r="D270" s="36" t="s">
        <v>3135</v>
      </c>
      <c r="E270" s="36" t="s">
        <v>3135</v>
      </c>
      <c r="F270" s="36" t="s">
        <v>3135</v>
      </c>
    </row>
    <row r="271" spans="1:6" x14ac:dyDescent="0.4">
      <c r="A271" s="6" t="s">
        <v>1666</v>
      </c>
      <c r="B271" s="32" t="s">
        <v>1338</v>
      </c>
      <c r="C271" s="36" t="s">
        <v>3135</v>
      </c>
      <c r="D271" s="36" t="s">
        <v>3135</v>
      </c>
      <c r="E271" s="36" t="s">
        <v>3135</v>
      </c>
      <c r="F271" s="36" t="s">
        <v>3135</v>
      </c>
    </row>
    <row r="272" spans="1:6" x14ac:dyDescent="0.4">
      <c r="A272" s="6" t="s">
        <v>1667</v>
      </c>
      <c r="B272" s="32" t="s">
        <v>1339</v>
      </c>
      <c r="C272" s="36" t="s">
        <v>3135</v>
      </c>
      <c r="D272" s="36" t="s">
        <v>3135</v>
      </c>
      <c r="E272" s="36" t="s">
        <v>3135</v>
      </c>
      <c r="F272" s="36" t="s">
        <v>3135</v>
      </c>
    </row>
    <row r="273" spans="1:6" x14ac:dyDescent="0.4">
      <c r="A273" s="6" t="s">
        <v>1668</v>
      </c>
      <c r="B273" s="32" t="s">
        <v>1340</v>
      </c>
      <c r="C273" s="36" t="s">
        <v>3135</v>
      </c>
      <c r="D273" s="36" t="s">
        <v>3135</v>
      </c>
      <c r="E273" s="36" t="s">
        <v>3135</v>
      </c>
      <c r="F273" s="36" t="s">
        <v>3135</v>
      </c>
    </row>
    <row r="274" spans="1:6" x14ac:dyDescent="0.4">
      <c r="A274" s="6" t="s">
        <v>1669</v>
      </c>
      <c r="B274" s="32" t="s">
        <v>1341</v>
      </c>
      <c r="C274" s="36" t="s">
        <v>3135</v>
      </c>
      <c r="D274" s="36" t="s">
        <v>3135</v>
      </c>
      <c r="E274" s="36" t="s">
        <v>3135</v>
      </c>
      <c r="F274" s="36" t="s">
        <v>3135</v>
      </c>
    </row>
    <row r="275" spans="1:6" x14ac:dyDescent="0.4">
      <c r="A275" s="6" t="s">
        <v>1670</v>
      </c>
      <c r="B275" s="32" t="s">
        <v>1342</v>
      </c>
      <c r="C275" s="36" t="s">
        <v>3135</v>
      </c>
      <c r="D275" s="36" t="s">
        <v>3135</v>
      </c>
      <c r="E275" s="36" t="s">
        <v>3135</v>
      </c>
      <c r="F275" s="36" t="s">
        <v>3135</v>
      </c>
    </row>
    <row r="276" spans="1:6" x14ac:dyDescent="0.4">
      <c r="A276" s="6" t="s">
        <v>1671</v>
      </c>
      <c r="B276" s="32" t="s">
        <v>1343</v>
      </c>
      <c r="C276" s="36" t="s">
        <v>3135</v>
      </c>
      <c r="D276" s="36" t="s">
        <v>3135</v>
      </c>
      <c r="E276" s="36" t="s">
        <v>3135</v>
      </c>
      <c r="F276" s="36" t="s">
        <v>3135</v>
      </c>
    </row>
    <row r="277" spans="1:6" x14ac:dyDescent="0.4">
      <c r="A277" s="6" t="s">
        <v>1672</v>
      </c>
      <c r="B277" s="32" t="s">
        <v>1344</v>
      </c>
      <c r="C277" s="36" t="s">
        <v>3135</v>
      </c>
      <c r="D277" s="36" t="s">
        <v>3135</v>
      </c>
      <c r="E277" s="36" t="s">
        <v>3135</v>
      </c>
      <c r="F277" s="36" t="s">
        <v>3135</v>
      </c>
    </row>
    <row r="278" spans="1:6" x14ac:dyDescent="0.4">
      <c r="A278" s="6" t="s">
        <v>1673</v>
      </c>
      <c r="B278" s="32" t="s">
        <v>1345</v>
      </c>
      <c r="C278" s="36" t="s">
        <v>3135</v>
      </c>
      <c r="D278" s="36" t="s">
        <v>3135</v>
      </c>
      <c r="E278" s="36" t="s">
        <v>3135</v>
      </c>
      <c r="F278" s="36" t="s">
        <v>3135</v>
      </c>
    </row>
    <row r="279" spans="1:6" x14ac:dyDescent="0.4">
      <c r="A279" s="6" t="s">
        <v>1674</v>
      </c>
      <c r="B279" s="32" t="s">
        <v>1346</v>
      </c>
      <c r="C279" s="36" t="s">
        <v>3135</v>
      </c>
      <c r="D279" s="36" t="s">
        <v>3135</v>
      </c>
      <c r="E279" s="36" t="s">
        <v>3135</v>
      </c>
      <c r="F279" s="36" t="s">
        <v>3135</v>
      </c>
    </row>
    <row r="280" spans="1:6" x14ac:dyDescent="0.4">
      <c r="A280" s="6" t="s">
        <v>1675</v>
      </c>
      <c r="B280" s="32" t="s">
        <v>1347</v>
      </c>
      <c r="C280" s="36" t="s">
        <v>3135</v>
      </c>
      <c r="D280" s="36" t="s">
        <v>3135</v>
      </c>
      <c r="E280" s="36" t="s">
        <v>3135</v>
      </c>
      <c r="F280" s="36" t="s">
        <v>3135</v>
      </c>
    </row>
    <row r="281" spans="1:6" x14ac:dyDescent="0.4">
      <c r="A281" s="6" t="s">
        <v>1676</v>
      </c>
      <c r="B281" s="32" t="s">
        <v>1348</v>
      </c>
      <c r="C281" s="36" t="s">
        <v>3154</v>
      </c>
      <c r="D281" s="36" t="s">
        <v>3169</v>
      </c>
      <c r="E281" s="36" t="s">
        <v>3185</v>
      </c>
      <c r="F281" s="36" t="s">
        <v>3135</v>
      </c>
    </row>
    <row r="282" spans="1:6" x14ac:dyDescent="0.4">
      <c r="A282" s="6" t="s">
        <v>1677</v>
      </c>
      <c r="B282" s="32" t="s">
        <v>1349</v>
      </c>
      <c r="C282" s="36" t="s">
        <v>3135</v>
      </c>
      <c r="D282" s="36" t="s">
        <v>3135</v>
      </c>
      <c r="E282" s="36" t="s">
        <v>3135</v>
      </c>
      <c r="F282" s="36" t="s">
        <v>3135</v>
      </c>
    </row>
    <row r="283" spans="1:6" x14ac:dyDescent="0.4">
      <c r="A283" s="6" t="s">
        <v>1678</v>
      </c>
      <c r="B283" s="32" t="s">
        <v>1350</v>
      </c>
      <c r="C283" s="36" t="s">
        <v>3135</v>
      </c>
      <c r="D283" s="36" t="s">
        <v>3135</v>
      </c>
      <c r="E283" s="36" t="s">
        <v>3135</v>
      </c>
      <c r="F283" s="36" t="s">
        <v>3135</v>
      </c>
    </row>
    <row r="284" spans="1:6" x14ac:dyDescent="0.4">
      <c r="A284" s="6" t="s">
        <v>1679</v>
      </c>
      <c r="B284" s="32" t="s">
        <v>1351</v>
      </c>
      <c r="C284" s="36" t="s">
        <v>3135</v>
      </c>
      <c r="D284" s="36" t="s">
        <v>3135</v>
      </c>
      <c r="E284" s="36" t="s">
        <v>3135</v>
      </c>
      <c r="F284" s="36" t="s">
        <v>3135</v>
      </c>
    </row>
    <row r="285" spans="1:6" x14ac:dyDescent="0.4">
      <c r="A285" s="6" t="s">
        <v>1680</v>
      </c>
      <c r="B285" s="32" t="s">
        <v>1352</v>
      </c>
      <c r="C285" s="36" t="s">
        <v>3135</v>
      </c>
      <c r="D285" s="36" t="s">
        <v>3135</v>
      </c>
      <c r="E285" s="36" t="s">
        <v>3135</v>
      </c>
      <c r="F285" s="36" t="s">
        <v>3135</v>
      </c>
    </row>
    <row r="286" spans="1:6" x14ac:dyDescent="0.4">
      <c r="A286" s="6" t="s">
        <v>1681</v>
      </c>
      <c r="B286" s="32" t="s">
        <v>1353</v>
      </c>
      <c r="C286" s="36" t="s">
        <v>3135</v>
      </c>
      <c r="D286" s="36" t="s">
        <v>3135</v>
      </c>
      <c r="E286" s="36" t="s">
        <v>3135</v>
      </c>
      <c r="F286" s="36" t="s">
        <v>3135</v>
      </c>
    </row>
    <row r="287" spans="1:6" x14ac:dyDescent="0.4">
      <c r="A287" s="6" t="s">
        <v>1682</v>
      </c>
      <c r="B287" s="32" t="s">
        <v>1354</v>
      </c>
      <c r="C287" s="36" t="s">
        <v>3135</v>
      </c>
      <c r="D287" s="36" t="s">
        <v>3135</v>
      </c>
      <c r="E287" s="36" t="s">
        <v>3135</v>
      </c>
      <c r="F287" s="36" t="s">
        <v>3135</v>
      </c>
    </row>
    <row r="288" spans="1:6" x14ac:dyDescent="0.4">
      <c r="A288" s="6" t="s">
        <v>1683</v>
      </c>
      <c r="B288" s="32" t="s">
        <v>1355</v>
      </c>
      <c r="C288" s="36" t="s">
        <v>3135</v>
      </c>
      <c r="D288" s="36" t="s">
        <v>3135</v>
      </c>
      <c r="E288" s="36" t="s">
        <v>3135</v>
      </c>
      <c r="F288" s="36" t="s">
        <v>3135</v>
      </c>
    </row>
    <row r="289" spans="1:6" x14ac:dyDescent="0.4">
      <c r="A289" s="6" t="s">
        <v>1684</v>
      </c>
      <c r="B289" s="32" t="s">
        <v>1356</v>
      </c>
      <c r="C289" s="36" t="s">
        <v>3135</v>
      </c>
      <c r="D289" s="36" t="s">
        <v>3135</v>
      </c>
      <c r="E289" s="36" t="s">
        <v>3135</v>
      </c>
      <c r="F289" s="36" t="s">
        <v>3135</v>
      </c>
    </row>
    <row r="290" spans="1:6" x14ac:dyDescent="0.4">
      <c r="A290" s="6" t="s">
        <v>1685</v>
      </c>
      <c r="B290" s="32" t="s">
        <v>1357</v>
      </c>
      <c r="C290" s="36" t="s">
        <v>3135</v>
      </c>
      <c r="D290" s="36" t="s">
        <v>3135</v>
      </c>
      <c r="E290" s="36" t="s">
        <v>3135</v>
      </c>
      <c r="F290" s="36" t="s">
        <v>3135</v>
      </c>
    </row>
    <row r="291" spans="1:6" x14ac:dyDescent="0.4">
      <c r="A291" s="6" t="s">
        <v>1686</v>
      </c>
      <c r="B291" s="32" t="s">
        <v>1358</v>
      </c>
      <c r="C291" s="36" t="s">
        <v>3135</v>
      </c>
      <c r="D291" s="36" t="s">
        <v>3135</v>
      </c>
      <c r="E291" s="36" t="s">
        <v>3135</v>
      </c>
      <c r="F291" s="36" t="s">
        <v>3135</v>
      </c>
    </row>
    <row r="292" spans="1:6" x14ac:dyDescent="0.4">
      <c r="A292" s="6" t="s">
        <v>1687</v>
      </c>
      <c r="B292" s="32" t="s">
        <v>1359</v>
      </c>
      <c r="C292" s="36" t="s">
        <v>3135</v>
      </c>
      <c r="D292" s="36" t="s">
        <v>3135</v>
      </c>
      <c r="E292" s="36" t="s">
        <v>3135</v>
      </c>
      <c r="F292" s="36" t="s">
        <v>3135</v>
      </c>
    </row>
    <row r="293" spans="1:6" x14ac:dyDescent="0.4">
      <c r="A293" s="6" t="s">
        <v>1688</v>
      </c>
      <c r="B293" s="32" t="s">
        <v>1360</v>
      </c>
      <c r="C293" s="36" t="s">
        <v>3135</v>
      </c>
      <c r="D293" s="36" t="s">
        <v>3135</v>
      </c>
      <c r="E293" s="36" t="s">
        <v>3135</v>
      </c>
      <c r="F293" s="36" t="s">
        <v>3135</v>
      </c>
    </row>
    <row r="294" spans="1:6" x14ac:dyDescent="0.4">
      <c r="A294" s="6" t="s">
        <v>1689</v>
      </c>
      <c r="B294" s="32" t="s">
        <v>1361</v>
      </c>
      <c r="C294" s="36" t="s">
        <v>3135</v>
      </c>
      <c r="D294" s="36" t="s">
        <v>3135</v>
      </c>
      <c r="E294" s="36" t="s">
        <v>3135</v>
      </c>
      <c r="F294" s="36" t="s">
        <v>3135</v>
      </c>
    </row>
    <row r="295" spans="1:6" x14ac:dyDescent="0.4">
      <c r="A295" s="6" t="s">
        <v>1690</v>
      </c>
      <c r="B295" s="32" t="s">
        <v>1362</v>
      </c>
      <c r="C295" s="36" t="s">
        <v>3135</v>
      </c>
      <c r="D295" s="36" t="s">
        <v>3135</v>
      </c>
      <c r="E295" s="36" t="s">
        <v>3135</v>
      </c>
      <c r="F295" s="36" t="s">
        <v>3135</v>
      </c>
    </row>
    <row r="296" spans="1:6" x14ac:dyDescent="0.4">
      <c r="A296" s="6" t="s">
        <v>1691</v>
      </c>
      <c r="B296" s="32" t="s">
        <v>1363</v>
      </c>
      <c r="C296" s="36" t="s">
        <v>3135</v>
      </c>
      <c r="D296" s="36" t="s">
        <v>3135</v>
      </c>
      <c r="E296" s="36" t="s">
        <v>3135</v>
      </c>
      <c r="F296" s="36" t="s">
        <v>3135</v>
      </c>
    </row>
    <row r="297" spans="1:6" x14ac:dyDescent="0.4">
      <c r="A297" s="6" t="s">
        <v>1692</v>
      </c>
      <c r="B297" s="32" t="s">
        <v>1364</v>
      </c>
      <c r="C297" s="36" t="s">
        <v>3135</v>
      </c>
      <c r="D297" s="36" t="s">
        <v>3135</v>
      </c>
      <c r="E297" s="36" t="s">
        <v>3135</v>
      </c>
      <c r="F297" s="36" t="s">
        <v>3135</v>
      </c>
    </row>
    <row r="298" spans="1:6" x14ac:dyDescent="0.4">
      <c r="A298" s="6" t="s">
        <v>1693</v>
      </c>
      <c r="B298" s="32" t="s">
        <v>1365</v>
      </c>
      <c r="C298" s="36" t="s">
        <v>3135</v>
      </c>
      <c r="D298" s="36" t="s">
        <v>3135</v>
      </c>
      <c r="E298" s="36" t="s">
        <v>3135</v>
      </c>
      <c r="F298" s="36" t="s">
        <v>3135</v>
      </c>
    </row>
    <row r="299" spans="1:6" x14ac:dyDescent="0.4">
      <c r="A299" s="6" t="s">
        <v>1694</v>
      </c>
      <c r="B299" s="32" t="s">
        <v>1366</v>
      </c>
      <c r="C299" s="36" t="s">
        <v>3135</v>
      </c>
      <c r="D299" s="36" t="s">
        <v>3135</v>
      </c>
      <c r="E299" s="36" t="s">
        <v>3135</v>
      </c>
      <c r="F299" s="36" t="s">
        <v>3135</v>
      </c>
    </row>
    <row r="300" spans="1:6" x14ac:dyDescent="0.4">
      <c r="A300" s="6" t="s">
        <v>1695</v>
      </c>
      <c r="B300" s="32" t="s">
        <v>1367</v>
      </c>
      <c r="C300" s="36" t="s">
        <v>3135</v>
      </c>
      <c r="D300" s="36" t="s">
        <v>3135</v>
      </c>
      <c r="E300" s="36" t="s">
        <v>3135</v>
      </c>
      <c r="F300" s="36" t="s">
        <v>3135</v>
      </c>
    </row>
    <row r="301" spans="1:6" x14ac:dyDescent="0.4">
      <c r="A301" s="6" t="s">
        <v>1696</v>
      </c>
      <c r="B301" s="32" t="s">
        <v>1368</v>
      </c>
      <c r="C301" s="36" t="s">
        <v>3135</v>
      </c>
      <c r="D301" s="36" t="s">
        <v>3135</v>
      </c>
      <c r="E301" s="36" t="s">
        <v>3135</v>
      </c>
      <c r="F301" s="36" t="s">
        <v>3135</v>
      </c>
    </row>
    <row r="302" spans="1:6" x14ac:dyDescent="0.4">
      <c r="A302" s="6" t="s">
        <v>1697</v>
      </c>
      <c r="B302" s="32" t="s">
        <v>1369</v>
      </c>
      <c r="C302" s="36" t="s">
        <v>3216</v>
      </c>
      <c r="D302" s="36" t="s">
        <v>3165</v>
      </c>
      <c r="E302" s="36" t="s">
        <v>3190</v>
      </c>
      <c r="F302" s="36" t="s">
        <v>3135</v>
      </c>
    </row>
    <row r="303" spans="1:6" x14ac:dyDescent="0.4">
      <c r="A303" s="6" t="s">
        <v>1698</v>
      </c>
      <c r="B303" s="32" t="s">
        <v>1370</v>
      </c>
      <c r="C303" s="36" t="s">
        <v>3135</v>
      </c>
      <c r="D303" s="36" t="s">
        <v>3135</v>
      </c>
      <c r="E303" s="36" t="s">
        <v>3135</v>
      </c>
      <c r="F303" s="36" t="s">
        <v>3135</v>
      </c>
    </row>
    <row r="304" spans="1:6" x14ac:dyDescent="0.4">
      <c r="A304" s="6" t="s">
        <v>1699</v>
      </c>
      <c r="B304" s="32" t="s">
        <v>1371</v>
      </c>
      <c r="C304" s="36" t="s">
        <v>3135</v>
      </c>
      <c r="D304" s="36" t="s">
        <v>3135</v>
      </c>
      <c r="E304" s="36" t="s">
        <v>3135</v>
      </c>
      <c r="F304" s="36" t="s">
        <v>3135</v>
      </c>
    </row>
    <row r="305" spans="1:6" x14ac:dyDescent="0.4">
      <c r="A305" s="6" t="s">
        <v>1700</v>
      </c>
      <c r="B305" s="32" t="s">
        <v>1372</v>
      </c>
      <c r="C305" s="36" t="s">
        <v>3135</v>
      </c>
      <c r="D305" s="36" t="s">
        <v>3135</v>
      </c>
      <c r="E305" s="36" t="s">
        <v>3135</v>
      </c>
      <c r="F305" s="36" t="s">
        <v>3135</v>
      </c>
    </row>
    <row r="306" spans="1:6" x14ac:dyDescent="0.4">
      <c r="A306" s="6" t="s">
        <v>1701</v>
      </c>
      <c r="B306" s="32" t="s">
        <v>1373</v>
      </c>
      <c r="C306" s="36" t="s">
        <v>3135</v>
      </c>
      <c r="D306" s="36" t="s">
        <v>3135</v>
      </c>
      <c r="E306" s="36" t="s">
        <v>3135</v>
      </c>
      <c r="F306" s="36" t="s">
        <v>3135</v>
      </c>
    </row>
    <row r="307" spans="1:6" x14ac:dyDescent="0.4">
      <c r="A307" s="6" t="s">
        <v>1702</v>
      </c>
      <c r="B307" s="32" t="s">
        <v>1374</v>
      </c>
      <c r="C307" s="36" t="s">
        <v>3135</v>
      </c>
      <c r="D307" s="36" t="s">
        <v>3135</v>
      </c>
      <c r="E307" s="36" t="s">
        <v>3135</v>
      </c>
      <c r="F307" s="36" t="s">
        <v>3135</v>
      </c>
    </row>
    <row r="308" spans="1:6" x14ac:dyDescent="0.4">
      <c r="A308" s="6" t="s">
        <v>1703</v>
      </c>
      <c r="B308" s="32" t="s">
        <v>1375</v>
      </c>
      <c r="C308" s="36" t="s">
        <v>3135</v>
      </c>
      <c r="D308" s="36" t="s">
        <v>3135</v>
      </c>
      <c r="E308" s="36" t="s">
        <v>3135</v>
      </c>
      <c r="F308" s="36" t="s">
        <v>3135</v>
      </c>
    </row>
    <row r="309" spans="1:6" x14ac:dyDescent="0.4">
      <c r="A309" s="6" t="s">
        <v>1704</v>
      </c>
      <c r="B309" s="32" t="s">
        <v>1376</v>
      </c>
      <c r="C309" s="36" t="s">
        <v>3135</v>
      </c>
      <c r="D309" s="36" t="s">
        <v>3135</v>
      </c>
      <c r="E309" s="36" t="s">
        <v>3135</v>
      </c>
      <c r="F309" s="36" t="s">
        <v>3135</v>
      </c>
    </row>
    <row r="310" spans="1:6" x14ac:dyDescent="0.4">
      <c r="A310" s="6" t="s">
        <v>1705</v>
      </c>
      <c r="B310" s="32" t="s">
        <v>1377</v>
      </c>
      <c r="C310" s="36" t="s">
        <v>3217</v>
      </c>
      <c r="D310" s="36" t="s">
        <v>3167</v>
      </c>
      <c r="E310" s="36" t="s">
        <v>3192</v>
      </c>
      <c r="F310" s="36" t="s">
        <v>3135</v>
      </c>
    </row>
    <row r="311" spans="1:6" x14ac:dyDescent="0.4">
      <c r="A311" s="6" t="s">
        <v>1706</v>
      </c>
      <c r="B311" s="32" t="s">
        <v>1378</v>
      </c>
      <c r="C311" s="36" t="s">
        <v>3135</v>
      </c>
      <c r="D311" s="36" t="s">
        <v>3135</v>
      </c>
      <c r="E311" s="36" t="s">
        <v>3135</v>
      </c>
      <c r="F311" s="36" t="s">
        <v>3135</v>
      </c>
    </row>
    <row r="312" spans="1:6" x14ac:dyDescent="0.4">
      <c r="A312" s="6" t="s">
        <v>1707</v>
      </c>
      <c r="B312" s="32" t="s">
        <v>1379</v>
      </c>
      <c r="C312" s="36" t="s">
        <v>3135</v>
      </c>
      <c r="D312" s="36" t="s">
        <v>3135</v>
      </c>
      <c r="E312" s="36" t="s">
        <v>3135</v>
      </c>
      <c r="F312" s="36" t="s">
        <v>3135</v>
      </c>
    </row>
    <row r="313" spans="1:6" x14ac:dyDescent="0.4">
      <c r="A313" s="6" t="s">
        <v>1708</v>
      </c>
      <c r="B313" s="32" t="s">
        <v>1380</v>
      </c>
      <c r="C313" s="36" t="s">
        <v>3135</v>
      </c>
      <c r="D313" s="36" t="s">
        <v>3135</v>
      </c>
      <c r="E313" s="36" t="s">
        <v>3135</v>
      </c>
      <c r="F313" s="36" t="s">
        <v>3135</v>
      </c>
    </row>
    <row r="314" spans="1:6" x14ac:dyDescent="0.4">
      <c r="A314" s="6" t="s">
        <v>1709</v>
      </c>
      <c r="B314" s="32" t="s">
        <v>1381</v>
      </c>
      <c r="C314" s="36" t="s">
        <v>3135</v>
      </c>
      <c r="D314" s="36" t="s">
        <v>3135</v>
      </c>
      <c r="E314" s="36" t="s">
        <v>3135</v>
      </c>
      <c r="F314" s="36" t="s">
        <v>3135</v>
      </c>
    </row>
    <row r="315" spans="1:6" x14ac:dyDescent="0.4">
      <c r="A315" s="6" t="s">
        <v>1710</v>
      </c>
      <c r="B315" s="32" t="s">
        <v>1382</v>
      </c>
      <c r="C315" s="36" t="s">
        <v>3135</v>
      </c>
      <c r="D315" s="36" t="s">
        <v>3135</v>
      </c>
      <c r="E315" s="36" t="s">
        <v>3135</v>
      </c>
      <c r="F315" s="36" t="s">
        <v>3135</v>
      </c>
    </row>
    <row r="316" spans="1:6" x14ac:dyDescent="0.4">
      <c r="A316" s="6" t="s">
        <v>1711</v>
      </c>
      <c r="B316" s="32" t="s">
        <v>1383</v>
      </c>
      <c r="C316" s="36" t="s">
        <v>3135</v>
      </c>
      <c r="D316" s="36" t="s">
        <v>3135</v>
      </c>
      <c r="E316" s="36" t="s">
        <v>3135</v>
      </c>
      <c r="F316" s="36" t="s">
        <v>3135</v>
      </c>
    </row>
    <row r="317" spans="1:6" x14ac:dyDescent="0.4">
      <c r="A317" s="6" t="s">
        <v>1712</v>
      </c>
      <c r="B317" s="32" t="s">
        <v>1384</v>
      </c>
      <c r="C317" s="36" t="s">
        <v>3135</v>
      </c>
      <c r="D317" s="36" t="s">
        <v>3135</v>
      </c>
      <c r="E317" s="36" t="s">
        <v>3135</v>
      </c>
      <c r="F317" s="36" t="s">
        <v>3135</v>
      </c>
    </row>
    <row r="318" spans="1:6" x14ac:dyDescent="0.4">
      <c r="A318" s="6" t="s">
        <v>1713</v>
      </c>
      <c r="B318" s="32" t="s">
        <v>1385</v>
      </c>
      <c r="C318" s="36" t="s">
        <v>3135</v>
      </c>
      <c r="D318" s="36" t="s">
        <v>3135</v>
      </c>
      <c r="E318" s="36" t="s">
        <v>3135</v>
      </c>
      <c r="F318" s="36" t="s">
        <v>3135</v>
      </c>
    </row>
    <row r="319" spans="1:6" x14ac:dyDescent="0.4">
      <c r="A319" s="6" t="s">
        <v>1714</v>
      </c>
      <c r="B319" s="32" t="s">
        <v>1386</v>
      </c>
      <c r="C319" s="36" t="s">
        <v>3135</v>
      </c>
      <c r="D319" s="36" t="s">
        <v>3135</v>
      </c>
      <c r="E319" s="36" t="s">
        <v>3135</v>
      </c>
      <c r="F319" s="36" t="s">
        <v>3135</v>
      </c>
    </row>
    <row r="320" spans="1:6" x14ac:dyDescent="0.4">
      <c r="A320" s="6" t="s">
        <v>1715</v>
      </c>
      <c r="B320" s="32" t="s">
        <v>1387</v>
      </c>
      <c r="C320" s="36" t="s">
        <v>3135</v>
      </c>
      <c r="D320" s="36" t="s">
        <v>3135</v>
      </c>
      <c r="E320" s="36" t="s">
        <v>3135</v>
      </c>
      <c r="F320" s="36" t="s">
        <v>3135</v>
      </c>
    </row>
    <row r="321" spans="1:6" x14ac:dyDescent="0.4">
      <c r="A321" s="6" t="s">
        <v>1716</v>
      </c>
      <c r="B321" s="32" t="s">
        <v>1388</v>
      </c>
      <c r="C321" s="36" t="s">
        <v>3135</v>
      </c>
      <c r="D321" s="36" t="s">
        <v>3135</v>
      </c>
      <c r="E321" s="36" t="s">
        <v>3135</v>
      </c>
      <c r="F321" s="36" t="s">
        <v>3135</v>
      </c>
    </row>
    <row r="322" spans="1:6" x14ac:dyDescent="0.4">
      <c r="A322" s="6" t="s">
        <v>1717</v>
      </c>
      <c r="B322" s="32" t="s">
        <v>1389</v>
      </c>
      <c r="C322" s="36" t="s">
        <v>3135</v>
      </c>
      <c r="D322" s="36" t="s">
        <v>3135</v>
      </c>
      <c r="E322" s="36" t="s">
        <v>3135</v>
      </c>
      <c r="F322" s="36" t="s">
        <v>3135</v>
      </c>
    </row>
    <row r="323" spans="1:6" x14ac:dyDescent="0.4">
      <c r="A323" s="6" t="s">
        <v>1718</v>
      </c>
      <c r="B323" s="32" t="s">
        <v>1390</v>
      </c>
      <c r="C323" s="36" t="s">
        <v>3135</v>
      </c>
      <c r="D323" s="36" t="s">
        <v>3135</v>
      </c>
      <c r="E323" s="36" t="s">
        <v>3135</v>
      </c>
      <c r="F323" s="36" t="s">
        <v>3135</v>
      </c>
    </row>
    <row r="324" spans="1:6" x14ac:dyDescent="0.4">
      <c r="A324" s="6" t="s">
        <v>1719</v>
      </c>
      <c r="B324" s="32" t="s">
        <v>1391</v>
      </c>
      <c r="C324" s="36" t="s">
        <v>3135</v>
      </c>
      <c r="D324" s="36" t="s">
        <v>3135</v>
      </c>
      <c r="E324" s="36" t="s">
        <v>3135</v>
      </c>
      <c r="F324" s="36" t="s">
        <v>3135</v>
      </c>
    </row>
    <row r="325" spans="1:6" x14ac:dyDescent="0.4">
      <c r="A325" s="6" t="s">
        <v>1720</v>
      </c>
      <c r="B325" s="32" t="s">
        <v>1392</v>
      </c>
      <c r="C325" s="36" t="s">
        <v>3135</v>
      </c>
      <c r="D325" s="36" t="s">
        <v>3135</v>
      </c>
      <c r="E325" s="36" t="s">
        <v>3135</v>
      </c>
      <c r="F325" s="36" t="s">
        <v>3135</v>
      </c>
    </row>
    <row r="326" spans="1:6" x14ac:dyDescent="0.4">
      <c r="A326" s="6" t="s">
        <v>1721</v>
      </c>
      <c r="B326" s="32" t="s">
        <v>1393</v>
      </c>
      <c r="C326" s="36" t="s">
        <v>3135</v>
      </c>
      <c r="D326" s="36" t="s">
        <v>3135</v>
      </c>
      <c r="E326" s="36" t="s">
        <v>3135</v>
      </c>
      <c r="F326" s="36" t="s">
        <v>3135</v>
      </c>
    </row>
    <row r="327" spans="1:6" x14ac:dyDescent="0.4">
      <c r="A327" s="6" t="s">
        <v>1722</v>
      </c>
      <c r="B327" s="32" t="s">
        <v>1394</v>
      </c>
      <c r="C327" s="36" t="s">
        <v>3135</v>
      </c>
      <c r="D327" s="36" t="s">
        <v>3135</v>
      </c>
      <c r="E327" s="36" t="s">
        <v>3135</v>
      </c>
      <c r="F327" s="36" t="s">
        <v>3135</v>
      </c>
    </row>
    <row r="328" spans="1:6" x14ac:dyDescent="0.4">
      <c r="A328" s="6" t="s">
        <v>1723</v>
      </c>
      <c r="B328" s="32" t="s">
        <v>1395</v>
      </c>
      <c r="C328" s="36" t="s">
        <v>3135</v>
      </c>
      <c r="D328" s="36" t="s">
        <v>3135</v>
      </c>
      <c r="E328" s="36" t="s">
        <v>3135</v>
      </c>
      <c r="F328" s="36" t="s">
        <v>3135</v>
      </c>
    </row>
    <row r="329" spans="1:6" x14ac:dyDescent="0.4">
      <c r="A329" s="6" t="s">
        <v>1724</v>
      </c>
      <c r="B329" s="32" t="s">
        <v>1396</v>
      </c>
      <c r="C329" s="36" t="s">
        <v>3135</v>
      </c>
      <c r="D329" s="36" t="s">
        <v>3135</v>
      </c>
      <c r="E329" s="36" t="s">
        <v>3135</v>
      </c>
      <c r="F329" s="36" t="s">
        <v>3135</v>
      </c>
    </row>
    <row r="330" spans="1:6" x14ac:dyDescent="0.4">
      <c r="A330" s="6" t="s">
        <v>1725</v>
      </c>
      <c r="B330" s="32" t="s">
        <v>1397</v>
      </c>
      <c r="C330" s="36" t="s">
        <v>3135</v>
      </c>
      <c r="D330" s="36" t="s">
        <v>3135</v>
      </c>
      <c r="E330" s="36" t="s">
        <v>3135</v>
      </c>
      <c r="F330" s="36" t="s">
        <v>3135</v>
      </c>
    </row>
    <row r="331" spans="1:6" x14ac:dyDescent="0.4">
      <c r="A331" s="6" t="s">
        <v>1726</v>
      </c>
      <c r="B331" s="32" t="s">
        <v>1398</v>
      </c>
      <c r="C331" s="36" t="s">
        <v>3135</v>
      </c>
      <c r="D331" s="36" t="s">
        <v>3135</v>
      </c>
      <c r="E331" s="36" t="s">
        <v>3135</v>
      </c>
      <c r="F331" s="36" t="s">
        <v>3135</v>
      </c>
    </row>
    <row r="332" spans="1:6" x14ac:dyDescent="0.4">
      <c r="A332" s="6" t="s">
        <v>1727</v>
      </c>
      <c r="B332" s="32" t="s">
        <v>1399</v>
      </c>
      <c r="C332" s="36" t="s">
        <v>3135</v>
      </c>
      <c r="D332" s="36" t="s">
        <v>3135</v>
      </c>
      <c r="E332" s="36" t="s">
        <v>3135</v>
      </c>
      <c r="F332" s="36" t="s">
        <v>3135</v>
      </c>
    </row>
    <row r="333" spans="1:6" x14ac:dyDescent="0.4">
      <c r="A333" s="6" t="s">
        <v>1728</v>
      </c>
      <c r="B333" s="32" t="s">
        <v>1400</v>
      </c>
      <c r="C333" s="36" t="s">
        <v>3155</v>
      </c>
      <c r="D333" s="36" t="s">
        <v>3182</v>
      </c>
      <c r="E333" s="36" t="s">
        <v>3204</v>
      </c>
      <c r="F333" s="36" t="s">
        <v>3135</v>
      </c>
    </row>
    <row r="334" spans="1:6" x14ac:dyDescent="0.4">
      <c r="A334" s="6" t="s">
        <v>1729</v>
      </c>
      <c r="B334" s="32" t="s">
        <v>1401</v>
      </c>
      <c r="C334" s="36" t="s">
        <v>3135</v>
      </c>
      <c r="D334" s="36" t="s">
        <v>3135</v>
      </c>
      <c r="E334" s="36" t="s">
        <v>3135</v>
      </c>
      <c r="F334" s="36" t="s">
        <v>3135</v>
      </c>
    </row>
    <row r="335" spans="1:6" x14ac:dyDescent="0.4">
      <c r="A335" s="6" t="s">
        <v>1730</v>
      </c>
      <c r="B335" s="32" t="s">
        <v>1402</v>
      </c>
      <c r="C335" s="36" t="s">
        <v>3135</v>
      </c>
      <c r="D335" s="36" t="s">
        <v>3135</v>
      </c>
      <c r="E335" s="36" t="s">
        <v>3135</v>
      </c>
      <c r="F335" s="36" t="s">
        <v>3135</v>
      </c>
    </row>
    <row r="336" spans="1:6" x14ac:dyDescent="0.4">
      <c r="A336" s="6" t="s">
        <v>1731</v>
      </c>
      <c r="B336" s="32" t="s">
        <v>1403</v>
      </c>
      <c r="C336" s="36" t="s">
        <v>3135</v>
      </c>
      <c r="D336" s="36" t="s">
        <v>3135</v>
      </c>
      <c r="E336" s="36" t="s">
        <v>3135</v>
      </c>
      <c r="F336" s="36" t="s">
        <v>3135</v>
      </c>
    </row>
    <row r="337" spans="1:6" x14ac:dyDescent="0.4">
      <c r="A337" s="6" t="s">
        <v>1732</v>
      </c>
      <c r="B337" s="32" t="s">
        <v>1404</v>
      </c>
      <c r="C337" s="36" t="s">
        <v>3135</v>
      </c>
      <c r="D337" s="36" t="s">
        <v>3135</v>
      </c>
      <c r="E337" s="36" t="s">
        <v>3135</v>
      </c>
      <c r="F337" s="36" t="s">
        <v>3135</v>
      </c>
    </row>
    <row r="338" spans="1:6" x14ac:dyDescent="0.4">
      <c r="A338" s="7" t="s">
        <v>1733</v>
      </c>
      <c r="B338" s="33" t="s">
        <v>1405</v>
      </c>
      <c r="C338" s="36" t="s">
        <v>3135</v>
      </c>
      <c r="D338" s="36" t="s">
        <v>3135</v>
      </c>
      <c r="E338" s="36" t="s">
        <v>3135</v>
      </c>
      <c r="F338" s="36" t="s">
        <v>3135</v>
      </c>
    </row>
  </sheetData>
  <sortState xmlns:xlrd2="http://schemas.microsoft.com/office/spreadsheetml/2017/richdata2" ref="A4:F338">
    <sortCondition descending="1" ref="F4:F338"/>
  </sortState>
  <mergeCells count="1">
    <mergeCell ref="A1:F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chiara T</cp:lastModifiedBy>
  <dcterms:created xsi:type="dcterms:W3CDTF">2023-01-27T10:06:15Z</dcterms:created>
  <dcterms:modified xsi:type="dcterms:W3CDTF">2023-05-17T13:27:43Z</dcterms:modified>
</cp:coreProperties>
</file>